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p-angata/Desktop/MacBookPro-Download/FONC/"/>
    </mc:Choice>
  </mc:AlternateContent>
  <xr:revisionPtr revIDLastSave="0" documentId="8_{A746CAD9-A577-684F-954B-7C4BA09042AB}" xr6:coauthVersionLast="45" xr6:coauthVersionMax="45" xr10:uidLastSave="{00000000-0000-0000-0000-000000000000}"/>
  <bookViews>
    <workbookView xWindow="300" yWindow="460" windowWidth="24440" windowHeight="13980" xr2:uid="{A9F5C479-1E2C-2043-8B14-A7BEE1BF7E3B}"/>
  </bookViews>
  <sheets>
    <sheet name="Table S1" sheetId="5" r:id="rId1"/>
    <sheet name="Table S2a" sheetId="7" r:id="rId2"/>
    <sheet name="Table S2b" sheetId="8" r:id="rId3"/>
    <sheet name="Table S3" sheetId="3" r:id="rId4"/>
    <sheet name="Table S4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08" i="5" l="1"/>
  <c r="I208" i="5"/>
  <c r="H208" i="5"/>
  <c r="E208" i="5"/>
  <c r="D208" i="5"/>
  <c r="C208" i="5"/>
  <c r="B208" i="5"/>
  <c r="AN223" i="3" l="1"/>
  <c r="AJ223" i="3"/>
  <c r="AD223" i="3"/>
  <c r="X223" i="3"/>
  <c r="R223" i="3"/>
  <c r="L223" i="3"/>
  <c r="F223" i="3"/>
  <c r="AN222" i="3"/>
  <c r="AJ222" i="3"/>
  <c r="AD222" i="3"/>
  <c r="X222" i="3"/>
  <c r="R222" i="3"/>
  <c r="L222" i="3"/>
  <c r="F222" i="3"/>
  <c r="AN221" i="3"/>
  <c r="AJ221" i="3"/>
  <c r="AD221" i="3"/>
  <c r="X221" i="3"/>
  <c r="R221" i="3"/>
  <c r="L221" i="3"/>
  <c r="F221" i="3"/>
  <c r="AN220" i="3"/>
  <c r="AJ220" i="3"/>
  <c r="AD220" i="3"/>
  <c r="X220" i="3"/>
  <c r="R220" i="3"/>
  <c r="L220" i="3"/>
  <c r="F220" i="3"/>
  <c r="AN219" i="3"/>
  <c r="AJ219" i="3"/>
  <c r="AD219" i="3"/>
  <c r="X219" i="3"/>
  <c r="R219" i="3"/>
  <c r="L219" i="3"/>
  <c r="F219" i="3"/>
  <c r="AN218" i="3"/>
  <c r="AJ218" i="3"/>
  <c r="AD218" i="3"/>
  <c r="X218" i="3"/>
  <c r="R218" i="3"/>
  <c r="L218" i="3"/>
  <c r="F218" i="3"/>
  <c r="AN217" i="3"/>
  <c r="AJ217" i="3"/>
  <c r="AD217" i="3"/>
  <c r="X217" i="3"/>
  <c r="R217" i="3"/>
  <c r="L217" i="3"/>
  <c r="F217" i="3"/>
  <c r="AN216" i="3"/>
  <c r="AJ216" i="3"/>
  <c r="AD216" i="3"/>
  <c r="X216" i="3"/>
  <c r="R216" i="3"/>
  <c r="L216" i="3"/>
  <c r="F216" i="3"/>
  <c r="AN215" i="3"/>
  <c r="AJ215" i="3"/>
  <c r="AD215" i="3"/>
  <c r="X215" i="3"/>
  <c r="R215" i="3"/>
  <c r="L215" i="3"/>
  <c r="F215" i="3"/>
  <c r="AN214" i="3"/>
  <c r="AJ214" i="3"/>
  <c r="AD214" i="3"/>
  <c r="X214" i="3"/>
  <c r="R214" i="3"/>
  <c r="L214" i="3"/>
  <c r="F214" i="3"/>
  <c r="AN213" i="3"/>
  <c r="AJ213" i="3"/>
  <c r="AD213" i="3"/>
  <c r="X213" i="3"/>
  <c r="R213" i="3"/>
  <c r="L213" i="3"/>
  <c r="F213" i="3"/>
  <c r="AN212" i="3"/>
  <c r="AJ212" i="3"/>
  <c r="AD212" i="3"/>
  <c r="X212" i="3"/>
  <c r="R212" i="3"/>
  <c r="L212" i="3"/>
  <c r="F212" i="3"/>
  <c r="AN211" i="3"/>
  <c r="AJ211" i="3"/>
  <c r="AD211" i="3"/>
  <c r="X211" i="3"/>
  <c r="R211" i="3"/>
  <c r="L211" i="3"/>
  <c r="F211" i="3"/>
  <c r="AN210" i="3"/>
  <c r="AJ210" i="3"/>
  <c r="AD210" i="3"/>
  <c r="X210" i="3"/>
  <c r="R210" i="3"/>
  <c r="L210" i="3"/>
  <c r="F210" i="3"/>
  <c r="AN209" i="3"/>
  <c r="AJ209" i="3"/>
  <c r="AD209" i="3"/>
  <c r="X209" i="3"/>
  <c r="R209" i="3"/>
  <c r="L209" i="3"/>
  <c r="F209" i="3"/>
  <c r="AN208" i="3"/>
  <c r="AJ208" i="3"/>
  <c r="AD208" i="3"/>
  <c r="X208" i="3"/>
  <c r="R208" i="3"/>
  <c r="L208" i="3"/>
  <c r="F208" i="3"/>
  <c r="AN207" i="3"/>
  <c r="AJ207" i="3"/>
  <c r="AD207" i="3"/>
  <c r="X207" i="3"/>
  <c r="R207" i="3"/>
  <c r="L207" i="3"/>
  <c r="F207" i="3"/>
  <c r="AN206" i="3"/>
  <c r="AJ206" i="3"/>
  <c r="AD206" i="3"/>
  <c r="X206" i="3"/>
  <c r="R206" i="3"/>
  <c r="L206" i="3"/>
  <c r="F206" i="3"/>
  <c r="AN205" i="3"/>
  <c r="AJ205" i="3"/>
  <c r="AD205" i="3"/>
  <c r="X205" i="3"/>
  <c r="R205" i="3"/>
  <c r="L205" i="3"/>
  <c r="F205" i="3"/>
  <c r="AN204" i="3"/>
  <c r="AJ204" i="3"/>
  <c r="AD204" i="3"/>
  <c r="X204" i="3"/>
  <c r="R204" i="3"/>
  <c r="L204" i="3"/>
  <c r="F204" i="3"/>
  <c r="AN203" i="3"/>
  <c r="AJ203" i="3"/>
  <c r="AD203" i="3"/>
  <c r="X203" i="3"/>
  <c r="R203" i="3"/>
  <c r="L203" i="3"/>
  <c r="F203" i="3"/>
  <c r="AN202" i="3"/>
  <c r="AJ202" i="3"/>
  <c r="AD202" i="3"/>
  <c r="X202" i="3"/>
  <c r="R202" i="3"/>
  <c r="L202" i="3"/>
  <c r="F202" i="3"/>
  <c r="AN201" i="3"/>
  <c r="AJ201" i="3"/>
  <c r="AD201" i="3"/>
  <c r="X201" i="3"/>
  <c r="R201" i="3"/>
  <c r="L201" i="3"/>
  <c r="F201" i="3"/>
  <c r="AN200" i="3"/>
  <c r="AJ200" i="3"/>
  <c r="AD200" i="3"/>
  <c r="X200" i="3"/>
  <c r="R200" i="3"/>
  <c r="L200" i="3"/>
  <c r="F200" i="3"/>
  <c r="AN199" i="3"/>
  <c r="AJ199" i="3"/>
  <c r="AD199" i="3"/>
  <c r="X199" i="3"/>
  <c r="R199" i="3"/>
  <c r="L199" i="3"/>
  <c r="F199" i="3"/>
  <c r="AN198" i="3"/>
  <c r="AJ198" i="3"/>
  <c r="AD198" i="3"/>
  <c r="X198" i="3"/>
  <c r="R198" i="3"/>
  <c r="L198" i="3"/>
  <c r="F198" i="3"/>
  <c r="AN197" i="3"/>
  <c r="AJ197" i="3"/>
  <c r="AD197" i="3"/>
  <c r="X197" i="3"/>
  <c r="R197" i="3"/>
  <c r="L197" i="3"/>
  <c r="F197" i="3"/>
  <c r="AN196" i="3"/>
  <c r="AJ196" i="3"/>
  <c r="AD196" i="3"/>
  <c r="X196" i="3"/>
  <c r="R196" i="3"/>
  <c r="L196" i="3"/>
  <c r="F196" i="3"/>
  <c r="AN195" i="3"/>
  <c r="AJ195" i="3"/>
  <c r="AD195" i="3"/>
  <c r="X195" i="3"/>
  <c r="R195" i="3"/>
  <c r="L195" i="3"/>
  <c r="F195" i="3"/>
  <c r="AN194" i="3"/>
  <c r="AJ194" i="3"/>
  <c r="AD194" i="3"/>
  <c r="X194" i="3"/>
  <c r="R194" i="3"/>
  <c r="L194" i="3"/>
  <c r="F194" i="3"/>
  <c r="AN193" i="3"/>
  <c r="AJ193" i="3"/>
  <c r="AD193" i="3"/>
  <c r="X193" i="3"/>
  <c r="R193" i="3"/>
  <c r="L193" i="3"/>
  <c r="F193" i="3"/>
  <c r="AN192" i="3"/>
  <c r="AJ192" i="3"/>
  <c r="AD192" i="3"/>
  <c r="X192" i="3"/>
  <c r="R192" i="3"/>
  <c r="L192" i="3"/>
  <c r="F192" i="3"/>
  <c r="AN191" i="3"/>
  <c r="AJ191" i="3"/>
  <c r="AD191" i="3"/>
  <c r="X191" i="3"/>
  <c r="R191" i="3"/>
  <c r="L191" i="3"/>
  <c r="F191" i="3"/>
  <c r="AN190" i="3"/>
  <c r="AJ190" i="3"/>
  <c r="AD190" i="3"/>
  <c r="X190" i="3"/>
  <c r="R190" i="3"/>
  <c r="L190" i="3"/>
  <c r="F190" i="3"/>
  <c r="AN189" i="3"/>
  <c r="AJ189" i="3"/>
  <c r="AD189" i="3"/>
  <c r="X189" i="3"/>
  <c r="R189" i="3"/>
  <c r="L189" i="3"/>
  <c r="F189" i="3"/>
  <c r="AN188" i="3"/>
  <c r="AJ188" i="3"/>
  <c r="AD188" i="3"/>
  <c r="X188" i="3"/>
  <c r="R188" i="3"/>
  <c r="L188" i="3"/>
  <c r="F188" i="3"/>
  <c r="AN187" i="3"/>
  <c r="AJ187" i="3"/>
  <c r="AD187" i="3"/>
  <c r="X187" i="3"/>
  <c r="R187" i="3"/>
  <c r="L187" i="3"/>
  <c r="F187" i="3"/>
  <c r="AN186" i="3"/>
  <c r="AJ186" i="3"/>
  <c r="AD186" i="3"/>
  <c r="X186" i="3"/>
  <c r="R186" i="3"/>
  <c r="L186" i="3"/>
  <c r="F186" i="3"/>
  <c r="AN185" i="3"/>
  <c r="AJ185" i="3"/>
  <c r="AD185" i="3"/>
  <c r="X185" i="3"/>
  <c r="R185" i="3"/>
  <c r="L185" i="3"/>
  <c r="F185" i="3"/>
  <c r="AN184" i="3"/>
  <c r="AJ184" i="3"/>
  <c r="AD184" i="3"/>
  <c r="X184" i="3"/>
  <c r="R184" i="3"/>
  <c r="L184" i="3"/>
  <c r="F184" i="3"/>
  <c r="AN183" i="3"/>
  <c r="AJ183" i="3"/>
  <c r="AD183" i="3"/>
  <c r="X183" i="3"/>
  <c r="R183" i="3"/>
  <c r="L183" i="3"/>
  <c r="F183" i="3"/>
  <c r="AN182" i="3"/>
  <c r="AJ182" i="3"/>
  <c r="AD182" i="3"/>
  <c r="X182" i="3"/>
  <c r="R182" i="3"/>
  <c r="L182" i="3"/>
  <c r="F182" i="3"/>
  <c r="AN181" i="3"/>
  <c r="AJ181" i="3"/>
  <c r="AD181" i="3"/>
  <c r="X181" i="3"/>
  <c r="R181" i="3"/>
  <c r="L181" i="3"/>
  <c r="F181" i="3"/>
  <c r="AN180" i="3"/>
  <c r="AJ180" i="3"/>
  <c r="AD180" i="3"/>
  <c r="X180" i="3"/>
  <c r="R180" i="3"/>
  <c r="L180" i="3"/>
  <c r="F180" i="3"/>
  <c r="AN179" i="3"/>
  <c r="AJ179" i="3"/>
  <c r="AD179" i="3"/>
  <c r="X179" i="3"/>
  <c r="R179" i="3"/>
  <c r="L179" i="3"/>
  <c r="F179" i="3"/>
  <c r="AN178" i="3"/>
  <c r="AJ178" i="3"/>
  <c r="AD178" i="3"/>
  <c r="X178" i="3"/>
  <c r="R178" i="3"/>
  <c r="L178" i="3"/>
  <c r="F178" i="3"/>
  <c r="AN177" i="3"/>
  <c r="AJ177" i="3"/>
  <c r="AD177" i="3"/>
  <c r="X177" i="3"/>
  <c r="R177" i="3"/>
  <c r="L177" i="3"/>
  <c r="F177" i="3"/>
  <c r="AN176" i="3"/>
  <c r="AJ176" i="3"/>
  <c r="AD176" i="3"/>
  <c r="X176" i="3"/>
  <c r="R176" i="3"/>
  <c r="L176" i="3"/>
  <c r="F176" i="3"/>
  <c r="AN175" i="3"/>
  <c r="AJ175" i="3"/>
  <c r="AD175" i="3"/>
  <c r="X175" i="3"/>
  <c r="R175" i="3"/>
  <c r="L175" i="3"/>
  <c r="F175" i="3"/>
  <c r="AN174" i="3"/>
  <c r="AJ174" i="3"/>
  <c r="AD174" i="3"/>
  <c r="X174" i="3"/>
  <c r="R174" i="3"/>
  <c r="L174" i="3"/>
  <c r="F174" i="3"/>
  <c r="AN173" i="3"/>
  <c r="AJ173" i="3"/>
  <c r="AD173" i="3"/>
  <c r="X173" i="3"/>
  <c r="R173" i="3"/>
  <c r="L173" i="3"/>
  <c r="F173" i="3"/>
  <c r="AN172" i="3"/>
  <c r="AJ172" i="3"/>
  <c r="AD172" i="3"/>
  <c r="X172" i="3"/>
  <c r="R172" i="3"/>
  <c r="L172" i="3"/>
  <c r="F172" i="3"/>
  <c r="AN171" i="3"/>
  <c r="AJ171" i="3"/>
  <c r="AD171" i="3"/>
  <c r="X171" i="3"/>
  <c r="R171" i="3"/>
  <c r="L171" i="3"/>
  <c r="F171" i="3"/>
  <c r="AN170" i="3"/>
  <c r="AJ170" i="3"/>
  <c r="AD170" i="3"/>
  <c r="X170" i="3"/>
  <c r="R170" i="3"/>
  <c r="L170" i="3"/>
  <c r="F170" i="3"/>
  <c r="AN169" i="3"/>
  <c r="AJ169" i="3"/>
  <c r="AD169" i="3"/>
  <c r="X169" i="3"/>
  <c r="R169" i="3"/>
  <c r="L169" i="3"/>
  <c r="F169" i="3"/>
  <c r="AN168" i="3"/>
  <c r="AJ168" i="3"/>
  <c r="AD168" i="3"/>
  <c r="X168" i="3"/>
  <c r="R168" i="3"/>
  <c r="L168" i="3"/>
  <c r="F168" i="3"/>
  <c r="AN167" i="3"/>
  <c r="AJ167" i="3"/>
  <c r="AD167" i="3"/>
  <c r="X167" i="3"/>
  <c r="R167" i="3"/>
  <c r="L167" i="3"/>
  <c r="F167" i="3"/>
  <c r="AN166" i="3"/>
  <c r="AJ166" i="3"/>
  <c r="AD166" i="3"/>
  <c r="X166" i="3"/>
  <c r="R166" i="3"/>
  <c r="L166" i="3"/>
  <c r="F166" i="3"/>
  <c r="AN165" i="3"/>
  <c r="AJ165" i="3"/>
  <c r="AD165" i="3"/>
  <c r="X165" i="3"/>
  <c r="R165" i="3"/>
  <c r="L165" i="3"/>
  <c r="F165" i="3"/>
  <c r="AN164" i="3"/>
  <c r="AJ164" i="3"/>
  <c r="AD164" i="3"/>
  <c r="X164" i="3"/>
  <c r="R164" i="3"/>
  <c r="L164" i="3"/>
  <c r="F164" i="3"/>
  <c r="AN163" i="3"/>
  <c r="AJ163" i="3"/>
  <c r="AD163" i="3"/>
  <c r="X163" i="3"/>
  <c r="R163" i="3"/>
  <c r="L163" i="3"/>
  <c r="F163" i="3"/>
  <c r="AN162" i="3"/>
  <c r="AJ162" i="3"/>
  <c r="AD162" i="3"/>
  <c r="X162" i="3"/>
  <c r="R162" i="3"/>
  <c r="L162" i="3"/>
  <c r="F162" i="3"/>
  <c r="AN161" i="3"/>
  <c r="AJ161" i="3"/>
  <c r="AD161" i="3"/>
  <c r="X161" i="3"/>
  <c r="R161" i="3"/>
  <c r="L161" i="3"/>
  <c r="F161" i="3"/>
  <c r="AN160" i="3"/>
  <c r="AJ160" i="3"/>
  <c r="AD160" i="3"/>
  <c r="X160" i="3"/>
  <c r="R160" i="3"/>
  <c r="L160" i="3"/>
  <c r="F160" i="3"/>
  <c r="AN159" i="3"/>
  <c r="AJ159" i="3"/>
  <c r="AD159" i="3"/>
  <c r="X159" i="3"/>
  <c r="R159" i="3"/>
  <c r="L159" i="3"/>
  <c r="F159" i="3"/>
  <c r="AN158" i="3"/>
  <c r="AJ158" i="3"/>
  <c r="AD158" i="3"/>
  <c r="X158" i="3"/>
  <c r="R158" i="3"/>
  <c r="L158" i="3"/>
  <c r="F158" i="3"/>
  <c r="AN157" i="3"/>
  <c r="AJ157" i="3"/>
  <c r="AD157" i="3"/>
  <c r="X157" i="3"/>
  <c r="R157" i="3"/>
  <c r="L157" i="3"/>
  <c r="F157" i="3"/>
  <c r="AN156" i="3"/>
  <c r="AJ156" i="3"/>
  <c r="AD156" i="3"/>
  <c r="X156" i="3"/>
  <c r="R156" i="3"/>
  <c r="L156" i="3"/>
  <c r="F156" i="3"/>
  <c r="AN155" i="3"/>
  <c r="AJ155" i="3"/>
  <c r="AD155" i="3"/>
  <c r="X155" i="3"/>
  <c r="R155" i="3"/>
  <c r="L155" i="3"/>
  <c r="F155" i="3"/>
  <c r="AN154" i="3"/>
  <c r="AJ154" i="3"/>
  <c r="AD154" i="3"/>
  <c r="X154" i="3"/>
  <c r="R154" i="3"/>
  <c r="L154" i="3"/>
  <c r="F154" i="3"/>
  <c r="AN153" i="3"/>
  <c r="AJ153" i="3"/>
  <c r="AD153" i="3"/>
  <c r="X153" i="3"/>
  <c r="R153" i="3"/>
  <c r="L153" i="3"/>
  <c r="F153" i="3"/>
  <c r="AN152" i="3"/>
  <c r="AJ152" i="3"/>
  <c r="AD152" i="3"/>
  <c r="X152" i="3"/>
  <c r="R152" i="3"/>
  <c r="L152" i="3"/>
  <c r="F152" i="3"/>
  <c r="AN151" i="3"/>
  <c r="AJ151" i="3"/>
  <c r="AD151" i="3"/>
  <c r="X151" i="3"/>
  <c r="R151" i="3"/>
  <c r="L151" i="3"/>
  <c r="F151" i="3"/>
  <c r="AN150" i="3"/>
  <c r="AJ150" i="3"/>
  <c r="AD150" i="3"/>
  <c r="X150" i="3"/>
  <c r="R150" i="3"/>
  <c r="L150" i="3"/>
  <c r="F150" i="3"/>
  <c r="AN149" i="3"/>
  <c r="AJ149" i="3"/>
  <c r="AD149" i="3"/>
  <c r="X149" i="3"/>
  <c r="R149" i="3"/>
  <c r="L149" i="3"/>
  <c r="F149" i="3"/>
  <c r="AN148" i="3"/>
  <c r="AJ148" i="3"/>
  <c r="AD148" i="3"/>
  <c r="X148" i="3"/>
  <c r="R148" i="3"/>
  <c r="L148" i="3"/>
  <c r="F148" i="3"/>
  <c r="AN147" i="3"/>
  <c r="AJ147" i="3"/>
  <c r="AD147" i="3"/>
  <c r="X147" i="3"/>
  <c r="R147" i="3"/>
  <c r="L147" i="3"/>
  <c r="F147" i="3"/>
  <c r="AN146" i="3"/>
  <c r="AJ146" i="3"/>
  <c r="AD146" i="3"/>
  <c r="X146" i="3"/>
  <c r="R146" i="3"/>
  <c r="L146" i="3"/>
  <c r="F146" i="3"/>
  <c r="AN145" i="3"/>
  <c r="AJ145" i="3"/>
  <c r="AD145" i="3"/>
  <c r="X145" i="3"/>
  <c r="R145" i="3"/>
  <c r="L145" i="3"/>
  <c r="F145" i="3"/>
  <c r="AN144" i="3"/>
  <c r="AJ144" i="3"/>
  <c r="AD144" i="3"/>
  <c r="X144" i="3"/>
  <c r="R144" i="3"/>
  <c r="L144" i="3"/>
  <c r="F144" i="3"/>
  <c r="AN143" i="3"/>
  <c r="AJ143" i="3"/>
  <c r="AD143" i="3"/>
  <c r="X143" i="3"/>
  <c r="R143" i="3"/>
  <c r="L143" i="3"/>
  <c r="F143" i="3"/>
  <c r="AN142" i="3"/>
  <c r="AJ142" i="3"/>
  <c r="AD142" i="3"/>
  <c r="X142" i="3"/>
  <c r="R142" i="3"/>
  <c r="L142" i="3"/>
  <c r="F142" i="3"/>
  <c r="AN141" i="3"/>
  <c r="AJ141" i="3"/>
  <c r="AD141" i="3"/>
  <c r="X141" i="3"/>
  <c r="R141" i="3"/>
  <c r="L141" i="3"/>
  <c r="F141" i="3"/>
  <c r="AN140" i="3"/>
  <c r="AJ140" i="3"/>
  <c r="AD140" i="3"/>
  <c r="X140" i="3"/>
  <c r="R140" i="3"/>
  <c r="L140" i="3"/>
  <c r="F140" i="3"/>
  <c r="AN139" i="3"/>
  <c r="AJ139" i="3"/>
  <c r="AD139" i="3"/>
  <c r="X139" i="3"/>
  <c r="R139" i="3"/>
  <c r="L139" i="3"/>
  <c r="F139" i="3"/>
  <c r="AN138" i="3"/>
  <c r="AJ138" i="3"/>
  <c r="AD138" i="3"/>
  <c r="X138" i="3"/>
  <c r="R138" i="3"/>
  <c r="L138" i="3"/>
  <c r="F138" i="3"/>
  <c r="AN137" i="3"/>
  <c r="AJ137" i="3"/>
  <c r="AD137" i="3"/>
  <c r="X137" i="3"/>
  <c r="R137" i="3"/>
  <c r="L137" i="3"/>
  <c r="F137" i="3"/>
  <c r="AN136" i="3"/>
  <c r="AJ136" i="3"/>
  <c r="AD136" i="3"/>
  <c r="X136" i="3"/>
  <c r="R136" i="3"/>
  <c r="L136" i="3"/>
  <c r="F136" i="3"/>
  <c r="AN135" i="3"/>
  <c r="AJ135" i="3"/>
  <c r="AD135" i="3"/>
  <c r="X135" i="3"/>
  <c r="R135" i="3"/>
  <c r="L135" i="3"/>
  <c r="F135" i="3"/>
  <c r="AN134" i="3"/>
  <c r="AJ134" i="3"/>
  <c r="AD134" i="3"/>
  <c r="X134" i="3"/>
  <c r="R134" i="3"/>
  <c r="L134" i="3"/>
  <c r="F134" i="3"/>
  <c r="AN133" i="3"/>
  <c r="AJ133" i="3"/>
  <c r="AD133" i="3"/>
  <c r="X133" i="3"/>
  <c r="R133" i="3"/>
  <c r="L133" i="3"/>
  <c r="F133" i="3"/>
  <c r="AN132" i="3"/>
  <c r="AJ132" i="3"/>
  <c r="AD132" i="3"/>
  <c r="X132" i="3"/>
  <c r="R132" i="3"/>
  <c r="L132" i="3"/>
  <c r="F132" i="3"/>
  <c r="AN131" i="3"/>
  <c r="AJ131" i="3"/>
  <c r="AD131" i="3"/>
  <c r="X131" i="3"/>
  <c r="R131" i="3"/>
  <c r="L131" i="3"/>
  <c r="F131" i="3"/>
  <c r="AN130" i="3"/>
  <c r="AJ130" i="3"/>
  <c r="AD130" i="3"/>
  <c r="X130" i="3"/>
  <c r="R130" i="3"/>
  <c r="L130" i="3"/>
  <c r="F130" i="3"/>
  <c r="AN129" i="3"/>
  <c r="AJ129" i="3"/>
  <c r="AD129" i="3"/>
  <c r="X129" i="3"/>
  <c r="R129" i="3"/>
  <c r="L129" i="3"/>
  <c r="F129" i="3"/>
  <c r="AN128" i="3"/>
  <c r="AJ128" i="3"/>
  <c r="AD128" i="3"/>
  <c r="X128" i="3"/>
  <c r="R128" i="3"/>
  <c r="L128" i="3"/>
  <c r="F128" i="3"/>
  <c r="AN127" i="3"/>
  <c r="AJ127" i="3"/>
  <c r="AD127" i="3"/>
  <c r="X127" i="3"/>
  <c r="R127" i="3"/>
  <c r="L127" i="3"/>
  <c r="F127" i="3"/>
  <c r="AN126" i="3"/>
  <c r="AJ126" i="3"/>
  <c r="AD126" i="3"/>
  <c r="X126" i="3"/>
  <c r="R126" i="3"/>
  <c r="L126" i="3"/>
  <c r="F126" i="3"/>
  <c r="AN125" i="3"/>
  <c r="AJ125" i="3"/>
  <c r="AD125" i="3"/>
  <c r="X125" i="3"/>
  <c r="R125" i="3"/>
  <c r="L125" i="3"/>
  <c r="F125" i="3"/>
  <c r="AN124" i="3"/>
  <c r="AJ124" i="3"/>
  <c r="AD124" i="3"/>
  <c r="X124" i="3"/>
  <c r="R124" i="3"/>
  <c r="L124" i="3"/>
  <c r="F124" i="3"/>
  <c r="AN123" i="3"/>
  <c r="AJ123" i="3"/>
  <c r="AD123" i="3"/>
  <c r="X123" i="3"/>
  <c r="R123" i="3"/>
  <c r="L123" i="3"/>
  <c r="F123" i="3"/>
  <c r="AN122" i="3"/>
  <c r="AJ122" i="3"/>
  <c r="AD122" i="3"/>
  <c r="X122" i="3"/>
  <c r="R122" i="3"/>
  <c r="L122" i="3"/>
  <c r="F122" i="3"/>
  <c r="AN121" i="3"/>
  <c r="AJ121" i="3"/>
  <c r="AD121" i="3"/>
  <c r="X121" i="3"/>
  <c r="R121" i="3"/>
  <c r="L121" i="3"/>
  <c r="F121" i="3"/>
  <c r="AN120" i="3"/>
  <c r="AJ120" i="3"/>
  <c r="AD120" i="3"/>
  <c r="X120" i="3"/>
  <c r="R120" i="3"/>
  <c r="L120" i="3"/>
  <c r="F120" i="3"/>
  <c r="AN119" i="3"/>
  <c r="AJ119" i="3"/>
  <c r="AD119" i="3"/>
  <c r="X119" i="3"/>
  <c r="R119" i="3"/>
  <c r="L119" i="3"/>
  <c r="F119" i="3"/>
  <c r="AN118" i="3"/>
  <c r="AJ118" i="3"/>
  <c r="AD118" i="3"/>
  <c r="X118" i="3"/>
  <c r="R118" i="3"/>
  <c r="L118" i="3"/>
  <c r="F118" i="3"/>
  <c r="AN117" i="3"/>
  <c r="AJ117" i="3"/>
  <c r="AD117" i="3"/>
  <c r="X117" i="3"/>
  <c r="R117" i="3"/>
  <c r="L117" i="3"/>
  <c r="F117" i="3"/>
  <c r="AN116" i="3"/>
  <c r="AJ116" i="3"/>
  <c r="AD116" i="3"/>
  <c r="X116" i="3"/>
  <c r="R116" i="3"/>
  <c r="L116" i="3"/>
  <c r="F116" i="3"/>
  <c r="AN115" i="3"/>
  <c r="AJ115" i="3"/>
  <c r="AD115" i="3"/>
  <c r="X115" i="3"/>
  <c r="R115" i="3"/>
  <c r="L115" i="3"/>
  <c r="F115" i="3"/>
  <c r="AN114" i="3"/>
  <c r="AJ114" i="3"/>
  <c r="AD114" i="3"/>
  <c r="X114" i="3"/>
  <c r="R114" i="3"/>
  <c r="L114" i="3"/>
  <c r="F114" i="3"/>
  <c r="AN113" i="3"/>
  <c r="AJ113" i="3"/>
  <c r="AD113" i="3"/>
  <c r="X113" i="3"/>
  <c r="R113" i="3"/>
  <c r="L113" i="3"/>
  <c r="F113" i="3"/>
  <c r="AN112" i="3"/>
  <c r="AJ112" i="3"/>
  <c r="AD112" i="3"/>
  <c r="X112" i="3"/>
  <c r="R112" i="3"/>
  <c r="L112" i="3"/>
  <c r="F112" i="3"/>
  <c r="AN111" i="3"/>
  <c r="AJ111" i="3"/>
  <c r="AD111" i="3"/>
  <c r="X111" i="3"/>
  <c r="R111" i="3"/>
  <c r="L111" i="3"/>
  <c r="F111" i="3"/>
  <c r="AN110" i="3"/>
  <c r="AJ110" i="3"/>
  <c r="AD110" i="3"/>
  <c r="X110" i="3"/>
  <c r="R110" i="3"/>
  <c r="L110" i="3"/>
  <c r="F110" i="3"/>
  <c r="AN109" i="3"/>
  <c r="AJ109" i="3"/>
  <c r="AD109" i="3"/>
  <c r="X109" i="3"/>
  <c r="R109" i="3"/>
  <c r="L109" i="3"/>
  <c r="F109" i="3"/>
  <c r="AN108" i="3"/>
  <c r="AJ108" i="3"/>
  <c r="AD108" i="3"/>
  <c r="X108" i="3"/>
  <c r="R108" i="3"/>
  <c r="L108" i="3"/>
  <c r="F108" i="3"/>
  <c r="AN107" i="3"/>
  <c r="AJ107" i="3"/>
  <c r="AD107" i="3"/>
  <c r="X107" i="3"/>
  <c r="R107" i="3"/>
  <c r="L107" i="3"/>
  <c r="F107" i="3"/>
  <c r="AN106" i="3"/>
  <c r="AJ106" i="3"/>
  <c r="AD106" i="3"/>
  <c r="X106" i="3"/>
  <c r="R106" i="3"/>
  <c r="L106" i="3"/>
  <c r="F106" i="3"/>
  <c r="AN105" i="3"/>
  <c r="AJ105" i="3"/>
  <c r="AD105" i="3"/>
  <c r="X105" i="3"/>
  <c r="R105" i="3"/>
  <c r="L105" i="3"/>
  <c r="F105" i="3"/>
  <c r="AN104" i="3"/>
  <c r="AJ104" i="3"/>
  <c r="AD104" i="3"/>
  <c r="X104" i="3"/>
  <c r="R104" i="3"/>
  <c r="L104" i="3"/>
  <c r="F104" i="3"/>
  <c r="AN103" i="3"/>
  <c r="AJ103" i="3"/>
  <c r="AD103" i="3"/>
  <c r="X103" i="3"/>
  <c r="R103" i="3"/>
  <c r="L103" i="3"/>
  <c r="F103" i="3"/>
  <c r="AN102" i="3"/>
  <c r="AJ102" i="3"/>
  <c r="AD102" i="3"/>
  <c r="X102" i="3"/>
  <c r="R102" i="3"/>
  <c r="L102" i="3"/>
  <c r="F102" i="3"/>
  <c r="AN101" i="3"/>
  <c r="AJ101" i="3"/>
  <c r="AD101" i="3"/>
  <c r="X101" i="3"/>
  <c r="R101" i="3"/>
  <c r="L101" i="3"/>
  <c r="F101" i="3"/>
  <c r="AN100" i="3"/>
  <c r="AJ100" i="3"/>
  <c r="AD100" i="3"/>
  <c r="X100" i="3"/>
  <c r="R100" i="3"/>
  <c r="L100" i="3"/>
  <c r="F100" i="3"/>
  <c r="AN99" i="3"/>
  <c r="AJ99" i="3"/>
  <c r="AD99" i="3"/>
  <c r="X99" i="3"/>
  <c r="R99" i="3"/>
  <c r="L99" i="3"/>
  <c r="F99" i="3"/>
  <c r="AN98" i="3"/>
  <c r="AJ98" i="3"/>
  <c r="AD98" i="3"/>
  <c r="X98" i="3"/>
  <c r="R98" i="3"/>
  <c r="L98" i="3"/>
  <c r="F98" i="3"/>
  <c r="AN97" i="3"/>
  <c r="AJ97" i="3"/>
  <c r="AD97" i="3"/>
  <c r="X97" i="3"/>
  <c r="R97" i="3"/>
  <c r="L97" i="3"/>
  <c r="F97" i="3"/>
  <c r="AN96" i="3"/>
  <c r="AJ96" i="3"/>
  <c r="AD96" i="3"/>
  <c r="X96" i="3"/>
  <c r="R96" i="3"/>
  <c r="L96" i="3"/>
  <c r="F96" i="3"/>
  <c r="AN95" i="3"/>
  <c r="AJ95" i="3"/>
  <c r="AD95" i="3"/>
  <c r="X95" i="3"/>
  <c r="R95" i="3"/>
  <c r="L95" i="3"/>
  <c r="F95" i="3"/>
  <c r="AN94" i="3"/>
  <c r="AJ94" i="3"/>
  <c r="AD94" i="3"/>
  <c r="X94" i="3"/>
  <c r="R94" i="3"/>
  <c r="L94" i="3"/>
  <c r="F94" i="3"/>
  <c r="AN93" i="3"/>
  <c r="AJ93" i="3"/>
  <c r="AD93" i="3"/>
  <c r="X93" i="3"/>
  <c r="R93" i="3"/>
  <c r="L93" i="3"/>
  <c r="F93" i="3"/>
  <c r="AN92" i="3"/>
  <c r="AJ92" i="3"/>
  <c r="AD92" i="3"/>
  <c r="X92" i="3"/>
  <c r="R92" i="3"/>
  <c r="L92" i="3"/>
  <c r="F92" i="3"/>
  <c r="AN91" i="3"/>
  <c r="AJ91" i="3"/>
  <c r="AD91" i="3"/>
  <c r="X91" i="3"/>
  <c r="R91" i="3"/>
  <c r="L91" i="3"/>
  <c r="F91" i="3"/>
  <c r="AN90" i="3"/>
  <c r="AJ90" i="3"/>
  <c r="AD90" i="3"/>
  <c r="X90" i="3"/>
  <c r="R90" i="3"/>
  <c r="L90" i="3"/>
  <c r="F90" i="3"/>
  <c r="AN89" i="3"/>
  <c r="AJ89" i="3"/>
  <c r="AD89" i="3"/>
  <c r="X89" i="3"/>
  <c r="R89" i="3"/>
  <c r="L89" i="3"/>
  <c r="F89" i="3"/>
  <c r="AN88" i="3"/>
  <c r="AJ88" i="3"/>
  <c r="AD88" i="3"/>
  <c r="X88" i="3"/>
  <c r="R88" i="3"/>
  <c r="L88" i="3"/>
  <c r="F88" i="3"/>
  <c r="AN87" i="3"/>
  <c r="AJ87" i="3"/>
  <c r="AD87" i="3"/>
  <c r="X87" i="3"/>
  <c r="R87" i="3"/>
  <c r="L87" i="3"/>
  <c r="F87" i="3"/>
  <c r="AN86" i="3"/>
  <c r="AJ86" i="3"/>
  <c r="AD86" i="3"/>
  <c r="X86" i="3"/>
  <c r="R86" i="3"/>
  <c r="L86" i="3"/>
  <c r="F86" i="3"/>
  <c r="AN85" i="3"/>
  <c r="AJ85" i="3"/>
  <c r="AD85" i="3"/>
  <c r="X85" i="3"/>
  <c r="R85" i="3"/>
  <c r="L85" i="3"/>
  <c r="F85" i="3"/>
  <c r="AN84" i="3"/>
  <c r="AJ84" i="3"/>
  <c r="AD84" i="3"/>
  <c r="X84" i="3"/>
  <c r="R84" i="3"/>
  <c r="L84" i="3"/>
  <c r="F84" i="3"/>
  <c r="AN83" i="3"/>
  <c r="AJ83" i="3"/>
  <c r="AD83" i="3"/>
  <c r="X83" i="3"/>
  <c r="R83" i="3"/>
  <c r="L83" i="3"/>
  <c r="F83" i="3"/>
  <c r="AN82" i="3"/>
  <c r="AJ82" i="3"/>
  <c r="AD82" i="3"/>
  <c r="X82" i="3"/>
  <c r="R82" i="3"/>
  <c r="L82" i="3"/>
  <c r="F82" i="3"/>
  <c r="AN81" i="3"/>
  <c r="AJ81" i="3"/>
  <c r="AD81" i="3"/>
  <c r="X81" i="3"/>
  <c r="R81" i="3"/>
  <c r="L81" i="3"/>
  <c r="F81" i="3"/>
  <c r="AN80" i="3"/>
  <c r="AJ80" i="3"/>
  <c r="AD80" i="3"/>
  <c r="X80" i="3"/>
  <c r="R80" i="3"/>
  <c r="L80" i="3"/>
  <c r="F80" i="3"/>
  <c r="AN79" i="3"/>
  <c r="AJ79" i="3"/>
  <c r="AD79" i="3"/>
  <c r="X79" i="3"/>
  <c r="R79" i="3"/>
  <c r="L79" i="3"/>
  <c r="F79" i="3"/>
  <c r="AN78" i="3"/>
  <c r="AJ78" i="3"/>
  <c r="AD78" i="3"/>
  <c r="X78" i="3"/>
  <c r="R78" i="3"/>
  <c r="L78" i="3"/>
  <c r="F78" i="3"/>
  <c r="AN77" i="3"/>
  <c r="AJ77" i="3"/>
  <c r="AD77" i="3"/>
  <c r="X77" i="3"/>
  <c r="R77" i="3"/>
  <c r="L77" i="3"/>
  <c r="F77" i="3"/>
  <c r="AN76" i="3"/>
  <c r="AJ76" i="3"/>
  <c r="AD76" i="3"/>
  <c r="X76" i="3"/>
  <c r="R76" i="3"/>
  <c r="L76" i="3"/>
  <c r="F76" i="3"/>
  <c r="AN75" i="3"/>
  <c r="AJ75" i="3"/>
  <c r="AD75" i="3"/>
  <c r="X75" i="3"/>
  <c r="R75" i="3"/>
  <c r="L75" i="3"/>
  <c r="F75" i="3"/>
  <c r="AN74" i="3"/>
  <c r="AJ74" i="3"/>
  <c r="AD74" i="3"/>
  <c r="X74" i="3"/>
  <c r="R74" i="3"/>
  <c r="L74" i="3"/>
  <c r="F74" i="3"/>
  <c r="AN73" i="3"/>
  <c r="AJ73" i="3"/>
  <c r="AD73" i="3"/>
  <c r="X73" i="3"/>
  <c r="R73" i="3"/>
  <c r="L73" i="3"/>
  <c r="F73" i="3"/>
  <c r="AN72" i="3"/>
  <c r="AJ72" i="3"/>
  <c r="AD72" i="3"/>
  <c r="X72" i="3"/>
  <c r="R72" i="3"/>
  <c r="L72" i="3"/>
  <c r="F72" i="3"/>
  <c r="AN71" i="3"/>
  <c r="AJ71" i="3"/>
  <c r="AD71" i="3"/>
  <c r="X71" i="3"/>
  <c r="R71" i="3"/>
  <c r="L71" i="3"/>
  <c r="F71" i="3"/>
  <c r="AN70" i="3"/>
  <c r="AJ70" i="3"/>
  <c r="AD70" i="3"/>
  <c r="X70" i="3"/>
  <c r="R70" i="3"/>
  <c r="L70" i="3"/>
  <c r="F70" i="3"/>
  <c r="AN69" i="3"/>
  <c r="AJ69" i="3"/>
  <c r="AD69" i="3"/>
  <c r="X69" i="3"/>
  <c r="R69" i="3"/>
  <c r="L69" i="3"/>
  <c r="F69" i="3"/>
  <c r="AN68" i="3"/>
  <c r="AJ68" i="3"/>
  <c r="AD68" i="3"/>
  <c r="X68" i="3"/>
  <c r="R68" i="3"/>
  <c r="L68" i="3"/>
  <c r="F68" i="3"/>
  <c r="AN67" i="3"/>
  <c r="AJ67" i="3"/>
  <c r="AD67" i="3"/>
  <c r="X67" i="3"/>
  <c r="R67" i="3"/>
  <c r="L67" i="3"/>
  <c r="F67" i="3"/>
  <c r="AN66" i="3"/>
  <c r="AJ66" i="3"/>
  <c r="AD66" i="3"/>
  <c r="X66" i="3"/>
  <c r="R66" i="3"/>
  <c r="L66" i="3"/>
  <c r="F66" i="3"/>
  <c r="AN65" i="3"/>
  <c r="AJ65" i="3"/>
  <c r="AD65" i="3"/>
  <c r="X65" i="3"/>
  <c r="R65" i="3"/>
  <c r="L65" i="3"/>
  <c r="F65" i="3"/>
  <c r="AN64" i="3"/>
  <c r="AJ64" i="3"/>
  <c r="AD64" i="3"/>
  <c r="X64" i="3"/>
  <c r="R64" i="3"/>
  <c r="L64" i="3"/>
  <c r="F64" i="3"/>
  <c r="AN63" i="3"/>
  <c r="AJ63" i="3"/>
  <c r="AD63" i="3"/>
  <c r="X63" i="3"/>
  <c r="R63" i="3"/>
  <c r="L63" i="3"/>
  <c r="F63" i="3"/>
  <c r="AN62" i="3"/>
  <c r="AJ62" i="3"/>
  <c r="AD62" i="3"/>
  <c r="X62" i="3"/>
  <c r="R62" i="3"/>
  <c r="L62" i="3"/>
  <c r="F62" i="3"/>
  <c r="AN61" i="3"/>
  <c r="AJ61" i="3"/>
  <c r="AD61" i="3"/>
  <c r="X61" i="3"/>
  <c r="R61" i="3"/>
  <c r="L61" i="3"/>
  <c r="F61" i="3"/>
  <c r="AN60" i="3"/>
  <c r="AJ60" i="3"/>
  <c r="AD60" i="3"/>
  <c r="X60" i="3"/>
  <c r="R60" i="3"/>
  <c r="L60" i="3"/>
  <c r="F60" i="3"/>
  <c r="AN59" i="3"/>
  <c r="AJ59" i="3"/>
  <c r="AD59" i="3"/>
  <c r="X59" i="3"/>
  <c r="R59" i="3"/>
  <c r="L59" i="3"/>
  <c r="F59" i="3"/>
  <c r="AN58" i="3"/>
  <c r="AJ58" i="3"/>
  <c r="AD58" i="3"/>
  <c r="X58" i="3"/>
  <c r="R58" i="3"/>
  <c r="L58" i="3"/>
  <c r="F58" i="3"/>
  <c r="AN57" i="3"/>
  <c r="AJ57" i="3"/>
  <c r="AD57" i="3"/>
  <c r="X57" i="3"/>
  <c r="R57" i="3"/>
  <c r="L57" i="3"/>
  <c r="F57" i="3"/>
  <c r="AN56" i="3"/>
  <c r="AJ56" i="3"/>
  <c r="AD56" i="3"/>
  <c r="X56" i="3"/>
  <c r="R56" i="3"/>
  <c r="L56" i="3"/>
  <c r="F56" i="3"/>
  <c r="AN55" i="3"/>
  <c r="AJ55" i="3"/>
  <c r="AD55" i="3"/>
  <c r="X55" i="3"/>
  <c r="R55" i="3"/>
  <c r="L55" i="3"/>
  <c r="F55" i="3"/>
  <c r="AN54" i="3"/>
  <c r="AJ54" i="3"/>
  <c r="AD54" i="3"/>
  <c r="X54" i="3"/>
  <c r="R54" i="3"/>
  <c r="L54" i="3"/>
  <c r="F54" i="3"/>
  <c r="AN53" i="3"/>
  <c r="AJ53" i="3"/>
  <c r="AD53" i="3"/>
  <c r="X53" i="3"/>
  <c r="R53" i="3"/>
  <c r="L53" i="3"/>
  <c r="F53" i="3"/>
  <c r="AN52" i="3"/>
  <c r="AJ52" i="3"/>
  <c r="AD52" i="3"/>
  <c r="X52" i="3"/>
  <c r="R52" i="3"/>
  <c r="L52" i="3"/>
  <c r="F52" i="3"/>
  <c r="AN51" i="3"/>
  <c r="AJ51" i="3"/>
  <c r="AD51" i="3"/>
  <c r="X51" i="3"/>
  <c r="R51" i="3"/>
  <c r="L51" i="3"/>
  <c r="F51" i="3"/>
  <c r="AN50" i="3"/>
  <c r="AJ50" i="3"/>
  <c r="AD50" i="3"/>
  <c r="X50" i="3"/>
  <c r="R50" i="3"/>
  <c r="L50" i="3"/>
  <c r="F50" i="3"/>
  <c r="AN49" i="3"/>
  <c r="AJ49" i="3"/>
  <c r="AD49" i="3"/>
  <c r="X49" i="3"/>
  <c r="R49" i="3"/>
  <c r="L49" i="3"/>
  <c r="F49" i="3"/>
  <c r="AN48" i="3"/>
  <c r="AJ48" i="3"/>
  <c r="AD48" i="3"/>
  <c r="X48" i="3"/>
  <c r="R48" i="3"/>
  <c r="L48" i="3"/>
  <c r="F48" i="3"/>
  <c r="AN47" i="3"/>
  <c r="AJ47" i="3"/>
  <c r="AD47" i="3"/>
  <c r="X47" i="3"/>
  <c r="R47" i="3"/>
  <c r="L47" i="3"/>
  <c r="F47" i="3"/>
  <c r="AN46" i="3"/>
  <c r="AJ46" i="3"/>
  <c r="AD46" i="3"/>
  <c r="X46" i="3"/>
  <c r="R46" i="3"/>
  <c r="L46" i="3"/>
  <c r="F46" i="3"/>
  <c r="AN45" i="3"/>
  <c r="AJ45" i="3"/>
  <c r="AD45" i="3"/>
  <c r="X45" i="3"/>
  <c r="R45" i="3"/>
  <c r="L45" i="3"/>
  <c r="F45" i="3"/>
  <c r="AN44" i="3"/>
  <c r="AJ44" i="3"/>
  <c r="AD44" i="3"/>
  <c r="X44" i="3"/>
  <c r="R44" i="3"/>
  <c r="L44" i="3"/>
  <c r="F44" i="3"/>
  <c r="AN43" i="3"/>
  <c r="AJ43" i="3"/>
  <c r="AD43" i="3"/>
  <c r="X43" i="3"/>
  <c r="R43" i="3"/>
  <c r="L43" i="3"/>
  <c r="F43" i="3"/>
  <c r="AN42" i="3"/>
  <c r="AJ42" i="3"/>
  <c r="AD42" i="3"/>
  <c r="X42" i="3"/>
  <c r="R42" i="3"/>
  <c r="L42" i="3"/>
  <c r="F42" i="3"/>
  <c r="AN41" i="3"/>
  <c r="AJ41" i="3"/>
  <c r="AD41" i="3"/>
  <c r="X41" i="3"/>
  <c r="R41" i="3"/>
  <c r="L41" i="3"/>
  <c r="F41" i="3"/>
  <c r="AN40" i="3"/>
  <c r="AJ40" i="3"/>
  <c r="AD40" i="3"/>
  <c r="X40" i="3"/>
  <c r="R40" i="3"/>
  <c r="L40" i="3"/>
  <c r="F40" i="3"/>
  <c r="AN39" i="3"/>
  <c r="AJ39" i="3"/>
  <c r="AD39" i="3"/>
  <c r="X39" i="3"/>
  <c r="R39" i="3"/>
  <c r="L39" i="3"/>
  <c r="F39" i="3"/>
  <c r="AN38" i="3"/>
  <c r="AJ38" i="3"/>
  <c r="AD38" i="3"/>
  <c r="X38" i="3"/>
  <c r="R38" i="3"/>
  <c r="L38" i="3"/>
  <c r="F38" i="3"/>
  <c r="AN37" i="3"/>
  <c r="AJ37" i="3"/>
  <c r="AD37" i="3"/>
  <c r="X37" i="3"/>
  <c r="R37" i="3"/>
  <c r="L37" i="3"/>
  <c r="F37" i="3"/>
  <c r="AN36" i="3"/>
  <c r="AJ36" i="3"/>
  <c r="AD36" i="3"/>
  <c r="X36" i="3"/>
  <c r="R36" i="3"/>
  <c r="L36" i="3"/>
  <c r="F36" i="3"/>
  <c r="AN35" i="3"/>
  <c r="AJ35" i="3"/>
  <c r="AD35" i="3"/>
  <c r="X35" i="3"/>
  <c r="R35" i="3"/>
  <c r="L35" i="3"/>
  <c r="F35" i="3"/>
  <c r="AN34" i="3"/>
  <c r="AJ34" i="3"/>
  <c r="AD34" i="3"/>
  <c r="X34" i="3"/>
  <c r="R34" i="3"/>
  <c r="L34" i="3"/>
  <c r="F34" i="3"/>
  <c r="AN33" i="3"/>
  <c r="AJ33" i="3"/>
  <c r="AD33" i="3"/>
  <c r="X33" i="3"/>
  <c r="R33" i="3"/>
  <c r="L33" i="3"/>
  <c r="F33" i="3"/>
  <c r="AN32" i="3"/>
  <c r="AJ32" i="3"/>
  <c r="AD32" i="3"/>
  <c r="X32" i="3"/>
  <c r="R32" i="3"/>
  <c r="L32" i="3"/>
  <c r="F32" i="3"/>
  <c r="AN31" i="3"/>
  <c r="AJ31" i="3"/>
  <c r="AD31" i="3"/>
  <c r="X31" i="3"/>
  <c r="R31" i="3"/>
  <c r="L31" i="3"/>
  <c r="F31" i="3"/>
  <c r="AN30" i="3"/>
  <c r="AJ30" i="3"/>
  <c r="AD30" i="3"/>
  <c r="X30" i="3"/>
  <c r="R30" i="3"/>
  <c r="L30" i="3"/>
  <c r="F30" i="3"/>
  <c r="AN29" i="3"/>
  <c r="AJ29" i="3"/>
  <c r="AD29" i="3"/>
  <c r="X29" i="3"/>
  <c r="R29" i="3"/>
  <c r="L29" i="3"/>
  <c r="F29" i="3"/>
  <c r="AN28" i="3"/>
  <c r="AJ28" i="3"/>
  <c r="AD28" i="3"/>
  <c r="X28" i="3"/>
  <c r="R28" i="3"/>
  <c r="L28" i="3"/>
  <c r="F28" i="3"/>
  <c r="AN27" i="3"/>
  <c r="AJ27" i="3"/>
  <c r="AD27" i="3"/>
  <c r="X27" i="3"/>
  <c r="R27" i="3"/>
  <c r="L27" i="3"/>
  <c r="F27" i="3"/>
  <c r="AN26" i="3"/>
  <c r="AJ26" i="3"/>
  <c r="AD26" i="3"/>
  <c r="X26" i="3"/>
  <c r="R26" i="3"/>
  <c r="L26" i="3"/>
  <c r="F26" i="3"/>
  <c r="AN25" i="3"/>
  <c r="AJ25" i="3"/>
  <c r="AD25" i="3"/>
  <c r="X25" i="3"/>
  <c r="R25" i="3"/>
  <c r="L25" i="3"/>
  <c r="F25" i="3"/>
  <c r="AN24" i="3"/>
  <c r="AJ24" i="3"/>
  <c r="AD24" i="3"/>
  <c r="X24" i="3"/>
  <c r="R24" i="3"/>
  <c r="L24" i="3"/>
  <c r="F24" i="3"/>
  <c r="AN23" i="3"/>
  <c r="AJ23" i="3"/>
  <c r="AD23" i="3"/>
  <c r="X23" i="3"/>
  <c r="R23" i="3"/>
  <c r="L23" i="3"/>
  <c r="F23" i="3"/>
  <c r="AN22" i="3"/>
  <c r="AJ22" i="3"/>
  <c r="AD22" i="3"/>
  <c r="X22" i="3"/>
  <c r="R22" i="3"/>
  <c r="L22" i="3"/>
  <c r="F22" i="3"/>
  <c r="AN21" i="3"/>
  <c r="AJ21" i="3"/>
  <c r="AD21" i="3"/>
  <c r="X21" i="3"/>
  <c r="R21" i="3"/>
  <c r="L21" i="3"/>
  <c r="F21" i="3"/>
  <c r="AN20" i="3"/>
  <c r="AJ20" i="3"/>
  <c r="AD20" i="3"/>
  <c r="X20" i="3"/>
  <c r="R20" i="3"/>
  <c r="L20" i="3"/>
  <c r="F20" i="3"/>
  <c r="AN19" i="3"/>
  <c r="AJ19" i="3"/>
  <c r="AD19" i="3"/>
  <c r="X19" i="3"/>
  <c r="R19" i="3"/>
  <c r="L19" i="3"/>
  <c r="F19" i="3"/>
  <c r="AN18" i="3"/>
  <c r="AJ18" i="3"/>
  <c r="AD18" i="3"/>
  <c r="X18" i="3"/>
  <c r="R18" i="3"/>
  <c r="L18" i="3"/>
  <c r="F18" i="3"/>
  <c r="AN17" i="3"/>
  <c r="AJ17" i="3"/>
  <c r="AD17" i="3"/>
  <c r="X17" i="3"/>
  <c r="R17" i="3"/>
  <c r="L17" i="3"/>
  <c r="F17" i="3"/>
  <c r="AN16" i="3"/>
  <c r="AJ16" i="3"/>
  <c r="AD16" i="3"/>
  <c r="X16" i="3"/>
  <c r="R16" i="3"/>
  <c r="L16" i="3"/>
  <c r="F16" i="3"/>
  <c r="AN15" i="3"/>
  <c r="AJ15" i="3"/>
  <c r="AD15" i="3"/>
  <c r="X15" i="3"/>
  <c r="R15" i="3"/>
  <c r="L15" i="3"/>
  <c r="F15" i="3"/>
  <c r="AN14" i="3"/>
  <c r="AJ14" i="3"/>
  <c r="AD14" i="3"/>
  <c r="X14" i="3"/>
  <c r="R14" i="3"/>
  <c r="L14" i="3"/>
  <c r="F14" i="3"/>
  <c r="AN13" i="3"/>
  <c r="AJ13" i="3"/>
  <c r="AD13" i="3"/>
  <c r="X13" i="3"/>
  <c r="R13" i="3"/>
  <c r="L13" i="3"/>
  <c r="F13" i="3"/>
  <c r="AN12" i="3"/>
  <c r="AJ12" i="3"/>
  <c r="AD12" i="3"/>
  <c r="X12" i="3"/>
  <c r="R12" i="3"/>
  <c r="L12" i="3"/>
  <c r="F12" i="3"/>
  <c r="AN11" i="3"/>
  <c r="AJ11" i="3"/>
  <c r="AD11" i="3"/>
  <c r="X11" i="3"/>
  <c r="R11" i="3"/>
  <c r="L11" i="3"/>
  <c r="F11" i="3"/>
  <c r="AN10" i="3"/>
  <c r="AJ10" i="3"/>
  <c r="AD10" i="3"/>
  <c r="X10" i="3"/>
  <c r="R10" i="3"/>
  <c r="L10" i="3"/>
  <c r="F10" i="3"/>
  <c r="AN9" i="3"/>
  <c r="AJ9" i="3"/>
  <c r="AD9" i="3"/>
  <c r="X9" i="3"/>
  <c r="R9" i="3"/>
  <c r="L9" i="3"/>
  <c r="F9" i="3"/>
  <c r="AN8" i="3"/>
  <c r="AJ8" i="3"/>
  <c r="AD8" i="3"/>
  <c r="X8" i="3"/>
  <c r="R8" i="3"/>
  <c r="L8" i="3"/>
  <c r="F8" i="3"/>
  <c r="AN7" i="3"/>
  <c r="AJ7" i="3"/>
  <c r="AD7" i="3"/>
  <c r="X7" i="3"/>
  <c r="R7" i="3"/>
  <c r="L7" i="3"/>
  <c r="F7" i="3"/>
  <c r="AN6" i="3"/>
  <c r="AJ6" i="3"/>
  <c r="AD6" i="3"/>
  <c r="X6" i="3"/>
  <c r="R6" i="3"/>
  <c r="L6" i="3"/>
  <c r="F6" i="3"/>
  <c r="AN5" i="3"/>
  <c r="AJ5" i="3"/>
  <c r="AD5" i="3"/>
  <c r="X5" i="3"/>
  <c r="R5" i="3"/>
  <c r="L5" i="3"/>
  <c r="F5" i="3"/>
  <c r="AN4" i="3"/>
  <c r="AJ4" i="3"/>
  <c r="AD4" i="3"/>
  <c r="X4" i="3"/>
  <c r="R4" i="3"/>
  <c r="L4" i="3"/>
  <c r="F4" i="3"/>
  <c r="AN3" i="3"/>
  <c r="AJ3" i="3"/>
  <c r="AD3" i="3"/>
  <c r="X3" i="3"/>
  <c r="R3" i="3"/>
  <c r="L3" i="3"/>
  <c r="F3" i="3"/>
</calcChain>
</file>

<file path=xl/sharedStrings.xml><?xml version="1.0" encoding="utf-8"?>
<sst xmlns="http://schemas.openxmlformats.org/spreadsheetml/2006/main" count="4905" uniqueCount="1782">
  <si>
    <t>PHH</t>
    <phoneticPr fontId="4"/>
  </si>
  <si>
    <t>HuH7</t>
    <phoneticPr fontId="4"/>
  </si>
  <si>
    <t>HepG2</t>
    <phoneticPr fontId="4"/>
  </si>
  <si>
    <t>stage i</t>
    <phoneticPr fontId="4"/>
  </si>
  <si>
    <t>stage ii</t>
    <phoneticPr fontId="4"/>
  </si>
  <si>
    <t>A1BG</t>
  </si>
  <si>
    <t>AFM</t>
  </si>
  <si>
    <t>AFP</t>
  </si>
  <si>
    <t>AHSG</t>
  </si>
  <si>
    <t>AZGP1</t>
  </si>
  <si>
    <t>C1R</t>
  </si>
  <si>
    <t>C4A</t>
  </si>
  <si>
    <t>C4BPA</t>
  </si>
  <si>
    <t>C4BPB</t>
  </si>
  <si>
    <t>COMP</t>
  </si>
  <si>
    <t>CPB2</t>
  </si>
  <si>
    <t>CPN2</t>
  </si>
  <si>
    <t>CSF1R</t>
  </si>
  <si>
    <t>F13B</t>
  </si>
  <si>
    <t>F5</t>
  </si>
  <si>
    <t>FGB</t>
  </si>
  <si>
    <t>FGG</t>
  </si>
  <si>
    <t>FN1</t>
  </si>
  <si>
    <t>GOLM1</t>
  </si>
  <si>
    <t>HRG</t>
  </si>
  <si>
    <t>ICAM2</t>
  </si>
  <si>
    <t>ICOSLG</t>
  </si>
  <si>
    <t>ITIH2</t>
  </si>
  <si>
    <t>LAMP2</t>
  </si>
  <si>
    <t>LGALS3BP</t>
  </si>
  <si>
    <t>MASP1</t>
  </si>
  <si>
    <t>NRP1</t>
  </si>
  <si>
    <t>ORM2</t>
  </si>
  <si>
    <t>PGLYRP2</t>
  </si>
  <si>
    <t>PIGR</t>
  </si>
  <si>
    <t>PTGDS</t>
  </si>
  <si>
    <t>SERPINA3</t>
  </si>
  <si>
    <t>SERPINA7</t>
  </si>
  <si>
    <t>SHBG</t>
  </si>
  <si>
    <t>SLC10A1</t>
  </si>
  <si>
    <t>TF</t>
  </si>
  <si>
    <t>qRT-PCR</t>
    <phoneticPr fontId="4"/>
  </si>
  <si>
    <t>RNA-seq</t>
    <phoneticPr fontId="4"/>
  </si>
  <si>
    <t>PHH #1</t>
    <phoneticPr fontId="4"/>
  </si>
  <si>
    <t>PHH #2</t>
    <phoneticPr fontId="4"/>
  </si>
  <si>
    <t>I. Glucosyltransferase, Glucuronyltransferase, Mannosyltransferase</t>
    <phoneticPr fontId="4"/>
  </si>
  <si>
    <t>UGCGL1</t>
    <phoneticPr fontId="4"/>
  </si>
  <si>
    <t>UGCGL1</t>
  </si>
  <si>
    <t>UGCGL2</t>
  </si>
  <si>
    <t>UGCG</t>
  </si>
  <si>
    <t>B3GALTL</t>
    <phoneticPr fontId="4"/>
  </si>
  <si>
    <t>B3GALTL</t>
  </si>
  <si>
    <t>B3GAT3</t>
  </si>
  <si>
    <t>B3GAT2</t>
  </si>
  <si>
    <t>B3GAT1</t>
  </si>
  <si>
    <t>B4GAT1</t>
    <phoneticPr fontId="4"/>
  </si>
  <si>
    <t>POMT1</t>
  </si>
  <si>
    <t>POMT2</t>
  </si>
  <si>
    <t>II. Fucosyltransferase</t>
    <phoneticPr fontId="4"/>
  </si>
  <si>
    <t>FUT1</t>
  </si>
  <si>
    <t>FUT2</t>
  </si>
  <si>
    <t>FUT3</t>
  </si>
  <si>
    <t>FUT4</t>
  </si>
  <si>
    <t>FUT5</t>
  </si>
  <si>
    <t>FUT6</t>
  </si>
  <si>
    <t>FUT7</t>
  </si>
  <si>
    <t>FUT8</t>
  </si>
  <si>
    <t>FUT9</t>
  </si>
  <si>
    <t>FUT10</t>
  </si>
  <si>
    <t>FUT11</t>
  </si>
  <si>
    <t>POFUT1</t>
  </si>
  <si>
    <t>POFUT2</t>
  </si>
  <si>
    <t>III. Galactosyltransferase</t>
    <phoneticPr fontId="4"/>
  </si>
  <si>
    <t>A4GALT</t>
  </si>
  <si>
    <t>B3GALT1</t>
  </si>
  <si>
    <t>B3GALT2</t>
  </si>
  <si>
    <t>B3GALT4</t>
  </si>
  <si>
    <t>B3GALT5</t>
  </si>
  <si>
    <t>B3GALT6</t>
  </si>
  <si>
    <t>C1GALT1</t>
  </si>
  <si>
    <t>C1GALT1C1</t>
  </si>
  <si>
    <t>B4GALT1</t>
  </si>
  <si>
    <t>B4GALT2</t>
  </si>
  <si>
    <t>B4GALT3</t>
  </si>
  <si>
    <t>B4GALT4</t>
  </si>
  <si>
    <t>B4GALT5</t>
  </si>
  <si>
    <t>B4GALT6</t>
  </si>
  <si>
    <t>B4GALT7</t>
  </si>
  <si>
    <t>CGT</t>
  </si>
  <si>
    <t>ABO</t>
  </si>
  <si>
    <t>IV. N-Acetylgalactosaminyltransferase</t>
    <phoneticPr fontId="4"/>
  </si>
  <si>
    <t>GBGT1</t>
  </si>
  <si>
    <t>GALNT1</t>
  </si>
  <si>
    <t>GALNT2</t>
  </si>
  <si>
    <t>GALNT3</t>
  </si>
  <si>
    <t>GALNT4</t>
  </si>
  <si>
    <t>GALNT5</t>
  </si>
  <si>
    <t>GALNT6</t>
  </si>
  <si>
    <t>GALNT7</t>
  </si>
  <si>
    <t>GALNT8</t>
  </si>
  <si>
    <t>GALNT9</t>
  </si>
  <si>
    <t>GALNT10</t>
  </si>
  <si>
    <t>GALNT11</t>
  </si>
  <si>
    <t>GALNT12</t>
  </si>
  <si>
    <t>GALNT13</t>
  </si>
  <si>
    <t>GALNT14</t>
  </si>
  <si>
    <t>GALNT15</t>
  </si>
  <si>
    <t>GALNT18</t>
  </si>
  <si>
    <t>GALNT20</t>
  </si>
  <si>
    <t>B3GALNT1</t>
  </si>
  <si>
    <t>B3GALNT2</t>
  </si>
  <si>
    <t>B4GALNT1</t>
  </si>
  <si>
    <t>B4GALNT2</t>
  </si>
  <si>
    <t>B4GALNT3</t>
  </si>
  <si>
    <t>B4GALNT4</t>
  </si>
  <si>
    <t>V. N-Acetylglucosaminyltransferase</t>
    <phoneticPr fontId="4"/>
  </si>
  <si>
    <t>GCNT3</t>
  </si>
  <si>
    <t>GCNT1</t>
  </si>
  <si>
    <t>GCNT4</t>
  </si>
  <si>
    <t>GCNT2</t>
  </si>
  <si>
    <t>IGnT3</t>
  </si>
  <si>
    <t>OGT</t>
  </si>
  <si>
    <t>B3GNT2</t>
  </si>
  <si>
    <t>B3GNT3</t>
  </si>
  <si>
    <t>B3GNT4</t>
  </si>
  <si>
    <t>B3GNT5</t>
  </si>
  <si>
    <t>B3GNT6</t>
  </si>
  <si>
    <t>B3GNT7</t>
  </si>
  <si>
    <t>B3GNT8</t>
  </si>
  <si>
    <t>POMGNT1</t>
  </si>
  <si>
    <t>A4GNT</t>
  </si>
  <si>
    <t>MGAT1</t>
  </si>
  <si>
    <t>MGAT2</t>
  </si>
  <si>
    <t>MGAT3</t>
  </si>
  <si>
    <t>MGAT4A</t>
  </si>
  <si>
    <t>MGAT4B</t>
  </si>
  <si>
    <t>MGAT5</t>
  </si>
  <si>
    <t>MGAT5B</t>
  </si>
  <si>
    <t>MFNG</t>
  </si>
  <si>
    <t>LFNG</t>
  </si>
  <si>
    <t>RFNG</t>
  </si>
  <si>
    <t>VI. Sialyltransferase</t>
    <phoneticPr fontId="4"/>
  </si>
  <si>
    <t>ST3GAL1</t>
  </si>
  <si>
    <t>ST3GAL2</t>
  </si>
  <si>
    <t>ST3GAL3</t>
  </si>
  <si>
    <t>ST3GAL4</t>
  </si>
  <si>
    <t>ST3GAL5</t>
  </si>
  <si>
    <t>ST3GAL6</t>
  </si>
  <si>
    <t>ST6GAL1</t>
  </si>
  <si>
    <t>ST6GAL2</t>
  </si>
  <si>
    <t>ST6GALNAC1</t>
  </si>
  <si>
    <t>ST6GALNAC2</t>
  </si>
  <si>
    <t>ST6GALNAC3</t>
  </si>
  <si>
    <t>ST6GALNAC4</t>
  </si>
  <si>
    <t>ST6GALNAC5</t>
  </si>
  <si>
    <t>ST6GALNAC6</t>
  </si>
  <si>
    <t>ST8SIA1</t>
  </si>
  <si>
    <t>ST8SIA2</t>
  </si>
  <si>
    <t>ST8SIA3</t>
  </si>
  <si>
    <t>ST8SIA4</t>
  </si>
  <si>
    <t>ST8SIA5</t>
  </si>
  <si>
    <t>ST8SIA6</t>
  </si>
  <si>
    <t>VII. ECM-related glycosyltransgerase</t>
    <phoneticPr fontId="4"/>
  </si>
  <si>
    <t>HAS1</t>
  </si>
  <si>
    <t>HAS2</t>
  </si>
  <si>
    <t>HAS3</t>
  </si>
  <si>
    <t>EXT1</t>
  </si>
  <si>
    <t>EXT2</t>
  </si>
  <si>
    <t>EXTL1</t>
  </si>
  <si>
    <t>EXTL2</t>
  </si>
  <si>
    <t>EXTL3</t>
  </si>
  <si>
    <t>CHSY1</t>
  </si>
  <si>
    <t>CSGlcA-T</t>
  </si>
  <si>
    <t>CSGALNACT1</t>
  </si>
  <si>
    <t>CSGALNACT2</t>
  </si>
  <si>
    <t>CHPF</t>
  </si>
  <si>
    <t>CSS3</t>
  </si>
  <si>
    <t>XYLT1</t>
  </si>
  <si>
    <t>XYLT2</t>
  </si>
  <si>
    <t>GXYLT1</t>
  </si>
  <si>
    <t>GXYLT2</t>
  </si>
  <si>
    <t>LARGE</t>
  </si>
  <si>
    <t>GYLTL1B</t>
  </si>
  <si>
    <t>FCMD</t>
  </si>
  <si>
    <t>FKRP</t>
  </si>
  <si>
    <t>VIII. Sulfotransferase</t>
    <phoneticPr fontId="4"/>
  </si>
  <si>
    <t>CHST1</t>
  </si>
  <si>
    <t>CHST2</t>
  </si>
  <si>
    <t>CHST3</t>
  </si>
  <si>
    <t>CHST4</t>
  </si>
  <si>
    <t>CHST5</t>
  </si>
  <si>
    <t>CHST6</t>
  </si>
  <si>
    <t>CHST7</t>
  </si>
  <si>
    <t>CHST8</t>
  </si>
  <si>
    <t>CHST9</t>
  </si>
  <si>
    <t>CHST10</t>
  </si>
  <si>
    <t>CHST11</t>
  </si>
  <si>
    <t>CHST12</t>
  </si>
  <si>
    <t>CHST13</t>
  </si>
  <si>
    <t>HS2ST1</t>
  </si>
  <si>
    <t>HS3ST3A1</t>
  </si>
  <si>
    <t>HS3ST3B1</t>
  </si>
  <si>
    <t>HS3ST4</t>
  </si>
  <si>
    <t>HS3ST5</t>
  </si>
  <si>
    <t>HS6ST1</t>
  </si>
  <si>
    <t>HS6ST2</t>
  </si>
  <si>
    <t>HS6ST3</t>
  </si>
  <si>
    <t>NDST1</t>
  </si>
  <si>
    <t>NDST2</t>
  </si>
  <si>
    <t>NDST3</t>
  </si>
  <si>
    <t>NDST4</t>
  </si>
  <si>
    <t>UST</t>
  </si>
  <si>
    <t>D4ST1</t>
  </si>
  <si>
    <t>GAL3ST1</t>
  </si>
  <si>
    <t>GAL3ST2</t>
  </si>
  <si>
    <t>GAL3ST3</t>
  </si>
  <si>
    <t>GAL3ST4</t>
  </si>
  <si>
    <t>GALNAC4S-6ST</t>
  </si>
  <si>
    <t>IX. Other glycosyltransferase (N-glycan processing, Nucleotide-sugar transporter)</t>
    <phoneticPr fontId="4"/>
  </si>
  <si>
    <t>DPM1</t>
  </si>
  <si>
    <t>DPAGT1</t>
  </si>
  <si>
    <t>ALG1</t>
  </si>
  <si>
    <t>ALG2</t>
  </si>
  <si>
    <t>ALG3</t>
  </si>
  <si>
    <t>ALG5</t>
  </si>
  <si>
    <t>ALG6</t>
  </si>
  <si>
    <t>ALG8</t>
  </si>
  <si>
    <t>ALG9</t>
  </si>
  <si>
    <t>ALG10</t>
  </si>
  <si>
    <t>ALG12</t>
  </si>
  <si>
    <t>SLC35A1</t>
  </si>
  <si>
    <t>SLC35A2</t>
  </si>
  <si>
    <t>SLC35A3</t>
  </si>
  <si>
    <t>SLC35B1</t>
  </si>
  <si>
    <t>SLC35B2</t>
  </si>
  <si>
    <t>SLC35B3</t>
  </si>
  <si>
    <t>SLC35C1</t>
  </si>
  <si>
    <t>SLC35D1</t>
  </si>
  <si>
    <t>SLC35D2</t>
  </si>
  <si>
    <t>TMEM241</t>
    <phoneticPr fontId="4"/>
  </si>
  <si>
    <t>TMEM241</t>
  </si>
  <si>
    <t>Average</t>
    <phoneticPr fontId="4"/>
  </si>
  <si>
    <t>PHH#1</t>
    <phoneticPr fontId="4"/>
  </si>
  <si>
    <t>PHH#2</t>
  </si>
  <si>
    <t>PHH#3</t>
  </si>
  <si>
    <t>PHH#4</t>
  </si>
  <si>
    <t>PHH (Ave)</t>
    <phoneticPr fontId="4"/>
  </si>
  <si>
    <t>HuH7 (Ave)</t>
    <phoneticPr fontId="4"/>
  </si>
  <si>
    <t>HepG2#1</t>
    <phoneticPr fontId="4"/>
  </si>
  <si>
    <t>HepG2#2</t>
  </si>
  <si>
    <t>HepG2#3</t>
  </si>
  <si>
    <t>HepG2#4</t>
  </si>
  <si>
    <t>HepG2 (Ave)</t>
    <phoneticPr fontId="4"/>
  </si>
  <si>
    <t>HAK1B#1</t>
    <phoneticPr fontId="4"/>
  </si>
  <si>
    <t>HAK1B#2</t>
  </si>
  <si>
    <t>HAK1B#3</t>
  </si>
  <si>
    <t>HAK1B#4</t>
  </si>
  <si>
    <t>HLF #1</t>
    <phoneticPr fontId="4"/>
  </si>
  <si>
    <t>HLF #2</t>
  </si>
  <si>
    <t>HLF #3</t>
  </si>
  <si>
    <t>HLF #4</t>
  </si>
  <si>
    <t>HLF (Ave)</t>
    <phoneticPr fontId="4"/>
  </si>
  <si>
    <t>PP5#1</t>
    <phoneticPr fontId="4"/>
  </si>
  <si>
    <t>PP5#2</t>
  </si>
  <si>
    <t>PP5#3</t>
  </si>
  <si>
    <t>PP5#4</t>
  </si>
  <si>
    <t>PP5 (Ave)</t>
    <phoneticPr fontId="4"/>
  </si>
  <si>
    <t>HAK1A#1</t>
    <phoneticPr fontId="4"/>
  </si>
  <si>
    <t>HAK1A#2</t>
  </si>
  <si>
    <t>HAK1A (Ave)</t>
    <phoneticPr fontId="4"/>
  </si>
  <si>
    <t>HS3ST1</t>
  </si>
  <si>
    <t>HS3ST2</t>
  </si>
  <si>
    <t>B4GAT1</t>
  </si>
  <si>
    <t>B3GNT1</t>
  </si>
  <si>
    <t>A(ABO)</t>
  </si>
  <si>
    <t>ALG11</t>
  </si>
  <si>
    <t>ALG14</t>
  </si>
  <si>
    <t>DPM2</t>
  </si>
  <si>
    <t>DPM3</t>
  </si>
  <si>
    <t>ALG13</t>
  </si>
  <si>
    <t>-</t>
    <phoneticPr fontId="4"/>
  </si>
  <si>
    <t>SLC35B4</t>
  </si>
  <si>
    <t>GALNT19</t>
  </si>
  <si>
    <t>POGLUT1</t>
  </si>
  <si>
    <t>XXYLT1</t>
  </si>
  <si>
    <t>EOGT</t>
  </si>
  <si>
    <t>GALNT17</t>
  </si>
  <si>
    <t>GALNT16</t>
  </si>
  <si>
    <t>PIGQ</t>
  </si>
  <si>
    <t>PIGC</t>
  </si>
  <si>
    <t>PIGA</t>
  </si>
  <si>
    <t>PIGH</t>
  </si>
  <si>
    <t>PIGP</t>
  </si>
  <si>
    <t>PIGY</t>
  </si>
  <si>
    <t>PIGL</t>
  </si>
  <si>
    <t>PIGW</t>
  </si>
  <si>
    <t>PIGM</t>
  </si>
  <si>
    <t>PIGX</t>
  </si>
  <si>
    <t>PIGV</t>
  </si>
  <si>
    <t>PIGN</t>
  </si>
  <si>
    <t>PIGB</t>
  </si>
  <si>
    <t>PIGZ</t>
  </si>
  <si>
    <t>PIGO</t>
  </si>
  <si>
    <t>PIGF</t>
  </si>
  <si>
    <t>PIGG</t>
  </si>
  <si>
    <t>PIGK</t>
  </si>
  <si>
    <t>GAA1</t>
  </si>
  <si>
    <t>PIGS</t>
  </si>
  <si>
    <t>PIGT</t>
  </si>
  <si>
    <t>PIGU</t>
  </si>
  <si>
    <t>POMGNT2</t>
  </si>
  <si>
    <t>POMK</t>
  </si>
  <si>
    <t>CASE ID</t>
    <phoneticPr fontId="4"/>
  </si>
  <si>
    <t>TCGA-DD-AAVW</t>
    <phoneticPr fontId="4"/>
  </si>
  <si>
    <t>TCGA-DD-AADY</t>
  </si>
  <si>
    <t>TCGA-DD-AAE4</t>
    <phoneticPr fontId="4"/>
  </si>
  <si>
    <t>TCGA-DD-AAVR</t>
  </si>
  <si>
    <t>TCGA-DD-A73G</t>
  </si>
  <si>
    <t>TCGA-DD-AAE9</t>
  </si>
  <si>
    <t>TCGA-DD-A1EF</t>
  </si>
  <si>
    <t>TCGA-DD-AADB</t>
  </si>
  <si>
    <t>TCGA-DD-A11D</t>
  </si>
  <si>
    <t>TCGA-DD-AACL</t>
  </si>
  <si>
    <t>TCGA-DD-AAC8</t>
  </si>
  <si>
    <t>TCGA-DD-A3A6</t>
    <phoneticPr fontId="4"/>
  </si>
  <si>
    <t>TCGA-DD-AADK</t>
    <phoneticPr fontId="4"/>
  </si>
  <si>
    <t>TCGA-DD-A73D</t>
  </si>
  <si>
    <t>TCGA-DD-A1EA</t>
  </si>
  <si>
    <t>TCGA-DD-AAEK</t>
    <phoneticPr fontId="4"/>
  </si>
  <si>
    <t>TCGA-DD-AACH</t>
    <phoneticPr fontId="4"/>
  </si>
  <si>
    <t>TCGA-DD-AACJ</t>
  </si>
  <si>
    <t>TCGA-DD-AADQ</t>
  </si>
  <si>
    <t>TCGA-DD-A3A1</t>
  </si>
  <si>
    <t>TCGA-DD-A1EH</t>
  </si>
  <si>
    <t>TCGA-DD-A3A4</t>
  </si>
  <si>
    <t>TCGA-DD-A39W</t>
    <phoneticPr fontId="4"/>
  </si>
  <si>
    <t>TCGA-DD-AAE0</t>
    <phoneticPr fontId="4"/>
  </si>
  <si>
    <t>TCGA-DD-A73C</t>
    <phoneticPr fontId="4"/>
  </si>
  <si>
    <t>TCGA-DD-A115</t>
  </si>
  <si>
    <t>TCGA-DD-AAD6</t>
  </si>
  <si>
    <t>TCGA-DD-A4NV</t>
  </si>
  <si>
    <t>TCGA-DD-A1EE</t>
  </si>
  <si>
    <t>TCGA-DD-A3A9</t>
  </si>
  <si>
    <t>TCGA-DD-A4NK</t>
    <phoneticPr fontId="4"/>
  </si>
  <si>
    <t>Stage</t>
    <phoneticPr fontId="4"/>
  </si>
  <si>
    <t>stage iiia</t>
    <phoneticPr fontId="4"/>
  </si>
  <si>
    <t>stage iii</t>
    <phoneticPr fontId="4"/>
  </si>
  <si>
    <t>stage ivb</t>
    <phoneticPr fontId="4"/>
  </si>
  <si>
    <t>Age</t>
    <phoneticPr fontId="4"/>
  </si>
  <si>
    <t>Gender</t>
    <phoneticPr fontId="4"/>
  </si>
  <si>
    <t>M</t>
    <phoneticPr fontId="4"/>
  </si>
  <si>
    <t>F</t>
    <phoneticPr fontId="4"/>
  </si>
  <si>
    <t>Mutation</t>
    <phoneticPr fontId="4"/>
  </si>
  <si>
    <t>CHST14</t>
    <phoneticPr fontId="4"/>
  </si>
  <si>
    <t>CHST15</t>
    <phoneticPr fontId="4"/>
  </si>
  <si>
    <t>B3GALT4</t>
    <phoneticPr fontId="4"/>
  </si>
  <si>
    <t>UGT8</t>
    <phoneticPr fontId="4"/>
  </si>
  <si>
    <t>ABO</t>
    <phoneticPr fontId="4"/>
  </si>
  <si>
    <t>B3GNT5</t>
    <phoneticPr fontId="4"/>
  </si>
  <si>
    <t>UGGT1</t>
    <phoneticPr fontId="4"/>
  </si>
  <si>
    <t>UGGT2</t>
    <phoneticPr fontId="4"/>
  </si>
  <si>
    <t>CHPF2</t>
    <phoneticPr fontId="4"/>
  </si>
  <si>
    <t>CHSY3</t>
    <phoneticPr fontId="4"/>
  </si>
  <si>
    <t>LARGE1</t>
    <phoneticPr fontId="4"/>
  </si>
  <si>
    <t>LARGE2</t>
    <phoneticPr fontId="4"/>
  </si>
  <si>
    <t>SLC35C1</t>
    <phoneticPr fontId="4"/>
  </si>
  <si>
    <t>SLC35A3</t>
    <phoneticPr fontId="4"/>
  </si>
  <si>
    <t>SLC35B1</t>
    <phoneticPr fontId="4"/>
  </si>
  <si>
    <t>SLC35A2</t>
    <phoneticPr fontId="4"/>
  </si>
  <si>
    <t>SLC35D1</t>
    <phoneticPr fontId="4"/>
  </si>
  <si>
    <t>SLC35A1</t>
    <phoneticPr fontId="4"/>
  </si>
  <si>
    <t>SLC35B2</t>
    <phoneticPr fontId="4"/>
  </si>
  <si>
    <t>SLC35D2</t>
    <phoneticPr fontId="4"/>
  </si>
  <si>
    <t>B3GLCT</t>
  </si>
  <si>
    <t>FKTN</t>
    <phoneticPr fontId="4"/>
  </si>
  <si>
    <t>SLC35B3</t>
    <phoneticPr fontId="4"/>
  </si>
  <si>
    <t>DPM3</t>
    <phoneticPr fontId="4"/>
  </si>
  <si>
    <t>ALG13</t>
    <phoneticPr fontId="4"/>
  </si>
  <si>
    <t>SLC35B4</t>
    <phoneticPr fontId="4"/>
  </si>
  <si>
    <t>PIGW</t>
    <phoneticPr fontId="4"/>
  </si>
  <si>
    <t>PIGM</t>
    <phoneticPr fontId="4"/>
  </si>
  <si>
    <t>GPAA1</t>
    <phoneticPr fontId="4"/>
  </si>
  <si>
    <t>APOD</t>
  </si>
  <si>
    <t>SERPINA1</t>
  </si>
  <si>
    <t>Table S1 Comparison of expression profiles obtained from qRT-PCR and RNA-Seq</t>
    <phoneticPr fontId="4"/>
  </si>
  <si>
    <t>Average*</t>
    <phoneticPr fontId="4"/>
  </si>
  <si>
    <t>* To compare expression level between methods and among cells, average was adjusted.</t>
    <phoneticPr fontId="4"/>
  </si>
  <si>
    <t>N/A</t>
  </si>
  <si>
    <t>HAK1B (Ave)</t>
    <phoneticPr fontId="4"/>
  </si>
  <si>
    <t>HEK293#1</t>
    <phoneticPr fontId="4"/>
  </si>
  <si>
    <t>Table S3 Expression profile of glycogenes from hepatic cells</t>
    <phoneticPr fontId="4"/>
  </si>
  <si>
    <t>ADH1A</t>
  </si>
  <si>
    <t>ADH1B</t>
  </si>
  <si>
    <t>ADH1C</t>
  </si>
  <si>
    <t>ADH4</t>
  </si>
  <si>
    <t>ADH5</t>
  </si>
  <si>
    <t>ADH6</t>
  </si>
  <si>
    <t>ADH7</t>
  </si>
  <si>
    <t>ALDH1A3</t>
  </si>
  <si>
    <t>ALDH3A1</t>
  </si>
  <si>
    <t>ALDH3B1</t>
  </si>
  <si>
    <t>ALDH3B2</t>
  </si>
  <si>
    <t>AOX1</t>
  </si>
  <si>
    <t>CYP1A2</t>
  </si>
  <si>
    <t>CYP2A13</t>
  </si>
  <si>
    <t>CYP2A6</t>
  </si>
  <si>
    <t>CYP2A7</t>
  </si>
  <si>
    <t>CYP2B6</t>
  </si>
  <si>
    <t>CYP2C18</t>
  </si>
  <si>
    <t>CYP2C19</t>
  </si>
  <si>
    <t>CYP2C8</t>
  </si>
  <si>
    <t>CYP2C9</t>
  </si>
  <si>
    <t>CYP2D6</t>
  </si>
  <si>
    <t>CYP2E1</t>
  </si>
  <si>
    <t>CYP3A4</t>
  </si>
  <si>
    <t>CYP3A43</t>
  </si>
  <si>
    <t>CYP3A5</t>
  </si>
  <si>
    <t>CYP3A7</t>
  </si>
  <si>
    <t>FMO1</t>
  </si>
  <si>
    <t>FMO2</t>
  </si>
  <si>
    <t>FMO3</t>
  </si>
  <si>
    <t>FMO4</t>
  </si>
  <si>
    <t>FMO5</t>
  </si>
  <si>
    <t>GSTA1</t>
  </si>
  <si>
    <t>GSTA2</t>
  </si>
  <si>
    <t>GSTA3</t>
  </si>
  <si>
    <t>GSTA4</t>
  </si>
  <si>
    <t>GSTA5</t>
  </si>
  <si>
    <t>GSTK1</t>
  </si>
  <si>
    <t>GSTM1</t>
  </si>
  <si>
    <t>GSTM2</t>
  </si>
  <si>
    <t>GSTM3</t>
  </si>
  <si>
    <t>GSTM4</t>
  </si>
  <si>
    <t>GSTM5</t>
  </si>
  <si>
    <t>GSTO1</t>
  </si>
  <si>
    <t>GSTO2</t>
  </si>
  <si>
    <t>GSTP1</t>
  </si>
  <si>
    <t>GSTT1</t>
  </si>
  <si>
    <t>GSTT2</t>
  </si>
  <si>
    <t>GSTZ1</t>
  </si>
  <si>
    <t>MAOA</t>
  </si>
  <si>
    <t>MAOB</t>
  </si>
  <si>
    <t>MGST1</t>
  </si>
  <si>
    <t>MGST2</t>
  </si>
  <si>
    <t>MGST3</t>
  </si>
  <si>
    <t>UGT1A1</t>
  </si>
  <si>
    <t>UGT1A10</t>
  </si>
  <si>
    <t>UGT1A3</t>
  </si>
  <si>
    <t>UGT1A4</t>
  </si>
  <si>
    <t>UGT1A5</t>
  </si>
  <si>
    <t>UGT1A6</t>
  </si>
  <si>
    <t>UGT1A7</t>
  </si>
  <si>
    <t>UGT1A8</t>
  </si>
  <si>
    <t>UGT1A9</t>
  </si>
  <si>
    <t>UGT2A3</t>
  </si>
  <si>
    <t>UGT2B10</t>
  </si>
  <si>
    <t>UGT2B11</t>
  </si>
  <si>
    <t>UGT2B15</t>
  </si>
  <si>
    <t>UGT2B17</t>
  </si>
  <si>
    <t>UGT2B28</t>
  </si>
  <si>
    <t>UGT2B4</t>
  </si>
  <si>
    <t>UGT2B7</t>
  </si>
  <si>
    <t>EDGE-test
Fold change</t>
    <phoneticPr fontId="4"/>
  </si>
  <si>
    <t>FDR p-value correction</t>
    <phoneticPr fontId="4"/>
  </si>
  <si>
    <t>ACAA1</t>
  </si>
  <si>
    <t>ACAA2</t>
  </si>
  <si>
    <t>ACADL</t>
  </si>
  <si>
    <t>ACADM</t>
  </si>
  <si>
    <t>ACADS</t>
  </si>
  <si>
    <t>ACADSB</t>
  </si>
  <si>
    <t>ACADVL</t>
  </si>
  <si>
    <t>ACAT1</t>
  </si>
  <si>
    <t>ACAT2</t>
  </si>
  <si>
    <t>ACOX1</t>
  </si>
  <si>
    <t>ACOX3</t>
  </si>
  <si>
    <t>ACSL1</t>
  </si>
  <si>
    <t>ACSL3</t>
  </si>
  <si>
    <t>ACSL4</t>
  </si>
  <si>
    <t>ACSL5</t>
  </si>
  <si>
    <t>ACSL6</t>
  </si>
  <si>
    <t>ALDH1B1</t>
  </si>
  <si>
    <t>ALDH2</t>
  </si>
  <si>
    <t>ALDH3A2</t>
  </si>
  <si>
    <t>ALDH7A1</t>
  </si>
  <si>
    <t>ALDH9A1</t>
  </si>
  <si>
    <t>CPT1A</t>
  </si>
  <si>
    <t>CPT1B</t>
  </si>
  <si>
    <t>CPT1C</t>
  </si>
  <si>
    <t>CPT2</t>
  </si>
  <si>
    <t>CYP4A11</t>
  </si>
  <si>
    <t>CYP4A22</t>
  </si>
  <si>
    <t>ECHS1</t>
  </si>
  <si>
    <t>ECI1</t>
  </si>
  <si>
    <t>ECI2</t>
  </si>
  <si>
    <t>EHHADH</t>
  </si>
  <si>
    <t>GCDH</t>
  </si>
  <si>
    <t>HADH</t>
  </si>
  <si>
    <t>HADHA</t>
  </si>
  <si>
    <t>HADHB</t>
  </si>
  <si>
    <t>Fatty acid</t>
    <phoneticPr fontId="4"/>
  </si>
  <si>
    <t>APC</t>
  </si>
  <si>
    <t>APC2</t>
  </si>
  <si>
    <t>AXIN1</t>
  </si>
  <si>
    <t>AXIN2</t>
  </si>
  <si>
    <t>BTRC</t>
  </si>
  <si>
    <t>CACYBP</t>
  </si>
  <si>
    <t>CAMK2A</t>
  </si>
  <si>
    <t>CAMK2B</t>
  </si>
  <si>
    <t>CAMK2D</t>
  </si>
  <si>
    <t>CAMK2G</t>
  </si>
  <si>
    <t>CCND1</t>
  </si>
  <si>
    <t>CCND2</t>
  </si>
  <si>
    <t>CCND3</t>
  </si>
  <si>
    <t>CER1</t>
  </si>
  <si>
    <t>CHD8</t>
  </si>
  <si>
    <t>CHP2</t>
  </si>
  <si>
    <t>CREBBP</t>
  </si>
  <si>
    <t>CSNK1A1</t>
  </si>
  <si>
    <t>CSNK1A1L</t>
  </si>
  <si>
    <t>CSNK1E</t>
  </si>
  <si>
    <t>CSNK2A1</t>
  </si>
  <si>
    <t>CSNK2A2</t>
  </si>
  <si>
    <t>CSNK2B</t>
  </si>
  <si>
    <t>CTBP1</t>
  </si>
  <si>
    <t>CTBP2</t>
  </si>
  <si>
    <t>CTNNB1</t>
  </si>
  <si>
    <t>CTNNBIP1</t>
  </si>
  <si>
    <t>CUL1</t>
  </si>
  <si>
    <t>CXXC4</t>
  </si>
  <si>
    <t>DAAM1</t>
  </si>
  <si>
    <t>DAAM2</t>
  </si>
  <si>
    <t>DKK1</t>
  </si>
  <si>
    <t>DKK2</t>
  </si>
  <si>
    <t>DKK4</t>
  </si>
  <si>
    <t>DVL1</t>
  </si>
  <si>
    <t>DVL2</t>
  </si>
  <si>
    <t>DVL3</t>
  </si>
  <si>
    <t>EP300</t>
  </si>
  <si>
    <t>FBXW11</t>
  </si>
  <si>
    <t>FOSL1</t>
  </si>
  <si>
    <t>FRAT1</t>
  </si>
  <si>
    <t>FRAT2</t>
  </si>
  <si>
    <t>FZD1</t>
  </si>
  <si>
    <t>FZD10</t>
  </si>
  <si>
    <t>FZD2</t>
  </si>
  <si>
    <t>FZD3</t>
  </si>
  <si>
    <t>FZD4</t>
  </si>
  <si>
    <t>FZD5</t>
  </si>
  <si>
    <t>FZD6</t>
  </si>
  <si>
    <t>FZD7</t>
  </si>
  <si>
    <t>FZD8</t>
  </si>
  <si>
    <t>FZD9</t>
  </si>
  <si>
    <t>GSK3B</t>
  </si>
  <si>
    <t>JUN</t>
  </si>
  <si>
    <t>LEF1</t>
  </si>
  <si>
    <t>LRP5</t>
  </si>
  <si>
    <t>LRP6</t>
  </si>
  <si>
    <t>MAP3K7</t>
  </si>
  <si>
    <t>MAPK10</t>
  </si>
  <si>
    <t>MAPK8</t>
  </si>
  <si>
    <t>MAPK9</t>
  </si>
  <si>
    <t>MMP7</t>
  </si>
  <si>
    <t>MYC</t>
  </si>
  <si>
    <t>NFAT5</t>
  </si>
  <si>
    <t>NFATC1</t>
  </si>
  <si>
    <t>NFATC2</t>
  </si>
  <si>
    <t>NFATC3</t>
  </si>
  <si>
    <t>NFATC4</t>
  </si>
  <si>
    <t>NKD1</t>
  </si>
  <si>
    <t>NKD2</t>
  </si>
  <si>
    <t>NLK</t>
  </si>
  <si>
    <t>PLCB1</t>
  </si>
  <si>
    <t>PLCB2</t>
  </si>
  <si>
    <t>PLCB3</t>
  </si>
  <si>
    <t>PLCB4</t>
  </si>
  <si>
    <t>PORCN</t>
  </si>
  <si>
    <t>PPARD</t>
  </si>
  <si>
    <t>PPP2CA</t>
  </si>
  <si>
    <t>PPP2CB</t>
  </si>
  <si>
    <t>PPP2R1A</t>
  </si>
  <si>
    <t>PPP2R1B</t>
  </si>
  <si>
    <t>PPP2R5B</t>
  </si>
  <si>
    <t>PPP2R5C</t>
  </si>
  <si>
    <t>PPP2R5D</t>
  </si>
  <si>
    <t>PPP2R5E</t>
  </si>
  <si>
    <t>PPP3CA</t>
  </si>
  <si>
    <t>PPP3CB</t>
  </si>
  <si>
    <t>PPP3CC</t>
  </si>
  <si>
    <t>PPP3R1</t>
  </si>
  <si>
    <t>PPP3R2</t>
  </si>
  <si>
    <t>PRICKLE1</t>
  </si>
  <si>
    <t>PRICKLE2</t>
  </si>
  <si>
    <t>PRKACA</t>
  </si>
  <si>
    <t>PRKACB</t>
  </si>
  <si>
    <t>PRKACG</t>
  </si>
  <si>
    <t>PRKCA</t>
  </si>
  <si>
    <t>PRKCB</t>
  </si>
  <si>
    <t>PRKCG</t>
  </si>
  <si>
    <t>PRKX</t>
  </si>
  <si>
    <t>PSEN1</t>
  </si>
  <si>
    <t>RAC1</t>
  </si>
  <si>
    <t>RAC2</t>
  </si>
  <si>
    <t>RAC3</t>
  </si>
  <si>
    <t>RBX1</t>
  </si>
  <si>
    <t>RHOA</t>
  </si>
  <si>
    <t>ROCK1</t>
  </si>
  <si>
    <t>ROCK2</t>
  </si>
  <si>
    <t>RUVBL1</t>
  </si>
  <si>
    <t>SENP2</t>
  </si>
  <si>
    <t>SFRP1</t>
  </si>
  <si>
    <t>SFRP2</t>
  </si>
  <si>
    <t>SFRP4</t>
  </si>
  <si>
    <t>SFRP5</t>
  </si>
  <si>
    <t>SIAH1</t>
  </si>
  <si>
    <t>SKP1</t>
  </si>
  <si>
    <t>SMAD2</t>
  </si>
  <si>
    <t>SMAD3</t>
  </si>
  <si>
    <t>SMAD4</t>
  </si>
  <si>
    <t>SOX17</t>
  </si>
  <si>
    <t>TBL1X</t>
  </si>
  <si>
    <t>TBL1XR1</t>
  </si>
  <si>
    <t>TBL1Y</t>
  </si>
  <si>
    <t>TCF7</t>
  </si>
  <si>
    <t>TCF7L1</t>
  </si>
  <si>
    <t>TCF7L2</t>
  </si>
  <si>
    <t>TP53</t>
  </si>
  <si>
    <t>VANGL1</t>
  </si>
  <si>
    <t>VANGL2</t>
  </si>
  <si>
    <t>WIF1</t>
  </si>
  <si>
    <t>WNT1</t>
  </si>
  <si>
    <t>WNT10A</t>
  </si>
  <si>
    <t>WNT10B</t>
  </si>
  <si>
    <t>WNT11</t>
  </si>
  <si>
    <t>WNT16</t>
  </si>
  <si>
    <t>WNT2</t>
  </si>
  <si>
    <t>WNT2B</t>
  </si>
  <si>
    <t>WNT3</t>
  </si>
  <si>
    <t>WNT3A</t>
  </si>
  <si>
    <t>WNT4</t>
  </si>
  <si>
    <t>WNT5A</t>
  </si>
  <si>
    <t>WNT5B</t>
  </si>
  <si>
    <t>WNT6</t>
  </si>
  <si>
    <t>WNT7A</t>
  </si>
  <si>
    <t>WNT7B</t>
  </si>
  <si>
    <t>WNT8A</t>
  </si>
  <si>
    <t>WNT8B</t>
  </si>
  <si>
    <t>WNT9A</t>
  </si>
  <si>
    <t>WNT9B</t>
  </si>
  <si>
    <t>WNT signal</t>
    <phoneticPr fontId="4"/>
  </si>
  <si>
    <t>ACACB</t>
  </si>
  <si>
    <t>ADIPOQ</t>
  </si>
  <si>
    <t>ADIPOR1</t>
  </si>
  <si>
    <t>ADIPOR2</t>
  </si>
  <si>
    <t>AGRP</t>
  </si>
  <si>
    <t>AKT1</t>
  </si>
  <si>
    <t>AKT2</t>
  </si>
  <si>
    <t>AKT3</t>
  </si>
  <si>
    <t>CAMKK1</t>
  </si>
  <si>
    <t>CAMKK2</t>
  </si>
  <si>
    <t>CD36</t>
  </si>
  <si>
    <t>CHUK</t>
  </si>
  <si>
    <t>G6PC</t>
  </si>
  <si>
    <t>G6PC2</t>
  </si>
  <si>
    <t>IKBKB</t>
  </si>
  <si>
    <t>IKBKG</t>
  </si>
  <si>
    <t>IRS1</t>
  </si>
  <si>
    <t>IRS2</t>
  </si>
  <si>
    <t>IRS4</t>
  </si>
  <si>
    <t>JAK2</t>
  </si>
  <si>
    <t>LEP</t>
  </si>
  <si>
    <t>LEPR</t>
  </si>
  <si>
    <t>MTOR</t>
  </si>
  <si>
    <t>NFKB1</t>
  </si>
  <si>
    <t>NFKBIA</t>
  </si>
  <si>
    <t>NFKBIB</t>
  </si>
  <si>
    <t>NFKBIE</t>
  </si>
  <si>
    <t>NPY</t>
  </si>
  <si>
    <t>PCK1</t>
  </si>
  <si>
    <t>PCK2</t>
  </si>
  <si>
    <t>POMC</t>
  </si>
  <si>
    <t>PPARA</t>
  </si>
  <si>
    <t>PPARGC1A</t>
  </si>
  <si>
    <t>PRKAA1</t>
  </si>
  <si>
    <t>PRKAA2</t>
  </si>
  <si>
    <t>PRKAB1</t>
  </si>
  <si>
    <t>PRKAB2</t>
  </si>
  <si>
    <t>PRKAG1</t>
  </si>
  <si>
    <t>PRKAG2</t>
  </si>
  <si>
    <t>PRKAG3</t>
  </si>
  <si>
    <t>PRKCQ</t>
  </si>
  <si>
    <t>PTPN11</t>
  </si>
  <si>
    <t>RELA</t>
  </si>
  <si>
    <t>RXRA</t>
  </si>
  <si>
    <t>RXRB</t>
  </si>
  <si>
    <t>RXRG</t>
  </si>
  <si>
    <t>SLC2A1</t>
  </si>
  <si>
    <t>SLC2A4</t>
  </si>
  <si>
    <t>SOCS3</t>
  </si>
  <si>
    <t>STAT3</t>
  </si>
  <si>
    <t>STK11</t>
  </si>
  <si>
    <t>TNF</t>
  </si>
  <si>
    <t>TNFRSF1A</t>
  </si>
  <si>
    <t>TNFRSF1B</t>
  </si>
  <si>
    <t>TRADD</t>
  </si>
  <si>
    <t>TRAF2</t>
  </si>
  <si>
    <t>Adipocytokine</t>
    <phoneticPr fontId="4"/>
  </si>
  <si>
    <t>Cell cycle</t>
    <phoneticPr fontId="4"/>
  </si>
  <si>
    <t>ABL1</t>
  </si>
  <si>
    <t>ANAPC1</t>
  </si>
  <si>
    <t>ANAPC10</t>
  </si>
  <si>
    <t>ANAPC11</t>
  </si>
  <si>
    <t>ANAPC13</t>
  </si>
  <si>
    <t>ANAPC2</t>
  </si>
  <si>
    <t>ANAPC4</t>
  </si>
  <si>
    <t>ANAPC5</t>
  </si>
  <si>
    <t>ANAPC7</t>
  </si>
  <si>
    <t>ATM</t>
  </si>
  <si>
    <t>ATR</t>
  </si>
  <si>
    <t>BUB1</t>
  </si>
  <si>
    <t>BUB1B</t>
  </si>
  <si>
    <t>BUB3</t>
  </si>
  <si>
    <t>CCNA1</t>
  </si>
  <si>
    <t>CCNA2</t>
  </si>
  <si>
    <t>CCNB1</t>
  </si>
  <si>
    <t>CCNB2</t>
  </si>
  <si>
    <t>CCNB3</t>
  </si>
  <si>
    <t>CCNE1</t>
  </si>
  <si>
    <t>CCNE2</t>
  </si>
  <si>
    <t>CCNH</t>
  </si>
  <si>
    <t>CDC14A</t>
  </si>
  <si>
    <t>CDC14B</t>
  </si>
  <si>
    <t>CDC16</t>
  </si>
  <si>
    <t>CDC20</t>
  </si>
  <si>
    <t>CDC23</t>
  </si>
  <si>
    <t>CDC25A</t>
  </si>
  <si>
    <t>CDC25B</t>
  </si>
  <si>
    <t>CDC25C</t>
  </si>
  <si>
    <t>CDC26</t>
  </si>
  <si>
    <t>CDC27</t>
  </si>
  <si>
    <t>CDC45</t>
  </si>
  <si>
    <t>CDC6</t>
  </si>
  <si>
    <t>CDC7</t>
  </si>
  <si>
    <t>CDK1</t>
  </si>
  <si>
    <t>CDK2</t>
  </si>
  <si>
    <t>CDK4</t>
  </si>
  <si>
    <t>CDK6</t>
  </si>
  <si>
    <t>CDK7</t>
  </si>
  <si>
    <t>CDKN1A</t>
  </si>
  <si>
    <t>CDKN1B</t>
  </si>
  <si>
    <t>CDKN1C</t>
  </si>
  <si>
    <t>CDKN2A</t>
  </si>
  <si>
    <t>CDKN2B</t>
  </si>
  <si>
    <t>CDKN2C</t>
  </si>
  <si>
    <t>CDKN2D</t>
  </si>
  <si>
    <t>CHEK1</t>
  </si>
  <si>
    <t>CHEK2</t>
  </si>
  <si>
    <t>DBF4</t>
  </si>
  <si>
    <t>E2F1</t>
  </si>
  <si>
    <t>E2F2</t>
  </si>
  <si>
    <t>E2F3</t>
  </si>
  <si>
    <t>E2F4</t>
  </si>
  <si>
    <t>E2F5</t>
  </si>
  <si>
    <t>ESPL1</t>
  </si>
  <si>
    <t>FZR1</t>
  </si>
  <si>
    <t>GADD45A</t>
  </si>
  <si>
    <t>GADD45B</t>
  </si>
  <si>
    <t>GADD45G</t>
  </si>
  <si>
    <t>HDAC1</t>
  </si>
  <si>
    <t>HDAC2</t>
  </si>
  <si>
    <t>MAD1L1</t>
  </si>
  <si>
    <t>MAD2L1</t>
  </si>
  <si>
    <t>MAD2L2</t>
  </si>
  <si>
    <t>MCM2</t>
  </si>
  <si>
    <t>MCM3</t>
  </si>
  <si>
    <t>MCM4</t>
  </si>
  <si>
    <t>MCM5</t>
  </si>
  <si>
    <t>MCM6</t>
  </si>
  <si>
    <t>MCM7</t>
  </si>
  <si>
    <t>MDM2</t>
  </si>
  <si>
    <t>ORC1</t>
  </si>
  <si>
    <t>ORC2</t>
  </si>
  <si>
    <t>ORC3</t>
  </si>
  <si>
    <t>ORC4</t>
  </si>
  <si>
    <t>ORC5</t>
  </si>
  <si>
    <t>ORC6</t>
  </si>
  <si>
    <t>PCNA</t>
  </si>
  <si>
    <t>PKMYT1</t>
  </si>
  <si>
    <t>PLK1</t>
  </si>
  <si>
    <t>PRKDC</t>
  </si>
  <si>
    <t>PTTG1</t>
  </si>
  <si>
    <t>PTTG2</t>
  </si>
  <si>
    <t>RAD21</t>
  </si>
  <si>
    <t>RB1</t>
  </si>
  <si>
    <t>RBL2</t>
  </si>
  <si>
    <t>SFN</t>
  </si>
  <si>
    <t>SKP2</t>
  </si>
  <si>
    <t>SMC1A</t>
  </si>
  <si>
    <t>SMC1B</t>
  </si>
  <si>
    <t>SMC3</t>
  </si>
  <si>
    <t>STAG1</t>
  </si>
  <si>
    <t>STAG2</t>
  </si>
  <si>
    <t>TFDP1</t>
  </si>
  <si>
    <t>TFDP2</t>
  </si>
  <si>
    <t>TGFB1</t>
  </si>
  <si>
    <t>TGFB2</t>
  </si>
  <si>
    <t>TGFB3</t>
  </si>
  <si>
    <t>TTK</t>
  </si>
  <si>
    <t>WEE1</t>
  </si>
  <si>
    <t>WEE2</t>
  </si>
  <si>
    <t>YWHAB</t>
  </si>
  <si>
    <t>YWHAE</t>
  </si>
  <si>
    <t>YWHAG</t>
  </si>
  <si>
    <t>YWHAH</t>
  </si>
  <si>
    <t>YWHAQ</t>
  </si>
  <si>
    <t>YWHAZ</t>
  </si>
  <si>
    <t>ZBTB17</t>
  </si>
  <si>
    <t>Drug metabolism</t>
    <phoneticPr fontId="4"/>
  </si>
  <si>
    <t>TGF beta</t>
    <phoneticPr fontId="4"/>
  </si>
  <si>
    <t>ACVR1</t>
  </si>
  <si>
    <t>ACVR1C</t>
  </si>
  <si>
    <t>ACVR2A</t>
  </si>
  <si>
    <t>ACVR2B</t>
  </si>
  <si>
    <t>ACVRL1</t>
  </si>
  <si>
    <t>AMH</t>
  </si>
  <si>
    <t>AMHR2</t>
  </si>
  <si>
    <t>BMP2</t>
  </si>
  <si>
    <t>BMP4</t>
  </si>
  <si>
    <t>BMP5</t>
  </si>
  <si>
    <t>BMP6</t>
  </si>
  <si>
    <t>BMP7</t>
  </si>
  <si>
    <t>BMP8A</t>
  </si>
  <si>
    <t>BMP8B</t>
  </si>
  <si>
    <t>BMPR1A</t>
  </si>
  <si>
    <t>BMPR1B</t>
  </si>
  <si>
    <t>BMPR2</t>
  </si>
  <si>
    <t>CHRD</t>
  </si>
  <si>
    <t>DCN</t>
  </si>
  <si>
    <t>FST</t>
  </si>
  <si>
    <t>GDF5</t>
  </si>
  <si>
    <t>GDF6</t>
  </si>
  <si>
    <t>GDF7</t>
  </si>
  <si>
    <t>ID1</t>
  </si>
  <si>
    <t>ID2</t>
  </si>
  <si>
    <t>ID3</t>
  </si>
  <si>
    <t>ID4</t>
  </si>
  <si>
    <t>IFNG</t>
  </si>
  <si>
    <t>INHBA</t>
  </si>
  <si>
    <t>INHBB</t>
  </si>
  <si>
    <t>INHBC</t>
  </si>
  <si>
    <t>INHBE</t>
  </si>
  <si>
    <t>LEFTY1</t>
  </si>
  <si>
    <t>LEFTY2</t>
  </si>
  <si>
    <t>LTBP1</t>
  </si>
  <si>
    <t>MAPK1</t>
  </si>
  <si>
    <t>MAPK3</t>
  </si>
  <si>
    <t>NODAL</t>
  </si>
  <si>
    <t>NOG</t>
  </si>
  <si>
    <t>PITX2</t>
  </si>
  <si>
    <t>RPS6KB1</t>
  </si>
  <si>
    <t>RPS6KB2</t>
  </si>
  <si>
    <t>SMAD1</t>
  </si>
  <si>
    <t>SMAD5</t>
  </si>
  <si>
    <t>SMAD6</t>
  </si>
  <si>
    <t>SMAD7</t>
  </si>
  <si>
    <t>SMAD9</t>
  </si>
  <si>
    <t>SMURF1</t>
  </si>
  <si>
    <t>SMURF2</t>
  </si>
  <si>
    <t>SP1</t>
  </si>
  <si>
    <t>TGFBR1</t>
  </si>
  <si>
    <t>TGFBR2</t>
  </si>
  <si>
    <t>THBS1</t>
  </si>
  <si>
    <t>THBS2</t>
  </si>
  <si>
    <t>THBS3</t>
  </si>
  <si>
    <t>THBS4</t>
  </si>
  <si>
    <t>ZFYVE16</t>
  </si>
  <si>
    <t>ZFYVE9</t>
  </si>
  <si>
    <t>Ubiquitin</t>
    <phoneticPr fontId="4"/>
  </si>
  <si>
    <t>AIRE</t>
  </si>
  <si>
    <t>BIRC2</t>
  </si>
  <si>
    <t>BIRC3</t>
  </si>
  <si>
    <t>BIRC6</t>
  </si>
  <si>
    <t>BRCA1</t>
  </si>
  <si>
    <t>CBL</t>
  </si>
  <si>
    <t>CBLB</t>
  </si>
  <si>
    <t>CBLC</t>
  </si>
  <si>
    <t>CDC34</t>
  </si>
  <si>
    <t>CUL2</t>
  </si>
  <si>
    <t>CUL3</t>
  </si>
  <si>
    <t>CUL4A</t>
  </si>
  <si>
    <t>CUL4B</t>
  </si>
  <si>
    <t>CUL5</t>
  </si>
  <si>
    <t>CUL7</t>
  </si>
  <si>
    <t>DDB1</t>
  </si>
  <si>
    <t>DDB2</t>
  </si>
  <si>
    <t>DET1</t>
  </si>
  <si>
    <t>ERCC8</t>
  </si>
  <si>
    <t>FANCL</t>
  </si>
  <si>
    <t>FBXO2</t>
  </si>
  <si>
    <t>FBXO4</t>
  </si>
  <si>
    <t>FBXW7</t>
  </si>
  <si>
    <t>FBXW8</t>
  </si>
  <si>
    <t>HERC1</t>
  </si>
  <si>
    <t>HERC2</t>
  </si>
  <si>
    <t>HERC3</t>
  </si>
  <si>
    <t>HERC4</t>
  </si>
  <si>
    <t>HUWE1</t>
  </si>
  <si>
    <t>ITCH</t>
  </si>
  <si>
    <t>KEAP1</t>
  </si>
  <si>
    <t>KLHL13</t>
  </si>
  <si>
    <t>KLHL9</t>
  </si>
  <si>
    <t>MAP3K1</t>
  </si>
  <si>
    <t>MGRN1</t>
  </si>
  <si>
    <t>MID1</t>
  </si>
  <si>
    <t>NEDD4</t>
  </si>
  <si>
    <t>NEDD4L</t>
  </si>
  <si>
    <t>NHLRC1</t>
  </si>
  <si>
    <t>PARK2</t>
  </si>
  <si>
    <t>PIAS1</t>
  </si>
  <si>
    <t>PIAS2</t>
  </si>
  <si>
    <t>PIAS3</t>
  </si>
  <si>
    <t>PIAS4</t>
  </si>
  <si>
    <t>PML</t>
  </si>
  <si>
    <t>PPIL2</t>
  </si>
  <si>
    <t>PRPF19</t>
  </si>
  <si>
    <t>RCHY1</t>
  </si>
  <si>
    <t>RFWD2</t>
  </si>
  <si>
    <t>RHOBTB2</t>
  </si>
  <si>
    <t>RNF7</t>
  </si>
  <si>
    <t>SAE1</t>
  </si>
  <si>
    <t>SOCS1</t>
  </si>
  <si>
    <t>STUB1</t>
  </si>
  <si>
    <t>SYVN1</t>
  </si>
  <si>
    <t>TCEB1</t>
  </si>
  <si>
    <t>TCEB2</t>
  </si>
  <si>
    <t>TRAF6</t>
  </si>
  <si>
    <t>TRIM32</t>
  </si>
  <si>
    <t>TRIM37</t>
  </si>
  <si>
    <t>TRIP12</t>
  </si>
  <si>
    <t>UBA1</t>
  </si>
  <si>
    <t>UBA2</t>
  </si>
  <si>
    <t>UBA3</t>
  </si>
  <si>
    <t>UBA6</t>
  </si>
  <si>
    <t>UBA7</t>
  </si>
  <si>
    <t>UBE2A</t>
  </si>
  <si>
    <t>UBE2B</t>
  </si>
  <si>
    <t>UBE2C</t>
  </si>
  <si>
    <t>UBE2D1</t>
  </si>
  <si>
    <t>UBE2D2</t>
  </si>
  <si>
    <t>UBE2D3</t>
  </si>
  <si>
    <t>UBE2D4</t>
  </si>
  <si>
    <t>UBE2E1</t>
  </si>
  <si>
    <t>UBE2E2</t>
  </si>
  <si>
    <t>UBE2E3</t>
  </si>
  <si>
    <t>UBE2G1</t>
  </si>
  <si>
    <t>UBE2G2</t>
  </si>
  <si>
    <t>UBE2H</t>
  </si>
  <si>
    <t>UBE2I</t>
  </si>
  <si>
    <t>UBE2J1</t>
  </si>
  <si>
    <t>UBE2J2</t>
  </si>
  <si>
    <t>UBE2K</t>
  </si>
  <si>
    <t>UBE2L3</t>
  </si>
  <si>
    <t>UBE2L6</t>
  </si>
  <si>
    <t>UBE2M</t>
  </si>
  <si>
    <t>UBE2N</t>
  </si>
  <si>
    <t>UBE2NL</t>
  </si>
  <si>
    <t>UBE2O</t>
  </si>
  <si>
    <t>UBE2Q1</t>
  </si>
  <si>
    <t>UBE2Q2</t>
  </si>
  <si>
    <t>UBE2QL1</t>
  </si>
  <si>
    <t>UBE2R2</t>
  </si>
  <si>
    <t>UBE2S</t>
  </si>
  <si>
    <t>UBE2U</t>
  </si>
  <si>
    <t>UBE2W</t>
  </si>
  <si>
    <t>UBE2Z</t>
  </si>
  <si>
    <t>UBE3A</t>
  </si>
  <si>
    <t>UBE3B</t>
  </si>
  <si>
    <t>UBE3C</t>
  </si>
  <si>
    <t>UBE4A</t>
  </si>
  <si>
    <t>UBE4B</t>
  </si>
  <si>
    <t>UBOX5</t>
  </si>
  <si>
    <t>UBR5</t>
  </si>
  <si>
    <t>VHL</t>
  </si>
  <si>
    <t>WWP1</t>
  </si>
  <si>
    <t>WWP2</t>
  </si>
  <si>
    <t>XIAP</t>
  </si>
  <si>
    <t>p53</t>
    <phoneticPr fontId="4"/>
  </si>
  <si>
    <t>APAF1</t>
  </si>
  <si>
    <t>BAI1</t>
  </si>
  <si>
    <t>BAX</t>
  </si>
  <si>
    <t>BBC3</t>
  </si>
  <si>
    <t>BID</t>
  </si>
  <si>
    <t>CASP3</t>
  </si>
  <si>
    <t>CASP8</t>
  </si>
  <si>
    <t>CASP9</t>
  </si>
  <si>
    <t>CCNG1</t>
  </si>
  <si>
    <t>CCNG2</t>
  </si>
  <si>
    <t>CD82</t>
  </si>
  <si>
    <t>CYCS</t>
  </si>
  <si>
    <t>EI24</t>
  </si>
  <si>
    <t>FAS</t>
  </si>
  <si>
    <t>GTSE1</t>
  </si>
  <si>
    <t>IGF1</t>
  </si>
  <si>
    <t>IGFBP3</t>
  </si>
  <si>
    <t>MDM4</t>
  </si>
  <si>
    <t>PERP</t>
  </si>
  <si>
    <t>PIDD</t>
  </si>
  <si>
    <t>PMAIP1</t>
  </si>
  <si>
    <t>PPM1D</t>
  </si>
  <si>
    <t>PTEN</t>
  </si>
  <si>
    <t>RPRM</t>
  </si>
  <si>
    <t>RRM2</t>
  </si>
  <si>
    <t>RRM2B</t>
  </si>
  <si>
    <t>SERPINB5</t>
  </si>
  <si>
    <t>SERPINE1</t>
  </si>
  <si>
    <t>SESN1</t>
  </si>
  <si>
    <t>SESN2</t>
  </si>
  <si>
    <t>SESN3</t>
  </si>
  <si>
    <t>SHISA5</t>
  </si>
  <si>
    <t>STEAP3</t>
  </si>
  <si>
    <t>TNFRSF10B</t>
  </si>
  <si>
    <t>TP53AIP1</t>
  </si>
  <si>
    <t>TP53I3</t>
  </si>
  <si>
    <t>TP73</t>
  </si>
  <si>
    <t>TSC2</t>
  </si>
  <si>
    <t>ZMAT3</t>
  </si>
  <si>
    <t>Golgi</t>
    <phoneticPr fontId="4"/>
  </si>
  <si>
    <t>ABCG1</t>
  </si>
  <si>
    <t>ACHE</t>
  </si>
  <si>
    <t>ACO1</t>
  </si>
  <si>
    <t>ADAM10</t>
  </si>
  <si>
    <t>AFTPH</t>
  </si>
  <si>
    <t>ANK3</t>
  </si>
  <si>
    <t>AP1G1</t>
  </si>
  <si>
    <t>AP1G2</t>
  </si>
  <si>
    <t>AP1S1</t>
  </si>
  <si>
    <t>AP3B1</t>
  </si>
  <si>
    <t>AP3B2</t>
  </si>
  <si>
    <t>AP3D1</t>
  </si>
  <si>
    <t>AP3S2</t>
  </si>
  <si>
    <t>AP4B1</t>
  </si>
  <si>
    <t>AP4M1</t>
  </si>
  <si>
    <t>APH1A</t>
  </si>
  <si>
    <t>ARAP1</t>
  </si>
  <si>
    <t>ARCN1</t>
  </si>
  <si>
    <t>ARFGEF2</t>
  </si>
  <si>
    <t>ARFIP1</t>
  </si>
  <si>
    <t>ARL1</t>
  </si>
  <si>
    <t>ATP1A3</t>
  </si>
  <si>
    <t>ATP2C1</t>
  </si>
  <si>
    <t>ATP7A</t>
  </si>
  <si>
    <t>ATP7B</t>
  </si>
  <si>
    <t>ATXN2</t>
  </si>
  <si>
    <t>AVPR2</t>
  </si>
  <si>
    <t>BET1</t>
  </si>
  <si>
    <t>BET1L</t>
  </si>
  <si>
    <t>BNIP3</t>
  </si>
  <si>
    <t>CALU</t>
  </si>
  <si>
    <t>CAV1</t>
  </si>
  <si>
    <t>CBY1</t>
  </si>
  <si>
    <t>CCDC88A</t>
  </si>
  <si>
    <t>CEP57</t>
  </si>
  <si>
    <t>CLASP1</t>
  </si>
  <si>
    <t>CLASP2</t>
  </si>
  <si>
    <t>CLCN3</t>
  </si>
  <si>
    <t>CLDN17</t>
  </si>
  <si>
    <t>CLINT1</t>
  </si>
  <si>
    <t>CLN5</t>
  </si>
  <si>
    <t>COG1</t>
  </si>
  <si>
    <t>COG2</t>
  </si>
  <si>
    <t>COG3</t>
  </si>
  <si>
    <t>COG4</t>
  </si>
  <si>
    <t>COG5</t>
  </si>
  <si>
    <t>COG6</t>
  </si>
  <si>
    <t>COG7</t>
  </si>
  <si>
    <t>COPA</t>
  </si>
  <si>
    <t>COPB1</t>
  </si>
  <si>
    <t>COPB2</t>
  </si>
  <si>
    <t>COPE</t>
  </si>
  <si>
    <t>COPG2</t>
  </si>
  <si>
    <t>COPZ1</t>
  </si>
  <si>
    <t>CORO7</t>
  </si>
  <si>
    <t>COX18</t>
  </si>
  <si>
    <t>CSPG5</t>
  </si>
  <si>
    <t>CXCL14</t>
  </si>
  <si>
    <t>DNM1L</t>
  </si>
  <si>
    <t>DOPEY1</t>
  </si>
  <si>
    <t>DOPEY2</t>
  </si>
  <si>
    <t>DSE</t>
  </si>
  <si>
    <t>DYNC2H1</t>
  </si>
  <si>
    <t>ENPP7</t>
  </si>
  <si>
    <t>ENTPD4</t>
  </si>
  <si>
    <t>F2R</t>
  </si>
  <si>
    <t>F2RL1</t>
  </si>
  <si>
    <t>FGD1</t>
  </si>
  <si>
    <t>FGD2</t>
  </si>
  <si>
    <t>FGD4</t>
  </si>
  <si>
    <t>FGD5</t>
  </si>
  <si>
    <t>FGD6</t>
  </si>
  <si>
    <t>FIS1</t>
  </si>
  <si>
    <t>FURIN</t>
  </si>
  <si>
    <t>GBF1</t>
  </si>
  <si>
    <t>GGA1</t>
  </si>
  <si>
    <t>GGA2</t>
  </si>
  <si>
    <t>GGA3</t>
  </si>
  <si>
    <t>GKAP1</t>
  </si>
  <si>
    <t>GLA</t>
  </si>
  <si>
    <t>GLCE</t>
  </si>
  <si>
    <t>GLG1</t>
  </si>
  <si>
    <t>GNAS</t>
  </si>
  <si>
    <t>GOLGA1</t>
  </si>
  <si>
    <t>GOLGA2</t>
  </si>
  <si>
    <t>GOLGA3</t>
  </si>
  <si>
    <t>GOLGA4</t>
  </si>
  <si>
    <t>GOLGA5</t>
  </si>
  <si>
    <t>GOLGB1</t>
  </si>
  <si>
    <t>GOLIM4</t>
  </si>
  <si>
    <t>GOPC</t>
  </si>
  <si>
    <t>GOSR1</t>
  </si>
  <si>
    <t>HIP1</t>
  </si>
  <si>
    <t>HOOK3</t>
  </si>
  <si>
    <t>HTT</t>
  </si>
  <si>
    <t>ICA1</t>
  </si>
  <si>
    <t>IGF2R</t>
  </si>
  <si>
    <t>IL15</t>
  </si>
  <si>
    <t>ITM2C</t>
  </si>
  <si>
    <t>KCNA5</t>
  </si>
  <si>
    <t>KCNJ6</t>
  </si>
  <si>
    <t>KDELR2</t>
  </si>
  <si>
    <t>KIAA0368</t>
  </si>
  <si>
    <t>KIF1C</t>
  </si>
  <si>
    <t>KIF20A</t>
  </si>
  <si>
    <t>LAPTM4A</t>
  </si>
  <si>
    <t>LDLRAP1</t>
  </si>
  <si>
    <t>LMAN1</t>
  </si>
  <si>
    <t>LMAN2L</t>
  </si>
  <si>
    <t>LPCAT1</t>
  </si>
  <si>
    <t>MALL</t>
  </si>
  <si>
    <t>MAN1C1</t>
  </si>
  <si>
    <t>MAP4K2</t>
  </si>
  <si>
    <t>MPHOSPH9</t>
  </si>
  <si>
    <t>MYO6</t>
  </si>
  <si>
    <t>NBEA</t>
  </si>
  <si>
    <t>NCSTN</t>
  </si>
  <si>
    <t>NECAB3</t>
  </si>
  <si>
    <t>NTSR1</t>
  </si>
  <si>
    <t>OCRL</t>
  </si>
  <si>
    <t>OPALIN</t>
  </si>
  <si>
    <t>OPRM1</t>
  </si>
  <si>
    <t>OPTN</t>
  </si>
  <si>
    <t>PAK4</t>
  </si>
  <si>
    <t>PCSK2</t>
  </si>
  <si>
    <t>PCSK5</t>
  </si>
  <si>
    <t>PCSK7</t>
  </si>
  <si>
    <t>PI4KA</t>
  </si>
  <si>
    <t>PICK1</t>
  </si>
  <si>
    <t>PKN3</t>
  </si>
  <si>
    <t>PLD1</t>
  </si>
  <si>
    <t>PLIN3</t>
  </si>
  <si>
    <t>PPT1</t>
  </si>
  <si>
    <t>PRNP</t>
  </si>
  <si>
    <t>PSEN2</t>
  </si>
  <si>
    <t>PSENEN</t>
  </si>
  <si>
    <t>QSOX1</t>
  </si>
  <si>
    <t>RAB11A</t>
  </si>
  <si>
    <t>RAB14</t>
  </si>
  <si>
    <t>RAB1B</t>
  </si>
  <si>
    <t>RAB30</t>
  </si>
  <si>
    <t>RAB36</t>
  </si>
  <si>
    <t>RAB6A</t>
  </si>
  <si>
    <t>RASSF9</t>
  </si>
  <si>
    <t>RBFOX1</t>
  </si>
  <si>
    <t>RER1</t>
  </si>
  <si>
    <t>RGS19</t>
  </si>
  <si>
    <t>RHOT1</t>
  </si>
  <si>
    <t>RHOT2</t>
  </si>
  <si>
    <t>RNF144A</t>
  </si>
  <si>
    <t>RPGR</t>
  </si>
  <si>
    <t>SACM1L</t>
  </si>
  <si>
    <t>SCYL3</t>
  </si>
  <si>
    <t>SEC14L1</t>
  </si>
  <si>
    <t>SECTM1</t>
  </si>
  <si>
    <t>SGMS1</t>
  </si>
  <si>
    <t>SGMS2</t>
  </si>
  <si>
    <t>SI</t>
  </si>
  <si>
    <t>SLC30A5</t>
  </si>
  <si>
    <t>SLC9A7</t>
  </si>
  <si>
    <t>SMPD4</t>
  </si>
  <si>
    <t>SNX17</t>
  </si>
  <si>
    <t>SPG21</t>
  </si>
  <si>
    <t>SRGN</t>
  </si>
  <si>
    <t>STEAP2</t>
  </si>
  <si>
    <t>STIP1</t>
  </si>
  <si>
    <t>STS</t>
  </si>
  <si>
    <t>STX10</t>
  </si>
  <si>
    <t>STX5</t>
  </si>
  <si>
    <t>SYNE1</t>
  </si>
  <si>
    <t>SYNRG</t>
  </si>
  <si>
    <t>TAPBP</t>
  </si>
  <si>
    <t>TAS2R16</t>
  </si>
  <si>
    <t>TGOLN2</t>
  </si>
  <si>
    <t>TMED10</t>
  </si>
  <si>
    <t>TMEM43</t>
  </si>
  <si>
    <t>TRAPPC4</t>
  </si>
  <si>
    <t>TRIM23</t>
  </si>
  <si>
    <t>TYR</t>
  </si>
  <si>
    <t>UNC13B</t>
  </si>
  <si>
    <t>USO1</t>
  </si>
  <si>
    <t>VAMP4</t>
  </si>
  <si>
    <t>VAPB</t>
  </si>
  <si>
    <t>VPS45</t>
  </si>
  <si>
    <t>YKT6</t>
  </si>
  <si>
    <t>ZFYVE1</t>
  </si>
  <si>
    <t>N&amp;O glycan</t>
    <phoneticPr fontId="4"/>
  </si>
  <si>
    <t>ALG10B</t>
  </si>
  <si>
    <t>DAD1</t>
  </si>
  <si>
    <t>DDOST</t>
  </si>
  <si>
    <t>DOLPP1</t>
  </si>
  <si>
    <t>GALNTL5</t>
  </si>
  <si>
    <t>GALNTL6</t>
  </si>
  <si>
    <t>GANAB</t>
  </si>
  <si>
    <t>MAN1A1</t>
  </si>
  <si>
    <t>MAN1A2</t>
  </si>
  <si>
    <t>MAN1B1</t>
  </si>
  <si>
    <t>MAN2A1</t>
  </si>
  <si>
    <t>MAN2A2</t>
  </si>
  <si>
    <t>MOGS</t>
  </si>
  <si>
    <t>RFT1</t>
  </si>
  <si>
    <t>RPN1</t>
  </si>
  <si>
    <t>RPN2</t>
  </si>
  <si>
    <t>STT3A</t>
  </si>
  <si>
    <t>STT3B</t>
  </si>
  <si>
    <t>TUSC3</t>
  </si>
  <si>
    <t>WBSCR17</t>
  </si>
  <si>
    <t>ECM receptor</t>
    <phoneticPr fontId="4"/>
  </si>
  <si>
    <t>CD44</t>
  </si>
  <si>
    <t>CD47</t>
  </si>
  <si>
    <t>CHAD</t>
  </si>
  <si>
    <t>COL11A1</t>
  </si>
  <si>
    <t>COL11A2</t>
  </si>
  <si>
    <t>COL1A1</t>
  </si>
  <si>
    <t>COL1A2</t>
  </si>
  <si>
    <t>COL2A1</t>
  </si>
  <si>
    <t>COL3A1</t>
  </si>
  <si>
    <t>COL4A1</t>
  </si>
  <si>
    <t>COL4A2</t>
  </si>
  <si>
    <t>COL4A4</t>
  </si>
  <si>
    <t>COL4A6</t>
  </si>
  <si>
    <t>COL5A1</t>
  </si>
  <si>
    <t>COL5A2</t>
  </si>
  <si>
    <t>COL5A3</t>
  </si>
  <si>
    <t>COL6A1</t>
  </si>
  <si>
    <t>COL6A2</t>
  </si>
  <si>
    <t>COL6A3</t>
  </si>
  <si>
    <t>COL6A6</t>
  </si>
  <si>
    <t>DAG1</t>
  </si>
  <si>
    <t>GP1BA</t>
  </si>
  <si>
    <t>GP1BB</t>
  </si>
  <si>
    <t>GP5</t>
  </si>
  <si>
    <t>GP6</t>
  </si>
  <si>
    <t>GP9</t>
  </si>
  <si>
    <t>HMMR</t>
  </si>
  <si>
    <t>HSPG2</t>
  </si>
  <si>
    <t>IBSP</t>
  </si>
  <si>
    <t>ITGA1</t>
  </si>
  <si>
    <t>ITGA10</t>
  </si>
  <si>
    <t>ITGA11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AV</t>
  </si>
  <si>
    <t>ITGB1</t>
  </si>
  <si>
    <t>ITGB4</t>
  </si>
  <si>
    <t>ITGB5</t>
  </si>
  <si>
    <t>ITGB6</t>
  </si>
  <si>
    <t>ITGB7</t>
  </si>
  <si>
    <t>ITGB8</t>
  </si>
  <si>
    <t>LAMA1</t>
  </si>
  <si>
    <t>LAMA2</t>
  </si>
  <si>
    <t>LAMA3</t>
  </si>
  <si>
    <t>LAMA4</t>
  </si>
  <si>
    <t>LAMA5</t>
  </si>
  <si>
    <t>LAMB1</t>
  </si>
  <si>
    <t>LAMB2</t>
  </si>
  <si>
    <t>LAMB3</t>
  </si>
  <si>
    <t>LAMB4</t>
  </si>
  <si>
    <t>LAMC1</t>
  </si>
  <si>
    <t>LAMC2</t>
  </si>
  <si>
    <t>LAMC3</t>
  </si>
  <si>
    <t>RELN</t>
  </si>
  <si>
    <t>SDC1</t>
  </si>
  <si>
    <t>SDC2</t>
  </si>
  <si>
    <t>SDC3</t>
  </si>
  <si>
    <t>SDC4</t>
  </si>
  <si>
    <t>SPP1</t>
  </si>
  <si>
    <t>SV2A</t>
  </si>
  <si>
    <t>SV2B</t>
  </si>
  <si>
    <t>SV2C</t>
  </si>
  <si>
    <t>TNC</t>
  </si>
  <si>
    <t>TNN</t>
  </si>
  <si>
    <t>TNR</t>
  </si>
  <si>
    <t>TNXB</t>
  </si>
  <si>
    <t>VWF</t>
  </si>
  <si>
    <t>Cell adhesion</t>
    <phoneticPr fontId="4"/>
  </si>
  <si>
    <t>ALCAM</t>
  </si>
  <si>
    <t>CADM1</t>
  </si>
  <si>
    <t>CADM3</t>
  </si>
  <si>
    <t>CD2</t>
  </si>
  <si>
    <t>CD22</t>
  </si>
  <si>
    <t>CD226</t>
  </si>
  <si>
    <t>CD274</t>
  </si>
  <si>
    <t>CD276</t>
  </si>
  <si>
    <t>CD28</t>
  </si>
  <si>
    <t>CD34</t>
  </si>
  <si>
    <t>CD4</t>
  </si>
  <si>
    <t>CD40</t>
  </si>
  <si>
    <t>CD40LG</t>
  </si>
  <si>
    <t>CD58</t>
  </si>
  <si>
    <t>CD6</t>
  </si>
  <si>
    <t>CD80</t>
  </si>
  <si>
    <t>CD86</t>
  </si>
  <si>
    <t>CD8A</t>
  </si>
  <si>
    <t>CD8B</t>
  </si>
  <si>
    <t>CD99</t>
  </si>
  <si>
    <t>CDH1</t>
  </si>
  <si>
    <t>CDH15</t>
  </si>
  <si>
    <t>CDH2</t>
  </si>
  <si>
    <t>CDH3</t>
  </si>
  <si>
    <t>CDH4</t>
  </si>
  <si>
    <t>CDH5</t>
  </si>
  <si>
    <t>CLDN1</t>
  </si>
  <si>
    <t>CLDN10</t>
  </si>
  <si>
    <t>CLDN11</t>
  </si>
  <si>
    <t>CLDN14</t>
  </si>
  <si>
    <t>CLDN15</t>
  </si>
  <si>
    <t>CLDN16</t>
  </si>
  <si>
    <t>CLDN18</t>
  </si>
  <si>
    <t>CLDN19</t>
  </si>
  <si>
    <t>CLDN2</t>
  </si>
  <si>
    <t>CLDN20</t>
  </si>
  <si>
    <t>CLDN22</t>
  </si>
  <si>
    <t>CLDN23</t>
  </si>
  <si>
    <t>CLDN3</t>
  </si>
  <si>
    <t>CLDN4</t>
  </si>
  <si>
    <t>CLDN5</t>
  </si>
  <si>
    <t>CLDN6</t>
  </si>
  <si>
    <t>CLDN7</t>
  </si>
  <si>
    <t>CLDN8</t>
  </si>
  <si>
    <t>CLDN9</t>
  </si>
  <si>
    <t>CNTN1</t>
  </si>
  <si>
    <t>CNTN2</t>
  </si>
  <si>
    <t>CNTNAP1</t>
  </si>
  <si>
    <t>CNTNAP2</t>
  </si>
  <si>
    <t>CTLA4</t>
  </si>
  <si>
    <t>ESAM</t>
  </si>
  <si>
    <t>HLA-A</t>
  </si>
  <si>
    <t>HLA-B</t>
  </si>
  <si>
    <t>HLA-C</t>
  </si>
  <si>
    <t>HLA-DMA</t>
  </si>
  <si>
    <t>HLA-DOA</t>
  </si>
  <si>
    <t>HLA-DOB</t>
  </si>
  <si>
    <t>HLA-DPA1</t>
  </si>
  <si>
    <t>HLA-DPB1</t>
  </si>
  <si>
    <t>HLA-DQA1</t>
  </si>
  <si>
    <t>HLA-DQA2</t>
  </si>
  <si>
    <t>HLA-DQB1</t>
  </si>
  <si>
    <t>HLA-DRA</t>
  </si>
  <si>
    <t>HLA-DRB1</t>
  </si>
  <si>
    <t>HLA-DRB5</t>
  </si>
  <si>
    <t>HLA-E</t>
  </si>
  <si>
    <t>HLA-F</t>
  </si>
  <si>
    <t>HLA-G</t>
  </si>
  <si>
    <t>ICAM1</t>
  </si>
  <si>
    <t>ICAM3</t>
  </si>
  <si>
    <t>ICOS</t>
  </si>
  <si>
    <t>ITGAL</t>
  </si>
  <si>
    <t>ITGAM</t>
  </si>
  <si>
    <t>ITGB2</t>
  </si>
  <si>
    <t>JAM2</t>
  </si>
  <si>
    <t>JAM3</t>
  </si>
  <si>
    <t>L1CAM</t>
  </si>
  <si>
    <t>MADCAM1</t>
  </si>
  <si>
    <t>MAG</t>
  </si>
  <si>
    <t>MPZ</t>
  </si>
  <si>
    <t>MPZL1</t>
  </si>
  <si>
    <t>NCAM1</t>
  </si>
  <si>
    <t>NCAM2</t>
  </si>
  <si>
    <t>NEGR1</t>
  </si>
  <si>
    <t>NEO1</t>
  </si>
  <si>
    <t>NFASC</t>
  </si>
  <si>
    <t>NLGN1</t>
  </si>
  <si>
    <t>NLGN2</t>
  </si>
  <si>
    <t>NLGN3</t>
  </si>
  <si>
    <t>NLGN4X</t>
  </si>
  <si>
    <t>NRCAM</t>
  </si>
  <si>
    <t>NRXN1</t>
  </si>
  <si>
    <t>NRXN2</t>
  </si>
  <si>
    <t>NRXN3</t>
  </si>
  <si>
    <t>OCLN</t>
  </si>
  <si>
    <t>PDCD1</t>
  </si>
  <si>
    <t>PDCD1LG2</t>
  </si>
  <si>
    <t>PTPRC</t>
  </si>
  <si>
    <t>PTPRF</t>
  </si>
  <si>
    <t>PTPRM</t>
  </si>
  <si>
    <t>PVR</t>
  </si>
  <si>
    <t>PVRL1</t>
  </si>
  <si>
    <t>PVRL2</t>
  </si>
  <si>
    <t>PVRL3</t>
  </si>
  <si>
    <t>SELE</t>
  </si>
  <si>
    <t>SELL</t>
  </si>
  <si>
    <t>SELP</t>
  </si>
  <si>
    <t>SELPLG</t>
  </si>
  <si>
    <t>SIGLEC1</t>
  </si>
  <si>
    <t>SPN</t>
  </si>
  <si>
    <t>VCAM1</t>
  </si>
  <si>
    <t>VCAN</t>
  </si>
  <si>
    <t>Extracellular</t>
    <phoneticPr fontId="4"/>
  </si>
  <si>
    <t>ADM</t>
  </si>
  <si>
    <t>AIMP1</t>
  </si>
  <si>
    <t>AKR1B1</t>
  </si>
  <si>
    <t>AMY2A</t>
  </si>
  <si>
    <t>ANG</t>
  </si>
  <si>
    <t>ANGPT2</t>
  </si>
  <si>
    <t>ANGPTL1</t>
  </si>
  <si>
    <t>ANGPTL2</t>
  </si>
  <si>
    <t>ANGPTL3</t>
  </si>
  <si>
    <t>APCS</t>
  </si>
  <si>
    <t>APOA1</t>
  </si>
  <si>
    <t>APOA2</t>
  </si>
  <si>
    <t>APOA5</t>
  </si>
  <si>
    <t>APOL1</t>
  </si>
  <si>
    <t>AREG</t>
  </si>
  <si>
    <t>ASIP</t>
  </si>
  <si>
    <t>ATRN</t>
  </si>
  <si>
    <t>C1QA</t>
  </si>
  <si>
    <t>C1QB</t>
  </si>
  <si>
    <t>C2</t>
  </si>
  <si>
    <t>C5</t>
  </si>
  <si>
    <t>C8A</t>
  </si>
  <si>
    <t>CALCA</t>
  </si>
  <si>
    <t>CARTPT</t>
  </si>
  <si>
    <t>CCL1</t>
  </si>
  <si>
    <t>CCL13</t>
  </si>
  <si>
    <t>CCL14</t>
  </si>
  <si>
    <t>CCL15</t>
  </si>
  <si>
    <t>CCL2</t>
  </si>
  <si>
    <t>CCL20</t>
  </si>
  <si>
    <t>CCL22</t>
  </si>
  <si>
    <t>CCL4</t>
  </si>
  <si>
    <t>CCL7</t>
  </si>
  <si>
    <t>CD5L</t>
  </si>
  <si>
    <t>CDH13</t>
  </si>
  <si>
    <t>CEACAM8</t>
  </si>
  <si>
    <t>CETP</t>
  </si>
  <si>
    <t>CFH</t>
  </si>
  <si>
    <t>CFHR1</t>
  </si>
  <si>
    <t>CFHR3</t>
  </si>
  <si>
    <t>CFP</t>
  </si>
  <si>
    <t>CHI3L1</t>
  </si>
  <si>
    <t>CHI3L2</t>
  </si>
  <si>
    <t>CLCA3P</t>
  </si>
  <si>
    <t>COL25A1</t>
  </si>
  <si>
    <t>COLQ</t>
  </si>
  <si>
    <t>CP</t>
  </si>
  <si>
    <t>CPA1</t>
  </si>
  <si>
    <t>CPN1</t>
  </si>
  <si>
    <t>CRISP1</t>
  </si>
  <si>
    <t>CRISP2</t>
  </si>
  <si>
    <t>CRLF1</t>
  </si>
  <si>
    <t>CSF3</t>
  </si>
  <si>
    <t>CTRL</t>
  </si>
  <si>
    <t>CXCL1</t>
  </si>
  <si>
    <t>CXCL2</t>
  </si>
  <si>
    <t>CXCL3</t>
  </si>
  <si>
    <t>CXCL9</t>
  </si>
  <si>
    <t>CYTL1</t>
  </si>
  <si>
    <t>DKK3</t>
  </si>
  <si>
    <t>DKKL1</t>
  </si>
  <si>
    <t>DLK1</t>
  </si>
  <si>
    <t>EBI3</t>
  </si>
  <si>
    <t>EDDM3A</t>
  </si>
  <si>
    <t>EDN1</t>
  </si>
  <si>
    <t>EFNA5</t>
  </si>
  <si>
    <t>EGFL6</t>
  </si>
  <si>
    <t>ENDOU</t>
  </si>
  <si>
    <t>EPO</t>
  </si>
  <si>
    <t>EREG</t>
  </si>
  <si>
    <t>F2</t>
  </si>
  <si>
    <t>FBLN1</t>
  </si>
  <si>
    <t>FBN1</t>
  </si>
  <si>
    <t>FCN3</t>
  </si>
  <si>
    <t>FGA</t>
  </si>
  <si>
    <t>FGF10</t>
  </si>
  <si>
    <t>FGF12</t>
  </si>
  <si>
    <t>FGF16</t>
  </si>
  <si>
    <t>FGF17</t>
  </si>
  <si>
    <t>FGF18</t>
  </si>
  <si>
    <t>FGF2</t>
  </si>
  <si>
    <t>FGF5</t>
  </si>
  <si>
    <t>FGF9</t>
  </si>
  <si>
    <t>FGFBP1</t>
  </si>
  <si>
    <t>FGL1</t>
  </si>
  <si>
    <t>FGL2</t>
  </si>
  <si>
    <t>FIGF</t>
  </si>
  <si>
    <t>FJX1</t>
  </si>
  <si>
    <t>FKTN</t>
  </si>
  <si>
    <t>FLT1</t>
  </si>
  <si>
    <t>FSTL1</t>
  </si>
  <si>
    <t>FSTL3</t>
  </si>
  <si>
    <t>FXYD6</t>
  </si>
  <si>
    <t>GHRL</t>
  </si>
  <si>
    <t>GNLY</t>
  </si>
  <si>
    <t>GPC1</t>
  </si>
  <si>
    <t>GPX3</t>
  </si>
  <si>
    <t>GREM1</t>
  </si>
  <si>
    <t>GRP</t>
  </si>
  <si>
    <t>HABP2</t>
  </si>
  <si>
    <t>HBEGF</t>
  </si>
  <si>
    <t>HDGF</t>
  </si>
  <si>
    <t>HPX</t>
  </si>
  <si>
    <t>HTRA1</t>
  </si>
  <si>
    <t>HYAL1</t>
  </si>
  <si>
    <t>IDE</t>
  </si>
  <si>
    <t>IGFALS</t>
  </si>
  <si>
    <t>IGFBP1</t>
  </si>
  <si>
    <t>IK</t>
  </si>
  <si>
    <t>IL12A</t>
  </si>
  <si>
    <t>IL12B</t>
  </si>
  <si>
    <t>IL13RA2</t>
  </si>
  <si>
    <t>IL16</t>
  </si>
  <si>
    <t>IL17A</t>
  </si>
  <si>
    <t>IL17C</t>
  </si>
  <si>
    <t>IL1A</t>
  </si>
  <si>
    <t>IL1B</t>
  </si>
  <si>
    <t>IL1RN</t>
  </si>
  <si>
    <t>IL26</t>
  </si>
  <si>
    <t>IL27</t>
  </si>
  <si>
    <t>IL3</t>
  </si>
  <si>
    <t>IL32</t>
  </si>
  <si>
    <t>IL4</t>
  </si>
  <si>
    <t>IL5</t>
  </si>
  <si>
    <t>IL5RA</t>
  </si>
  <si>
    <t>IL6</t>
  </si>
  <si>
    <t>IL8</t>
  </si>
  <si>
    <t>IL9R</t>
  </si>
  <si>
    <t>INHA</t>
  </si>
  <si>
    <t>INSL4</t>
  </si>
  <si>
    <t>KAL1</t>
  </si>
  <si>
    <t>KDSR</t>
  </si>
  <si>
    <t>KL</t>
  </si>
  <si>
    <t>KLK5</t>
  </si>
  <si>
    <t>KLK8</t>
  </si>
  <si>
    <t>LALBA</t>
  </si>
  <si>
    <t>LBP</t>
  </si>
  <si>
    <t>LCAT</t>
  </si>
  <si>
    <t>LECT2</t>
  </si>
  <si>
    <t>LGALS7</t>
  </si>
  <si>
    <t>LGALS8</t>
  </si>
  <si>
    <t>LIPE</t>
  </si>
  <si>
    <t>LOXL2</t>
  </si>
  <si>
    <t>LYZ</t>
  </si>
  <si>
    <t>MBL2</t>
  </si>
  <si>
    <t>MEP1A</t>
  </si>
  <si>
    <t>MEP1B</t>
  </si>
  <si>
    <t>MMP10</t>
  </si>
  <si>
    <t>MMP13</t>
  </si>
  <si>
    <t>MMP2</t>
  </si>
  <si>
    <t>MMP20</t>
  </si>
  <si>
    <t>MMP3</t>
  </si>
  <si>
    <t>MMP8</t>
  </si>
  <si>
    <t>MMP9</t>
  </si>
  <si>
    <t>MSMB</t>
  </si>
  <si>
    <t>MYOC</t>
  </si>
  <si>
    <t>NDP</t>
  </si>
  <si>
    <t>NUCB1</t>
  </si>
  <si>
    <t>NUCB2</t>
  </si>
  <si>
    <t>ORM1</t>
  </si>
  <si>
    <t>OSM</t>
  </si>
  <si>
    <t>PCSK1N</t>
  </si>
  <si>
    <t>PCSK9</t>
  </si>
  <si>
    <t>PGC</t>
  </si>
  <si>
    <t>PLA2G3</t>
  </si>
  <si>
    <t>PLA2R1</t>
  </si>
  <si>
    <t>PLG</t>
  </si>
  <si>
    <t>PRH2</t>
  </si>
  <si>
    <t>PRR4</t>
  </si>
  <si>
    <t>PRSS3</t>
  </si>
  <si>
    <t>PRSS8</t>
  </si>
  <si>
    <t>PSAP</t>
  </si>
  <si>
    <t>PTHLH</t>
  </si>
  <si>
    <t>PTN</t>
  </si>
  <si>
    <t>RBP4</t>
  </si>
  <si>
    <t>REG3A</t>
  </si>
  <si>
    <t>REN</t>
  </si>
  <si>
    <t>RS1</t>
  </si>
  <si>
    <t>RTN3</t>
  </si>
  <si>
    <t>SCG2</t>
  </si>
  <si>
    <t>SCGB1D1</t>
  </si>
  <si>
    <t>SCGB1D2</t>
  </si>
  <si>
    <t>SCRG1</t>
  </si>
  <si>
    <t>SCUBE1</t>
  </si>
  <si>
    <t>SDF2</t>
  </si>
  <si>
    <t>SEMA3E</t>
  </si>
  <si>
    <t>SEMA3F</t>
  </si>
  <si>
    <t>SEMG1</t>
  </si>
  <si>
    <t>SEMG2</t>
  </si>
  <si>
    <t>SHH</t>
  </si>
  <si>
    <t>SLIT1</t>
  </si>
  <si>
    <t>SLIT3</t>
  </si>
  <si>
    <t>SMR3B</t>
  </si>
  <si>
    <t>SOD1</t>
  </si>
  <si>
    <t>SST</t>
  </si>
  <si>
    <t>TAC1</t>
  </si>
  <si>
    <t>TAC3</t>
  </si>
  <si>
    <t>TCN2</t>
  </si>
  <si>
    <t>TGFBI</t>
  </si>
  <si>
    <t>TNFAIP2</t>
  </si>
  <si>
    <t>TPT1</t>
  </si>
  <si>
    <t>UTP11L</t>
  </si>
  <si>
    <t>UTS2</t>
  </si>
  <si>
    <t>VEGFA</t>
  </si>
  <si>
    <t>VWC2</t>
  </si>
  <si>
    <t>WFDC12</t>
  </si>
  <si>
    <t>WFDC2</t>
  </si>
  <si>
    <t>YARS</t>
  </si>
  <si>
    <t>Focal adhesion</t>
    <phoneticPr fontId="4"/>
  </si>
  <si>
    <t>ACTB</t>
  </si>
  <si>
    <t>ACTG1</t>
  </si>
  <si>
    <t>ACTN1</t>
  </si>
  <si>
    <t>ACTN2</t>
  </si>
  <si>
    <t>ACTN3</t>
  </si>
  <si>
    <t>ACTN4</t>
  </si>
  <si>
    <t>ARHGAP35</t>
  </si>
  <si>
    <t>ARHGAP5</t>
  </si>
  <si>
    <t>BAD</t>
  </si>
  <si>
    <t>BCAR1</t>
  </si>
  <si>
    <t>BCL2</t>
  </si>
  <si>
    <t>BRAF</t>
  </si>
  <si>
    <t>CAPN2</t>
  </si>
  <si>
    <t>CAV2</t>
  </si>
  <si>
    <t>CAV3</t>
  </si>
  <si>
    <t>CDC42</t>
  </si>
  <si>
    <t>CRK</t>
  </si>
  <si>
    <t>CRKL</t>
  </si>
  <si>
    <t>DIAPH1</t>
  </si>
  <si>
    <t>DOCK1</t>
  </si>
  <si>
    <t>EGF</t>
  </si>
  <si>
    <t>EGFR</t>
  </si>
  <si>
    <t>ELK1</t>
  </si>
  <si>
    <t>ERBB2</t>
  </si>
  <si>
    <t>FLNA</t>
  </si>
  <si>
    <t>FLNB</t>
  </si>
  <si>
    <t>FLNC</t>
  </si>
  <si>
    <t>FLT4</t>
  </si>
  <si>
    <t>FYN</t>
  </si>
  <si>
    <t>GRB2</t>
  </si>
  <si>
    <t>HGF</t>
  </si>
  <si>
    <t>HRAS</t>
  </si>
  <si>
    <t>IGF1R</t>
  </si>
  <si>
    <t>ILK</t>
  </si>
  <si>
    <t>KDR</t>
  </si>
  <si>
    <t>MAP2K1</t>
  </si>
  <si>
    <t>MET</t>
  </si>
  <si>
    <t>MYL10</t>
  </si>
  <si>
    <t>MYL12A</t>
  </si>
  <si>
    <t>MYL12B</t>
  </si>
  <si>
    <t>MYL2</t>
  </si>
  <si>
    <t>MYL5</t>
  </si>
  <si>
    <t>MYL7</t>
  </si>
  <si>
    <t>MYL9</t>
  </si>
  <si>
    <t>MYLK</t>
  </si>
  <si>
    <t>MYLK2</t>
  </si>
  <si>
    <t>MYLK3</t>
  </si>
  <si>
    <t>MYLPF</t>
  </si>
  <si>
    <t>PAK1</t>
  </si>
  <si>
    <t>PAK2</t>
  </si>
  <si>
    <t>PAK3</t>
  </si>
  <si>
    <t>PAK6</t>
  </si>
  <si>
    <t>PAK7</t>
  </si>
  <si>
    <t>PARVA</t>
  </si>
  <si>
    <t>PARVB</t>
  </si>
  <si>
    <t>PARVG</t>
  </si>
  <si>
    <t>PDGFA</t>
  </si>
  <si>
    <t>PDGFB</t>
  </si>
  <si>
    <t>PDGFC</t>
  </si>
  <si>
    <t>PDGFD</t>
  </si>
  <si>
    <t>PDGFRA</t>
  </si>
  <si>
    <t>PDGFRB</t>
  </si>
  <si>
    <t>PDPK1</t>
  </si>
  <si>
    <t>PGF</t>
  </si>
  <si>
    <t>PIK3CA</t>
  </si>
  <si>
    <t>PIK3CB</t>
  </si>
  <si>
    <t>PIK3CD</t>
  </si>
  <si>
    <t>PIK3CG</t>
  </si>
  <si>
    <t>PIK3R1</t>
  </si>
  <si>
    <t>PIK3R3</t>
  </si>
  <si>
    <t>PIK3R5</t>
  </si>
  <si>
    <t>PIP5K1C</t>
  </si>
  <si>
    <t>PPP1CA</t>
  </si>
  <si>
    <t>PPP1CB</t>
  </si>
  <si>
    <t>PPP1CC</t>
  </si>
  <si>
    <t>PPP1R12A</t>
  </si>
  <si>
    <t>PTK2</t>
  </si>
  <si>
    <t>PXN</t>
  </si>
  <si>
    <t>RAF1</t>
  </si>
  <si>
    <t>RAP1A</t>
  </si>
  <si>
    <t>RAP1B</t>
  </si>
  <si>
    <t>RAPGEF1</t>
  </si>
  <si>
    <t>RASGRF1</t>
  </si>
  <si>
    <t>SHC1</t>
  </si>
  <si>
    <t>SHC2</t>
  </si>
  <si>
    <t>SHC3</t>
  </si>
  <si>
    <t>SHC4</t>
  </si>
  <si>
    <t>SOS1</t>
  </si>
  <si>
    <t>SOS2</t>
  </si>
  <si>
    <t>SRC</t>
  </si>
  <si>
    <t>TLN1</t>
  </si>
  <si>
    <t>TLN2</t>
  </si>
  <si>
    <t>VASP</t>
  </si>
  <si>
    <t>VAV1</t>
  </si>
  <si>
    <t>VAV2</t>
  </si>
  <si>
    <t>VAV3</t>
  </si>
  <si>
    <t>VCL</t>
  </si>
  <si>
    <t>VEGFB</t>
  </si>
  <si>
    <t>VEGFC</t>
  </si>
  <si>
    <t>ZYX</t>
  </si>
  <si>
    <t>AMDHD2</t>
  </si>
  <si>
    <t>CHIA</t>
  </si>
  <si>
    <t>CHIT1</t>
  </si>
  <si>
    <t>CMAS</t>
  </si>
  <si>
    <t>CYB5R1</t>
  </si>
  <si>
    <t>CYB5R3</t>
  </si>
  <si>
    <t>FPGT</t>
  </si>
  <si>
    <t>FUK</t>
  </si>
  <si>
    <t>GALE</t>
  </si>
  <si>
    <t>GALK1</t>
  </si>
  <si>
    <t>GALK2</t>
  </si>
  <si>
    <t>GCK</t>
  </si>
  <si>
    <t>GFPT1</t>
  </si>
  <si>
    <t>GFPT2</t>
  </si>
  <si>
    <t>GMDS</t>
  </si>
  <si>
    <t>GMPPA</t>
  </si>
  <si>
    <t>GMPPB</t>
  </si>
  <si>
    <t>GNE</t>
  </si>
  <si>
    <t>GNPDA1</t>
  </si>
  <si>
    <t>GNPDA2</t>
  </si>
  <si>
    <t>GNPNAT1</t>
  </si>
  <si>
    <t>GPI</t>
  </si>
  <si>
    <t>HEXA</t>
  </si>
  <si>
    <t>HEXB</t>
  </si>
  <si>
    <t>HK1</t>
  </si>
  <si>
    <t>HK2</t>
  </si>
  <si>
    <t>HK3</t>
  </si>
  <si>
    <t>MPI</t>
  </si>
  <si>
    <t>NAGK</t>
  </si>
  <si>
    <t>NANP</t>
  </si>
  <si>
    <t>NANS</t>
  </si>
  <si>
    <t>NPL</t>
  </si>
  <si>
    <t>PGM1</t>
  </si>
  <si>
    <t>PGM2</t>
  </si>
  <si>
    <t>PGM3</t>
  </si>
  <si>
    <t>PMM1</t>
  </si>
  <si>
    <t>PMM2</t>
  </si>
  <si>
    <t>RENBP</t>
  </si>
  <si>
    <t>TSTA3</t>
  </si>
  <si>
    <t>UAP1</t>
  </si>
  <si>
    <t>UGDH</t>
  </si>
  <si>
    <t>UGP2</t>
  </si>
  <si>
    <t>UXS1</t>
  </si>
  <si>
    <t>Amino sugar</t>
    <phoneticPr fontId="4"/>
  </si>
  <si>
    <t>Table S2b Expression difference between PHH and HepG2 cells for Figure 5B</t>
    <phoneticPr fontId="4"/>
  </si>
  <si>
    <t>Table S2a Expression difference between PHH and HuH7 cells for Figure 5A</t>
    <phoneticPr fontId="4"/>
  </si>
  <si>
    <t>Table S4 Comparison of the expression of glycogenes and biomarker candidates in RNA-Seq data extracted from the TCGA-LIHC</t>
    <phoneticPr fontId="4"/>
  </si>
  <si>
    <t>HuH7#1</t>
    <phoneticPr fontId="4"/>
  </si>
  <si>
    <t>HuH7#2</t>
    <phoneticPr fontId="4"/>
  </si>
  <si>
    <t>HuH7#3</t>
    <phoneticPr fontId="4"/>
  </si>
  <si>
    <t>HuH7#4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_ ;[Red]\-0.0\ "/>
    <numFmt numFmtId="177" formatCode="0_ "/>
    <numFmt numFmtId="178" formatCode="0.00_ ;[Red]\-0.00\ "/>
    <numFmt numFmtId="179" formatCode="0.0000_ ;[Red]\-0.0000\ "/>
    <numFmt numFmtId="180" formatCode="0.E+00"/>
  </numFmts>
  <fonts count="15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Times New Roman"/>
      <family val="1"/>
    </font>
    <font>
      <sz val="10"/>
      <color theme="1"/>
      <name val="游ゴシック"/>
      <family val="3"/>
      <charset val="128"/>
      <scheme val="minor"/>
    </font>
    <font>
      <sz val="11"/>
      <color indexed="8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A4F2FA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FF"/>
        <bgColor rgb="FF000000"/>
      </patternFill>
    </fill>
  </fills>
  <borders count="7">
    <border>
      <left/>
      <right/>
      <top/>
      <bottom/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>
      <alignment vertical="center"/>
    </xf>
    <xf numFmtId="0" fontId="2" fillId="0" borderId="0"/>
    <xf numFmtId="38" fontId="2" fillId="0" borderId="0" applyFont="0" applyFill="0" applyBorder="0" applyAlignment="0" applyProtection="0">
      <alignment vertical="center"/>
    </xf>
    <xf numFmtId="0" fontId="2" fillId="0" borderId="0">
      <alignment vertical="center"/>
    </xf>
    <xf numFmtId="0" fontId="1" fillId="0" borderId="0"/>
  </cellStyleXfs>
  <cellXfs count="100">
    <xf numFmtId="0" fontId="0" fillId="0" borderId="0" xfId="0">
      <alignment vertical="center"/>
    </xf>
    <xf numFmtId="38" fontId="0" fillId="0" borderId="0" xfId="2" applyFont="1" applyFill="1" applyAlignment="1">
      <alignment horizontal="center" wrapText="1"/>
    </xf>
    <xf numFmtId="38" fontId="6" fillId="0" borderId="0" xfId="2" applyFont="1" applyFill="1" applyBorder="1" applyAlignment="1">
      <alignment horizontal="center" vertical="center" shrinkToFit="1"/>
    </xf>
    <xf numFmtId="38" fontId="0" fillId="0" borderId="0" xfId="2" applyFont="1" applyFill="1" applyBorder="1" applyAlignment="1">
      <alignment horizontal="center" vertical="center" wrapText="1"/>
    </xf>
    <xf numFmtId="38" fontId="7" fillId="0" borderId="0" xfId="2" applyFont="1" applyFill="1" applyAlignment="1">
      <alignment horizontal="center" vertical="center" wrapText="1"/>
    </xf>
    <xf numFmtId="0" fontId="2" fillId="0" borderId="0" xfId="3" applyFill="1">
      <alignment vertical="center"/>
    </xf>
    <xf numFmtId="38" fontId="7" fillId="0" borderId="0" xfId="2" applyFont="1" applyFill="1" applyAlignment="1">
      <alignment horizontal="center" vertical="center"/>
    </xf>
    <xf numFmtId="38" fontId="8" fillId="0" borderId="0" xfId="2" applyFont="1" applyFill="1" applyAlignment="1">
      <alignment horizontal="center" vertical="center"/>
    </xf>
    <xf numFmtId="38" fontId="0" fillId="0" borderId="0" xfId="2" applyFont="1" applyAlignment="1">
      <alignment horizontal="center"/>
    </xf>
    <xf numFmtId="38" fontId="6" fillId="0" borderId="0" xfId="2" applyFont="1" applyBorder="1" applyAlignment="1">
      <alignment vertical="center" wrapText="1"/>
    </xf>
    <xf numFmtId="38" fontId="6" fillId="2" borderId="0" xfId="2" applyFont="1" applyFill="1" applyBorder="1" applyAlignment="1">
      <alignment vertical="center" wrapText="1"/>
    </xf>
    <xf numFmtId="38" fontId="6" fillId="2" borderId="0" xfId="2" quotePrefix="1" applyFont="1" applyFill="1" applyBorder="1" applyAlignment="1">
      <alignment vertical="center" wrapText="1"/>
    </xf>
    <xf numFmtId="38" fontId="6" fillId="0" borderId="0" xfId="2" quotePrefix="1" applyFont="1" applyFill="1" applyBorder="1" applyAlignment="1">
      <alignment vertical="center" wrapText="1"/>
    </xf>
    <xf numFmtId="38" fontId="0" fillId="0" borderId="0" xfId="2" applyFont="1" applyBorder="1" applyAlignment="1">
      <alignment vertical="center" wrapText="1"/>
    </xf>
    <xf numFmtId="38" fontId="7" fillId="0" borderId="0" xfId="2" applyFont="1" applyAlignment="1">
      <alignment vertical="center" wrapText="1"/>
    </xf>
    <xf numFmtId="38" fontId="7" fillId="0" borderId="0" xfId="2" applyFont="1" applyBorder="1" applyAlignment="1">
      <alignment vertical="center" wrapText="1"/>
    </xf>
    <xf numFmtId="0" fontId="2" fillId="0" borderId="0" xfId="3">
      <alignment vertical="center"/>
    </xf>
    <xf numFmtId="38" fontId="7" fillId="0" borderId="0" xfId="2" applyFont="1" applyFill="1" applyBorder="1" applyAlignment="1">
      <alignment vertical="center" wrapText="1"/>
    </xf>
    <xf numFmtId="38" fontId="7" fillId="0" borderId="0" xfId="2" applyFont="1" applyFill="1" applyAlignment="1">
      <alignment vertical="center" wrapText="1"/>
    </xf>
    <xf numFmtId="38" fontId="6" fillId="3" borderId="0" xfId="2" applyFont="1" applyFill="1" applyBorder="1" applyAlignment="1">
      <alignment vertical="center" wrapText="1"/>
    </xf>
    <xf numFmtId="38" fontId="6" fillId="0" borderId="0" xfId="2" applyFont="1" applyBorder="1" applyAlignment="1"/>
    <xf numFmtId="38" fontId="6" fillId="2" borderId="0" xfId="2" applyFont="1" applyFill="1" applyBorder="1" applyAlignment="1"/>
    <xf numFmtId="38" fontId="0" fillId="0" borderId="0" xfId="2" applyFont="1" applyBorder="1" applyAlignment="1"/>
    <xf numFmtId="38" fontId="7" fillId="0" borderId="0" xfId="2" applyFont="1" applyAlignment="1"/>
    <xf numFmtId="38" fontId="8" fillId="0" borderId="0" xfId="2" applyFont="1" applyBorder="1" applyAlignment="1"/>
    <xf numFmtId="38" fontId="7" fillId="2" borderId="0" xfId="2" applyFont="1" applyFill="1" applyBorder="1" applyAlignment="1">
      <alignment vertical="center" wrapText="1"/>
    </xf>
    <xf numFmtId="38" fontId="7" fillId="2" borderId="0" xfId="2" applyFont="1" applyFill="1" applyAlignment="1">
      <alignment vertical="center" wrapText="1"/>
    </xf>
    <xf numFmtId="38" fontId="7" fillId="0" borderId="0" xfId="2" applyFont="1" applyAlignment="1">
      <alignment horizontal="center"/>
    </xf>
    <xf numFmtId="0" fontId="9" fillId="0" borderId="0" xfId="3" applyFont="1">
      <alignment vertical="center"/>
    </xf>
    <xf numFmtId="38" fontId="0" fillId="2" borderId="0" xfId="2" applyFont="1" applyFill="1" applyBorder="1" applyAlignment="1">
      <alignment vertical="center" wrapText="1"/>
    </xf>
    <xf numFmtId="38" fontId="0" fillId="4" borderId="0" xfId="2" applyFont="1" applyFill="1" applyAlignment="1">
      <alignment horizontal="center"/>
    </xf>
    <xf numFmtId="38" fontId="7" fillId="0" borderId="0" xfId="2" applyFont="1" applyFill="1" applyAlignment="1">
      <alignment horizontal="center"/>
    </xf>
    <xf numFmtId="38" fontId="6" fillId="0" borderId="0" xfId="2" applyFont="1" applyFill="1" applyBorder="1" applyAlignment="1"/>
    <xf numFmtId="38" fontId="0" fillId="0" borderId="0" xfId="2" applyFont="1" applyFill="1" applyBorder="1" applyAlignment="1"/>
    <xf numFmtId="38" fontId="7" fillId="0" borderId="0" xfId="2" applyFont="1" applyFill="1" applyAlignment="1"/>
    <xf numFmtId="38" fontId="8" fillId="0" borderId="0" xfId="2" applyFont="1" applyFill="1" applyBorder="1" applyAlignment="1"/>
    <xf numFmtId="38" fontId="7" fillId="0" borderId="0" xfId="2" applyFont="1" applyFill="1" applyBorder="1" applyAlignment="1"/>
    <xf numFmtId="38" fontId="0" fillId="0" borderId="0" xfId="2" applyFont="1" applyFill="1" applyAlignment="1">
      <alignment horizontal="center"/>
    </xf>
    <xf numFmtId="38" fontId="7" fillId="0" borderId="0" xfId="2" applyFont="1" applyBorder="1" applyAlignment="1"/>
    <xf numFmtId="0" fontId="10" fillId="0" borderId="0" xfId="0" applyFont="1">
      <alignment vertical="center"/>
    </xf>
    <xf numFmtId="0" fontId="1" fillId="0" borderId="0" xfId="4"/>
    <xf numFmtId="0" fontId="1" fillId="2" borderId="0" xfId="4" applyFill="1" applyBorder="1"/>
    <xf numFmtId="0" fontId="3" fillId="2" borderId="0" xfId="4" applyFont="1" applyFill="1" applyBorder="1" applyAlignment="1" applyProtection="1">
      <alignment horizontal="right" vertical="center" wrapText="1"/>
    </xf>
    <xf numFmtId="177" fontId="3" fillId="2" borderId="0" xfId="4" applyNumberFormat="1" applyFont="1" applyFill="1" applyBorder="1" applyAlignment="1" applyProtection="1">
      <alignment horizontal="right" vertical="center" wrapText="1"/>
    </xf>
    <xf numFmtId="0" fontId="1" fillId="2" borderId="0" xfId="4" applyFill="1" applyBorder="1" applyAlignment="1">
      <alignment horizontal="right"/>
    </xf>
    <xf numFmtId="38" fontId="5" fillId="2" borderId="0" xfId="4" applyNumberFormat="1" applyFont="1" applyFill="1" applyBorder="1" applyAlignment="1">
      <alignment horizontal="right" vertical="center"/>
    </xf>
    <xf numFmtId="0" fontId="5" fillId="2" borderId="0" xfId="4" applyFont="1" applyFill="1" applyBorder="1" applyAlignment="1">
      <alignment horizontal="right" vertical="center"/>
    </xf>
    <xf numFmtId="0" fontId="1" fillId="2" borderId="0" xfId="4" applyFill="1" applyBorder="1" applyAlignment="1" applyProtection="1">
      <alignment vertical="center" wrapText="1"/>
    </xf>
    <xf numFmtId="177" fontId="1" fillId="2" borderId="0" xfId="4" applyNumberFormat="1" applyFill="1" applyBorder="1" applyAlignment="1" applyProtection="1">
      <alignment vertical="center" wrapText="1"/>
    </xf>
    <xf numFmtId="38" fontId="5" fillId="2" borderId="0" xfId="4" applyNumberFormat="1" applyFont="1" applyFill="1" applyBorder="1" applyAlignment="1">
      <alignment horizontal="center" vertical="center"/>
    </xf>
    <xf numFmtId="0" fontId="5" fillId="2" borderId="0" xfId="4" applyFont="1" applyFill="1" applyBorder="1" applyAlignment="1">
      <alignment horizontal="center" vertical="center"/>
    </xf>
    <xf numFmtId="0" fontId="3" fillId="2" borderId="0" xfId="4" applyFont="1" applyFill="1" applyBorder="1"/>
    <xf numFmtId="1" fontId="1" fillId="2" borderId="0" xfId="4" applyNumberFormat="1" applyFill="1" applyBorder="1"/>
    <xf numFmtId="0" fontId="3" fillId="2" borderId="6" xfId="4" applyFont="1" applyFill="1" applyBorder="1"/>
    <xf numFmtId="1" fontId="3" fillId="2" borderId="6" xfId="4" applyNumberFormat="1" applyFont="1" applyFill="1" applyBorder="1"/>
    <xf numFmtId="0" fontId="6" fillId="0" borderId="0" xfId="0" applyFont="1">
      <alignment vertical="center"/>
    </xf>
    <xf numFmtId="176" fontId="6" fillId="0" borderId="0" xfId="0" applyNumberFormat="1" applyFont="1" applyAlignment="1"/>
    <xf numFmtId="180" fontId="6" fillId="0" borderId="4" xfId="0" applyNumberFormat="1" applyFont="1" applyBorder="1" applyAlignment="1"/>
    <xf numFmtId="0" fontId="12" fillId="0" borderId="0" xfId="0" applyFont="1" applyBorder="1" applyAlignment="1">
      <alignment horizontal="center" vertical="center" wrapText="1"/>
    </xf>
    <xf numFmtId="178" fontId="6" fillId="0" borderId="0" xfId="0" applyNumberFormat="1" applyFont="1" applyBorder="1" applyAlignment="1"/>
    <xf numFmtId="178" fontId="13" fillId="0" borderId="0" xfId="0" applyNumberFormat="1" applyFont="1" applyBorder="1" applyAlignment="1"/>
    <xf numFmtId="180" fontId="13" fillId="0" borderId="0" xfId="0" applyNumberFormat="1" applyFont="1" applyBorder="1" applyAlignment="1"/>
    <xf numFmtId="0" fontId="6" fillId="0" borderId="0" xfId="0" applyFont="1" applyBorder="1">
      <alignment vertical="center"/>
    </xf>
    <xf numFmtId="0" fontId="9" fillId="0" borderId="0" xfId="0" applyFont="1">
      <alignment vertical="center"/>
    </xf>
    <xf numFmtId="178" fontId="13" fillId="0" borderId="4" xfId="0" applyNumberFormat="1" applyFont="1" applyBorder="1" applyAlignment="1"/>
    <xf numFmtId="180" fontId="13" fillId="0" borderId="4" xfId="0" applyNumberFormat="1" applyFont="1" applyBorder="1" applyAlignment="1"/>
    <xf numFmtId="178" fontId="6" fillId="0" borderId="4" xfId="0" applyNumberFormat="1" applyFont="1" applyBorder="1" applyAlignment="1"/>
    <xf numFmtId="178" fontId="14" fillId="0" borderId="4" xfId="0" applyNumberFormat="1" applyFont="1" applyBorder="1" applyAlignment="1"/>
    <xf numFmtId="178" fontId="14" fillId="0" borderId="3" xfId="0" applyNumberFormat="1" applyFont="1" applyBorder="1" applyAlignment="1"/>
    <xf numFmtId="180" fontId="14" fillId="0" borderId="3" xfId="0" applyNumberFormat="1" applyFont="1" applyBorder="1" applyAlignment="1"/>
    <xf numFmtId="178" fontId="14" fillId="0" borderId="2" xfId="0" applyNumberFormat="1" applyFont="1" applyBorder="1" applyAlignment="1"/>
    <xf numFmtId="178" fontId="14" fillId="0" borderId="1" xfId="0" applyNumberFormat="1" applyFont="1" applyBorder="1" applyAlignment="1"/>
    <xf numFmtId="180" fontId="14" fillId="0" borderId="1" xfId="0" applyNumberFormat="1" applyFont="1" applyBorder="1" applyAlignment="1"/>
    <xf numFmtId="178" fontId="14" fillId="5" borderId="4" xfId="0" applyNumberFormat="1" applyFont="1" applyFill="1" applyBorder="1" applyAlignment="1">
      <alignment horizontal="right" vertical="center"/>
    </xf>
    <xf numFmtId="178" fontId="14" fillId="5" borderId="2" xfId="0" applyNumberFormat="1" applyFont="1" applyFill="1" applyBorder="1" applyAlignment="1">
      <alignment horizontal="right" vertical="center"/>
    </xf>
    <xf numFmtId="178" fontId="14" fillId="5" borderId="3" xfId="0" applyNumberFormat="1" applyFont="1" applyFill="1" applyBorder="1" applyAlignment="1">
      <alignment horizontal="right" vertical="center"/>
    </xf>
    <xf numFmtId="180" fontId="14" fillId="5" borderId="3" xfId="0" applyNumberFormat="1" applyFont="1" applyFill="1" applyBorder="1" applyAlignment="1">
      <alignment horizontal="right" vertical="center"/>
    </xf>
    <xf numFmtId="178" fontId="14" fillId="5" borderId="1" xfId="0" applyNumberFormat="1" applyFont="1" applyFill="1" applyBorder="1" applyAlignment="1">
      <alignment horizontal="right" vertical="center"/>
    </xf>
    <xf numFmtId="180" fontId="14" fillId="5" borderId="1" xfId="0" applyNumberFormat="1" applyFont="1" applyFill="1" applyBorder="1" applyAlignment="1">
      <alignment horizontal="right" vertical="center"/>
    </xf>
    <xf numFmtId="0" fontId="10" fillId="0" borderId="0" xfId="0" applyFont="1" applyBorder="1" applyAlignment="1">
      <alignment vertical="center"/>
    </xf>
    <xf numFmtId="178" fontId="14" fillId="0" borderId="4" xfId="0" applyNumberFormat="1" applyFont="1" applyFill="1" applyBorder="1" applyAlignment="1"/>
    <xf numFmtId="178" fontId="14" fillId="0" borderId="3" xfId="0" applyNumberFormat="1" applyFont="1" applyFill="1" applyBorder="1" applyAlignment="1"/>
    <xf numFmtId="180" fontId="14" fillId="0" borderId="3" xfId="0" applyNumberFormat="1" applyFont="1" applyFill="1" applyBorder="1" applyAlignment="1"/>
    <xf numFmtId="178" fontId="14" fillId="0" borderId="2" xfId="0" applyNumberFormat="1" applyFont="1" applyFill="1" applyBorder="1" applyAlignment="1"/>
    <xf numFmtId="178" fontId="14" fillId="0" borderId="1" xfId="0" applyNumberFormat="1" applyFont="1" applyFill="1" applyBorder="1" applyAlignment="1"/>
    <xf numFmtId="180" fontId="14" fillId="0" borderId="1" xfId="0" applyNumberFormat="1" applyFont="1" applyFill="1" applyBorder="1" applyAlignment="1"/>
    <xf numFmtId="178" fontId="14" fillId="0" borderId="0" xfId="0" applyNumberFormat="1" applyFont="1" applyFill="1" applyAlignment="1"/>
    <xf numFmtId="180" fontId="14" fillId="0" borderId="0" xfId="0" applyNumberFormat="1" applyFont="1" applyFill="1" applyAlignment="1"/>
    <xf numFmtId="178" fontId="14" fillId="5" borderId="4" xfId="0" applyNumberFormat="1" applyFont="1" applyFill="1" applyBorder="1">
      <alignment vertical="center"/>
    </xf>
    <xf numFmtId="178" fontId="14" fillId="5" borderId="2" xfId="0" applyNumberFormat="1" applyFont="1" applyFill="1" applyBorder="1">
      <alignment vertical="center"/>
    </xf>
    <xf numFmtId="179" fontId="14" fillId="0" borderId="3" xfId="0" applyNumberFormat="1" applyFont="1" applyBorder="1" applyAlignment="1"/>
    <xf numFmtId="179" fontId="14" fillId="0" borderId="1" xfId="0" applyNumberFormat="1" applyFont="1" applyBorder="1" applyAlignment="1"/>
    <xf numFmtId="178" fontId="14" fillId="0" borderId="0" xfId="0" applyNumberFormat="1" applyFont="1" applyAlignment="1"/>
    <xf numFmtId="180" fontId="14" fillId="0" borderId="0" xfId="0" applyNumberFormat="1" applyFont="1" applyAlignment="1"/>
    <xf numFmtId="178" fontId="6" fillId="0" borderId="4" xfId="0" applyNumberFormat="1" applyFont="1" applyFill="1" applyBorder="1" applyAlignment="1"/>
    <xf numFmtId="180" fontId="6" fillId="0" borderId="4" xfId="0" applyNumberFormat="1" applyFont="1" applyFill="1" applyBorder="1" applyAlignment="1"/>
    <xf numFmtId="0" fontId="1" fillId="0" borderId="5" xfId="4" applyBorder="1" applyAlignment="1">
      <alignment horizontal="center"/>
    </xf>
    <xf numFmtId="0" fontId="3" fillId="0" borderId="5" xfId="4" applyFont="1" applyBorder="1" applyAlignment="1">
      <alignment horizontal="center"/>
    </xf>
    <xf numFmtId="38" fontId="0" fillId="0" borderId="5" xfId="2" applyFont="1" applyBorder="1" applyAlignment="1">
      <alignment horizontal="center"/>
    </xf>
    <xf numFmtId="0" fontId="11" fillId="0" borderId="5" xfId="0" applyFont="1" applyBorder="1" applyAlignment="1">
      <alignment horizontal="left" vertical="center"/>
    </xf>
  </cellXfs>
  <cellStyles count="5">
    <cellStyle name="桁区切り 2" xfId="2" xr:uid="{FC9081A8-FC05-6D48-A7A7-B8335ED99843}"/>
    <cellStyle name="標準" xfId="0" builtinId="0"/>
    <cellStyle name="標準 2" xfId="1" xr:uid="{0454E786-4406-044F-8FF5-5090197A2CD7}"/>
    <cellStyle name="標準 3" xfId="3" xr:uid="{C0222E6B-319F-8E41-AEEC-1A8356857CF1}"/>
    <cellStyle name="標準 4" xfId="4" xr:uid="{60D07B54-D6B1-F741-A99E-A3ED7644DF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D3FC4-FEDA-184D-92BE-A948E6F5070F}">
  <sheetPr>
    <pageSetUpPr fitToPage="1"/>
  </sheetPr>
  <dimension ref="A1:J210"/>
  <sheetViews>
    <sheetView tabSelected="1" workbookViewId="0">
      <selection activeCell="E213" sqref="E213"/>
    </sheetView>
  </sheetViews>
  <sheetFormatPr baseColWidth="10" defaultColWidth="12.83203125" defaultRowHeight="20"/>
  <cols>
    <col min="1" max="1" width="14.83203125" style="40" customWidth="1"/>
    <col min="2" max="5" width="10.83203125" style="40" customWidth="1"/>
    <col min="6" max="6" width="5.83203125" style="40" customWidth="1"/>
    <col min="7" max="7" width="14.83203125" style="40" customWidth="1"/>
    <col min="8" max="10" width="10.83203125" style="40" customWidth="1"/>
    <col min="11" max="16384" width="12.83203125" style="40"/>
  </cols>
  <sheetData>
    <row r="1" spans="1:10" ht="22" customHeight="1">
      <c r="A1" s="96" t="s">
        <v>384</v>
      </c>
      <c r="B1" s="96"/>
      <c r="C1" s="96"/>
      <c r="D1" s="96"/>
      <c r="E1" s="96"/>
      <c r="F1" s="96"/>
      <c r="G1" s="96"/>
      <c r="H1" s="96"/>
      <c r="I1" s="96"/>
      <c r="J1" s="96"/>
    </row>
    <row r="2" spans="1:10">
      <c r="B2" s="97" t="s">
        <v>41</v>
      </c>
      <c r="C2" s="97"/>
      <c r="D2" s="97"/>
      <c r="E2" s="97"/>
      <c r="H2" s="97" t="s">
        <v>42</v>
      </c>
      <c r="I2" s="97"/>
      <c r="J2" s="97"/>
    </row>
    <row r="3" spans="1:10" ht="21">
      <c r="A3" s="41"/>
      <c r="B3" s="42" t="s">
        <v>43</v>
      </c>
      <c r="C3" s="42" t="s">
        <v>44</v>
      </c>
      <c r="D3" s="42" t="s">
        <v>1</v>
      </c>
      <c r="E3" s="43" t="s">
        <v>2</v>
      </c>
      <c r="F3" s="44"/>
      <c r="G3" s="44"/>
      <c r="H3" s="45" t="s">
        <v>0</v>
      </c>
      <c r="I3" s="46" t="s">
        <v>1</v>
      </c>
      <c r="J3" s="46" t="s">
        <v>2</v>
      </c>
    </row>
    <row r="4" spans="1:10">
      <c r="A4" s="41"/>
      <c r="B4" s="47"/>
      <c r="C4" s="47"/>
      <c r="D4" s="47"/>
      <c r="E4" s="48"/>
      <c r="F4" s="41"/>
      <c r="G4" s="41"/>
      <c r="H4" s="49"/>
      <c r="I4" s="50"/>
      <c r="J4" s="50"/>
    </row>
    <row r="5" spans="1:10">
      <c r="A5" s="51" t="s">
        <v>45</v>
      </c>
      <c r="B5" s="41"/>
      <c r="C5" s="41"/>
      <c r="D5" s="41"/>
      <c r="E5" s="41"/>
      <c r="F5" s="41"/>
      <c r="G5" s="41"/>
      <c r="H5" s="41"/>
      <c r="I5" s="41"/>
      <c r="J5" s="41"/>
    </row>
    <row r="6" spans="1:10">
      <c r="A6" s="41" t="s">
        <v>46</v>
      </c>
      <c r="B6" s="41">
        <v>991</v>
      </c>
      <c r="C6" s="41">
        <v>1686</v>
      </c>
      <c r="D6" s="41">
        <v>1783</v>
      </c>
      <c r="E6" s="41">
        <v>2639</v>
      </c>
      <c r="F6" s="41"/>
      <c r="G6" s="41" t="s">
        <v>47</v>
      </c>
      <c r="H6" s="52">
        <v>1104.5625</v>
      </c>
      <c r="I6" s="52">
        <v>3221.8888888888887</v>
      </c>
      <c r="J6" s="52">
        <v>3200.5555555555557</v>
      </c>
    </row>
    <row r="7" spans="1:10">
      <c r="A7" s="41" t="s">
        <v>48</v>
      </c>
      <c r="B7" s="41">
        <v>220</v>
      </c>
      <c r="C7" s="41">
        <v>331</v>
      </c>
      <c r="D7" s="41">
        <v>574</v>
      </c>
      <c r="E7" s="41">
        <v>906</v>
      </c>
      <c r="F7" s="41"/>
      <c r="G7" s="41" t="s">
        <v>48</v>
      </c>
      <c r="H7" s="52">
        <v>480.8125</v>
      </c>
      <c r="I7" s="52">
        <v>2371.962962962963</v>
      </c>
      <c r="J7" s="52">
        <v>2575.4444444444443</v>
      </c>
    </row>
    <row r="8" spans="1:10">
      <c r="A8" s="41" t="s">
        <v>49</v>
      </c>
      <c r="B8" s="41">
        <v>1576</v>
      </c>
      <c r="C8" s="41">
        <v>2054</v>
      </c>
      <c r="D8" s="41">
        <v>1774</v>
      </c>
      <c r="E8" s="41">
        <v>731</v>
      </c>
      <c r="F8" s="41"/>
      <c r="G8" s="41" t="s">
        <v>49</v>
      </c>
      <c r="H8" s="52">
        <v>3824.53125</v>
      </c>
      <c r="I8" s="52">
        <v>5370.7407407407409</v>
      </c>
      <c r="J8" s="52">
        <v>864.33333333333337</v>
      </c>
    </row>
    <row r="9" spans="1:10">
      <c r="A9" s="41" t="s">
        <v>50</v>
      </c>
      <c r="B9" s="41">
        <v>239</v>
      </c>
      <c r="C9" s="41">
        <v>234</v>
      </c>
      <c r="D9" s="41">
        <v>235</v>
      </c>
      <c r="E9" s="41">
        <v>869</v>
      </c>
      <c r="F9" s="41"/>
      <c r="G9" s="41" t="s">
        <v>51</v>
      </c>
      <c r="H9" s="52">
        <v>560.6875</v>
      </c>
      <c r="I9" s="52">
        <v>1152.1851851851852</v>
      </c>
      <c r="J9" s="52">
        <v>311.11111111111109</v>
      </c>
    </row>
    <row r="10" spans="1:10">
      <c r="A10" s="41" t="s">
        <v>52</v>
      </c>
      <c r="B10" s="41">
        <v>13496</v>
      </c>
      <c r="C10" s="41">
        <v>6834</v>
      </c>
      <c r="D10" s="41">
        <v>10078</v>
      </c>
      <c r="E10" s="41">
        <v>12365</v>
      </c>
      <c r="F10" s="41"/>
      <c r="G10" s="41" t="s">
        <v>52</v>
      </c>
      <c r="H10" s="52">
        <v>9423.25</v>
      </c>
      <c r="I10" s="52">
        <v>7907.5185185185182</v>
      </c>
      <c r="J10" s="52">
        <v>8168.7777777777774</v>
      </c>
    </row>
    <row r="11" spans="1:10">
      <c r="A11" s="41" t="s">
        <v>53</v>
      </c>
      <c r="B11" s="41">
        <v>10</v>
      </c>
      <c r="C11" s="41">
        <v>12</v>
      </c>
      <c r="D11" s="41">
        <v>3</v>
      </c>
      <c r="E11" s="41">
        <v>15</v>
      </c>
      <c r="F11" s="41"/>
      <c r="G11" s="41" t="s">
        <v>53</v>
      </c>
      <c r="H11" s="52">
        <v>70.3125</v>
      </c>
      <c r="I11" s="52">
        <v>47.925925925925924</v>
      </c>
      <c r="J11" s="52">
        <v>58.111111111111114</v>
      </c>
    </row>
    <row r="12" spans="1:10">
      <c r="A12" s="41" t="s">
        <v>54</v>
      </c>
      <c r="B12" s="41">
        <v>947</v>
      </c>
      <c r="C12" s="41">
        <v>728</v>
      </c>
      <c r="D12" s="41">
        <v>0</v>
      </c>
      <c r="E12" s="41">
        <v>0</v>
      </c>
      <c r="F12" s="41"/>
      <c r="G12" s="41" t="s">
        <v>54</v>
      </c>
      <c r="H12" s="52">
        <v>173.40625</v>
      </c>
      <c r="I12" s="52">
        <v>17.074074074074073</v>
      </c>
      <c r="J12" s="52">
        <v>23.111111111111111</v>
      </c>
    </row>
    <row r="13" spans="1:10">
      <c r="A13" s="41" t="s">
        <v>55</v>
      </c>
      <c r="B13" s="52">
        <v>19554.584896513068</v>
      </c>
      <c r="C13" s="52">
        <v>13125.757649901896</v>
      </c>
      <c r="D13" s="52">
        <v>59557.359921086099</v>
      </c>
      <c r="E13" s="52">
        <v>60665.398200223703</v>
      </c>
      <c r="F13" s="52"/>
      <c r="G13" s="52" t="s">
        <v>55</v>
      </c>
      <c r="H13" s="52">
        <v>3406.209847351146</v>
      </c>
      <c r="I13" s="52">
        <v>46461.477015224438</v>
      </c>
      <c r="J13" s="52">
        <v>29754.376890592514</v>
      </c>
    </row>
    <row r="14" spans="1:10">
      <c r="A14" s="41" t="s">
        <v>56</v>
      </c>
      <c r="B14" s="41">
        <v>940</v>
      </c>
      <c r="C14" s="41">
        <v>950</v>
      </c>
      <c r="D14" s="41">
        <v>433</v>
      </c>
      <c r="E14" s="41">
        <v>288</v>
      </c>
      <c r="F14" s="41"/>
      <c r="G14" s="41" t="s">
        <v>56</v>
      </c>
      <c r="H14" s="52">
        <v>2459.3125</v>
      </c>
      <c r="I14" s="52">
        <v>791.88888888888891</v>
      </c>
      <c r="J14" s="52">
        <v>507.88888888888891</v>
      </c>
    </row>
    <row r="15" spans="1:10">
      <c r="A15" s="41" t="s">
        <v>57</v>
      </c>
      <c r="B15" s="41">
        <v>526</v>
      </c>
      <c r="C15" s="41">
        <v>528</v>
      </c>
      <c r="D15" s="41">
        <v>256</v>
      </c>
      <c r="E15" s="41">
        <v>428</v>
      </c>
      <c r="F15" s="41"/>
      <c r="G15" s="41" t="s">
        <v>57</v>
      </c>
      <c r="H15" s="52">
        <v>2312.3125</v>
      </c>
      <c r="I15" s="52">
        <v>2072.7037037037039</v>
      </c>
      <c r="J15" s="52">
        <v>889.44444444444446</v>
      </c>
    </row>
    <row r="16" spans="1:10">
      <c r="A16" s="41"/>
      <c r="B16" s="41"/>
      <c r="C16" s="41"/>
      <c r="D16" s="41"/>
      <c r="E16" s="41"/>
      <c r="F16" s="41"/>
      <c r="G16" s="41"/>
      <c r="H16" s="52"/>
      <c r="I16" s="52"/>
      <c r="J16" s="52"/>
    </row>
    <row r="17" spans="1:10">
      <c r="A17" s="51" t="s">
        <v>58</v>
      </c>
      <c r="B17" s="41"/>
      <c r="C17" s="41"/>
      <c r="D17" s="41"/>
      <c r="E17" s="41"/>
      <c r="F17" s="41"/>
      <c r="G17" s="41"/>
      <c r="H17" s="41"/>
      <c r="I17" s="41"/>
      <c r="J17" s="41"/>
    </row>
    <row r="18" spans="1:10">
      <c r="A18" s="41" t="s">
        <v>59</v>
      </c>
      <c r="B18" s="52">
        <v>25.93607010550749</v>
      </c>
      <c r="C18" s="52">
        <v>59.164897504787859</v>
      </c>
      <c r="D18" s="52">
        <v>12.087904606681599</v>
      </c>
      <c r="E18" s="52">
        <v>0</v>
      </c>
      <c r="F18" s="52"/>
      <c r="G18" s="52" t="s">
        <v>59</v>
      </c>
      <c r="H18" s="52">
        <v>199.76892156876545</v>
      </c>
      <c r="I18" s="52">
        <v>125.39905917919101</v>
      </c>
      <c r="J18" s="52">
        <v>493.01954015503321</v>
      </c>
    </row>
    <row r="19" spans="1:10">
      <c r="A19" s="41" t="s">
        <v>60</v>
      </c>
      <c r="B19" s="52">
        <v>1E-3</v>
      </c>
      <c r="C19" s="52">
        <v>1E-3</v>
      </c>
      <c r="D19" s="52">
        <v>6.3451648644283978</v>
      </c>
      <c r="E19" s="52">
        <v>1E-3</v>
      </c>
      <c r="F19" s="52"/>
      <c r="G19" s="52" t="s">
        <v>60</v>
      </c>
      <c r="H19" s="52">
        <v>263.65740856456699</v>
      </c>
      <c r="I19" s="52">
        <v>267.85406552915379</v>
      </c>
      <c r="J19" s="52">
        <v>269.89373029443209</v>
      </c>
    </row>
    <row r="20" spans="1:10">
      <c r="A20" s="41" t="s">
        <v>61</v>
      </c>
      <c r="B20" s="52">
        <v>17.662213392136838</v>
      </c>
      <c r="C20" s="52">
        <v>36.125942885405543</v>
      </c>
      <c r="D20" s="52">
        <v>9.0681059081825683</v>
      </c>
      <c r="E20" s="52">
        <v>3.5266432504551788</v>
      </c>
      <c r="F20" s="52"/>
      <c r="G20" s="52" t="s">
        <v>61</v>
      </c>
      <c r="H20" s="52">
        <v>67.087038522223679</v>
      </c>
      <c r="I20" s="52">
        <v>70.456515424806938</v>
      </c>
      <c r="J20" s="52">
        <v>220.16774745957107</v>
      </c>
    </row>
    <row r="21" spans="1:10">
      <c r="A21" s="41" t="s">
        <v>62</v>
      </c>
      <c r="B21" s="52">
        <v>418.03297412230978</v>
      </c>
      <c r="C21" s="52">
        <v>407.28201685133183</v>
      </c>
      <c r="D21" s="52">
        <v>131.86937531457571</v>
      </c>
      <c r="E21" s="52">
        <v>125.80142884656676</v>
      </c>
      <c r="F21" s="52"/>
      <c r="G21" s="52" t="s">
        <v>62</v>
      </c>
      <c r="H21" s="52">
        <v>385.21774312021432</v>
      </c>
      <c r="I21" s="52">
        <v>250.21041786927415</v>
      </c>
      <c r="J21" s="52">
        <v>112.60126170649019</v>
      </c>
    </row>
    <row r="22" spans="1:10">
      <c r="A22" s="41" t="s">
        <v>63</v>
      </c>
      <c r="B22" s="52">
        <v>130.06180991713904</v>
      </c>
      <c r="C22" s="52">
        <v>160.68157234010181</v>
      </c>
      <c r="D22" s="52">
        <v>55.024212733062484</v>
      </c>
      <c r="E22" s="52">
        <v>14.342925703924378</v>
      </c>
      <c r="F22" s="52"/>
      <c r="G22" s="52" t="s">
        <v>63</v>
      </c>
      <c r="H22" s="52">
        <v>41.203181994769842</v>
      </c>
      <c r="I22" s="52">
        <v>0</v>
      </c>
      <c r="J22" s="52">
        <v>219.02964553425267</v>
      </c>
    </row>
    <row r="23" spans="1:10">
      <c r="A23" s="41" t="s">
        <v>64</v>
      </c>
      <c r="B23" s="52">
        <v>2790.4330598296438</v>
      </c>
      <c r="C23" s="52">
        <v>1923.214185570044</v>
      </c>
      <c r="D23" s="52">
        <v>8.8957600208107515</v>
      </c>
      <c r="E23" s="52">
        <v>643.8506504170997</v>
      </c>
      <c r="F23" s="52"/>
      <c r="G23" s="52" t="s">
        <v>64</v>
      </c>
      <c r="H23" s="52">
        <v>350.3605725923893</v>
      </c>
      <c r="I23" s="52">
        <v>103.03064979325251</v>
      </c>
      <c r="J23" s="52">
        <v>4429.2151958410877</v>
      </c>
    </row>
    <row r="24" spans="1:10">
      <c r="A24" s="41" t="s">
        <v>65</v>
      </c>
      <c r="B24" s="52">
        <v>67.610035830741609</v>
      </c>
      <c r="C24" s="52">
        <v>10.073837252240748</v>
      </c>
      <c r="D24" s="52">
        <v>1E-3</v>
      </c>
      <c r="E24" s="52">
        <v>5.6761766971874668</v>
      </c>
      <c r="F24" s="52"/>
      <c r="G24" s="52" t="s">
        <v>65</v>
      </c>
      <c r="H24" s="52">
        <v>0</v>
      </c>
      <c r="I24" s="52">
        <v>35.738808179773152</v>
      </c>
      <c r="J24" s="52">
        <v>13.641013133923982</v>
      </c>
    </row>
    <row r="25" spans="1:10">
      <c r="A25" s="41" t="s">
        <v>66</v>
      </c>
      <c r="B25" s="52">
        <v>218.22068472103061</v>
      </c>
      <c r="C25" s="52">
        <v>418.25647396910364</v>
      </c>
      <c r="D25" s="52">
        <v>1107.9347191674876</v>
      </c>
      <c r="E25" s="52">
        <v>4388.2277991909541</v>
      </c>
      <c r="F25" s="52"/>
      <c r="G25" s="52" t="s">
        <v>66</v>
      </c>
      <c r="H25" s="52">
        <v>97.44704492593047</v>
      </c>
      <c r="I25" s="52">
        <v>199.59422507212057</v>
      </c>
      <c r="J25" s="52">
        <v>282.80362105240664</v>
      </c>
    </row>
    <row r="26" spans="1:10">
      <c r="A26" s="41" t="s">
        <v>67</v>
      </c>
      <c r="B26" s="52">
        <v>1E-3</v>
      </c>
      <c r="C26" s="52">
        <v>1E-3</v>
      </c>
      <c r="D26" s="52">
        <v>6.3967651414841217E-2</v>
      </c>
      <c r="E26" s="52">
        <v>1E-3</v>
      </c>
      <c r="F26" s="52"/>
      <c r="G26" s="52" t="s">
        <v>67</v>
      </c>
      <c r="H26" s="52">
        <v>8.6130914084160537</v>
      </c>
      <c r="I26" s="52">
        <v>5.0149378459888805</v>
      </c>
      <c r="J26" s="52">
        <v>8.0032595177851018</v>
      </c>
    </row>
    <row r="27" spans="1:10">
      <c r="A27" s="41" t="s">
        <v>68</v>
      </c>
      <c r="B27" s="52">
        <v>293.62782956672447</v>
      </c>
      <c r="C27" s="52">
        <v>392.02244134961217</v>
      </c>
      <c r="D27" s="52">
        <v>343.6133881162599</v>
      </c>
      <c r="E27" s="52">
        <v>683.30535254107031</v>
      </c>
      <c r="F27" s="52"/>
      <c r="G27" s="52" t="s">
        <v>68</v>
      </c>
      <c r="H27" s="52">
        <v>992.92835240211184</v>
      </c>
      <c r="I27" s="52">
        <v>1023.4422816321575</v>
      </c>
      <c r="J27" s="52">
        <v>1037.4949044373741</v>
      </c>
    </row>
    <row r="28" spans="1:10">
      <c r="A28" s="41" t="s">
        <v>69</v>
      </c>
      <c r="B28" s="52">
        <v>254.64756046027543</v>
      </c>
      <c r="C28" s="52">
        <v>370.46229247040907</v>
      </c>
      <c r="D28" s="52">
        <v>80.86120592602208</v>
      </c>
      <c r="E28" s="52">
        <v>601.40766777309648</v>
      </c>
      <c r="F28" s="52"/>
      <c r="G28" s="52" t="s">
        <v>69</v>
      </c>
      <c r="H28" s="52">
        <v>667.05493839116184</v>
      </c>
      <c r="I28" s="52">
        <v>1977.3181846046257</v>
      </c>
      <c r="J28" s="52">
        <v>1791.3328618419341</v>
      </c>
    </row>
    <row r="29" spans="1:10">
      <c r="A29" s="41" t="s">
        <v>70</v>
      </c>
      <c r="B29" s="52">
        <v>2711.1002000108397</v>
      </c>
      <c r="C29" s="52">
        <v>4818.0725665904265</v>
      </c>
      <c r="D29" s="52">
        <v>3823.4852751491303</v>
      </c>
      <c r="E29" s="52">
        <v>5632.7157756808829</v>
      </c>
      <c r="F29" s="52"/>
      <c r="G29" s="52" t="s">
        <v>70</v>
      </c>
      <c r="H29" s="52">
        <v>3845.8095633508065</v>
      </c>
      <c r="I29" s="52">
        <v>14501.538870825352</v>
      </c>
      <c r="J29" s="52">
        <v>9838.2168197182691</v>
      </c>
    </row>
    <row r="30" spans="1:10">
      <c r="A30" s="41" t="s">
        <v>71</v>
      </c>
      <c r="B30" s="52">
        <v>366.21572437105476</v>
      </c>
      <c r="C30" s="52">
        <v>411.46858746712127</v>
      </c>
      <c r="D30" s="52">
        <v>416.56452578074368</v>
      </c>
      <c r="E30" s="52">
        <v>272.3283321674449</v>
      </c>
      <c r="F30" s="52"/>
      <c r="G30" s="52" t="s">
        <v>71</v>
      </c>
      <c r="H30" s="52">
        <v>6498.1429193670983</v>
      </c>
      <c r="I30" s="52">
        <v>9192.5056036021469</v>
      </c>
      <c r="J30" s="52">
        <v>4332.2603768876634</v>
      </c>
    </row>
    <row r="31" spans="1:10">
      <c r="A31" s="41"/>
      <c r="B31" s="52"/>
      <c r="C31" s="52"/>
      <c r="D31" s="52"/>
      <c r="E31" s="52"/>
      <c r="F31" s="52"/>
      <c r="G31" s="52"/>
      <c r="H31" s="52"/>
      <c r="I31" s="52"/>
      <c r="J31" s="52"/>
    </row>
    <row r="32" spans="1:10">
      <c r="A32" s="51" t="s">
        <v>72</v>
      </c>
      <c r="B32" s="41"/>
      <c r="C32" s="41"/>
      <c r="D32" s="41"/>
      <c r="E32" s="41"/>
      <c r="F32" s="41"/>
      <c r="G32" s="41"/>
      <c r="H32" s="41"/>
      <c r="I32" s="41"/>
      <c r="J32" s="41"/>
    </row>
    <row r="33" spans="1:10">
      <c r="A33" s="41" t="s">
        <v>73</v>
      </c>
      <c r="B33" s="52">
        <v>31.561424044064996</v>
      </c>
      <c r="C33" s="52">
        <v>103.14259294598659</v>
      </c>
      <c r="D33" s="52">
        <v>1E-3</v>
      </c>
      <c r="E33" s="52">
        <v>14.503975545467696</v>
      </c>
      <c r="F33" s="52"/>
      <c r="G33" s="52" t="s">
        <v>73</v>
      </c>
      <c r="H33" s="52">
        <v>1496.757872057125</v>
      </c>
      <c r="I33" s="52">
        <v>170.18203457683637</v>
      </c>
      <c r="J33" s="52">
        <v>909.96936889958795</v>
      </c>
    </row>
    <row r="34" spans="1:10">
      <c r="A34" s="41" t="s">
        <v>74</v>
      </c>
      <c r="B34" s="52">
        <v>13.21437316827782</v>
      </c>
      <c r="C34" s="52">
        <v>12.364947050922058</v>
      </c>
      <c r="D34" s="52">
        <v>1205.9011660983697</v>
      </c>
      <c r="E34" s="52">
        <v>20.668160549567105</v>
      </c>
      <c r="F34" s="52"/>
      <c r="G34" s="52" t="s">
        <v>74</v>
      </c>
      <c r="H34" s="52">
        <v>0</v>
      </c>
      <c r="I34" s="52">
        <v>330.7076133332356</v>
      </c>
      <c r="J34" s="52">
        <v>0</v>
      </c>
    </row>
    <row r="35" spans="1:10">
      <c r="A35" s="41" t="s">
        <v>75</v>
      </c>
      <c r="B35" s="52">
        <v>45.676786162117082</v>
      </c>
      <c r="C35" s="52">
        <v>62.154960641557906</v>
      </c>
      <c r="D35" s="52">
        <v>144.18300330318462</v>
      </c>
      <c r="E35" s="52">
        <v>309.38026260022588</v>
      </c>
      <c r="F35" s="52"/>
      <c r="G35" s="52" t="s">
        <v>75</v>
      </c>
      <c r="H35" s="52">
        <v>0</v>
      </c>
      <c r="I35" s="52">
        <v>351.4238284358488</v>
      </c>
      <c r="J35" s="52">
        <v>0</v>
      </c>
    </row>
    <row r="36" spans="1:10">
      <c r="A36" s="41" t="s">
        <v>76</v>
      </c>
      <c r="B36" s="52">
        <v>1088.0861201445093</v>
      </c>
      <c r="C36" s="52">
        <v>953.76234360354636</v>
      </c>
      <c r="D36" s="52">
        <v>24.113395715506773</v>
      </c>
      <c r="E36" s="52">
        <v>44.218979174580198</v>
      </c>
      <c r="F36" s="52"/>
      <c r="G36" s="52" t="s">
        <v>76</v>
      </c>
      <c r="H36" s="52">
        <v>390.27220548808452</v>
      </c>
      <c r="I36" s="52">
        <v>31.414949855188613</v>
      </c>
      <c r="J36" s="52">
        <v>19.436842657962128</v>
      </c>
    </row>
    <row r="37" spans="1:10">
      <c r="A37" s="41" t="s">
        <v>77</v>
      </c>
      <c r="B37" s="52">
        <v>330.3011684308654</v>
      </c>
      <c r="C37" s="52">
        <v>652.64817548251483</v>
      </c>
      <c r="D37" s="52">
        <v>6.6838145694724815</v>
      </c>
      <c r="E37" s="52">
        <v>30.777538666028395</v>
      </c>
      <c r="F37" s="52"/>
      <c r="G37" s="52" t="s">
        <v>77</v>
      </c>
      <c r="H37" s="52">
        <v>39.966185262668674</v>
      </c>
      <c r="I37" s="52">
        <v>11.673941126555462</v>
      </c>
      <c r="J37" s="52">
        <v>12.598090486560464</v>
      </c>
    </row>
    <row r="38" spans="1:10">
      <c r="A38" s="41" t="s">
        <v>78</v>
      </c>
      <c r="B38" s="52">
        <v>5930.3816186824206</v>
      </c>
      <c r="C38" s="52">
        <v>3870.7404157819019</v>
      </c>
      <c r="D38" s="52">
        <v>7718.4532858594375</v>
      </c>
      <c r="E38" s="52">
        <v>12269.646637264821</v>
      </c>
      <c r="F38" s="52"/>
      <c r="G38" s="52" t="s">
        <v>78</v>
      </c>
      <c r="H38" s="52">
        <v>1566.7488926713493</v>
      </c>
      <c r="I38" s="52">
        <v>1257.341938225791</v>
      </c>
      <c r="J38" s="52">
        <v>3694.8452855263295</v>
      </c>
    </row>
    <row r="39" spans="1:10">
      <c r="A39" s="41" t="s">
        <v>79</v>
      </c>
      <c r="B39" s="52">
        <v>730.89430787628623</v>
      </c>
      <c r="C39" s="52">
        <v>900.97918779951192</v>
      </c>
      <c r="D39" s="52">
        <v>2380.0845607767251</v>
      </c>
      <c r="E39" s="52">
        <v>16332.260080814287</v>
      </c>
      <c r="F39" s="52"/>
      <c r="G39" s="52" t="s">
        <v>79</v>
      </c>
      <c r="H39" s="52">
        <v>602.45262115997207</v>
      </c>
      <c r="I39" s="52">
        <v>1522.4301166164664</v>
      </c>
      <c r="J39" s="52">
        <v>3509.4264003323333</v>
      </c>
    </row>
    <row r="40" spans="1:10">
      <c r="A40" s="41" t="s">
        <v>80</v>
      </c>
      <c r="B40" s="52">
        <v>3771.7050143945216</v>
      </c>
      <c r="C40" s="52">
        <v>2993.3788316245796</v>
      </c>
      <c r="D40" s="52">
        <v>3569.2027513564485</v>
      </c>
      <c r="E40" s="52">
        <v>4138.0670419497001</v>
      </c>
      <c r="F40" s="52"/>
      <c r="G40" s="52" t="s">
        <v>80</v>
      </c>
      <c r="H40" s="52">
        <v>3162.5117895360372</v>
      </c>
      <c r="I40" s="52">
        <v>7241.7540364230745</v>
      </c>
      <c r="J40" s="52">
        <v>2255.6662494426437</v>
      </c>
    </row>
    <row r="41" spans="1:10">
      <c r="A41" s="41" t="s">
        <v>81</v>
      </c>
      <c r="B41" s="52">
        <v>18319.972293772957</v>
      </c>
      <c r="C41" s="52">
        <v>35934.537654141895</v>
      </c>
      <c r="D41" s="52">
        <v>16639.06036370973</v>
      </c>
      <c r="E41" s="52">
        <v>4629.1866624928007</v>
      </c>
      <c r="F41" s="52"/>
      <c r="G41" s="52" t="s">
        <v>81</v>
      </c>
      <c r="H41" s="52">
        <v>17438.850662894256</v>
      </c>
      <c r="I41" s="52">
        <v>7098.2474857106572</v>
      </c>
      <c r="J41" s="52">
        <v>8922.7881849186124</v>
      </c>
    </row>
    <row r="42" spans="1:10">
      <c r="A42" s="41" t="s">
        <v>82</v>
      </c>
      <c r="B42" s="52">
        <v>2791.2045827689067</v>
      </c>
      <c r="C42" s="52">
        <v>4013.7740899876726</v>
      </c>
      <c r="D42" s="52">
        <v>2078.7341177135563</v>
      </c>
      <c r="E42" s="52">
        <v>1531.0772289280569</v>
      </c>
      <c r="F42" s="52"/>
      <c r="G42" s="52" t="s">
        <v>82</v>
      </c>
      <c r="H42" s="52">
        <v>5594.8872686522736</v>
      </c>
      <c r="I42" s="52">
        <v>2615.527223041408</v>
      </c>
      <c r="J42" s="52">
        <v>9845.3584727994075</v>
      </c>
    </row>
    <row r="43" spans="1:10">
      <c r="A43" s="41" t="s">
        <v>83</v>
      </c>
      <c r="B43" s="52">
        <v>399.9973128756468</v>
      </c>
      <c r="C43" s="52">
        <v>630.83012063485774</v>
      </c>
      <c r="D43" s="52">
        <v>437.03634969586614</v>
      </c>
      <c r="E43" s="52">
        <v>659.73804534709268</v>
      </c>
      <c r="F43" s="52"/>
      <c r="G43" s="52" t="s">
        <v>83</v>
      </c>
      <c r="H43" s="52">
        <v>5111.2268100273905</v>
      </c>
      <c r="I43" s="52">
        <v>2240.2746431447276</v>
      </c>
      <c r="J43" s="52">
        <v>8784.8343872021014</v>
      </c>
    </row>
    <row r="44" spans="1:10">
      <c r="A44" s="41" t="s">
        <v>84</v>
      </c>
      <c r="B44" s="52">
        <v>1946.5186691662689</v>
      </c>
      <c r="C44" s="52">
        <v>1812.4838016263734</v>
      </c>
      <c r="D44" s="52">
        <v>8619.3513866290486</v>
      </c>
      <c r="E44" s="52">
        <v>7235.5965110891002</v>
      </c>
      <c r="F44" s="52"/>
      <c r="G44" s="52" t="s">
        <v>84</v>
      </c>
      <c r="H44" s="52">
        <v>1714.6178125186273</v>
      </c>
      <c r="I44" s="52">
        <v>7698.4747552485551</v>
      </c>
      <c r="J44" s="52">
        <v>2514.9469366471394</v>
      </c>
    </row>
    <row r="45" spans="1:10">
      <c r="A45" s="41" t="s">
        <v>85</v>
      </c>
      <c r="B45" s="52">
        <v>1321.2466434090657</v>
      </c>
      <c r="C45" s="52">
        <v>2532.5785625283106</v>
      </c>
      <c r="D45" s="52">
        <v>1708.6395619361397</v>
      </c>
      <c r="E45" s="52">
        <v>2181.1463389368482</v>
      </c>
      <c r="F45" s="52"/>
      <c r="G45" s="52" t="s">
        <v>85</v>
      </c>
      <c r="H45" s="52">
        <v>2446.6583351286663</v>
      </c>
      <c r="I45" s="52">
        <v>4584.4107231695052</v>
      </c>
      <c r="J45" s="52">
        <v>5243.025014255074</v>
      </c>
    </row>
    <row r="46" spans="1:10">
      <c r="A46" s="41" t="s">
        <v>86</v>
      </c>
      <c r="B46" s="52">
        <v>239.45985617867072</v>
      </c>
      <c r="C46" s="52">
        <v>273.86469943917831</v>
      </c>
      <c r="D46" s="52">
        <v>1631.2636322839369</v>
      </c>
      <c r="E46" s="52">
        <v>1708.4609467236403</v>
      </c>
      <c r="F46" s="52"/>
      <c r="G46" s="52" t="s">
        <v>86</v>
      </c>
      <c r="H46" s="52">
        <v>189.04035300227335</v>
      </c>
      <c r="I46" s="52">
        <v>358.2773370272717</v>
      </c>
      <c r="J46" s="52">
        <v>38.04291592574139</v>
      </c>
    </row>
    <row r="47" spans="1:10">
      <c r="A47" s="41" t="s">
        <v>87</v>
      </c>
      <c r="B47" s="52">
        <v>10356.997991763739</v>
      </c>
      <c r="C47" s="52">
        <v>10614.946980222134</v>
      </c>
      <c r="D47" s="52">
        <v>5512.4355299725175</v>
      </c>
      <c r="E47" s="52">
        <v>6106.1068178287969</v>
      </c>
      <c r="F47" s="52"/>
      <c r="G47" s="52" t="s">
        <v>87</v>
      </c>
      <c r="H47" s="52">
        <v>8927.7587630918679</v>
      </c>
      <c r="I47" s="52">
        <v>5653.1505195992495</v>
      </c>
      <c r="J47" s="52">
        <v>6460.5665083532413</v>
      </c>
    </row>
    <row r="48" spans="1:10">
      <c r="A48" s="41" t="s">
        <v>88</v>
      </c>
      <c r="B48" s="52">
        <v>1E-3</v>
      </c>
      <c r="C48" s="52">
        <v>6.8294081405177467</v>
      </c>
      <c r="D48" s="52">
        <v>1302.8014181920523</v>
      </c>
      <c r="E48" s="52">
        <v>1E-3</v>
      </c>
      <c r="F48" s="52"/>
      <c r="G48" s="52" t="s">
        <v>88</v>
      </c>
      <c r="H48" s="52">
        <v>149.77995266968398</v>
      </c>
      <c r="I48" s="52">
        <v>411.73271665784205</v>
      </c>
      <c r="J48" s="52">
        <v>145.30533766539907</v>
      </c>
    </row>
    <row r="49" spans="1:10">
      <c r="A49" s="41" t="s">
        <v>89</v>
      </c>
      <c r="B49" s="52">
        <v>1E-3</v>
      </c>
      <c r="C49" s="52">
        <v>137.76320786172474</v>
      </c>
      <c r="D49" s="52">
        <v>1E-3</v>
      </c>
      <c r="E49" s="52">
        <v>1E-3</v>
      </c>
      <c r="F49" s="52"/>
      <c r="G49" s="52" t="s">
        <v>89</v>
      </c>
      <c r="H49" s="52">
        <v>18.015721894461485</v>
      </c>
      <c r="I49" s="52">
        <v>33.880426932431206</v>
      </c>
      <c r="J49" s="52">
        <v>25.667039114089814</v>
      </c>
    </row>
    <row r="50" spans="1:10">
      <c r="A50" s="41"/>
      <c r="B50" s="41"/>
      <c r="C50" s="41"/>
      <c r="D50" s="41"/>
      <c r="E50" s="41"/>
      <c r="F50" s="41"/>
      <c r="G50" s="41"/>
      <c r="H50" s="41"/>
      <c r="I50" s="41"/>
      <c r="J50" s="41"/>
    </row>
    <row r="51" spans="1:10">
      <c r="A51" s="51" t="s">
        <v>90</v>
      </c>
      <c r="B51" s="41"/>
      <c r="C51" s="41"/>
      <c r="D51" s="41"/>
      <c r="E51" s="41"/>
      <c r="F51" s="41"/>
      <c r="G51" s="41"/>
      <c r="H51" s="52"/>
      <c r="I51" s="52"/>
      <c r="J51" s="52"/>
    </row>
    <row r="52" spans="1:10">
      <c r="A52" s="41" t="s">
        <v>91</v>
      </c>
      <c r="B52" s="41">
        <v>119</v>
      </c>
      <c r="C52" s="41">
        <v>214</v>
      </c>
      <c r="D52" s="41">
        <v>0</v>
      </c>
      <c r="E52" s="41">
        <v>0</v>
      </c>
      <c r="F52" s="41"/>
      <c r="G52" s="41" t="s">
        <v>91</v>
      </c>
      <c r="H52" s="52">
        <v>392.125</v>
      </c>
      <c r="I52" s="52">
        <v>239.66666666666666</v>
      </c>
      <c r="J52" s="52">
        <v>36.851851851851855</v>
      </c>
    </row>
    <row r="53" spans="1:10">
      <c r="A53" s="41" t="s">
        <v>92</v>
      </c>
      <c r="B53" s="41">
        <v>2772</v>
      </c>
      <c r="C53" s="41">
        <v>3222</v>
      </c>
      <c r="D53" s="41">
        <v>9940</v>
      </c>
      <c r="E53" s="41">
        <v>18029</v>
      </c>
      <c r="F53" s="41"/>
      <c r="G53" s="41" t="s">
        <v>92</v>
      </c>
      <c r="H53" s="52">
        <v>5562.4375</v>
      </c>
      <c r="I53" s="52">
        <v>15904.740740740741</v>
      </c>
      <c r="J53" s="52">
        <v>4267.2592592592591</v>
      </c>
    </row>
    <row r="54" spans="1:10">
      <c r="A54" s="41" t="s">
        <v>93</v>
      </c>
      <c r="B54" s="41">
        <v>5094</v>
      </c>
      <c r="C54" s="41">
        <v>8066</v>
      </c>
      <c r="D54" s="41">
        <v>3934</v>
      </c>
      <c r="E54" s="41">
        <v>3773</v>
      </c>
      <c r="F54" s="41"/>
      <c r="G54" s="41" t="s">
        <v>93</v>
      </c>
      <c r="H54" s="52">
        <v>30925.34375</v>
      </c>
      <c r="I54" s="52">
        <v>14056.074074074075</v>
      </c>
      <c r="J54" s="52">
        <v>9696.7777777777774</v>
      </c>
    </row>
    <row r="55" spans="1:10">
      <c r="A55" s="41" t="s">
        <v>94</v>
      </c>
      <c r="B55" s="41">
        <v>69</v>
      </c>
      <c r="C55" s="41">
        <v>85</v>
      </c>
      <c r="D55" s="41">
        <v>302</v>
      </c>
      <c r="E55" s="41">
        <v>10</v>
      </c>
      <c r="F55" s="41"/>
      <c r="G55" s="41" t="s">
        <v>94</v>
      </c>
      <c r="H55" s="52">
        <v>135.375</v>
      </c>
      <c r="I55" s="52">
        <v>392.51851851851853</v>
      </c>
      <c r="J55" s="52">
        <v>56.74074074074074</v>
      </c>
    </row>
    <row r="56" spans="1:10">
      <c r="A56" s="41" t="s">
        <v>95</v>
      </c>
      <c r="B56" s="41">
        <v>521</v>
      </c>
      <c r="C56" s="41">
        <v>423</v>
      </c>
      <c r="D56" s="41">
        <v>1025</v>
      </c>
      <c r="E56" s="41">
        <v>716</v>
      </c>
      <c r="F56" s="41"/>
      <c r="G56" s="41" t="s">
        <v>95</v>
      </c>
      <c r="H56" s="52">
        <v>213.1875</v>
      </c>
      <c r="I56" s="52">
        <v>530.44444444444446</v>
      </c>
      <c r="J56" s="52">
        <v>308.2962962962963</v>
      </c>
    </row>
    <row r="57" spans="1:10">
      <c r="A57" s="41" t="s">
        <v>96</v>
      </c>
      <c r="B57" s="41">
        <v>0</v>
      </c>
      <c r="C57" s="41">
        <v>0</v>
      </c>
      <c r="D57" s="41">
        <v>12</v>
      </c>
      <c r="E57" s="41">
        <v>4</v>
      </c>
      <c r="F57" s="41"/>
      <c r="G57" s="41" t="s">
        <v>96</v>
      </c>
      <c r="H57" s="52">
        <v>122.9375</v>
      </c>
      <c r="I57" s="52">
        <v>2974.5185185185187</v>
      </c>
      <c r="J57" s="52">
        <v>0</v>
      </c>
    </row>
    <row r="58" spans="1:10">
      <c r="A58" s="41" t="s">
        <v>97</v>
      </c>
      <c r="B58" s="41">
        <v>139</v>
      </c>
      <c r="C58" s="41">
        <v>299</v>
      </c>
      <c r="D58" s="41">
        <v>28</v>
      </c>
      <c r="E58" s="41">
        <v>44</v>
      </c>
      <c r="F58" s="41"/>
      <c r="G58" s="41" t="s">
        <v>97</v>
      </c>
      <c r="H58" s="52">
        <v>312.875</v>
      </c>
      <c r="I58" s="52">
        <v>557.25925925925924</v>
      </c>
      <c r="J58" s="52">
        <v>152.96296296296296</v>
      </c>
    </row>
    <row r="59" spans="1:10">
      <c r="A59" s="41" t="s">
        <v>98</v>
      </c>
      <c r="B59" s="41">
        <v>70</v>
      </c>
      <c r="C59" s="41">
        <v>114</v>
      </c>
      <c r="D59" s="41">
        <v>5790</v>
      </c>
      <c r="E59" s="41">
        <v>115</v>
      </c>
      <c r="F59" s="41"/>
      <c r="G59" s="41" t="s">
        <v>98</v>
      </c>
      <c r="H59" s="52">
        <v>644.09375</v>
      </c>
      <c r="I59" s="52">
        <v>641.33333333333337</v>
      </c>
      <c r="J59" s="52">
        <v>42.74074074074074</v>
      </c>
    </row>
    <row r="60" spans="1:10">
      <c r="A60" s="41" t="s">
        <v>99</v>
      </c>
      <c r="B60" s="41">
        <v>28</v>
      </c>
      <c r="C60" s="41">
        <v>38</v>
      </c>
      <c r="D60" s="41">
        <v>64</v>
      </c>
      <c r="E60" s="41">
        <v>5</v>
      </c>
      <c r="F60" s="41"/>
      <c r="G60" s="41" t="s">
        <v>99</v>
      </c>
      <c r="H60" s="52">
        <v>171.25</v>
      </c>
      <c r="I60" s="52">
        <v>30.111111111111111</v>
      </c>
      <c r="J60" s="52">
        <v>53.74074074074074</v>
      </c>
    </row>
    <row r="61" spans="1:10">
      <c r="A61" s="41" t="s">
        <v>100</v>
      </c>
      <c r="B61" s="41">
        <v>0</v>
      </c>
      <c r="C61" s="41">
        <v>0</v>
      </c>
      <c r="D61" s="41">
        <v>0</v>
      </c>
      <c r="E61" s="41">
        <v>0</v>
      </c>
      <c r="F61" s="41"/>
      <c r="G61" s="41" t="s">
        <v>100</v>
      </c>
      <c r="H61" s="52">
        <v>19.9375</v>
      </c>
      <c r="I61" s="52">
        <v>32.370370370370374</v>
      </c>
      <c r="J61" s="52">
        <v>23.555555555555557</v>
      </c>
    </row>
    <row r="62" spans="1:10">
      <c r="A62" s="41" t="s">
        <v>101</v>
      </c>
      <c r="B62" s="41">
        <v>320</v>
      </c>
      <c r="C62" s="41">
        <v>364</v>
      </c>
      <c r="D62" s="41">
        <v>213</v>
      </c>
      <c r="E62" s="41">
        <v>710</v>
      </c>
      <c r="F62" s="41"/>
      <c r="G62" s="41" t="s">
        <v>101</v>
      </c>
      <c r="H62" s="52">
        <v>7037.03125</v>
      </c>
      <c r="I62" s="52">
        <v>6770.6296296296296</v>
      </c>
      <c r="J62" s="52">
        <v>1909.7037037037037</v>
      </c>
    </row>
    <row r="63" spans="1:10">
      <c r="A63" s="41" t="s">
        <v>102</v>
      </c>
      <c r="B63" s="41">
        <v>1730</v>
      </c>
      <c r="C63" s="41">
        <v>1557</v>
      </c>
      <c r="D63" s="41">
        <v>1409</v>
      </c>
      <c r="E63" s="41">
        <v>1351</v>
      </c>
      <c r="F63" s="41"/>
      <c r="G63" s="41" t="s">
        <v>102</v>
      </c>
      <c r="H63" s="52">
        <v>3351.3125</v>
      </c>
      <c r="I63" s="52">
        <v>4653</v>
      </c>
      <c r="J63" s="52">
        <v>2457.7777777777778</v>
      </c>
    </row>
    <row r="64" spans="1:10">
      <c r="A64" s="41" t="s">
        <v>103</v>
      </c>
      <c r="B64" s="41">
        <v>29</v>
      </c>
      <c r="C64" s="41">
        <v>68</v>
      </c>
      <c r="D64" s="41">
        <v>108</v>
      </c>
      <c r="E64" s="41">
        <v>0</v>
      </c>
      <c r="F64" s="41"/>
      <c r="G64" s="41" t="s">
        <v>103</v>
      </c>
      <c r="H64" s="52">
        <v>173.34375</v>
      </c>
      <c r="I64" s="52">
        <v>498</v>
      </c>
      <c r="J64" s="52">
        <v>29.666666666666668</v>
      </c>
    </row>
    <row r="65" spans="1:10">
      <c r="A65" s="41" t="s">
        <v>104</v>
      </c>
      <c r="B65" s="41">
        <v>0</v>
      </c>
      <c r="C65" s="41">
        <v>0</v>
      </c>
      <c r="D65" s="41">
        <v>855</v>
      </c>
      <c r="E65" s="41">
        <v>211</v>
      </c>
      <c r="F65" s="41"/>
      <c r="G65" s="41" t="s">
        <v>104</v>
      </c>
      <c r="H65" s="52">
        <v>10.03125</v>
      </c>
      <c r="I65" s="52">
        <v>1209.148148148148</v>
      </c>
      <c r="J65" s="52">
        <v>43.444444444444443</v>
      </c>
    </row>
    <row r="66" spans="1:10">
      <c r="A66" s="41" t="s">
        <v>105</v>
      </c>
      <c r="B66" s="41">
        <v>127</v>
      </c>
      <c r="C66" s="41">
        <v>170</v>
      </c>
      <c r="D66" s="41">
        <v>0</v>
      </c>
      <c r="E66" s="41">
        <v>0</v>
      </c>
      <c r="F66" s="41"/>
      <c r="G66" s="41" t="s">
        <v>105</v>
      </c>
      <c r="H66" s="52">
        <v>148.03125</v>
      </c>
      <c r="I66" s="52">
        <v>42.851851851851855</v>
      </c>
      <c r="J66" s="52">
        <v>25.74074074074074</v>
      </c>
    </row>
    <row r="67" spans="1:10">
      <c r="A67" s="41" t="s">
        <v>106</v>
      </c>
      <c r="B67" s="41">
        <v>37</v>
      </c>
      <c r="C67" s="41">
        <v>29</v>
      </c>
      <c r="D67" s="41">
        <v>10</v>
      </c>
      <c r="E67" s="41">
        <v>2</v>
      </c>
      <c r="F67" s="41"/>
      <c r="G67" s="41" t="s">
        <v>106</v>
      </c>
      <c r="H67" s="52">
        <v>206</v>
      </c>
      <c r="I67" s="52">
        <v>70.592592592592595</v>
      </c>
      <c r="J67" s="52">
        <v>52.370370370370374</v>
      </c>
    </row>
    <row r="68" spans="1:10">
      <c r="A68" s="41" t="s">
        <v>107</v>
      </c>
      <c r="B68" s="41">
        <v>805</v>
      </c>
      <c r="C68" s="41">
        <v>550</v>
      </c>
      <c r="D68" s="41">
        <v>0</v>
      </c>
      <c r="E68" s="41">
        <v>3</v>
      </c>
      <c r="F68" s="41"/>
      <c r="G68" s="41" t="s">
        <v>107</v>
      </c>
      <c r="H68" s="52">
        <v>5304.1875</v>
      </c>
      <c r="I68" s="52">
        <v>33.185185185185183</v>
      </c>
      <c r="J68" s="52">
        <v>0</v>
      </c>
    </row>
    <row r="69" spans="1:10">
      <c r="A69" s="41" t="s">
        <v>108</v>
      </c>
      <c r="B69" s="41">
        <v>0</v>
      </c>
      <c r="C69" s="41">
        <v>0</v>
      </c>
      <c r="D69" s="41">
        <v>0</v>
      </c>
      <c r="E69" s="41">
        <v>0</v>
      </c>
      <c r="F69" s="41"/>
      <c r="G69" s="41" t="s">
        <v>108</v>
      </c>
      <c r="H69" s="52">
        <v>26.90625</v>
      </c>
      <c r="I69" s="52">
        <v>273.48148148148147</v>
      </c>
      <c r="J69" s="52">
        <v>20.666666666666668</v>
      </c>
    </row>
    <row r="70" spans="1:10">
      <c r="A70" s="41" t="s">
        <v>109</v>
      </c>
      <c r="B70" s="41">
        <v>23</v>
      </c>
      <c r="C70" s="41">
        <v>25</v>
      </c>
      <c r="D70" s="41">
        <v>193</v>
      </c>
      <c r="E70" s="41">
        <v>0</v>
      </c>
      <c r="F70" s="41"/>
      <c r="G70" s="41" t="s">
        <v>109</v>
      </c>
      <c r="H70" s="52">
        <v>191.875</v>
      </c>
      <c r="I70" s="52">
        <v>801.88888888888891</v>
      </c>
      <c r="J70" s="52">
        <v>39.814814814814817</v>
      </c>
    </row>
    <row r="71" spans="1:10">
      <c r="A71" s="41" t="s">
        <v>110</v>
      </c>
      <c r="B71" s="41">
        <v>1178</v>
      </c>
      <c r="C71" s="41">
        <v>3212</v>
      </c>
      <c r="D71" s="41">
        <v>9176</v>
      </c>
      <c r="E71" s="41">
        <v>11340</v>
      </c>
      <c r="F71" s="41"/>
      <c r="G71" s="41" t="s">
        <v>110</v>
      </c>
      <c r="H71" s="52">
        <v>638.8125</v>
      </c>
      <c r="I71" s="52">
        <v>3983.8518518518517</v>
      </c>
      <c r="J71" s="52">
        <v>1770.8148148148148</v>
      </c>
    </row>
    <row r="72" spans="1:10">
      <c r="A72" s="41" t="s">
        <v>111</v>
      </c>
      <c r="B72" s="41">
        <v>16</v>
      </c>
      <c r="C72" s="41">
        <v>14</v>
      </c>
      <c r="D72" s="41">
        <v>278</v>
      </c>
      <c r="E72" s="41">
        <v>105</v>
      </c>
      <c r="F72" s="41"/>
      <c r="G72" s="41" t="s">
        <v>111</v>
      </c>
      <c r="H72" s="52">
        <v>145.75</v>
      </c>
      <c r="I72" s="52">
        <v>358.92592592592592</v>
      </c>
      <c r="J72" s="52">
        <v>1147.5185185185185</v>
      </c>
    </row>
    <row r="73" spans="1:10">
      <c r="A73" s="41" t="s">
        <v>112</v>
      </c>
      <c r="B73" s="41">
        <v>0</v>
      </c>
      <c r="C73" s="41">
        <v>0</v>
      </c>
      <c r="D73" s="41">
        <v>670</v>
      </c>
      <c r="E73" s="41">
        <v>0</v>
      </c>
      <c r="F73" s="41"/>
      <c r="G73" s="41" t="s">
        <v>112</v>
      </c>
      <c r="H73" s="52">
        <v>60.5625</v>
      </c>
      <c r="I73" s="52">
        <v>210.77777777777777</v>
      </c>
      <c r="J73" s="52">
        <v>0</v>
      </c>
    </row>
    <row r="74" spans="1:10">
      <c r="A74" s="41" t="s">
        <v>113</v>
      </c>
      <c r="B74" s="41">
        <v>15</v>
      </c>
      <c r="C74" s="41">
        <v>14</v>
      </c>
      <c r="D74" s="41">
        <v>46</v>
      </c>
      <c r="E74" s="41">
        <v>4</v>
      </c>
      <c r="F74" s="41"/>
      <c r="G74" s="41" t="s">
        <v>113</v>
      </c>
      <c r="H74" s="52">
        <v>388.8125</v>
      </c>
      <c r="I74" s="52">
        <v>2994.7407407407409</v>
      </c>
      <c r="J74" s="52">
        <v>1032.851851851852</v>
      </c>
    </row>
    <row r="75" spans="1:10">
      <c r="A75" s="41" t="s">
        <v>114</v>
      </c>
      <c r="B75" s="41">
        <v>0</v>
      </c>
      <c r="C75" s="41">
        <v>9</v>
      </c>
      <c r="D75" s="41">
        <v>118</v>
      </c>
      <c r="E75" s="41">
        <v>176</v>
      </c>
      <c r="F75" s="41"/>
      <c r="G75" s="41" t="s">
        <v>114</v>
      </c>
      <c r="H75" s="52">
        <v>64.625</v>
      </c>
      <c r="I75" s="52">
        <v>1423.037037037037</v>
      </c>
      <c r="J75" s="52">
        <v>4764.666666666667</v>
      </c>
    </row>
    <row r="76" spans="1:10">
      <c r="A76" s="41"/>
      <c r="B76" s="41"/>
      <c r="C76" s="41"/>
      <c r="D76" s="41"/>
      <c r="E76" s="41"/>
      <c r="F76" s="41"/>
      <c r="G76" s="41"/>
      <c r="H76" s="52"/>
      <c r="I76" s="52"/>
      <c r="J76" s="52"/>
    </row>
    <row r="77" spans="1:10">
      <c r="A77" s="51" t="s">
        <v>115</v>
      </c>
      <c r="B77" s="41"/>
      <c r="C77" s="41"/>
      <c r="D77" s="41"/>
      <c r="E77" s="41"/>
      <c r="F77" s="41"/>
      <c r="G77" s="41"/>
      <c r="H77" s="41"/>
      <c r="I77" s="41"/>
      <c r="J77" s="41"/>
    </row>
    <row r="78" spans="1:10">
      <c r="A78" s="41" t="s">
        <v>116</v>
      </c>
      <c r="B78" s="52">
        <v>17.668247516618255</v>
      </c>
      <c r="C78" s="52">
        <v>12.659912180868098</v>
      </c>
      <c r="D78" s="52">
        <v>344.93013682446974</v>
      </c>
      <c r="E78" s="52">
        <v>477.1261297247944</v>
      </c>
      <c r="F78" s="52"/>
      <c r="G78" s="52" t="s">
        <v>116</v>
      </c>
      <c r="H78" s="52">
        <v>1662.8213487717305</v>
      </c>
      <c r="I78" s="52">
        <v>1765.6061959830404</v>
      </c>
      <c r="J78" s="52">
        <v>951.19997746233707</v>
      </c>
    </row>
    <row r="79" spans="1:10">
      <c r="A79" s="41" t="s">
        <v>117</v>
      </c>
      <c r="B79" s="52">
        <v>141.84399991651381</v>
      </c>
      <c r="C79" s="52">
        <v>64.265076479448155</v>
      </c>
      <c r="D79" s="52">
        <v>580.91772408705253</v>
      </c>
      <c r="E79" s="52">
        <v>22.486453360181844</v>
      </c>
      <c r="F79" s="52"/>
      <c r="G79" s="52" t="s">
        <v>117</v>
      </c>
      <c r="H79" s="52">
        <v>58.99703169015325</v>
      </c>
      <c r="I79" s="52">
        <v>54.248415532686572</v>
      </c>
      <c r="J79" s="52">
        <v>47.415114796540955</v>
      </c>
    </row>
    <row r="80" spans="1:10">
      <c r="A80" s="41" t="s">
        <v>118</v>
      </c>
      <c r="B80" s="52">
        <v>213.95886611553428</v>
      </c>
      <c r="C80" s="52">
        <v>228.71807236150741</v>
      </c>
      <c r="D80" s="52">
        <v>1152.5299429455729</v>
      </c>
      <c r="E80" s="52">
        <v>431.88995361686727</v>
      </c>
      <c r="F80" s="52"/>
      <c r="G80" s="52" t="s">
        <v>118</v>
      </c>
      <c r="H80" s="52">
        <v>279.39602694736686</v>
      </c>
      <c r="I80" s="52">
        <v>1272.4597057386991</v>
      </c>
      <c r="J80" s="52">
        <v>247.42558092961823</v>
      </c>
    </row>
    <row r="81" spans="1:10">
      <c r="A81" s="41" t="s">
        <v>119</v>
      </c>
      <c r="B81" s="52">
        <v>261.65719597934975</v>
      </c>
      <c r="C81" s="52">
        <v>443.51214006886482</v>
      </c>
      <c r="D81" s="52">
        <v>278.25973973271067</v>
      </c>
      <c r="E81" s="52">
        <v>579.49628245112433</v>
      </c>
      <c r="F81" s="52"/>
      <c r="G81" s="52" t="s">
        <v>119</v>
      </c>
      <c r="H81" s="52"/>
      <c r="I81" s="52"/>
      <c r="J81" s="52"/>
    </row>
    <row r="82" spans="1:10">
      <c r="A82" s="41" t="s">
        <v>119</v>
      </c>
      <c r="B82" s="52">
        <v>1928.352021502069</v>
      </c>
      <c r="C82" s="52">
        <v>3037.1127124924242</v>
      </c>
      <c r="D82" s="52">
        <v>1965.7122738421881</v>
      </c>
      <c r="E82" s="52">
        <v>4089.52190183733</v>
      </c>
      <c r="F82" s="52"/>
      <c r="G82" s="52" t="s">
        <v>119</v>
      </c>
      <c r="H82" s="52"/>
      <c r="I82" s="52"/>
      <c r="J82" s="52"/>
    </row>
    <row r="83" spans="1:10">
      <c r="A83" s="41" t="s">
        <v>120</v>
      </c>
      <c r="B83" s="52">
        <v>139.24448964757735</v>
      </c>
      <c r="C83" s="52">
        <v>256.27328460747697</v>
      </c>
      <c r="D83" s="52">
        <v>178.99381474679197</v>
      </c>
      <c r="E83" s="52">
        <v>288.44360705208038</v>
      </c>
      <c r="F83" s="52"/>
      <c r="G83" s="52" t="s">
        <v>120</v>
      </c>
      <c r="H83" s="52">
        <v>1451.4273687466743</v>
      </c>
      <c r="I83" s="52">
        <v>831.34933723680933</v>
      </c>
      <c r="J83" s="52">
        <v>2985.1288658257904</v>
      </c>
    </row>
    <row r="84" spans="1:10">
      <c r="A84" s="41" t="s">
        <v>121</v>
      </c>
      <c r="B84" s="52">
        <v>1869.9819028897596</v>
      </c>
      <c r="C84" s="52">
        <v>2788.7306052688764</v>
      </c>
      <c r="D84" s="52">
        <v>1482.385255003858</v>
      </c>
      <c r="E84" s="52">
        <v>2940.0462807528038</v>
      </c>
      <c r="F84" s="52"/>
      <c r="G84" s="52" t="s">
        <v>121</v>
      </c>
      <c r="H84" s="52">
        <v>1758.978052491349</v>
      </c>
      <c r="I84" s="52">
        <v>3467.2798004723268</v>
      </c>
      <c r="J84" s="52">
        <v>4422.664073647964</v>
      </c>
    </row>
    <row r="85" spans="1:10">
      <c r="A85" s="41" t="s">
        <v>122</v>
      </c>
      <c r="B85" s="52">
        <v>9980.3203452516937</v>
      </c>
      <c r="C85" s="52">
        <v>11010.683085446308</v>
      </c>
      <c r="D85" s="52">
        <v>16442.137644705541</v>
      </c>
      <c r="E85" s="52">
        <v>16451.101905346906</v>
      </c>
      <c r="F85" s="52"/>
      <c r="G85" s="52" t="s">
        <v>122</v>
      </c>
      <c r="H85" s="52">
        <v>1579.2106899806038</v>
      </c>
      <c r="I85" s="52">
        <v>5574.0686170818799</v>
      </c>
      <c r="J85" s="52">
        <v>4383.6073409614219</v>
      </c>
    </row>
    <row r="86" spans="1:10">
      <c r="A86" s="41" t="s">
        <v>123</v>
      </c>
      <c r="B86" s="52">
        <v>601.2821333114731</v>
      </c>
      <c r="C86" s="52">
        <v>605.56225587958431</v>
      </c>
      <c r="D86" s="52">
        <v>1E-3</v>
      </c>
      <c r="E86" s="52">
        <v>253.85713382526211</v>
      </c>
      <c r="F86" s="52"/>
      <c r="G86" s="52" t="s">
        <v>123</v>
      </c>
      <c r="H86" s="52">
        <v>2805.6186556628659</v>
      </c>
      <c r="I86" s="52">
        <v>191.81451861445129</v>
      </c>
      <c r="J86" s="52">
        <v>3353.3591988655648</v>
      </c>
    </row>
    <row r="87" spans="1:10">
      <c r="A87" s="41" t="s">
        <v>124</v>
      </c>
      <c r="B87" s="52">
        <v>1E-3</v>
      </c>
      <c r="C87" s="52">
        <v>1E-3</v>
      </c>
      <c r="D87" s="52">
        <v>1E-3</v>
      </c>
      <c r="E87" s="52">
        <v>1E-3</v>
      </c>
      <c r="F87" s="52"/>
      <c r="G87" s="52" t="s">
        <v>124</v>
      </c>
      <c r="H87" s="52">
        <v>89.190361381540626</v>
      </c>
      <c r="I87" s="52">
        <v>0</v>
      </c>
      <c r="J87" s="52">
        <v>184.53179028042243</v>
      </c>
    </row>
    <row r="88" spans="1:10">
      <c r="A88" s="41" t="s">
        <v>125</v>
      </c>
      <c r="B88" s="52">
        <v>1E-3</v>
      </c>
      <c r="C88" s="52">
        <v>8.5481041447404511</v>
      </c>
      <c r="D88" s="52">
        <v>1393.4237973259919</v>
      </c>
      <c r="E88" s="52">
        <v>1E-3</v>
      </c>
      <c r="F88" s="52"/>
      <c r="G88" s="52" t="s">
        <v>125</v>
      </c>
      <c r="H88" s="52">
        <v>342.55316612502537</v>
      </c>
      <c r="I88" s="52">
        <v>617.75696598389993</v>
      </c>
      <c r="J88" s="52">
        <v>17.386433015625499</v>
      </c>
    </row>
    <row r="89" spans="1:10">
      <c r="A89" s="41" t="s">
        <v>126</v>
      </c>
      <c r="B89" s="52">
        <v>1E-3</v>
      </c>
      <c r="C89" s="52">
        <v>1E-3</v>
      </c>
      <c r="D89" s="52">
        <v>8.8949442730890524</v>
      </c>
      <c r="E89" s="52">
        <v>1E-3</v>
      </c>
      <c r="F89" s="52"/>
      <c r="G89" s="52" t="s">
        <v>126</v>
      </c>
      <c r="H89" s="52">
        <v>151.63952893402015</v>
      </c>
      <c r="I89" s="52">
        <v>277.56405691651798</v>
      </c>
      <c r="J89" s="52">
        <v>252.26243851481456</v>
      </c>
    </row>
    <row r="90" spans="1:10">
      <c r="A90" s="41" t="s">
        <v>127</v>
      </c>
      <c r="B90" s="52">
        <v>73.526940181496499</v>
      </c>
      <c r="C90" s="52">
        <v>276.44577421158385</v>
      </c>
      <c r="D90" s="52">
        <v>84.625317034143919</v>
      </c>
      <c r="E90" s="52">
        <v>26.219572380186644</v>
      </c>
      <c r="F90" s="52"/>
      <c r="G90" s="52" t="s">
        <v>127</v>
      </c>
      <c r="H90" s="52">
        <v>1025.9631685157951</v>
      </c>
      <c r="I90" s="52">
        <v>1223.447030490152</v>
      </c>
      <c r="J90" s="52">
        <v>715.28435904664639</v>
      </c>
    </row>
    <row r="91" spans="1:10">
      <c r="A91" s="41" t="s">
        <v>128</v>
      </c>
      <c r="B91" s="52">
        <v>205.31578044553589</v>
      </c>
      <c r="C91" s="52">
        <v>194.72638738097396</v>
      </c>
      <c r="D91" s="52">
        <v>134.59708922616525</v>
      </c>
      <c r="E91" s="52">
        <v>101.98549821187393</v>
      </c>
      <c r="F91" s="52"/>
      <c r="G91" s="52" t="s">
        <v>128</v>
      </c>
      <c r="H91" s="52">
        <v>75.018171890738586</v>
      </c>
      <c r="I91" s="52">
        <v>113.69225055583573</v>
      </c>
      <c r="J91" s="52">
        <v>207.91285527783228</v>
      </c>
    </row>
    <row r="92" spans="1:10">
      <c r="A92" s="41" t="s">
        <v>129</v>
      </c>
      <c r="B92" s="52">
        <v>824.49676723327536</v>
      </c>
      <c r="C92" s="52">
        <v>1199.5139231215292</v>
      </c>
      <c r="D92" s="52">
        <v>180.84830410607483</v>
      </c>
      <c r="E92" s="52">
        <v>249.67533544646622</v>
      </c>
      <c r="F92" s="52"/>
      <c r="G92" s="52" t="s">
        <v>129</v>
      </c>
      <c r="H92" s="52">
        <v>17267.683919726827</v>
      </c>
      <c r="I92" s="52">
        <v>9338.5286941525101</v>
      </c>
      <c r="J92" s="52">
        <v>18166.672443155407</v>
      </c>
    </row>
    <row r="93" spans="1:10">
      <c r="A93" s="41" t="s">
        <v>130</v>
      </c>
      <c r="B93" s="52">
        <v>29.794437853883561</v>
      </c>
      <c r="C93" s="52">
        <v>12.567351012309384</v>
      </c>
      <c r="D93" s="52">
        <v>15.865192455972126</v>
      </c>
      <c r="E93" s="52">
        <v>1E-3</v>
      </c>
      <c r="F93" s="52"/>
      <c r="G93" s="52" t="s">
        <v>130</v>
      </c>
      <c r="H93" s="52">
        <v>0</v>
      </c>
      <c r="I93" s="52">
        <v>72.591358719516379</v>
      </c>
      <c r="J93" s="52">
        <v>0</v>
      </c>
    </row>
    <row r="94" spans="1:10">
      <c r="A94" s="41" t="s">
        <v>131</v>
      </c>
      <c r="B94" s="52">
        <v>31856.28475929151</v>
      </c>
      <c r="C94" s="52">
        <v>20395.878511226245</v>
      </c>
      <c r="D94" s="52">
        <v>8324.0356306439826</v>
      </c>
      <c r="E94" s="52">
        <v>10332.090049989376</v>
      </c>
      <c r="F94" s="52"/>
      <c r="G94" s="52" t="s">
        <v>131</v>
      </c>
      <c r="H94" s="52">
        <v>3905.4176210297428</v>
      </c>
      <c r="I94" s="52">
        <v>25791.058962069787</v>
      </c>
      <c r="J94" s="52">
        <v>3484.8609103772819</v>
      </c>
    </row>
    <row r="95" spans="1:10">
      <c r="A95" s="41" t="s">
        <v>132</v>
      </c>
      <c r="B95" s="52">
        <v>11735.562716207834</v>
      </c>
      <c r="C95" s="52">
        <v>8026.107945496271</v>
      </c>
      <c r="D95" s="52">
        <v>5541.3728431350901</v>
      </c>
      <c r="E95" s="52">
        <v>10230.787536982334</v>
      </c>
      <c r="F95" s="52"/>
      <c r="G95" s="52" t="s">
        <v>132</v>
      </c>
      <c r="H95" s="52">
        <v>6003.2120606922344</v>
      </c>
      <c r="I95" s="52">
        <v>9795.0246352334725</v>
      </c>
      <c r="J95" s="52">
        <v>5370.9247296290923</v>
      </c>
    </row>
    <row r="96" spans="1:10">
      <c r="A96" s="41" t="s">
        <v>133</v>
      </c>
      <c r="B96" s="52">
        <v>11.601385880879807</v>
      </c>
      <c r="C96" s="52">
        <v>9.7333806011435779</v>
      </c>
      <c r="D96" s="52">
        <v>3.0226065202386416</v>
      </c>
      <c r="E96" s="52">
        <v>1E-3</v>
      </c>
      <c r="F96" s="52"/>
      <c r="G96" s="52" t="s">
        <v>133</v>
      </c>
      <c r="H96" s="52">
        <v>61.138890448738394</v>
      </c>
      <c r="I96" s="52">
        <v>104.45336697382973</v>
      </c>
      <c r="J96" s="52">
        <v>27.499108208462857</v>
      </c>
    </row>
    <row r="97" spans="1:10">
      <c r="A97" s="41" t="s">
        <v>134</v>
      </c>
      <c r="B97" s="52">
        <v>266.16176708520396</v>
      </c>
      <c r="C97" s="52">
        <v>332.49511295760567</v>
      </c>
      <c r="D97" s="52">
        <v>2278.9871012998292</v>
      </c>
      <c r="E97" s="52">
        <v>6514.7783653545066</v>
      </c>
      <c r="F97" s="52"/>
      <c r="G97" s="52" t="s">
        <v>134</v>
      </c>
      <c r="H97" s="52">
        <v>264.98686013209277</v>
      </c>
      <c r="I97" s="52">
        <v>4217.8589022508177</v>
      </c>
      <c r="J97" s="52">
        <v>3908.300287283213</v>
      </c>
    </row>
    <row r="98" spans="1:10">
      <c r="A98" s="41" t="s">
        <v>135</v>
      </c>
      <c r="B98" s="52">
        <v>25215.364295883446</v>
      </c>
      <c r="C98" s="52">
        <v>26150.720565182666</v>
      </c>
      <c r="D98" s="52">
        <v>9033.1714207677232</v>
      </c>
      <c r="E98" s="52">
        <v>11413.877132893687</v>
      </c>
      <c r="F98" s="52"/>
      <c r="G98" s="52" t="s">
        <v>135</v>
      </c>
      <c r="H98" s="52">
        <v>149430.12820480962</v>
      </c>
      <c r="I98" s="52">
        <v>31234.07945786665</v>
      </c>
      <c r="J98" s="52">
        <v>35818.790108015746</v>
      </c>
    </row>
    <row r="99" spans="1:10">
      <c r="A99" s="41" t="s">
        <v>136</v>
      </c>
      <c r="B99" s="52">
        <v>194.98172651093</v>
      </c>
      <c r="C99" s="52">
        <v>300.73004557496733</v>
      </c>
      <c r="D99" s="52">
        <v>196.04913333043967</v>
      </c>
      <c r="E99" s="52">
        <v>1826.7502086371683</v>
      </c>
      <c r="F99" s="52"/>
      <c r="G99" s="52" t="s">
        <v>136</v>
      </c>
      <c r="H99" s="52">
        <v>929.49142344676955</v>
      </c>
      <c r="I99" s="52">
        <v>2610.0331960492617</v>
      </c>
      <c r="J99" s="52">
        <v>3671.1451498885135</v>
      </c>
    </row>
    <row r="100" spans="1:10">
      <c r="A100" s="41" t="s">
        <v>137</v>
      </c>
      <c r="B100" s="52">
        <v>1E-3</v>
      </c>
      <c r="C100" s="52">
        <v>1E-3</v>
      </c>
      <c r="D100" s="52">
        <v>1E-3</v>
      </c>
      <c r="E100" s="52">
        <v>1E-3</v>
      </c>
      <c r="F100" s="52"/>
      <c r="G100" s="52" t="s">
        <v>137</v>
      </c>
      <c r="H100" s="52">
        <v>26.721443313219531</v>
      </c>
      <c r="I100" s="52">
        <v>7.5591306592937215</v>
      </c>
      <c r="J100" s="52">
        <v>17.476523491250482</v>
      </c>
    </row>
    <row r="101" spans="1:10">
      <c r="A101" s="41" t="s">
        <v>138</v>
      </c>
      <c r="B101" s="52">
        <v>345.50356623768175</v>
      </c>
      <c r="C101" s="52">
        <v>393.31251653618511</v>
      </c>
      <c r="D101" s="52">
        <v>92.815633578938517</v>
      </c>
      <c r="E101" s="52">
        <v>20.944917906643951</v>
      </c>
      <c r="F101" s="52"/>
      <c r="G101" s="52" t="s">
        <v>138</v>
      </c>
      <c r="H101" s="52">
        <v>53.994235226423051</v>
      </c>
      <c r="I101" s="52">
        <v>131.58992011003249</v>
      </c>
      <c r="J101" s="52">
        <v>8671.5195087776592</v>
      </c>
    </row>
    <row r="102" spans="1:10">
      <c r="A102" s="41" t="s">
        <v>139</v>
      </c>
      <c r="B102" s="52">
        <v>295.47667840199392</v>
      </c>
      <c r="C102" s="52">
        <v>316.77481532856336</v>
      </c>
      <c r="D102" s="52">
        <v>86.360629918721585</v>
      </c>
      <c r="E102" s="52">
        <v>51.001721168356248</v>
      </c>
      <c r="F102" s="52"/>
      <c r="G102" s="52" t="s">
        <v>139</v>
      </c>
      <c r="H102" s="52">
        <v>482.98239590085007</v>
      </c>
      <c r="I102" s="52">
        <v>810.26874061313333</v>
      </c>
      <c r="J102" s="52">
        <v>1137.0599098863556</v>
      </c>
    </row>
    <row r="103" spans="1:10">
      <c r="A103" s="41" t="s">
        <v>140</v>
      </c>
      <c r="B103" s="52">
        <v>25715.53815421123</v>
      </c>
      <c r="C103" s="52">
        <v>14979.703659586159</v>
      </c>
      <c r="D103" s="52">
        <v>3486.7678258609826</v>
      </c>
      <c r="E103" s="52">
        <v>13693.701526714347</v>
      </c>
      <c r="F103" s="52"/>
      <c r="G103" s="52" t="s">
        <v>140</v>
      </c>
      <c r="H103" s="52">
        <v>14194.076976964807</v>
      </c>
      <c r="I103" s="52">
        <v>3224.0549829766564</v>
      </c>
      <c r="J103" s="52">
        <v>17449.512096517064</v>
      </c>
    </row>
    <row r="104" spans="1:10">
      <c r="A104" s="41"/>
      <c r="B104" s="52"/>
      <c r="C104" s="52"/>
      <c r="D104" s="52"/>
      <c r="E104" s="52"/>
      <c r="F104" s="52"/>
      <c r="G104" s="52"/>
      <c r="H104" s="52"/>
      <c r="I104" s="52"/>
      <c r="J104" s="52"/>
    </row>
    <row r="105" spans="1:10">
      <c r="A105" s="51" t="s">
        <v>141</v>
      </c>
      <c r="B105" s="52"/>
      <c r="C105" s="52"/>
      <c r="D105" s="52"/>
      <c r="E105" s="52"/>
      <c r="F105" s="52"/>
      <c r="G105" s="52"/>
      <c r="H105" s="52"/>
      <c r="I105" s="52"/>
      <c r="J105" s="52"/>
    </row>
    <row r="106" spans="1:10">
      <c r="A106" s="41" t="s">
        <v>142</v>
      </c>
      <c r="B106" s="52">
        <v>43205.972821978648</v>
      </c>
      <c r="C106" s="52">
        <v>42575.629874316233</v>
      </c>
      <c r="D106" s="52">
        <v>5031.1088947183944</v>
      </c>
      <c r="E106" s="52">
        <v>5457.5687279882832</v>
      </c>
      <c r="F106" s="52"/>
      <c r="G106" s="52" t="s">
        <v>142</v>
      </c>
      <c r="H106" s="52">
        <v>3478.5855125707267</v>
      </c>
      <c r="I106" s="52">
        <v>2764.6786396741204</v>
      </c>
      <c r="J106" s="52">
        <v>4096.6049613413243</v>
      </c>
    </row>
    <row r="107" spans="1:10">
      <c r="A107" s="41" t="s">
        <v>143</v>
      </c>
      <c r="B107" s="52">
        <v>939.69079631505394</v>
      </c>
      <c r="C107" s="52">
        <v>2034.0403880966314</v>
      </c>
      <c r="D107" s="52">
        <v>1312.9852391008239</v>
      </c>
      <c r="E107" s="52">
        <v>1192.9109298356134</v>
      </c>
      <c r="F107" s="52"/>
      <c r="G107" s="52" t="s">
        <v>143</v>
      </c>
      <c r="H107" s="52">
        <v>4834.4815782557034</v>
      </c>
      <c r="I107" s="52">
        <v>5639.4623248263242</v>
      </c>
      <c r="J107" s="52">
        <v>3918.7083673666457</v>
      </c>
    </row>
    <row r="108" spans="1:10">
      <c r="A108" s="41" t="s">
        <v>144</v>
      </c>
      <c r="B108" s="52">
        <v>3602.9949399796405</v>
      </c>
      <c r="C108" s="52">
        <v>2265.4388325184327</v>
      </c>
      <c r="D108" s="52">
        <v>2164.2399396190735</v>
      </c>
      <c r="E108" s="52">
        <v>955.91711046502655</v>
      </c>
      <c r="F108" s="52"/>
      <c r="G108" s="52" t="s">
        <v>144</v>
      </c>
      <c r="H108" s="52">
        <v>84.220113885692811</v>
      </c>
      <c r="I108" s="52">
        <v>124.83536231204158</v>
      </c>
      <c r="J108" s="52">
        <v>128.57876186091221</v>
      </c>
    </row>
    <row r="109" spans="1:10">
      <c r="A109" s="41" t="s">
        <v>145</v>
      </c>
      <c r="B109" s="52">
        <v>421.52770905669041</v>
      </c>
      <c r="C109" s="52">
        <v>499.13501126310314</v>
      </c>
      <c r="D109" s="52">
        <v>48.264454809257479</v>
      </c>
      <c r="E109" s="52">
        <v>211.17608439159324</v>
      </c>
      <c r="F109" s="52"/>
      <c r="G109" s="52" t="s">
        <v>145</v>
      </c>
      <c r="H109" s="52">
        <v>1662.0562245244896</v>
      </c>
      <c r="I109" s="52">
        <v>345.11498416095787</v>
      </c>
      <c r="J109" s="52">
        <v>1207.36558141156</v>
      </c>
    </row>
    <row r="110" spans="1:10">
      <c r="A110" s="41" t="s">
        <v>146</v>
      </c>
      <c r="B110" s="52">
        <v>1230.6025590119127</v>
      </c>
      <c r="C110" s="52">
        <v>1046.9480083953924</v>
      </c>
      <c r="D110" s="52">
        <v>457.40905582285006</v>
      </c>
      <c r="E110" s="52">
        <v>72.254791835940537</v>
      </c>
      <c r="F110" s="52"/>
      <c r="G110" s="52" t="s">
        <v>146</v>
      </c>
      <c r="H110" s="52">
        <v>812.70323654302717</v>
      </c>
      <c r="I110" s="52">
        <v>4461.2603066647553</v>
      </c>
      <c r="J110" s="52">
        <v>378.81805129466744</v>
      </c>
    </row>
    <row r="111" spans="1:10">
      <c r="A111" s="41" t="s">
        <v>147</v>
      </c>
      <c r="B111" s="52">
        <v>281.5630431389776</v>
      </c>
      <c r="C111" s="52">
        <v>575.11669362051771</v>
      </c>
      <c r="D111" s="52">
        <v>319.95716572288973</v>
      </c>
      <c r="E111" s="52">
        <v>202.00037622419438</v>
      </c>
      <c r="F111" s="52"/>
      <c r="G111" s="52" t="s">
        <v>147</v>
      </c>
      <c r="H111" s="52">
        <v>333.74366169142326</v>
      </c>
      <c r="I111" s="52">
        <v>1993.5373805955658</v>
      </c>
      <c r="J111" s="52">
        <v>349.22545178637336</v>
      </c>
    </row>
    <row r="112" spans="1:10">
      <c r="A112" s="41" t="s">
        <v>148</v>
      </c>
      <c r="B112" s="52">
        <v>49220.351100249725</v>
      </c>
      <c r="C112" s="52">
        <v>91437.832501756071</v>
      </c>
      <c r="D112" s="52">
        <v>4263.9514436638819</v>
      </c>
      <c r="E112" s="52">
        <v>2130.1371224807526</v>
      </c>
      <c r="F112" s="52"/>
      <c r="G112" s="52" t="s">
        <v>148</v>
      </c>
      <c r="H112" s="52">
        <v>4766.7314848488122</v>
      </c>
      <c r="I112" s="52">
        <v>9002.793223319537</v>
      </c>
      <c r="J112" s="52">
        <v>10454.877875537344</v>
      </c>
    </row>
    <row r="113" spans="1:10">
      <c r="A113" s="41" t="s">
        <v>149</v>
      </c>
      <c r="B113" s="52">
        <v>497.93466634574088</v>
      </c>
      <c r="C113" s="52">
        <v>816.27163001854649</v>
      </c>
      <c r="D113" s="52">
        <v>1E-3</v>
      </c>
      <c r="E113" s="52">
        <v>1E-3</v>
      </c>
      <c r="F113" s="52"/>
      <c r="G113" s="52" t="s">
        <v>149</v>
      </c>
      <c r="H113" s="52">
        <v>20.824809867897773</v>
      </c>
      <c r="I113" s="52">
        <v>50.243224546139622</v>
      </c>
      <c r="J113" s="52">
        <v>42.265787518996561</v>
      </c>
    </row>
    <row r="114" spans="1:10">
      <c r="A114" s="41" t="s">
        <v>150</v>
      </c>
      <c r="B114" s="52">
        <v>72.871254662749735</v>
      </c>
      <c r="C114" s="52">
        <v>36.067292333226554</v>
      </c>
      <c r="D114" s="52">
        <v>87.920187943156122</v>
      </c>
      <c r="E114" s="52">
        <v>1E-3</v>
      </c>
      <c r="F114" s="52"/>
      <c r="G114" s="52" t="s">
        <v>150</v>
      </c>
      <c r="H114" s="52">
        <v>124.29809015481922</v>
      </c>
      <c r="I114" s="52">
        <v>470.46645794443947</v>
      </c>
      <c r="J114" s="52">
        <v>455.74307201581854</v>
      </c>
    </row>
    <row r="115" spans="1:10">
      <c r="A115" s="41" t="s">
        <v>151</v>
      </c>
      <c r="B115" s="52">
        <v>195.32641035466258</v>
      </c>
      <c r="C115" s="52">
        <v>287.73447680719005</v>
      </c>
      <c r="D115" s="52">
        <v>22.125168913169794</v>
      </c>
      <c r="E115" s="52">
        <v>6.4865800363708903</v>
      </c>
      <c r="F115" s="52"/>
      <c r="G115" s="52" t="s">
        <v>151</v>
      </c>
      <c r="H115" s="52">
        <v>175.56454009589783</v>
      </c>
      <c r="I115" s="52">
        <v>66.782914052647683</v>
      </c>
      <c r="J115" s="52">
        <v>82.202109908281201</v>
      </c>
    </row>
    <row r="116" spans="1:10">
      <c r="A116" s="41" t="s">
        <v>152</v>
      </c>
      <c r="B116" s="52">
        <v>221.66529414144452</v>
      </c>
      <c r="C116" s="52">
        <v>150.99644090799276</v>
      </c>
      <c r="D116" s="52">
        <v>3.6390752854387971</v>
      </c>
      <c r="E116" s="52">
        <v>1E-3</v>
      </c>
      <c r="F116" s="52"/>
      <c r="G116" s="52" t="s">
        <v>152</v>
      </c>
      <c r="H116" s="52">
        <v>81.453897799508511</v>
      </c>
      <c r="I116" s="52">
        <v>61.166069031012889</v>
      </c>
      <c r="J116" s="52">
        <v>0</v>
      </c>
    </row>
    <row r="117" spans="1:10">
      <c r="A117" s="41" t="s">
        <v>153</v>
      </c>
      <c r="B117" s="52">
        <v>322.56143541276236</v>
      </c>
      <c r="C117" s="52">
        <v>422.19457590256332</v>
      </c>
      <c r="D117" s="52">
        <v>164.6585021058545</v>
      </c>
      <c r="E117" s="52">
        <v>1308.1823431244193</v>
      </c>
      <c r="F117" s="52"/>
      <c r="G117" s="52" t="s">
        <v>153</v>
      </c>
      <c r="H117" s="52">
        <v>3744.258062204548</v>
      </c>
      <c r="I117" s="52">
        <v>2678.8680742737638</v>
      </c>
      <c r="J117" s="52">
        <v>10860.491798651519</v>
      </c>
    </row>
    <row r="118" spans="1:10">
      <c r="A118" s="41" t="s">
        <v>154</v>
      </c>
      <c r="B118" s="52">
        <v>35.298196335846583</v>
      </c>
      <c r="C118" s="52">
        <v>37.695292248535978</v>
      </c>
      <c r="D118" s="52">
        <v>37.671471980083297</v>
      </c>
      <c r="E118" s="52">
        <v>1E-3</v>
      </c>
      <c r="F118" s="52"/>
      <c r="G118" s="52" t="s">
        <v>154</v>
      </c>
      <c r="H118" s="52">
        <v>0</v>
      </c>
      <c r="I118" s="52">
        <v>170.96375964911343</v>
      </c>
      <c r="J118" s="52">
        <v>0</v>
      </c>
    </row>
    <row r="119" spans="1:10">
      <c r="A119" s="41" t="s">
        <v>155</v>
      </c>
      <c r="B119" s="52">
        <v>6979.4548566947087</v>
      </c>
      <c r="C119" s="52">
        <v>6181.0622914242877</v>
      </c>
      <c r="D119" s="52">
        <v>1680.612346009156</v>
      </c>
      <c r="E119" s="52">
        <v>1187.1472626477389</v>
      </c>
      <c r="F119" s="52"/>
      <c r="G119" s="52" t="s">
        <v>155</v>
      </c>
      <c r="H119" s="52">
        <v>9535.6297590407594</v>
      </c>
      <c r="I119" s="52">
        <v>5249.2923642255992</v>
      </c>
      <c r="J119" s="52">
        <v>9377.8255621408334</v>
      </c>
    </row>
    <row r="120" spans="1:10">
      <c r="A120" s="41" t="s">
        <v>156</v>
      </c>
      <c r="B120" s="52">
        <v>121.15620864137604</v>
      </c>
      <c r="C120" s="52">
        <v>44.878627425830373</v>
      </c>
      <c r="D120" s="52">
        <v>1E-3</v>
      </c>
      <c r="E120" s="52">
        <v>1E-3</v>
      </c>
      <c r="F120" s="52"/>
      <c r="G120" s="52" t="s">
        <v>156</v>
      </c>
      <c r="H120" s="52">
        <v>52.991088491562657</v>
      </c>
      <c r="I120" s="52">
        <v>77.831709907958967</v>
      </c>
      <c r="J120" s="52">
        <v>47.382267670986543</v>
      </c>
    </row>
    <row r="121" spans="1:10">
      <c r="A121" s="41" t="s">
        <v>157</v>
      </c>
      <c r="B121" s="52">
        <v>1E-3</v>
      </c>
      <c r="C121" s="52">
        <v>1E-3</v>
      </c>
      <c r="D121" s="52">
        <v>1E-3</v>
      </c>
      <c r="E121" s="52">
        <v>1E-3</v>
      </c>
      <c r="F121" s="52"/>
      <c r="G121" s="52" t="s">
        <v>157</v>
      </c>
      <c r="H121" s="52">
        <v>34.797598325382033</v>
      </c>
      <c r="I121" s="52">
        <v>0</v>
      </c>
      <c r="J121" s="52">
        <v>0</v>
      </c>
    </row>
    <row r="122" spans="1:10">
      <c r="A122" s="41" t="s">
        <v>158</v>
      </c>
      <c r="B122" s="52"/>
      <c r="C122" s="52"/>
      <c r="D122" s="52"/>
      <c r="E122" s="52"/>
      <c r="F122" s="52"/>
      <c r="G122" s="52" t="s">
        <v>158</v>
      </c>
      <c r="H122" s="52">
        <v>29.440917591488486</v>
      </c>
      <c r="I122" s="52">
        <v>12.930687260688252</v>
      </c>
      <c r="J122" s="52">
        <v>3.9938863305359353</v>
      </c>
    </row>
    <row r="123" spans="1:10">
      <c r="A123" s="41" t="s">
        <v>159</v>
      </c>
      <c r="B123" s="52">
        <v>949.73842703729883</v>
      </c>
      <c r="C123" s="52">
        <v>1205.3867766039318</v>
      </c>
      <c r="D123" s="52">
        <v>1E-3</v>
      </c>
      <c r="E123" s="52">
        <v>1E-3</v>
      </c>
      <c r="F123" s="52"/>
      <c r="G123" s="52" t="s">
        <v>159</v>
      </c>
      <c r="H123" s="52">
        <v>70.147001571691078</v>
      </c>
      <c r="I123" s="52">
        <v>71.833131229482589</v>
      </c>
      <c r="J123" s="52">
        <v>95.786379105047999</v>
      </c>
    </row>
    <row r="124" spans="1:10">
      <c r="A124" s="41" t="s">
        <v>160</v>
      </c>
      <c r="B124" s="52">
        <v>36.983254614933465</v>
      </c>
      <c r="C124" s="52">
        <v>45.078146767575582</v>
      </c>
      <c r="D124" s="52">
        <v>82.450340082539725</v>
      </c>
      <c r="E124" s="52">
        <v>41.554956192252973</v>
      </c>
      <c r="F124" s="52"/>
      <c r="G124" s="52" t="s">
        <v>160</v>
      </c>
      <c r="H124" s="52">
        <v>42.016279557994537</v>
      </c>
      <c r="I124" s="52">
        <v>23.421212921043704</v>
      </c>
      <c r="J124" s="52">
        <v>89.494128700966016</v>
      </c>
    </row>
    <row r="125" spans="1:10">
      <c r="A125" s="41" t="s">
        <v>161</v>
      </c>
      <c r="B125" s="52">
        <v>79.208301378444546</v>
      </c>
      <c r="C125" s="52">
        <v>103.61396840902957</v>
      </c>
      <c r="D125" s="52">
        <v>1E-3</v>
      </c>
      <c r="E125" s="52">
        <v>1E-3</v>
      </c>
      <c r="F125" s="52"/>
      <c r="G125" s="52" t="s">
        <v>161</v>
      </c>
      <c r="H125" s="52">
        <v>40.722232608367896</v>
      </c>
      <c r="I125" s="52">
        <v>20.036939462976573</v>
      </c>
      <c r="J125" s="52">
        <v>29.38836827945806</v>
      </c>
    </row>
    <row r="126" spans="1:10">
      <c r="A126" s="41"/>
      <c r="B126" s="52"/>
      <c r="C126" s="52"/>
      <c r="D126" s="52"/>
      <c r="E126" s="52"/>
      <c r="F126" s="52"/>
      <c r="G126" s="52"/>
      <c r="H126" s="52"/>
      <c r="I126" s="52"/>
      <c r="J126" s="52"/>
    </row>
    <row r="127" spans="1:10">
      <c r="A127" s="51" t="s">
        <v>162</v>
      </c>
      <c r="B127" s="41"/>
      <c r="C127" s="41"/>
      <c r="D127" s="41"/>
      <c r="E127" s="41"/>
      <c r="F127" s="41"/>
      <c r="G127" s="41"/>
      <c r="H127" s="41"/>
      <c r="I127" s="41"/>
      <c r="J127" s="41"/>
    </row>
    <row r="128" spans="1:10">
      <c r="A128" s="41" t="s">
        <v>163</v>
      </c>
      <c r="B128" s="41">
        <v>0</v>
      </c>
      <c r="C128" s="41">
        <v>0</v>
      </c>
      <c r="D128" s="41">
        <v>0</v>
      </c>
      <c r="E128" s="41">
        <v>0</v>
      </c>
      <c r="F128" s="41"/>
      <c r="G128" s="41" t="s">
        <v>163</v>
      </c>
      <c r="H128" s="52">
        <v>105.75</v>
      </c>
      <c r="I128" s="52">
        <v>125.88888888888889</v>
      </c>
      <c r="J128" s="52">
        <v>213.55555555555554</v>
      </c>
    </row>
    <row r="129" spans="1:10">
      <c r="A129" s="41" t="s">
        <v>164</v>
      </c>
      <c r="B129" s="41">
        <v>17</v>
      </c>
      <c r="C129" s="41">
        <v>22</v>
      </c>
      <c r="D129" s="41">
        <v>318</v>
      </c>
      <c r="E129" s="41">
        <v>0</v>
      </c>
      <c r="F129" s="41"/>
      <c r="G129" s="41" t="s">
        <v>164</v>
      </c>
      <c r="H129" s="52">
        <v>8.6875</v>
      </c>
      <c r="I129" s="52">
        <v>198.4814814814815</v>
      </c>
      <c r="J129" s="52">
        <v>34.296296296296298</v>
      </c>
    </row>
    <row r="130" spans="1:10">
      <c r="A130" s="41" t="s">
        <v>165</v>
      </c>
      <c r="B130" s="41">
        <v>43</v>
      </c>
      <c r="C130" s="41">
        <v>95</v>
      </c>
      <c r="D130" s="41">
        <v>3</v>
      </c>
      <c r="E130" s="41">
        <v>8</v>
      </c>
      <c r="F130" s="41"/>
      <c r="G130" s="41" t="s">
        <v>165</v>
      </c>
      <c r="H130" s="52">
        <v>541.90625</v>
      </c>
      <c r="I130" s="52">
        <v>558.25925925925924</v>
      </c>
      <c r="J130" s="52">
        <v>346.03703703703701</v>
      </c>
    </row>
    <row r="131" spans="1:10">
      <c r="A131" s="41" t="s">
        <v>166</v>
      </c>
      <c r="B131" s="41">
        <v>5305</v>
      </c>
      <c r="C131" s="41">
        <v>4862</v>
      </c>
      <c r="D131" s="41">
        <v>2168</v>
      </c>
      <c r="E131" s="41">
        <v>2670</v>
      </c>
      <c r="F131" s="41"/>
      <c r="G131" s="41" t="s">
        <v>166</v>
      </c>
      <c r="H131" s="52">
        <v>12781.96875</v>
      </c>
      <c r="I131" s="52">
        <v>11201</v>
      </c>
      <c r="J131" s="52">
        <v>4239.4444444444443</v>
      </c>
    </row>
    <row r="132" spans="1:10">
      <c r="A132" s="41" t="s">
        <v>167</v>
      </c>
      <c r="B132" s="41">
        <v>1448</v>
      </c>
      <c r="C132" s="41">
        <v>1243</v>
      </c>
      <c r="D132" s="41">
        <v>824</v>
      </c>
      <c r="E132" s="41">
        <v>1742</v>
      </c>
      <c r="F132" s="41"/>
      <c r="G132" s="41" t="s">
        <v>167</v>
      </c>
      <c r="H132" s="52">
        <v>5442.8125</v>
      </c>
      <c r="I132" s="52">
        <v>2808.1111111111113</v>
      </c>
      <c r="J132" s="52">
        <v>6410.8148148148148</v>
      </c>
    </row>
    <row r="133" spans="1:10">
      <c r="A133" s="41" t="s">
        <v>168</v>
      </c>
      <c r="B133" s="41">
        <v>0</v>
      </c>
      <c r="C133" s="41">
        <v>0</v>
      </c>
      <c r="D133" s="41">
        <v>1</v>
      </c>
      <c r="E133" s="41">
        <v>3</v>
      </c>
      <c r="F133" s="41"/>
      <c r="G133" s="41" t="s">
        <v>168</v>
      </c>
      <c r="H133" s="52">
        <v>34.53125</v>
      </c>
      <c r="I133" s="52">
        <v>22.962962962962962</v>
      </c>
      <c r="J133" s="52">
        <v>62.148148148148145</v>
      </c>
    </row>
    <row r="134" spans="1:10">
      <c r="A134" s="41" t="s">
        <v>169</v>
      </c>
      <c r="B134" s="41">
        <v>157</v>
      </c>
      <c r="C134" s="41">
        <v>180</v>
      </c>
      <c r="D134" s="41">
        <v>910</v>
      </c>
      <c r="E134" s="41">
        <v>1029</v>
      </c>
      <c r="F134" s="41"/>
      <c r="G134" s="41" t="s">
        <v>169</v>
      </c>
      <c r="H134" s="52">
        <v>216.5625</v>
      </c>
      <c r="I134" s="52">
        <v>1020.1111111111111</v>
      </c>
      <c r="J134" s="52">
        <v>448.18518518518516</v>
      </c>
    </row>
    <row r="135" spans="1:10">
      <c r="A135" s="41" t="s">
        <v>170</v>
      </c>
      <c r="B135" s="41">
        <v>349</v>
      </c>
      <c r="C135" s="41">
        <v>461</v>
      </c>
      <c r="D135" s="41">
        <v>407</v>
      </c>
      <c r="E135" s="41">
        <v>388</v>
      </c>
      <c r="F135" s="41"/>
      <c r="G135" s="41" t="s">
        <v>170</v>
      </c>
      <c r="H135" s="52">
        <v>3333.46875</v>
      </c>
      <c r="I135" s="52">
        <v>4486.3703703703704</v>
      </c>
      <c r="J135" s="52">
        <v>1413.5925925925926</v>
      </c>
    </row>
    <row r="136" spans="1:10">
      <c r="A136" s="41" t="s">
        <v>171</v>
      </c>
      <c r="B136" s="41">
        <v>218</v>
      </c>
      <c r="C136" s="41">
        <v>513</v>
      </c>
      <c r="D136" s="41">
        <v>57</v>
      </c>
      <c r="E136" s="41">
        <v>520</v>
      </c>
      <c r="F136" s="41"/>
      <c r="G136" s="41" t="s">
        <v>171</v>
      </c>
      <c r="H136" s="52">
        <v>578.03125</v>
      </c>
      <c r="I136" s="52">
        <v>1038.5555555555557</v>
      </c>
      <c r="J136" s="52">
        <v>2901.5185185185187</v>
      </c>
    </row>
    <row r="137" spans="1:10">
      <c r="A137" s="41" t="s">
        <v>172</v>
      </c>
      <c r="B137" s="41">
        <v>248</v>
      </c>
      <c r="C137" s="41">
        <v>284</v>
      </c>
      <c r="D137" s="41">
        <v>174</v>
      </c>
      <c r="E137" s="41">
        <v>188</v>
      </c>
      <c r="F137" s="41"/>
      <c r="G137" s="41" t="s">
        <v>172</v>
      </c>
      <c r="H137" s="52">
        <v>16286.59375</v>
      </c>
      <c r="I137" s="52">
        <v>10854.592592592593</v>
      </c>
      <c r="J137" s="52">
        <v>5406.333333333333</v>
      </c>
    </row>
    <row r="138" spans="1:10">
      <c r="A138" s="41" t="s">
        <v>173</v>
      </c>
      <c r="B138" s="41">
        <v>47</v>
      </c>
      <c r="C138" s="41">
        <v>84</v>
      </c>
      <c r="D138" s="41">
        <v>2</v>
      </c>
      <c r="E138" s="41">
        <v>404</v>
      </c>
      <c r="F138" s="41"/>
      <c r="G138" s="41" t="s">
        <v>173</v>
      </c>
      <c r="H138" s="52">
        <v>165.0625</v>
      </c>
      <c r="I138" s="52">
        <v>278.77777777777777</v>
      </c>
      <c r="J138" s="52">
        <v>807.66666666666663</v>
      </c>
    </row>
    <row r="139" spans="1:10">
      <c r="A139" s="41" t="s">
        <v>174</v>
      </c>
      <c r="B139" s="41">
        <v>218</v>
      </c>
      <c r="C139" s="41">
        <v>230</v>
      </c>
      <c r="D139" s="41">
        <v>281</v>
      </c>
      <c r="E139" s="41">
        <v>557</v>
      </c>
      <c r="F139" s="41"/>
      <c r="G139" s="41" t="s">
        <v>174</v>
      </c>
      <c r="H139" s="52">
        <v>996.3125</v>
      </c>
      <c r="I139" s="52">
        <v>604.55555555555554</v>
      </c>
      <c r="J139" s="52">
        <v>3149.8148148148148</v>
      </c>
    </row>
    <row r="140" spans="1:10">
      <c r="A140" s="41" t="s">
        <v>175</v>
      </c>
      <c r="B140" s="41">
        <v>811</v>
      </c>
      <c r="C140" s="41">
        <v>1738</v>
      </c>
      <c r="D140" s="41">
        <v>318</v>
      </c>
      <c r="E140" s="41">
        <v>483</v>
      </c>
      <c r="F140" s="41"/>
      <c r="G140" s="41" t="s">
        <v>175</v>
      </c>
      <c r="H140" s="52">
        <v>10790.96875</v>
      </c>
      <c r="I140" s="52">
        <v>5452.8888888888887</v>
      </c>
      <c r="J140" s="52">
        <v>25767.888888888891</v>
      </c>
    </row>
    <row r="141" spans="1:10">
      <c r="A141" s="41" t="s">
        <v>176</v>
      </c>
      <c r="B141" s="41">
        <v>162</v>
      </c>
      <c r="C141" s="41">
        <v>163</v>
      </c>
      <c r="D141" s="41">
        <v>429</v>
      </c>
      <c r="E141" s="41">
        <v>102</v>
      </c>
      <c r="F141" s="41"/>
      <c r="G141" s="41" t="s">
        <v>176</v>
      </c>
      <c r="H141" s="52">
        <v>23.25</v>
      </c>
      <c r="I141" s="52">
        <v>444.40740740740739</v>
      </c>
      <c r="J141" s="52">
        <v>26.851851851851851</v>
      </c>
    </row>
    <row r="142" spans="1:10">
      <c r="A142" s="41" t="s">
        <v>177</v>
      </c>
      <c r="B142" s="41">
        <v>64</v>
      </c>
      <c r="C142" s="41">
        <v>49</v>
      </c>
      <c r="D142" s="41">
        <v>0</v>
      </c>
      <c r="E142" s="41">
        <v>7</v>
      </c>
      <c r="F142" s="41"/>
      <c r="G142" s="41" t="s">
        <v>177</v>
      </c>
      <c r="H142" s="52">
        <v>59.71875</v>
      </c>
      <c r="I142" s="52">
        <v>0</v>
      </c>
      <c r="J142" s="52">
        <v>7.1111111111111107</v>
      </c>
    </row>
    <row r="143" spans="1:10">
      <c r="A143" s="41" t="s">
        <v>178</v>
      </c>
      <c r="B143" s="41">
        <v>1677</v>
      </c>
      <c r="C143" s="41">
        <v>1434</v>
      </c>
      <c r="D143" s="41">
        <v>1504</v>
      </c>
      <c r="E143" s="41">
        <v>1410</v>
      </c>
      <c r="F143" s="41"/>
      <c r="G143" s="41" t="s">
        <v>178</v>
      </c>
      <c r="H143" s="52">
        <v>2807.5625</v>
      </c>
      <c r="I143" s="52">
        <v>3138.4444444444443</v>
      </c>
      <c r="J143" s="52">
        <v>5323.5185185185182</v>
      </c>
    </row>
    <row r="144" spans="1:10">
      <c r="A144" s="41" t="s">
        <v>179</v>
      </c>
      <c r="B144" s="52">
        <v>545.62444032086773</v>
      </c>
      <c r="C144" s="52">
        <v>765.86641425214725</v>
      </c>
      <c r="D144" s="52">
        <v>2950.1788330448626</v>
      </c>
      <c r="E144" s="52">
        <v>3806.032246330436</v>
      </c>
      <c r="F144" s="41"/>
      <c r="G144" s="41" t="s">
        <v>179</v>
      </c>
      <c r="H144" s="52">
        <v>511.11364516198682</v>
      </c>
      <c r="I144" s="52">
        <v>3492.3132634278472</v>
      </c>
      <c r="J144" s="52">
        <v>673.36394265925844</v>
      </c>
    </row>
    <row r="145" spans="1:10">
      <c r="A145" s="41" t="s">
        <v>180</v>
      </c>
      <c r="B145" s="52">
        <v>420.64241446076488</v>
      </c>
      <c r="C145" s="52">
        <v>330.62350808424537</v>
      </c>
      <c r="D145" s="52">
        <v>11388.864780389071</v>
      </c>
      <c r="E145" s="52">
        <v>7938.1650888103013</v>
      </c>
      <c r="F145" s="41"/>
      <c r="G145" s="41" t="s">
        <v>180</v>
      </c>
      <c r="H145" s="52">
        <v>87.497744678704606</v>
      </c>
      <c r="I145" s="52">
        <v>1184.0834095514547</v>
      </c>
      <c r="J145" s="52">
        <v>1524.831630428687</v>
      </c>
    </row>
    <row r="146" spans="1:10">
      <c r="A146" s="41" t="s">
        <v>181</v>
      </c>
      <c r="B146" s="41">
        <v>707</v>
      </c>
      <c r="C146" s="41">
        <v>821</v>
      </c>
      <c r="D146" s="41">
        <v>275</v>
      </c>
      <c r="E146" s="41">
        <v>491</v>
      </c>
      <c r="F146" s="41"/>
      <c r="G146" s="41" t="s">
        <v>181</v>
      </c>
      <c r="H146" s="52">
        <v>868</v>
      </c>
      <c r="I146" s="52">
        <v>786.62962962962968</v>
      </c>
      <c r="J146" s="52">
        <v>817.85185185185185</v>
      </c>
    </row>
    <row r="147" spans="1:10">
      <c r="A147" s="41" t="s">
        <v>182</v>
      </c>
      <c r="B147" s="41">
        <v>22</v>
      </c>
      <c r="C147" s="41">
        <v>28</v>
      </c>
      <c r="D147" s="41">
        <v>122</v>
      </c>
      <c r="E147" s="41">
        <v>188</v>
      </c>
      <c r="F147" s="41"/>
      <c r="G147" s="41" t="s">
        <v>182</v>
      </c>
      <c r="H147" s="52">
        <v>43.46875</v>
      </c>
      <c r="I147" s="52">
        <v>703.81481481481478</v>
      </c>
      <c r="J147" s="52">
        <v>8276.5555555555547</v>
      </c>
    </row>
    <row r="148" spans="1:10">
      <c r="A148" s="41" t="s">
        <v>183</v>
      </c>
      <c r="B148" s="52">
        <v>283.11483100415694</v>
      </c>
      <c r="C148" s="52">
        <v>418.69878691448724</v>
      </c>
      <c r="D148" s="52">
        <v>1005.7740579454075</v>
      </c>
      <c r="E148" s="52">
        <v>698.75952930490132</v>
      </c>
      <c r="F148" s="41"/>
      <c r="G148" s="41" t="s">
        <v>183</v>
      </c>
      <c r="H148" s="52">
        <v>181.5450278158896</v>
      </c>
      <c r="I148" s="52">
        <v>1036.0245100795778</v>
      </c>
      <c r="J148" s="52">
        <v>273.05092079030118</v>
      </c>
    </row>
    <row r="149" spans="1:10">
      <c r="A149" s="41" t="s">
        <v>184</v>
      </c>
      <c r="B149" s="52">
        <v>1E-3</v>
      </c>
      <c r="C149" s="52">
        <v>773.09834818503271</v>
      </c>
      <c r="D149" s="52">
        <v>4.6334309194876084</v>
      </c>
      <c r="E149" s="52">
        <v>19.356449762407038</v>
      </c>
      <c r="F149" s="41"/>
      <c r="G149" s="41" t="s">
        <v>184</v>
      </c>
      <c r="H149" s="52">
        <v>560.13053378531413</v>
      </c>
      <c r="I149" s="52">
        <v>838.79163778559439</v>
      </c>
      <c r="J149" s="52">
        <v>798.20283403055657</v>
      </c>
    </row>
    <row r="150" spans="1:10">
      <c r="A150" s="41"/>
      <c r="B150" s="52"/>
      <c r="C150" s="52"/>
      <c r="D150" s="52"/>
      <c r="E150" s="52"/>
      <c r="F150" s="41"/>
      <c r="G150" s="41"/>
      <c r="H150" s="52"/>
      <c r="I150" s="52"/>
      <c r="J150" s="52"/>
    </row>
    <row r="151" spans="1:10">
      <c r="A151" s="51" t="s">
        <v>185</v>
      </c>
      <c r="B151" s="41"/>
      <c r="C151" s="41"/>
      <c r="D151" s="41"/>
      <c r="E151" s="41"/>
      <c r="F151" s="41"/>
      <c r="G151" s="41"/>
      <c r="H151" s="41"/>
      <c r="I151" s="41"/>
      <c r="J151" s="41"/>
    </row>
    <row r="152" spans="1:10">
      <c r="A152" s="41" t="s">
        <v>186</v>
      </c>
      <c r="B152" s="41">
        <v>42</v>
      </c>
      <c r="C152" s="41">
        <v>139</v>
      </c>
      <c r="D152" s="41">
        <v>0</v>
      </c>
      <c r="E152" s="41">
        <v>0</v>
      </c>
      <c r="F152" s="41"/>
      <c r="G152" s="41" t="s">
        <v>186</v>
      </c>
      <c r="H152" s="52">
        <v>111.73739416899758</v>
      </c>
      <c r="I152" s="52">
        <v>49.047195692791384</v>
      </c>
      <c r="J152" s="52">
        <v>61.433197919478062</v>
      </c>
    </row>
    <row r="153" spans="1:10">
      <c r="A153" s="41" t="s">
        <v>187</v>
      </c>
      <c r="B153" s="41">
        <v>479</v>
      </c>
      <c r="C153" s="41">
        <v>358</v>
      </c>
      <c r="D153" s="41">
        <v>7</v>
      </c>
      <c r="E153" s="41">
        <v>0</v>
      </c>
      <c r="F153" s="41"/>
      <c r="G153" s="41" t="s">
        <v>187</v>
      </c>
      <c r="H153" s="52">
        <v>1629.7264189390035</v>
      </c>
      <c r="I153" s="52">
        <v>6.7432935409824903</v>
      </c>
      <c r="J153" s="52">
        <v>0</v>
      </c>
    </row>
    <row r="154" spans="1:10">
      <c r="A154" s="41" t="s">
        <v>188</v>
      </c>
      <c r="B154" s="52">
        <v>76.225212822789814</v>
      </c>
      <c r="C154" s="52">
        <v>171.54113462140745</v>
      </c>
      <c r="D154" s="52">
        <v>258.20932827765512</v>
      </c>
      <c r="E154" s="52">
        <v>640.69041950676342</v>
      </c>
      <c r="F154" s="41"/>
      <c r="G154" s="41" t="s">
        <v>188</v>
      </c>
      <c r="H154" s="52">
        <v>2387.4004721377105</v>
      </c>
      <c r="I154" s="52">
        <v>2758.103939897791</v>
      </c>
      <c r="J154" s="52">
        <v>2466.8118812771118</v>
      </c>
    </row>
    <row r="155" spans="1:10">
      <c r="A155" s="41" t="s">
        <v>189</v>
      </c>
      <c r="B155" s="52">
        <v>172.59911195932219</v>
      </c>
      <c r="C155" s="52">
        <v>326.80902938541243</v>
      </c>
      <c r="D155" s="52">
        <v>1E-3</v>
      </c>
      <c r="E155" s="52">
        <v>1E-3</v>
      </c>
      <c r="F155" s="41"/>
      <c r="G155" s="41" t="s">
        <v>189</v>
      </c>
      <c r="H155" s="52">
        <v>175.8218247080957</v>
      </c>
      <c r="I155" s="52">
        <v>0</v>
      </c>
      <c r="J155" s="52">
        <v>0</v>
      </c>
    </row>
    <row r="156" spans="1:10">
      <c r="A156" s="41" t="s">
        <v>190</v>
      </c>
      <c r="B156" s="52">
        <v>1E-3</v>
      </c>
      <c r="C156" s="52">
        <v>1E-3</v>
      </c>
      <c r="D156" s="52">
        <v>1E-3</v>
      </c>
      <c r="E156" s="52">
        <v>44.551652367141052</v>
      </c>
      <c r="F156" s="41"/>
      <c r="G156" s="41" t="s">
        <v>190</v>
      </c>
      <c r="H156" s="52">
        <v>17.516824980461017</v>
      </c>
      <c r="I156" s="52">
        <v>78.657426146968206</v>
      </c>
      <c r="J156" s="52">
        <v>44.035597698670095</v>
      </c>
    </row>
    <row r="157" spans="1:10">
      <c r="A157" s="41" t="s">
        <v>191</v>
      </c>
      <c r="B157" s="52">
        <v>1E-3</v>
      </c>
      <c r="C157" s="52">
        <v>1E-3</v>
      </c>
      <c r="D157" s="52">
        <v>10.984804611661906</v>
      </c>
      <c r="E157" s="52">
        <v>22.930630574431728</v>
      </c>
      <c r="F157" s="41"/>
      <c r="G157" s="41" t="s">
        <v>191</v>
      </c>
      <c r="H157" s="52">
        <v>96.71280992839101</v>
      </c>
      <c r="I157" s="52">
        <v>659.69874973107596</v>
      </c>
      <c r="J157" s="52">
        <v>210.9752863485711</v>
      </c>
    </row>
    <row r="158" spans="1:10">
      <c r="A158" s="41" t="s">
        <v>192</v>
      </c>
      <c r="B158" s="52">
        <v>7337.10880583787</v>
      </c>
      <c r="C158" s="52">
        <v>5584.9467228099847</v>
      </c>
      <c r="D158" s="52">
        <v>206.84752893480749</v>
      </c>
      <c r="E158" s="52">
        <v>896.85093710000933</v>
      </c>
      <c r="F158" s="41"/>
      <c r="G158" s="41" t="s">
        <v>192</v>
      </c>
      <c r="H158" s="52">
        <v>921.61937901615465</v>
      </c>
      <c r="I158" s="52">
        <v>405.30146152246101</v>
      </c>
      <c r="J158" s="52">
        <v>1032.9014385232203</v>
      </c>
    </row>
    <row r="159" spans="1:10">
      <c r="A159" s="41" t="s">
        <v>193</v>
      </c>
      <c r="B159" s="52">
        <v>46.169012731419599</v>
      </c>
      <c r="C159" s="52">
        <v>15.627480709128715</v>
      </c>
      <c r="D159" s="52">
        <v>1E-3</v>
      </c>
      <c r="E159" s="52">
        <v>4.2196870829722037</v>
      </c>
      <c r="F159" s="41"/>
      <c r="G159" s="41" t="s">
        <v>193</v>
      </c>
      <c r="H159" s="52">
        <v>78.815525625076958</v>
      </c>
      <c r="I159" s="52">
        <v>50.932967090222967</v>
      </c>
      <c r="J159" s="52">
        <v>43.489011975826756</v>
      </c>
    </row>
    <row r="160" spans="1:10">
      <c r="A160" s="41" t="s">
        <v>194</v>
      </c>
      <c r="B160" s="52">
        <v>1097.9549812456414</v>
      </c>
      <c r="C160" s="52">
        <v>1188.3725414031228</v>
      </c>
      <c r="D160" s="52">
        <v>2885.683945425656</v>
      </c>
      <c r="E160" s="52">
        <v>7548.9421208584263</v>
      </c>
      <c r="F160" s="41"/>
      <c r="G160" s="41" t="s">
        <v>194</v>
      </c>
      <c r="H160" s="52">
        <v>1777.5139525728039</v>
      </c>
      <c r="I160" s="52">
        <v>3861.0059764521643</v>
      </c>
      <c r="J160" s="52">
        <v>934.90730460164491</v>
      </c>
    </row>
    <row r="161" spans="1:10">
      <c r="A161" s="41" t="s">
        <v>195</v>
      </c>
      <c r="B161" s="52">
        <v>31.188159972794992</v>
      </c>
      <c r="C161" s="52">
        <v>41.090068226362661</v>
      </c>
      <c r="D161" s="52">
        <v>49.363095539416804</v>
      </c>
      <c r="E161" s="52">
        <v>437.3955588540187</v>
      </c>
      <c r="F161" s="41"/>
      <c r="G161" s="41" t="s">
        <v>195</v>
      </c>
      <c r="H161" s="52">
        <v>544.53236537835824</v>
      </c>
      <c r="I161" s="52">
        <v>1779.2676174485407</v>
      </c>
      <c r="J161" s="52">
        <v>2551.0998567172464</v>
      </c>
    </row>
    <row r="162" spans="1:10">
      <c r="A162" s="41" t="s">
        <v>196</v>
      </c>
      <c r="B162" s="52">
        <v>657.44866367445161</v>
      </c>
      <c r="C162" s="52">
        <v>2068.6732402622024</v>
      </c>
      <c r="D162" s="52">
        <v>221.78905784965144</v>
      </c>
      <c r="E162" s="52">
        <v>1E-3</v>
      </c>
      <c r="F162" s="41"/>
      <c r="G162" s="41" t="s">
        <v>196</v>
      </c>
      <c r="H162" s="52">
        <v>127.30362602042874</v>
      </c>
      <c r="I162" s="52">
        <v>375.38158400316547</v>
      </c>
      <c r="J162" s="52">
        <v>5.7570623829597691</v>
      </c>
    </row>
    <row r="163" spans="1:10">
      <c r="A163" s="41" t="s">
        <v>197</v>
      </c>
      <c r="B163" s="52">
        <v>1941.2322193117734</v>
      </c>
      <c r="C163" s="52">
        <v>2094.8513756873299</v>
      </c>
      <c r="D163" s="52">
        <v>1397.6532833104429</v>
      </c>
      <c r="E163" s="52">
        <v>2565.5917548563289</v>
      </c>
      <c r="F163" s="41"/>
      <c r="G163" s="41" t="s">
        <v>197</v>
      </c>
      <c r="H163" s="52">
        <v>478.10204326496148</v>
      </c>
      <c r="I163" s="52">
        <v>781.5462214958103</v>
      </c>
      <c r="J163" s="52">
        <v>1179.3513099926888</v>
      </c>
    </row>
    <row r="164" spans="1:10">
      <c r="A164" s="41" t="s">
        <v>198</v>
      </c>
      <c r="B164" s="52">
        <v>6568.7545810340307</v>
      </c>
      <c r="C164" s="52">
        <v>8580.539194525014</v>
      </c>
      <c r="D164" s="52">
        <v>6615.0104404089107</v>
      </c>
      <c r="E164" s="52">
        <v>3451.9116973770069</v>
      </c>
      <c r="F164" s="41"/>
      <c r="G164" s="41" t="s">
        <v>198</v>
      </c>
      <c r="H164" s="52">
        <v>3794.9151877031463</v>
      </c>
      <c r="I164" s="52">
        <v>5592.5722887602042</v>
      </c>
      <c r="J164" s="52">
        <v>9507.8020141120451</v>
      </c>
    </row>
    <row r="165" spans="1:10">
      <c r="A165" s="41" t="s">
        <v>199</v>
      </c>
      <c r="B165" s="52">
        <v>4352.1345931283486</v>
      </c>
      <c r="C165" s="52">
        <v>15982.97410458414</v>
      </c>
      <c r="D165" s="52">
        <v>5484.8184247045419</v>
      </c>
      <c r="E165" s="52">
        <v>23486.553966788313</v>
      </c>
      <c r="F165" s="41"/>
      <c r="G165" s="41" t="s">
        <v>199</v>
      </c>
      <c r="H165" s="52">
        <v>917.31132704215781</v>
      </c>
      <c r="I165" s="52">
        <v>6369.1261526898525</v>
      </c>
      <c r="J165" s="52">
        <v>11873.975730652655</v>
      </c>
    </row>
    <row r="166" spans="1:10">
      <c r="A166" s="41" t="s">
        <v>200</v>
      </c>
      <c r="B166" s="52">
        <v>42.731718870642275</v>
      </c>
      <c r="C166" s="52">
        <v>48.150419128717573</v>
      </c>
      <c r="D166" s="52">
        <v>33.157919785002832</v>
      </c>
      <c r="E166" s="52">
        <v>1E-3</v>
      </c>
      <c r="F166" s="41"/>
      <c r="G166" s="41" t="s">
        <v>200</v>
      </c>
      <c r="H166" s="52">
        <v>217.66201922327875</v>
      </c>
      <c r="I166" s="52">
        <v>280.4146233256198</v>
      </c>
      <c r="J166" s="52">
        <v>15.928484603402129</v>
      </c>
    </row>
    <row r="167" spans="1:10">
      <c r="A167" s="41" t="s">
        <v>201</v>
      </c>
      <c r="B167" s="52">
        <v>145.78970904579407</v>
      </c>
      <c r="C167" s="52">
        <v>319.20473726464769</v>
      </c>
      <c r="D167" s="52">
        <v>11.685386503658588</v>
      </c>
      <c r="E167" s="52">
        <v>114.11029646053996</v>
      </c>
      <c r="F167" s="41"/>
      <c r="G167" s="41" t="s">
        <v>201</v>
      </c>
      <c r="H167" s="52">
        <v>668.4413048678399</v>
      </c>
      <c r="I167" s="52">
        <v>955.38883276724812</v>
      </c>
      <c r="J167" s="52">
        <v>2595.8909826075314</v>
      </c>
    </row>
    <row r="168" spans="1:10">
      <c r="A168" s="41" t="s">
        <v>202</v>
      </c>
      <c r="B168" s="52">
        <v>1E-3</v>
      </c>
      <c r="C168" s="52">
        <v>1E-3</v>
      </c>
      <c r="D168" s="52">
        <v>2486.0839722298028</v>
      </c>
      <c r="E168" s="52">
        <v>1E-3</v>
      </c>
      <c r="F168" s="41"/>
      <c r="G168" s="41" t="s">
        <v>202</v>
      </c>
      <c r="H168" s="52">
        <v>16.686570469045662</v>
      </c>
      <c r="I168" s="52">
        <v>8.7454390787515734</v>
      </c>
      <c r="J168" s="52">
        <v>12.827018062654442</v>
      </c>
    </row>
    <row r="169" spans="1:10">
      <c r="A169" s="41" t="s">
        <v>203</v>
      </c>
      <c r="B169" s="52">
        <v>1E-3</v>
      </c>
      <c r="C169" s="52">
        <v>9.2375990333663811</v>
      </c>
      <c r="D169" s="52">
        <v>208.83347188665527</v>
      </c>
      <c r="E169" s="52">
        <v>151.62215616037255</v>
      </c>
      <c r="F169" s="41"/>
      <c r="G169" s="41" t="s">
        <v>203</v>
      </c>
      <c r="H169" s="52">
        <v>31.033067191895313</v>
      </c>
      <c r="I169" s="52">
        <v>268.49220164643987</v>
      </c>
      <c r="J169" s="52">
        <v>779.58028424139559</v>
      </c>
    </row>
    <row r="170" spans="1:10">
      <c r="A170" s="41" t="s">
        <v>204</v>
      </c>
      <c r="B170" s="52">
        <v>628.68649125107288</v>
      </c>
      <c r="C170" s="52">
        <v>2643.918574404915</v>
      </c>
      <c r="D170" s="52">
        <v>118.53736581058516</v>
      </c>
      <c r="E170" s="52">
        <v>1962.8147850171526</v>
      </c>
      <c r="F170" s="41"/>
      <c r="G170" s="41" t="s">
        <v>204</v>
      </c>
      <c r="H170" s="52">
        <v>2005.6921932454436</v>
      </c>
      <c r="I170" s="52">
        <v>1619.8351292026</v>
      </c>
      <c r="J170" s="52">
        <v>17788.966756020724</v>
      </c>
    </row>
    <row r="171" spans="1:10">
      <c r="A171" s="41" t="s">
        <v>205</v>
      </c>
      <c r="B171" s="52">
        <v>1E-3</v>
      </c>
      <c r="C171" s="52">
        <v>1E-3</v>
      </c>
      <c r="D171" s="52">
        <v>44.889419713755245</v>
      </c>
      <c r="E171" s="52">
        <v>1E-3</v>
      </c>
      <c r="F171" s="41"/>
      <c r="G171" s="41" t="s">
        <v>205</v>
      </c>
      <c r="H171" s="52">
        <v>25.498109732452818</v>
      </c>
      <c r="I171" s="52">
        <v>2963.7775687648673</v>
      </c>
      <c r="J171" s="52">
        <v>16.533730181649336</v>
      </c>
    </row>
    <row r="172" spans="1:10">
      <c r="A172" s="41" t="s">
        <v>206</v>
      </c>
      <c r="B172" s="52">
        <v>1E-3</v>
      </c>
      <c r="C172" s="52">
        <v>1E-3</v>
      </c>
      <c r="D172" s="52">
        <v>1E-3</v>
      </c>
      <c r="E172" s="52">
        <v>1E-3</v>
      </c>
      <c r="F172" s="41"/>
      <c r="G172" s="41" t="s">
        <v>206</v>
      </c>
      <c r="H172" s="52">
        <v>10.906088162725531</v>
      </c>
      <c r="I172" s="52">
        <v>8.5850115200667982</v>
      </c>
      <c r="J172" s="52">
        <v>9.1986878570119437</v>
      </c>
    </row>
    <row r="173" spans="1:10">
      <c r="A173" s="41" t="s">
        <v>207</v>
      </c>
      <c r="B173" s="52">
        <v>2126.1382214664477</v>
      </c>
      <c r="C173" s="52">
        <v>4060.339138518445</v>
      </c>
      <c r="D173" s="52">
        <v>522.15228490090431</v>
      </c>
      <c r="E173" s="52">
        <v>1125.0648708210636</v>
      </c>
      <c r="F173" s="41"/>
      <c r="G173" s="41" t="s">
        <v>207</v>
      </c>
      <c r="H173" s="52">
        <v>9207.3164676759989</v>
      </c>
      <c r="I173" s="52">
        <v>7044.6704547649633</v>
      </c>
      <c r="J173" s="52">
        <v>3324.8007257402419</v>
      </c>
    </row>
    <row r="174" spans="1:10">
      <c r="A174" s="41" t="s">
        <v>208</v>
      </c>
      <c r="B174" s="52">
        <v>283.95736518264493</v>
      </c>
      <c r="C174" s="52">
        <v>482.05510382559157</v>
      </c>
      <c r="D174" s="52">
        <v>112.61167066729102</v>
      </c>
      <c r="E174" s="52">
        <v>274.74132057065788</v>
      </c>
      <c r="F174" s="41"/>
      <c r="G174" s="41" t="s">
        <v>208</v>
      </c>
      <c r="H174" s="52">
        <v>2042.3638107383049</v>
      </c>
      <c r="I174" s="52">
        <v>1222.8269500630149</v>
      </c>
      <c r="J174" s="52">
        <v>2822.8785222654001</v>
      </c>
    </row>
    <row r="175" spans="1:10">
      <c r="A175" s="41" t="s">
        <v>209</v>
      </c>
      <c r="B175" s="52">
        <v>1E-3</v>
      </c>
      <c r="C175" s="52">
        <v>9.3327532958995132</v>
      </c>
      <c r="D175" s="52">
        <v>1E-3</v>
      </c>
      <c r="E175" s="52">
        <v>1E-3</v>
      </c>
      <c r="F175" s="41"/>
      <c r="G175" s="41" t="s">
        <v>209</v>
      </c>
      <c r="H175" s="52">
        <v>22.707433487326874</v>
      </c>
      <c r="I175" s="52">
        <v>89.234118107738269</v>
      </c>
      <c r="J175" s="52">
        <v>48.416934909856749</v>
      </c>
    </row>
    <row r="176" spans="1:10">
      <c r="A176" s="41" t="s">
        <v>210</v>
      </c>
      <c r="B176" s="52">
        <v>1E-3</v>
      </c>
      <c r="C176" s="52">
        <v>1E-3</v>
      </c>
      <c r="D176" s="52">
        <v>1E-3</v>
      </c>
      <c r="E176" s="52">
        <v>1E-3</v>
      </c>
      <c r="F176" s="41"/>
      <c r="G176" s="41" t="s">
        <v>210</v>
      </c>
      <c r="H176" s="52">
        <v>8.4742008315716415</v>
      </c>
      <c r="I176" s="52">
        <v>0</v>
      </c>
      <c r="J176" s="52">
        <v>0</v>
      </c>
    </row>
    <row r="177" spans="1:10">
      <c r="A177" s="41" t="s">
        <v>211</v>
      </c>
      <c r="B177" s="52">
        <v>339.21594124453298</v>
      </c>
      <c r="C177" s="52">
        <v>481.80366457798442</v>
      </c>
      <c r="D177" s="52">
        <v>4.3692445402143534</v>
      </c>
      <c r="E177" s="52">
        <v>1E-3</v>
      </c>
      <c r="F177" s="41"/>
      <c r="G177" s="41" t="s">
        <v>211</v>
      </c>
      <c r="H177" s="52">
        <v>172.0710669378951</v>
      </c>
      <c r="I177" s="52">
        <v>127.4862619073062</v>
      </c>
      <c r="J177" s="52">
        <v>94.292089457830585</v>
      </c>
    </row>
    <row r="178" spans="1:10">
      <c r="A178" s="41" t="s">
        <v>212</v>
      </c>
      <c r="B178" s="52">
        <v>4136.8220309139642</v>
      </c>
      <c r="C178" s="52">
        <v>3469.0810381358519</v>
      </c>
      <c r="D178" s="52">
        <v>3520.7864660983546</v>
      </c>
      <c r="E178" s="52">
        <v>8027.7401807270353</v>
      </c>
      <c r="F178" s="41"/>
      <c r="G178" s="41" t="s">
        <v>212</v>
      </c>
      <c r="H178" s="52">
        <v>1227.8689732366531</v>
      </c>
      <c r="I178" s="52">
        <v>656.75717839727736</v>
      </c>
      <c r="J178" s="52">
        <v>2562.6419456492126</v>
      </c>
    </row>
    <row r="179" spans="1:10">
      <c r="A179" s="41" t="s">
        <v>213</v>
      </c>
      <c r="B179" s="52">
        <v>401.16594627040359</v>
      </c>
      <c r="C179" s="52">
        <v>301.81414629005019</v>
      </c>
      <c r="D179" s="52">
        <v>6715.7642174065704</v>
      </c>
      <c r="E179" s="52">
        <v>1042.9083838870795</v>
      </c>
      <c r="F179" s="41"/>
      <c r="G179" s="41" t="s">
        <v>213</v>
      </c>
      <c r="H179" s="52">
        <v>1629.5715169705397</v>
      </c>
      <c r="I179" s="52">
        <v>1125.7846430531222</v>
      </c>
      <c r="J179" s="52">
        <v>3074.6748114310594</v>
      </c>
    </row>
    <row r="180" spans="1:10">
      <c r="A180" s="41" t="s">
        <v>214</v>
      </c>
      <c r="B180" s="52">
        <v>1E-3</v>
      </c>
      <c r="C180" s="52">
        <v>52.416939716488578</v>
      </c>
      <c r="D180" s="52">
        <v>1E-3</v>
      </c>
      <c r="E180" s="52">
        <v>63.865524758378186</v>
      </c>
      <c r="F180" s="41"/>
      <c r="G180" s="41" t="s">
        <v>214</v>
      </c>
      <c r="H180" s="52">
        <v>78.41240646501727</v>
      </c>
      <c r="I180" s="52">
        <v>63.683968161206849</v>
      </c>
      <c r="J180" s="52">
        <v>325.02624808221964</v>
      </c>
    </row>
    <row r="181" spans="1:10">
      <c r="A181" s="41" t="s">
        <v>215</v>
      </c>
      <c r="B181" s="52">
        <v>1E-3</v>
      </c>
      <c r="C181" s="52">
        <v>1E-3</v>
      </c>
      <c r="D181" s="52">
        <v>1E-3</v>
      </c>
      <c r="E181" s="52">
        <v>1E-3</v>
      </c>
      <c r="F181" s="41"/>
      <c r="G181" s="41" t="s">
        <v>215</v>
      </c>
      <c r="H181" s="52">
        <v>42.604023256689217</v>
      </c>
      <c r="I181" s="52">
        <v>72.604479634844637</v>
      </c>
      <c r="J181" s="52">
        <v>0</v>
      </c>
    </row>
    <row r="182" spans="1:10">
      <c r="A182" s="41" t="s">
        <v>216</v>
      </c>
      <c r="B182" s="52">
        <v>48.328574439152518</v>
      </c>
      <c r="C182" s="52">
        <v>47.15064037895425</v>
      </c>
      <c r="D182" s="52">
        <v>13.675741227965283</v>
      </c>
      <c r="E182" s="52">
        <v>11.553119712821362</v>
      </c>
      <c r="F182" s="41"/>
      <c r="G182" s="41" t="s">
        <v>216</v>
      </c>
      <c r="H182" s="52">
        <v>349.57673457676214</v>
      </c>
      <c r="I182" s="52">
        <v>321.51392882295852</v>
      </c>
      <c r="J182" s="52">
        <v>269.15904902027808</v>
      </c>
    </row>
    <row r="183" spans="1:10">
      <c r="A183" s="41" t="s">
        <v>217</v>
      </c>
      <c r="B183" s="52">
        <v>346.82433041461616</v>
      </c>
      <c r="C183" s="52">
        <v>582.32140461298127</v>
      </c>
      <c r="D183" s="52">
        <v>22.985917622912705</v>
      </c>
      <c r="E183" s="52">
        <v>567.00416791807288</v>
      </c>
      <c r="F183" s="41"/>
      <c r="G183" s="41" t="s">
        <v>217</v>
      </c>
      <c r="H183" s="52">
        <v>508.65906491326166</v>
      </c>
      <c r="I183" s="52">
        <v>406.28891572186882</v>
      </c>
      <c r="J183" s="52">
        <v>3111.1742465457928</v>
      </c>
    </row>
    <row r="184" spans="1:10">
      <c r="A184" s="41"/>
      <c r="B184" s="52"/>
      <c r="C184" s="52"/>
      <c r="D184" s="52"/>
      <c r="E184" s="52"/>
      <c r="F184" s="41"/>
      <c r="G184" s="41"/>
      <c r="H184" s="52"/>
      <c r="I184" s="52"/>
      <c r="J184" s="52"/>
    </row>
    <row r="185" spans="1:10">
      <c r="A185" s="51" t="s">
        <v>218</v>
      </c>
      <c r="B185" s="52"/>
      <c r="C185" s="52"/>
      <c r="D185" s="52"/>
      <c r="E185" s="52"/>
      <c r="F185" s="41"/>
      <c r="G185" s="41"/>
      <c r="H185" s="52"/>
      <c r="I185" s="52"/>
      <c r="J185" s="52"/>
    </row>
    <row r="186" spans="1:10">
      <c r="A186" s="41" t="s">
        <v>219</v>
      </c>
      <c r="B186" s="52">
        <v>3966.1783613844464</v>
      </c>
      <c r="C186" s="52">
        <v>3656.0885217274072</v>
      </c>
      <c r="D186" s="52">
        <v>10346.995228748849</v>
      </c>
      <c r="E186" s="52">
        <v>22651.691966035523</v>
      </c>
      <c r="F186" s="41"/>
      <c r="G186" s="41" t="s">
        <v>219</v>
      </c>
      <c r="H186" s="52">
        <v>5934.9673800195706</v>
      </c>
      <c r="I186" s="52">
        <v>19505.370897882294</v>
      </c>
      <c r="J186" s="52">
        <v>28205.247483771589</v>
      </c>
    </row>
    <row r="187" spans="1:10">
      <c r="A187" s="41" t="s">
        <v>220</v>
      </c>
      <c r="B187" s="52">
        <v>3816.4284766239284</v>
      </c>
      <c r="C187" s="52">
        <v>3823.3595449193244</v>
      </c>
      <c r="D187" s="52">
        <v>3246.7579113303427</v>
      </c>
      <c r="E187" s="52">
        <v>5785.4762155696326</v>
      </c>
      <c r="F187" s="41"/>
      <c r="G187" s="41" t="s">
        <v>220</v>
      </c>
      <c r="H187" s="52">
        <v>6175.8346651995853</v>
      </c>
      <c r="I187" s="52">
        <v>2780.1306799372546</v>
      </c>
      <c r="J187" s="52">
        <v>6394.9858813448882</v>
      </c>
    </row>
    <row r="188" spans="1:10">
      <c r="A188" s="41" t="s">
        <v>221</v>
      </c>
      <c r="B188" s="52">
        <v>2851.9039563233705</v>
      </c>
      <c r="C188" s="52">
        <v>2683.9329312784039</v>
      </c>
      <c r="D188" s="52">
        <v>1029.0089726815897</v>
      </c>
      <c r="E188" s="52">
        <v>4383.4707922426096</v>
      </c>
      <c r="F188" s="41"/>
      <c r="G188" s="41" t="s">
        <v>221</v>
      </c>
      <c r="H188" s="52">
        <v>3486.0427089234431</v>
      </c>
      <c r="I188" s="52">
        <v>9636.4313037039519</v>
      </c>
      <c r="J188" s="52">
        <v>5614.3242608212968</v>
      </c>
    </row>
    <row r="189" spans="1:10">
      <c r="A189" s="41" t="s">
        <v>222</v>
      </c>
      <c r="B189" s="52">
        <v>4464.1006583341714</v>
      </c>
      <c r="C189" s="52">
        <v>4358.9731393229085</v>
      </c>
      <c r="D189" s="52">
        <v>3402.6018471233338</v>
      </c>
      <c r="E189" s="52">
        <v>4505.8368631859039</v>
      </c>
      <c r="F189" s="41"/>
      <c r="G189" s="41" t="s">
        <v>222</v>
      </c>
      <c r="H189" s="52">
        <v>1994.6436892822585</v>
      </c>
      <c r="I189" s="52">
        <v>7607.0237199341655</v>
      </c>
      <c r="J189" s="52">
        <v>2315.6262757630388</v>
      </c>
    </row>
    <row r="190" spans="1:10">
      <c r="A190" s="41" t="s">
        <v>223</v>
      </c>
      <c r="B190" s="52">
        <v>9399.7865817670936</v>
      </c>
      <c r="C190" s="52">
        <v>8366.3291408379719</v>
      </c>
      <c r="D190" s="52">
        <v>6279.2042242431435</v>
      </c>
      <c r="E190" s="52">
        <v>6367.9280052468384</v>
      </c>
      <c r="F190" s="41"/>
      <c r="G190" s="41" t="s">
        <v>223</v>
      </c>
      <c r="H190" s="52">
        <v>4793.1912265776555</v>
      </c>
      <c r="I190" s="52">
        <v>4738.8587041456776</v>
      </c>
      <c r="J190" s="52">
        <v>4483.3455527242368</v>
      </c>
    </row>
    <row r="191" spans="1:10">
      <c r="A191" s="41" t="s">
        <v>224</v>
      </c>
      <c r="B191" s="52">
        <v>6766.7008657569868</v>
      </c>
      <c r="C191" s="52">
        <v>5294.6336476211463</v>
      </c>
      <c r="D191" s="52">
        <v>6281.8264658145354</v>
      </c>
      <c r="E191" s="52">
        <v>6036.3072598763365</v>
      </c>
      <c r="F191" s="41"/>
      <c r="G191" s="41" t="s">
        <v>224</v>
      </c>
      <c r="H191" s="52">
        <v>5353.2748953037735</v>
      </c>
      <c r="I191" s="52">
        <v>12876.319543482574</v>
      </c>
      <c r="J191" s="52">
        <v>4521.3247799046476</v>
      </c>
    </row>
    <row r="192" spans="1:10">
      <c r="A192" s="41" t="s">
        <v>225</v>
      </c>
      <c r="B192" s="52">
        <v>272.80621096486681</v>
      </c>
      <c r="C192" s="52">
        <v>352.68733969437363</v>
      </c>
      <c r="D192" s="52">
        <v>730.00369371269824</v>
      </c>
      <c r="E192" s="52">
        <v>393.62382970856356</v>
      </c>
      <c r="F192" s="41"/>
      <c r="G192" s="41" t="s">
        <v>225</v>
      </c>
      <c r="H192" s="52">
        <v>316.56443323080532</v>
      </c>
      <c r="I192" s="52">
        <v>1169.1627459253223</v>
      </c>
      <c r="J192" s="52">
        <v>562.97337768692398</v>
      </c>
    </row>
    <row r="193" spans="1:10">
      <c r="A193" s="41" t="s">
        <v>226</v>
      </c>
      <c r="B193" s="52">
        <v>3338.5347175999495</v>
      </c>
      <c r="C193" s="52">
        <v>2439.6938765241853</v>
      </c>
      <c r="D193" s="52">
        <v>4308.5991809899679</v>
      </c>
      <c r="E193" s="52">
        <v>5717.0727941584828</v>
      </c>
      <c r="F193" s="41"/>
      <c r="G193" s="41" t="s">
        <v>226</v>
      </c>
      <c r="H193" s="52">
        <v>1166.3337949616773</v>
      </c>
      <c r="I193" s="52">
        <v>8122.7404199833518</v>
      </c>
      <c r="J193" s="52">
        <v>4839.8011915184106</v>
      </c>
    </row>
    <row r="194" spans="1:10">
      <c r="A194" s="41" t="s">
        <v>227</v>
      </c>
      <c r="B194" s="52">
        <v>1695.7533425639679</v>
      </c>
      <c r="C194" s="52">
        <v>2354.396265372116</v>
      </c>
      <c r="D194" s="52">
        <v>549.67618810261422</v>
      </c>
      <c r="E194" s="52">
        <v>2332.2034605747185</v>
      </c>
      <c r="F194" s="41"/>
      <c r="G194" s="41" t="s">
        <v>227</v>
      </c>
      <c r="H194" s="52">
        <v>256.86515890727736</v>
      </c>
      <c r="I194" s="52">
        <v>426.71095033697469</v>
      </c>
      <c r="J194" s="52">
        <v>354.739518956231</v>
      </c>
    </row>
    <row r="195" spans="1:10">
      <c r="A195" s="41" t="s">
        <v>228</v>
      </c>
      <c r="B195" s="52">
        <v>382.94381802435589</v>
      </c>
      <c r="C195" s="52">
        <v>657.02790999830916</v>
      </c>
      <c r="D195" s="52">
        <v>399.26765325240507</v>
      </c>
      <c r="E195" s="52">
        <v>811.67103077628735</v>
      </c>
      <c r="F195" s="41"/>
      <c r="G195" s="41" t="s">
        <v>228</v>
      </c>
      <c r="H195" s="52">
        <v>87.165393765469304</v>
      </c>
      <c r="I195" s="52">
        <v>963.32082392723248</v>
      </c>
      <c r="J195" s="52">
        <v>244.28390341919655</v>
      </c>
    </row>
    <row r="196" spans="1:10">
      <c r="A196" s="41" t="s">
        <v>229</v>
      </c>
      <c r="B196" s="52">
        <v>2761.062552235665</v>
      </c>
      <c r="C196" s="52">
        <v>2859.8615505248108</v>
      </c>
      <c r="D196" s="52">
        <v>1691.9878739036903</v>
      </c>
      <c r="E196" s="52">
        <v>1310.1784427154948</v>
      </c>
      <c r="F196" s="41"/>
      <c r="G196" s="41" t="s">
        <v>229</v>
      </c>
      <c r="H196" s="52">
        <v>5804.2643832644144</v>
      </c>
      <c r="I196" s="52">
        <v>4016.789381376745</v>
      </c>
      <c r="J196" s="52">
        <v>4125.8207824396441</v>
      </c>
    </row>
    <row r="197" spans="1:10">
      <c r="A197" s="41" t="s">
        <v>230</v>
      </c>
      <c r="B197" s="52">
        <v>1852.0845153352902</v>
      </c>
      <c r="C197" s="52">
        <v>1708.8367352945033</v>
      </c>
      <c r="D197" s="52">
        <v>3355.7430071869517</v>
      </c>
      <c r="E197" s="52">
        <v>2440.5848590277074</v>
      </c>
      <c r="F197" s="41"/>
      <c r="G197" s="41" t="s">
        <v>230</v>
      </c>
      <c r="H197" s="52">
        <v>1133.4190864521518</v>
      </c>
      <c r="I197" s="52">
        <v>5523.5132208440382</v>
      </c>
      <c r="J197" s="52">
        <v>1674.1463806828417</v>
      </c>
    </row>
    <row r="198" spans="1:10">
      <c r="A198" s="41" t="s">
        <v>231</v>
      </c>
      <c r="B198" s="52">
        <v>1293.7134076672112</v>
      </c>
      <c r="C198" s="52">
        <v>1157.9533340308571</v>
      </c>
      <c r="D198" s="52">
        <v>1148.6946673075915</v>
      </c>
      <c r="E198" s="52">
        <v>950.24483432964394</v>
      </c>
      <c r="F198" s="41"/>
      <c r="G198" s="41" t="s">
        <v>231</v>
      </c>
      <c r="H198" s="52">
        <v>2341.6734552425228</v>
      </c>
      <c r="I198" s="52">
        <v>11385.104976924133</v>
      </c>
      <c r="J198" s="52">
        <v>1994.6172746301131</v>
      </c>
    </row>
    <row r="199" spans="1:10">
      <c r="A199" s="41" t="s">
        <v>232</v>
      </c>
      <c r="B199" s="52">
        <v>1152.0616883554842</v>
      </c>
      <c r="C199" s="52">
        <v>1367.4140998478367</v>
      </c>
      <c r="D199" s="52">
        <v>4185.18888220607</v>
      </c>
      <c r="E199" s="52">
        <v>2234.5179912641584</v>
      </c>
      <c r="F199" s="41"/>
      <c r="G199" s="41" t="s">
        <v>232</v>
      </c>
      <c r="H199" s="52">
        <v>502.43368242813949</v>
      </c>
      <c r="I199" s="52">
        <v>1015.9394431326897</v>
      </c>
      <c r="J199" s="52">
        <v>471.20564755246784</v>
      </c>
    </row>
    <row r="200" spans="1:10">
      <c r="A200" s="41" t="s">
        <v>233</v>
      </c>
      <c r="B200" s="52">
        <v>79364.903168958233</v>
      </c>
      <c r="C200" s="52">
        <v>66597.311334355036</v>
      </c>
      <c r="D200" s="52">
        <v>34769.993447719331</v>
      </c>
      <c r="E200" s="52">
        <v>69538.439348014697</v>
      </c>
      <c r="F200" s="41"/>
      <c r="G200" s="41" t="s">
        <v>233</v>
      </c>
      <c r="H200" s="52">
        <v>9798.128849743749</v>
      </c>
      <c r="I200" s="52">
        <v>9273.3594260191676</v>
      </c>
      <c r="J200" s="52">
        <v>10589.583415476758</v>
      </c>
    </row>
    <row r="201" spans="1:10">
      <c r="A201" s="41" t="s">
        <v>234</v>
      </c>
      <c r="B201" s="52">
        <v>1781.847823096854</v>
      </c>
      <c r="C201" s="52">
        <v>2056.5329790183887</v>
      </c>
      <c r="D201" s="52">
        <v>283.87486724545482</v>
      </c>
      <c r="E201" s="52">
        <v>1181.9180777121728</v>
      </c>
      <c r="F201" s="41"/>
      <c r="G201" s="41" t="s">
        <v>234</v>
      </c>
      <c r="H201" s="52">
        <v>18678.149796792663</v>
      </c>
      <c r="I201" s="52">
        <v>7647.4585547718416</v>
      </c>
      <c r="J201" s="52">
        <v>14035.950807920806</v>
      </c>
    </row>
    <row r="202" spans="1:10">
      <c r="A202" s="41" t="s">
        <v>235</v>
      </c>
      <c r="B202" s="52">
        <v>1395.1987445846637</v>
      </c>
      <c r="C202" s="52">
        <v>1169.3242190264123</v>
      </c>
      <c r="D202" s="52">
        <v>1878.0508276327298</v>
      </c>
      <c r="E202" s="52">
        <v>2023.1602716582058</v>
      </c>
      <c r="F202" s="41"/>
      <c r="G202" s="41" t="s">
        <v>235</v>
      </c>
      <c r="H202" s="52">
        <v>938.40485636810627</v>
      </c>
      <c r="I202" s="52">
        <v>1807.1699433320928</v>
      </c>
      <c r="J202" s="52">
        <v>379.79301370989481</v>
      </c>
    </row>
    <row r="203" spans="1:10">
      <c r="A203" s="41" t="s">
        <v>236</v>
      </c>
      <c r="B203" s="52">
        <v>7074.7443770152195</v>
      </c>
      <c r="C203" s="52">
        <v>9010.1531226402058</v>
      </c>
      <c r="D203" s="52">
        <v>3015.6673616302555</v>
      </c>
      <c r="E203" s="52">
        <v>7161.0198332805185</v>
      </c>
      <c r="F203" s="41"/>
      <c r="G203" s="41" t="s">
        <v>236</v>
      </c>
      <c r="H203" s="52">
        <v>14401.078459218148</v>
      </c>
      <c r="I203" s="52">
        <v>986.61143139290004</v>
      </c>
      <c r="J203" s="52">
        <v>1625.4034772669127</v>
      </c>
    </row>
    <row r="204" spans="1:10">
      <c r="A204" s="41" t="s">
        <v>237</v>
      </c>
      <c r="B204" s="52">
        <v>6985.5398166085615</v>
      </c>
      <c r="C204" s="52">
        <v>8645.8897190682856</v>
      </c>
      <c r="D204" s="52">
        <v>1758.6014466114402</v>
      </c>
      <c r="E204" s="52">
        <v>1730.7369147336731</v>
      </c>
      <c r="F204" s="41"/>
      <c r="G204" s="41" t="s">
        <v>237</v>
      </c>
      <c r="H204" s="52">
        <v>1323.8688615483054</v>
      </c>
      <c r="I204" s="52">
        <v>3629.4809735308886</v>
      </c>
      <c r="J204" s="52">
        <v>1279.6232333333378</v>
      </c>
    </row>
    <row r="205" spans="1:10">
      <c r="A205" s="41" t="s">
        <v>238</v>
      </c>
      <c r="B205" s="52">
        <v>55648.627370618633</v>
      </c>
      <c r="C205" s="52">
        <v>14319.428284988078</v>
      </c>
      <c r="D205" s="52">
        <v>187187.51946241103</v>
      </c>
      <c r="E205" s="52">
        <v>66267.057236525434</v>
      </c>
      <c r="F205" s="41"/>
      <c r="G205" s="41" t="s">
        <v>238</v>
      </c>
      <c r="H205" s="52">
        <v>5803.1627634245388</v>
      </c>
      <c r="I205" s="52">
        <v>24536.208474633637</v>
      </c>
      <c r="J205" s="52">
        <v>15752.278268775213</v>
      </c>
    </row>
    <row r="206" spans="1:10">
      <c r="A206" s="41" t="s">
        <v>239</v>
      </c>
      <c r="B206" s="41">
        <v>80</v>
      </c>
      <c r="C206" s="41">
        <v>176</v>
      </c>
      <c r="D206" s="41">
        <v>237</v>
      </c>
      <c r="E206" s="41">
        <v>238</v>
      </c>
      <c r="F206" s="41"/>
      <c r="G206" s="41" t="s">
        <v>240</v>
      </c>
      <c r="H206" s="52">
        <v>405.21875</v>
      </c>
      <c r="I206" s="52">
        <v>753.62962962962968</v>
      </c>
      <c r="J206" s="52">
        <v>941.48148148148152</v>
      </c>
    </row>
    <row r="207" spans="1:10">
      <c r="A207" s="41"/>
      <c r="B207" s="52"/>
      <c r="C207" s="52"/>
      <c r="D207" s="52"/>
      <c r="E207" s="52"/>
      <c r="F207" s="41"/>
      <c r="G207" s="41"/>
      <c r="H207" s="52"/>
      <c r="I207" s="52"/>
      <c r="J207" s="52"/>
    </row>
    <row r="208" spans="1:10">
      <c r="A208" s="53" t="s">
        <v>385</v>
      </c>
      <c r="B208" s="54">
        <f>AVERAGE(B6:B206)</f>
        <v>3081.1411330706919</v>
      </c>
      <c r="C208" s="54">
        <f>AVERAGE(C6:C206)</f>
        <v>3080.9219419269084</v>
      </c>
      <c r="D208" s="54">
        <f>AVERAGE(D6:D206)</f>
        <v>3081.4317470156952</v>
      </c>
      <c r="E208" s="54">
        <f>AVERAGE(E6:E206)</f>
        <v>3081.5330356060922</v>
      </c>
      <c r="F208" s="52"/>
      <c r="G208" s="53" t="s">
        <v>241</v>
      </c>
      <c r="H208" s="54">
        <f>AVERAGE(H6:H206)</f>
        <v>3030.5934126100437</v>
      </c>
      <c r="I208" s="54">
        <f>AVERAGE(I6:I206)</f>
        <v>3071.8759752253459</v>
      </c>
      <c r="J208" s="54">
        <f>AVERAGE(J6:J206)</f>
        <v>3021.4299813610255</v>
      </c>
    </row>
    <row r="210" spans="1:1">
      <c r="A210" s="41" t="s">
        <v>386</v>
      </c>
    </row>
  </sheetData>
  <mergeCells count="3">
    <mergeCell ref="A1:J1"/>
    <mergeCell ref="B2:E2"/>
    <mergeCell ref="H2:J2"/>
  </mergeCells>
  <phoneticPr fontId="4"/>
  <conditionalFormatting sqref="B3:E4">
    <cfRule type="colorScale" priority="1">
      <colorScale>
        <cfvo type="num" val="0"/>
        <cfvo type="num" val="1000"/>
        <cfvo type="num" val="20000"/>
        <color rgb="FF0070C0"/>
        <color rgb="FFFFFF00"/>
        <color rgb="FFFF0000"/>
      </colorScale>
    </cfRule>
  </conditionalFormatting>
  <pageMargins left="0.7" right="0.7" top="0.75" bottom="0.75" header="0.3" footer="0.3"/>
  <pageSetup paperSize="9" scale="73" fitToHeight="0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C3E6E-379C-6543-A13A-3A15E4C0684B}">
  <sheetPr>
    <pageSetUpPr fitToPage="1"/>
  </sheetPr>
  <dimension ref="A1:BG242"/>
  <sheetViews>
    <sheetView zoomScale="112" zoomScaleNormal="112" workbookViewId="0"/>
  </sheetViews>
  <sheetFormatPr baseColWidth="10" defaultColWidth="12.83203125" defaultRowHeight="18"/>
  <cols>
    <col min="1" max="2" width="12.83203125" style="55" customWidth="1"/>
    <col min="3" max="3" width="12.83203125" style="62" customWidth="1"/>
    <col min="4" max="4" width="2.33203125" style="55" customWidth="1"/>
    <col min="5" max="7" width="12.83203125" style="55"/>
    <col min="8" max="8" width="2.33203125" style="55" customWidth="1"/>
    <col min="9" max="11" width="12.83203125" style="55"/>
    <col min="12" max="12" width="2.33203125" style="55" customWidth="1"/>
    <col min="13" max="15" width="12.83203125" style="55"/>
    <col min="16" max="16" width="2.33203125" style="55" customWidth="1"/>
    <col min="17" max="19" width="12.83203125" style="55"/>
    <col min="20" max="20" width="2.33203125" style="55" customWidth="1"/>
    <col min="21" max="23" width="12.83203125" style="55"/>
    <col min="24" max="24" width="2.33203125" style="55" customWidth="1"/>
    <col min="25" max="27" width="12.83203125" style="55"/>
    <col min="28" max="28" width="2.33203125" style="55" customWidth="1"/>
    <col min="29" max="31" width="12.83203125" style="55"/>
    <col min="32" max="32" width="2.33203125" style="55" customWidth="1"/>
    <col min="33" max="35" width="12.83203125" style="55"/>
    <col min="36" max="36" width="2.33203125" style="55" customWidth="1"/>
    <col min="37" max="39" width="12.83203125" style="55"/>
    <col min="40" max="40" width="2.33203125" style="55" customWidth="1"/>
    <col min="41" max="43" width="12.83203125" style="55"/>
    <col min="44" max="44" width="2.33203125" style="55" customWidth="1"/>
    <col min="45" max="47" width="12.83203125" style="55"/>
    <col min="48" max="48" width="2.33203125" style="55" customWidth="1"/>
    <col min="49" max="51" width="12.83203125" style="55"/>
    <col min="52" max="52" width="2.33203125" style="55" customWidth="1"/>
    <col min="53" max="55" width="12.83203125" style="55"/>
    <col min="56" max="56" width="2.33203125" style="55" customWidth="1"/>
    <col min="57" max="16384" width="12.83203125" style="55"/>
  </cols>
  <sheetData>
    <row r="1" spans="1:59" s="39" customFormat="1" ht="20">
      <c r="A1" s="79" t="s">
        <v>1776</v>
      </c>
      <c r="B1" s="79"/>
      <c r="C1" s="79"/>
      <c r="F1" s="63"/>
      <c r="G1" s="63"/>
    </row>
    <row r="2" spans="1:59" ht="40" customHeight="1">
      <c r="A2" s="58" t="s">
        <v>816</v>
      </c>
      <c r="B2" s="58" t="s">
        <v>462</v>
      </c>
      <c r="C2" s="58" t="s">
        <v>463</v>
      </c>
      <c r="E2" s="58" t="s">
        <v>499</v>
      </c>
      <c r="F2" s="58" t="s">
        <v>462</v>
      </c>
      <c r="G2" s="58" t="s">
        <v>463</v>
      </c>
      <c r="I2" s="58" t="s">
        <v>1774</v>
      </c>
      <c r="J2" s="58" t="s">
        <v>462</v>
      </c>
      <c r="K2" s="58" t="s">
        <v>463</v>
      </c>
      <c r="M2" s="58" t="s">
        <v>705</v>
      </c>
      <c r="N2" s="58" t="s">
        <v>462</v>
      </c>
      <c r="O2" s="58" t="s">
        <v>463</v>
      </c>
      <c r="Q2" s="58" t="s">
        <v>1630</v>
      </c>
      <c r="R2" s="58" t="s">
        <v>462</v>
      </c>
      <c r="S2" s="58" t="s">
        <v>463</v>
      </c>
      <c r="U2" s="58" t="s">
        <v>1233</v>
      </c>
      <c r="V2" s="58" t="s">
        <v>462</v>
      </c>
      <c r="W2" s="58" t="s">
        <v>463</v>
      </c>
      <c r="Y2" s="58" t="s">
        <v>985</v>
      </c>
      <c r="Z2" s="58" t="s">
        <v>462</v>
      </c>
      <c r="AA2" s="58" t="s">
        <v>463</v>
      </c>
      <c r="AC2" s="58" t="s">
        <v>1421</v>
      </c>
      <c r="AD2" s="58" t="s">
        <v>462</v>
      </c>
      <c r="AE2" s="58" t="s">
        <v>463</v>
      </c>
      <c r="AG2" s="58" t="s">
        <v>1308</v>
      </c>
      <c r="AH2" s="58" t="s">
        <v>462</v>
      </c>
      <c r="AI2" s="58" t="s">
        <v>463</v>
      </c>
      <c r="AK2" s="58" t="s">
        <v>1212</v>
      </c>
      <c r="AL2" s="58" t="s">
        <v>462</v>
      </c>
      <c r="AM2" s="58" t="s">
        <v>463</v>
      </c>
      <c r="AO2" s="58" t="s">
        <v>1025</v>
      </c>
      <c r="AP2" s="58" t="s">
        <v>462</v>
      </c>
      <c r="AQ2" s="58" t="s">
        <v>463</v>
      </c>
      <c r="AS2" s="58" t="s">
        <v>876</v>
      </c>
      <c r="AT2" s="58" t="s">
        <v>462</v>
      </c>
      <c r="AU2" s="58" t="s">
        <v>463</v>
      </c>
      <c r="AW2" s="58" t="s">
        <v>648</v>
      </c>
      <c r="AX2" s="58" t="s">
        <v>462</v>
      </c>
      <c r="AY2" s="58" t="s">
        <v>463</v>
      </c>
      <c r="BA2" s="58" t="s">
        <v>817</v>
      </c>
      <c r="BB2" s="58" t="s">
        <v>462</v>
      </c>
      <c r="BC2" s="58" t="s">
        <v>463</v>
      </c>
      <c r="BE2" s="58" t="s">
        <v>706</v>
      </c>
      <c r="BF2" s="58" t="s">
        <v>462</v>
      </c>
      <c r="BG2" s="58" t="s">
        <v>463</v>
      </c>
    </row>
    <row r="3" spans="1:59">
      <c r="A3" s="59" t="s">
        <v>391</v>
      </c>
      <c r="B3" s="60">
        <v>-1.9373721749529575</v>
      </c>
      <c r="C3" s="61">
        <v>1</v>
      </c>
      <c r="E3" s="66" t="s">
        <v>464</v>
      </c>
      <c r="F3" s="64">
        <v>-3.9809792570756954</v>
      </c>
      <c r="G3" s="65">
        <v>5.2308247961613101E-7</v>
      </c>
      <c r="I3" s="66" t="s">
        <v>1731</v>
      </c>
      <c r="J3" s="64">
        <v>-3.5778588948027985</v>
      </c>
      <c r="K3" s="65">
        <v>7.9848353787632025E-6</v>
      </c>
      <c r="M3" s="66" t="s">
        <v>649</v>
      </c>
      <c r="N3" s="64">
        <v>-10.354654284205894</v>
      </c>
      <c r="O3" s="65">
        <v>6.1131976106217382E-10</v>
      </c>
      <c r="Q3" s="67" t="s">
        <v>1631</v>
      </c>
      <c r="R3" s="68">
        <v>-12.89</v>
      </c>
      <c r="S3" s="69">
        <v>0</v>
      </c>
      <c r="U3" s="88" t="s">
        <v>659</v>
      </c>
      <c r="V3" s="75">
        <v>-1.23</v>
      </c>
      <c r="W3" s="76">
        <v>1</v>
      </c>
      <c r="Y3" s="66" t="s">
        <v>986</v>
      </c>
      <c r="Z3" s="64">
        <v>10.155768659001771</v>
      </c>
      <c r="AA3" s="65">
        <v>1.4051877251872036E-21</v>
      </c>
      <c r="AC3" s="67" t="s">
        <v>1422</v>
      </c>
      <c r="AD3" s="68">
        <v>1.84</v>
      </c>
      <c r="AE3" s="90">
        <v>0.23269999999999999</v>
      </c>
      <c r="AG3" s="67" t="s">
        <v>1309</v>
      </c>
      <c r="AH3" s="68">
        <v>2.85</v>
      </c>
      <c r="AI3" s="69">
        <v>1E-3</v>
      </c>
      <c r="AK3" s="80" t="s">
        <v>221</v>
      </c>
      <c r="AL3" s="81">
        <v>1.69</v>
      </c>
      <c r="AM3" s="82">
        <v>7.0000000000000007E-2</v>
      </c>
      <c r="AO3" s="67" t="s">
        <v>1026</v>
      </c>
      <c r="AP3" s="68">
        <v>-6.74</v>
      </c>
      <c r="AQ3" s="69">
        <v>5.9999999999999995E-4</v>
      </c>
      <c r="AS3" s="73" t="s">
        <v>877</v>
      </c>
      <c r="AT3" s="75">
        <v>1.89</v>
      </c>
      <c r="AU3" s="76">
        <v>1</v>
      </c>
      <c r="AW3" s="66" t="s">
        <v>500</v>
      </c>
      <c r="AX3" s="64">
        <v>1.190518596698535</v>
      </c>
      <c r="AY3" s="65">
        <v>1</v>
      </c>
      <c r="BA3" s="67" t="s">
        <v>818</v>
      </c>
      <c r="BB3" s="68">
        <v>1.04</v>
      </c>
      <c r="BC3" s="69">
        <v>1</v>
      </c>
      <c r="BE3" s="67" t="s">
        <v>707</v>
      </c>
      <c r="BF3" s="68">
        <v>-1.71</v>
      </c>
      <c r="BG3" s="69">
        <v>0.08</v>
      </c>
    </row>
    <row r="4" spans="1:59">
      <c r="A4" s="59" t="s">
        <v>392</v>
      </c>
      <c r="B4" s="60">
        <v>-28.314723711410668</v>
      </c>
      <c r="C4" s="61">
        <v>2.4167331086156273E-6</v>
      </c>
      <c r="E4" s="66" t="s">
        <v>465</v>
      </c>
      <c r="F4" s="64">
        <v>-10.959157760506359</v>
      </c>
      <c r="G4" s="65">
        <v>4.5739529394615819E-20</v>
      </c>
      <c r="I4" s="66" t="s">
        <v>1732</v>
      </c>
      <c r="J4" s="64">
        <v>1</v>
      </c>
      <c r="K4" s="65">
        <v>1</v>
      </c>
      <c r="M4" s="66" t="s">
        <v>475</v>
      </c>
      <c r="N4" s="64">
        <v>-5.0730908867792408</v>
      </c>
      <c r="O4" s="65">
        <v>9.5234177325748361E-14</v>
      </c>
      <c r="Q4" s="70" t="s">
        <v>1632</v>
      </c>
      <c r="R4" s="71">
        <v>-2.56</v>
      </c>
      <c r="S4" s="72">
        <v>2.0000000000000002E-5</v>
      </c>
      <c r="U4" s="89" t="s">
        <v>1234</v>
      </c>
      <c r="V4" s="77">
        <v>-8.9600000000000009</v>
      </c>
      <c r="W4" s="78">
        <v>8.0000000000000007E-5</v>
      </c>
      <c r="Y4" s="66" t="s">
        <v>716</v>
      </c>
      <c r="Z4" s="64">
        <v>4.8473464892577844</v>
      </c>
      <c r="AA4" s="65">
        <v>3.571759783191709E-7</v>
      </c>
      <c r="AC4" s="70" t="s">
        <v>1423</v>
      </c>
      <c r="AD4" s="71">
        <v>1.0900000000000001</v>
      </c>
      <c r="AE4" s="91">
        <v>1</v>
      </c>
      <c r="AG4" s="70" t="s">
        <v>1310</v>
      </c>
      <c r="AH4" s="71">
        <v>1.75</v>
      </c>
      <c r="AI4" s="72">
        <v>0.06</v>
      </c>
      <c r="AK4" s="83" t="s">
        <v>228</v>
      </c>
      <c r="AL4" s="84">
        <v>2.74</v>
      </c>
      <c r="AM4" s="85">
        <v>0.7</v>
      </c>
      <c r="AO4" s="70" t="s">
        <v>1027</v>
      </c>
      <c r="AP4" s="71">
        <v>-10.220000000000001</v>
      </c>
      <c r="AQ4" s="72">
        <v>2E-14</v>
      </c>
      <c r="AS4" s="74" t="s">
        <v>708</v>
      </c>
      <c r="AT4" s="77">
        <v>3.31</v>
      </c>
      <c r="AU4" s="78">
        <v>2.9999999999999999E-7</v>
      </c>
      <c r="AW4" s="66" t="s">
        <v>501</v>
      </c>
      <c r="AX4" s="64">
        <v>-6.2573036454009747</v>
      </c>
      <c r="AY4" s="65">
        <v>0.29809258007355716</v>
      </c>
      <c r="BA4" s="70" t="s">
        <v>819</v>
      </c>
      <c r="BB4" s="71">
        <v>2.71</v>
      </c>
      <c r="BC4" s="72">
        <v>0.04</v>
      </c>
      <c r="BE4" s="70" t="s">
        <v>708</v>
      </c>
      <c r="BF4" s="71">
        <v>3.31</v>
      </c>
      <c r="BG4" s="72">
        <v>2.9999999999999999E-7</v>
      </c>
    </row>
    <row r="5" spans="1:59">
      <c r="A5" s="59" t="s">
        <v>393</v>
      </c>
      <c r="B5" s="60">
        <v>-105.90306475036466</v>
      </c>
      <c r="C5" s="61">
        <v>9.1652989021120008E-7</v>
      </c>
      <c r="E5" s="66" t="s">
        <v>466</v>
      </c>
      <c r="F5" s="64">
        <v>-19.07103882820806</v>
      </c>
      <c r="G5" s="65">
        <v>6.7896737229333423E-5</v>
      </c>
      <c r="I5" s="66" t="s">
        <v>1733</v>
      </c>
      <c r="J5" s="64">
        <v>1</v>
      </c>
      <c r="K5" s="65">
        <v>1</v>
      </c>
      <c r="M5" s="66" t="s">
        <v>476</v>
      </c>
      <c r="N5" s="64">
        <v>3.7991885268297696</v>
      </c>
      <c r="O5" s="65">
        <v>1.5866656152548654E-3</v>
      </c>
      <c r="Q5" s="70" t="s">
        <v>1633</v>
      </c>
      <c r="R5" s="71">
        <v>-4.5</v>
      </c>
      <c r="S5" s="72">
        <v>6E-10</v>
      </c>
      <c r="U5" s="89" t="s">
        <v>1235</v>
      </c>
      <c r="V5" s="77">
        <v>-1.34</v>
      </c>
      <c r="W5" s="78">
        <v>0.9</v>
      </c>
      <c r="Y5" s="66" t="s">
        <v>717</v>
      </c>
      <c r="Z5" s="64">
        <v>1.3018625467225233</v>
      </c>
      <c r="AA5" s="65">
        <v>0.96897942085997357</v>
      </c>
      <c r="AC5" s="70" t="s">
        <v>1424</v>
      </c>
      <c r="AD5" s="71">
        <v>-15.96</v>
      </c>
      <c r="AE5" s="91">
        <v>0</v>
      </c>
      <c r="AG5" s="70" t="s">
        <v>1311</v>
      </c>
      <c r="AH5" s="71">
        <v>-2.89</v>
      </c>
      <c r="AI5" s="72">
        <v>1</v>
      </c>
      <c r="AK5" s="83" t="s">
        <v>1213</v>
      </c>
      <c r="AL5" s="84">
        <v>3.56</v>
      </c>
      <c r="AM5" s="85">
        <v>0.02</v>
      </c>
      <c r="AO5" s="70" t="s">
        <v>1028</v>
      </c>
      <c r="AP5" s="71">
        <v>-1.51</v>
      </c>
      <c r="AQ5" s="72">
        <v>0.2</v>
      </c>
      <c r="AS5" s="74" t="s">
        <v>709</v>
      </c>
      <c r="AT5" s="77">
        <v>2.4700000000000002</v>
      </c>
      <c r="AU5" s="78">
        <v>0.1</v>
      </c>
      <c r="AW5" s="66" t="s">
        <v>502</v>
      </c>
      <c r="AX5" s="64">
        <v>-3.0366915150694114</v>
      </c>
      <c r="AY5" s="65">
        <v>6.7379263289929474E-7</v>
      </c>
      <c r="BA5" s="70" t="s">
        <v>820</v>
      </c>
      <c r="BB5" s="71">
        <v>4.62</v>
      </c>
      <c r="BC5" s="72">
        <v>9.9999999999999995E-7</v>
      </c>
      <c r="BE5" s="70" t="s">
        <v>709</v>
      </c>
      <c r="BF5" s="71">
        <v>2.4700000000000002</v>
      </c>
      <c r="BG5" s="72">
        <v>0.1</v>
      </c>
    </row>
    <row r="6" spans="1:59">
      <c r="A6" s="59" t="s">
        <v>394</v>
      </c>
      <c r="B6" s="60">
        <v>-23.832661843829605</v>
      </c>
      <c r="C6" s="61">
        <v>9.6391479554601199E-10</v>
      </c>
      <c r="E6" s="66" t="s">
        <v>467</v>
      </c>
      <c r="F6" s="64">
        <v>1.5791726060899405</v>
      </c>
      <c r="G6" s="65">
        <v>0.40118940833229538</v>
      </c>
      <c r="I6" s="66" t="s">
        <v>1734</v>
      </c>
      <c r="J6" s="64">
        <v>2.1339179881487444</v>
      </c>
      <c r="K6" s="65">
        <v>7.3477289371939539E-3</v>
      </c>
      <c r="M6" s="66" t="s">
        <v>477</v>
      </c>
      <c r="N6" s="64">
        <v>4.6543729428809497</v>
      </c>
      <c r="O6" s="65">
        <v>1.7273884502833233E-2</v>
      </c>
      <c r="Q6" s="70" t="s">
        <v>1634</v>
      </c>
      <c r="R6" s="71">
        <v>-5.68</v>
      </c>
      <c r="S6" s="72">
        <v>1</v>
      </c>
      <c r="U6" s="89" t="s">
        <v>1236</v>
      </c>
      <c r="V6" s="77">
        <v>-17.440000000000001</v>
      </c>
      <c r="W6" s="78">
        <v>0.2</v>
      </c>
      <c r="Y6" s="66" t="s">
        <v>987</v>
      </c>
      <c r="Z6" s="64">
        <v>-1.0121369771085573</v>
      </c>
      <c r="AA6" s="65">
        <v>1</v>
      </c>
      <c r="AC6" s="70" t="s">
        <v>823</v>
      </c>
      <c r="AD6" s="71">
        <v>-1.21</v>
      </c>
      <c r="AE6" s="91">
        <v>1</v>
      </c>
      <c r="AG6" s="70" t="s">
        <v>1312</v>
      </c>
      <c r="AH6" s="71">
        <v>1</v>
      </c>
      <c r="AI6" s="72">
        <v>1</v>
      </c>
      <c r="AK6" s="83" t="s">
        <v>275</v>
      </c>
      <c r="AL6" s="84">
        <v>1.95</v>
      </c>
      <c r="AM6" s="85">
        <v>0.2</v>
      </c>
      <c r="AO6" s="70" t="s">
        <v>1029</v>
      </c>
      <c r="AP6" s="71">
        <v>2.85</v>
      </c>
      <c r="AQ6" s="72">
        <v>1E-4</v>
      </c>
      <c r="AS6" s="74" t="s">
        <v>710</v>
      </c>
      <c r="AT6" s="77">
        <v>-8.67</v>
      </c>
      <c r="AU6" s="78">
        <v>2E-16</v>
      </c>
      <c r="AW6" s="66" t="s">
        <v>503</v>
      </c>
      <c r="AX6" s="64">
        <v>14.068461245666006</v>
      </c>
      <c r="AY6" s="65">
        <v>4.0926241133145976E-5</v>
      </c>
      <c r="BA6" s="70" t="s">
        <v>821</v>
      </c>
      <c r="BB6" s="71">
        <v>2.92</v>
      </c>
      <c r="BC6" s="72">
        <v>8.9999999999999993E-3</v>
      </c>
      <c r="BE6" s="70" t="s">
        <v>710</v>
      </c>
      <c r="BF6" s="71">
        <v>-8.67</v>
      </c>
      <c r="BG6" s="72">
        <v>2E-16</v>
      </c>
    </row>
    <row r="7" spans="1:59">
      <c r="A7" s="59" t="s">
        <v>395</v>
      </c>
      <c r="B7" s="60">
        <v>2.565434630889905</v>
      </c>
      <c r="C7" s="61">
        <v>8.7823034502214497E-5</v>
      </c>
      <c r="E7" s="66" t="s">
        <v>468</v>
      </c>
      <c r="F7" s="64">
        <v>-4.4033748913448578</v>
      </c>
      <c r="G7" s="65">
        <v>3.8680384331624906E-9</v>
      </c>
      <c r="I7" s="66" t="s">
        <v>1735</v>
      </c>
      <c r="J7" s="64">
        <v>-3.9306713162534814</v>
      </c>
      <c r="K7" s="65">
        <v>1.3373836855091403E-7</v>
      </c>
      <c r="M7" s="66" t="s">
        <v>478</v>
      </c>
      <c r="N7" s="64">
        <v>-19.026444361383035</v>
      </c>
      <c r="O7" s="65">
        <v>1.656731802490473E-26</v>
      </c>
      <c r="Q7" s="70" t="s">
        <v>1635</v>
      </c>
      <c r="R7" s="71">
        <v>10.91</v>
      </c>
      <c r="S7" s="72">
        <v>0.01</v>
      </c>
      <c r="U7" s="89" t="s">
        <v>1237</v>
      </c>
      <c r="V7" s="77">
        <v>394.65</v>
      </c>
      <c r="W7" s="78">
        <v>2.0000000000000001E-26</v>
      </c>
      <c r="Y7" s="66" t="s">
        <v>988</v>
      </c>
      <c r="Z7" s="64">
        <v>-3.5934970206445391</v>
      </c>
      <c r="AA7" s="65">
        <v>4.320119111244588E-10</v>
      </c>
      <c r="AC7" s="70" t="s">
        <v>1425</v>
      </c>
      <c r="AD7" s="71">
        <v>-3.32</v>
      </c>
      <c r="AE7" s="91">
        <v>1</v>
      </c>
      <c r="AG7" s="70" t="s">
        <v>1313</v>
      </c>
      <c r="AH7" s="71">
        <v>-4.1500000000000004</v>
      </c>
      <c r="AI7" s="72">
        <v>0.1</v>
      </c>
      <c r="AK7" s="83" t="s">
        <v>229</v>
      </c>
      <c r="AL7" s="84">
        <v>-2.37</v>
      </c>
      <c r="AM7" s="85">
        <v>2.0000000000000001E-4</v>
      </c>
      <c r="AO7" s="70" t="s">
        <v>1030</v>
      </c>
      <c r="AP7" s="71">
        <v>2.2999999999999998</v>
      </c>
      <c r="AQ7" s="72">
        <v>1E-3</v>
      </c>
      <c r="AS7" s="74" t="s">
        <v>711</v>
      </c>
      <c r="AT7" s="77">
        <v>1.78</v>
      </c>
      <c r="AU7" s="78">
        <v>0.1</v>
      </c>
      <c r="AW7" s="66" t="s">
        <v>504</v>
      </c>
      <c r="AX7" s="64">
        <v>1.6608774558547166</v>
      </c>
      <c r="AY7" s="65">
        <v>0.12370444601948179</v>
      </c>
      <c r="BA7" s="70" t="s">
        <v>822</v>
      </c>
      <c r="BB7" s="71">
        <v>-1.22</v>
      </c>
      <c r="BC7" s="72">
        <v>1</v>
      </c>
      <c r="BE7" s="70" t="s">
        <v>711</v>
      </c>
      <c r="BF7" s="71">
        <v>1.78</v>
      </c>
      <c r="BG7" s="72">
        <v>0.1</v>
      </c>
    </row>
    <row r="8" spans="1:59">
      <c r="A8" s="59" t="s">
        <v>396</v>
      </c>
      <c r="B8" s="60">
        <v>1.4602851872585128</v>
      </c>
      <c r="C8" s="61">
        <v>1</v>
      </c>
      <c r="E8" s="66" t="s">
        <v>469</v>
      </c>
      <c r="F8" s="64">
        <v>2.7527424294007239</v>
      </c>
      <c r="G8" s="65">
        <v>1.126957333017463E-2</v>
      </c>
      <c r="I8" s="66" t="s">
        <v>1736</v>
      </c>
      <c r="J8" s="64">
        <v>-5.1927966879524075</v>
      </c>
      <c r="K8" s="65">
        <v>0</v>
      </c>
      <c r="M8" s="66" t="s">
        <v>479</v>
      </c>
      <c r="N8" s="64">
        <v>-1.2918106453545337</v>
      </c>
      <c r="O8" s="65">
        <v>1</v>
      </c>
      <c r="Q8" s="70" t="s">
        <v>1636</v>
      </c>
      <c r="R8" s="71">
        <v>-3.22</v>
      </c>
      <c r="S8" s="72">
        <v>8.0000000000000002E-8</v>
      </c>
      <c r="U8" s="89" t="s">
        <v>1238</v>
      </c>
      <c r="V8" s="77">
        <v>1.68</v>
      </c>
      <c r="W8" s="78">
        <v>1</v>
      </c>
      <c r="Y8" s="66" t="s">
        <v>989</v>
      </c>
      <c r="Z8" s="64">
        <v>-4.200262414597888</v>
      </c>
      <c r="AA8" s="65">
        <v>4.2077917811309433E-5</v>
      </c>
      <c r="AC8" s="70" t="s">
        <v>1426</v>
      </c>
      <c r="AD8" s="71">
        <v>1.36</v>
      </c>
      <c r="AE8" s="91">
        <v>1</v>
      </c>
      <c r="AG8" s="70" t="s">
        <v>1314</v>
      </c>
      <c r="AH8" s="71">
        <v>-10.130000000000001</v>
      </c>
      <c r="AI8" s="72">
        <v>0.7</v>
      </c>
      <c r="AK8" s="83" t="s">
        <v>279</v>
      </c>
      <c r="AL8" s="84">
        <v>-2.39</v>
      </c>
      <c r="AM8" s="85">
        <v>3.0000000000000001E-3</v>
      </c>
      <c r="AO8" s="70" t="s">
        <v>1031</v>
      </c>
      <c r="AP8" s="71">
        <v>4.26</v>
      </c>
      <c r="AQ8" s="72">
        <v>8.9999999999999993E-3</v>
      </c>
      <c r="AS8" s="74" t="s">
        <v>712</v>
      </c>
      <c r="AT8" s="77">
        <v>-1.21</v>
      </c>
      <c r="AU8" s="78">
        <v>1</v>
      </c>
      <c r="AW8" s="66" t="s">
        <v>505</v>
      </c>
      <c r="AX8" s="64">
        <v>1.9430984896284571</v>
      </c>
      <c r="AY8" s="65">
        <v>1.1935746769958878E-2</v>
      </c>
      <c r="BA8" s="70" t="s">
        <v>823</v>
      </c>
      <c r="BB8" s="71">
        <v>-1.21</v>
      </c>
      <c r="BC8" s="72">
        <v>1</v>
      </c>
      <c r="BE8" s="70" t="s">
        <v>712</v>
      </c>
      <c r="BF8" s="71">
        <v>-1.21</v>
      </c>
      <c r="BG8" s="72">
        <v>1</v>
      </c>
    </row>
    <row r="9" spans="1:59">
      <c r="A9" s="59" t="s">
        <v>397</v>
      </c>
      <c r="B9" s="60">
        <v>1</v>
      </c>
      <c r="C9" s="61">
        <v>1</v>
      </c>
      <c r="E9" s="66" t="s">
        <v>470</v>
      </c>
      <c r="F9" s="64">
        <v>-2.7020471263655033</v>
      </c>
      <c r="G9" s="65">
        <v>3.2234982786179978E-6</v>
      </c>
      <c r="I9" s="66" t="s">
        <v>1737</v>
      </c>
      <c r="J9" s="64">
        <v>1.9453505419948642</v>
      </c>
      <c r="K9" s="65">
        <v>0.24252815407570252</v>
      </c>
      <c r="M9" s="66" t="s">
        <v>650</v>
      </c>
      <c r="N9" s="64">
        <v>1</v>
      </c>
      <c r="O9" s="65">
        <v>1</v>
      </c>
      <c r="Q9" s="70" t="s">
        <v>654</v>
      </c>
      <c r="R9" s="71">
        <v>-3.79</v>
      </c>
      <c r="S9" s="72">
        <v>5.0000000000000001E-9</v>
      </c>
      <c r="U9" s="89" t="s">
        <v>1239</v>
      </c>
      <c r="V9" s="77">
        <v>2.19</v>
      </c>
      <c r="W9" s="78">
        <v>0.5</v>
      </c>
      <c r="Y9" s="66" t="s">
        <v>990</v>
      </c>
      <c r="Z9" s="64">
        <v>-1.0403668248875626</v>
      </c>
      <c r="AA9" s="65">
        <v>1</v>
      </c>
      <c r="AC9" s="70" t="s">
        <v>1427</v>
      </c>
      <c r="AD9" s="71">
        <v>1</v>
      </c>
      <c r="AE9" s="91">
        <v>1</v>
      </c>
      <c r="AG9" s="70" t="s">
        <v>1315</v>
      </c>
      <c r="AH9" s="71">
        <v>-6.87</v>
      </c>
      <c r="AI9" s="72">
        <v>0.02</v>
      </c>
      <c r="AK9" s="83" t="s">
        <v>276</v>
      </c>
      <c r="AL9" s="84">
        <v>-1.06</v>
      </c>
      <c r="AM9" s="85">
        <v>1</v>
      </c>
      <c r="AO9" s="70" t="s">
        <v>1032</v>
      </c>
      <c r="AP9" s="71">
        <v>1.79</v>
      </c>
      <c r="AQ9" s="72">
        <v>0.02</v>
      </c>
      <c r="AS9" s="74" t="s">
        <v>713</v>
      </c>
      <c r="AT9" s="77">
        <v>7.61</v>
      </c>
      <c r="AU9" s="78">
        <v>3.0000000000000001E-17</v>
      </c>
      <c r="AW9" s="66" t="s">
        <v>506</v>
      </c>
      <c r="AX9" s="64">
        <v>1</v>
      </c>
      <c r="AY9" s="65">
        <v>1</v>
      </c>
      <c r="BA9" s="70" t="s">
        <v>824</v>
      </c>
      <c r="BB9" s="71">
        <v>7.79</v>
      </c>
      <c r="BC9" s="72">
        <v>0.05</v>
      </c>
      <c r="BE9" s="70" t="s">
        <v>713</v>
      </c>
      <c r="BF9" s="71">
        <v>7.61</v>
      </c>
      <c r="BG9" s="72">
        <v>3.0000000000000001E-17</v>
      </c>
    </row>
    <row r="10" spans="1:59">
      <c r="A10" s="59" t="s">
        <v>398</v>
      </c>
      <c r="B10" s="60">
        <v>-2.8721952489173521</v>
      </c>
      <c r="C10" s="61">
        <v>1</v>
      </c>
      <c r="E10" s="66" t="s">
        <v>471</v>
      </c>
      <c r="F10" s="64">
        <v>-2.620873297551801</v>
      </c>
      <c r="G10" s="65">
        <v>1.1635783919858401E-4</v>
      </c>
      <c r="I10" s="66" t="s">
        <v>1738</v>
      </c>
      <c r="J10" s="64">
        <v>-1.3875388216404982</v>
      </c>
      <c r="K10" s="65">
        <v>0.73210810520807601</v>
      </c>
      <c r="M10" s="66" t="s">
        <v>651</v>
      </c>
      <c r="N10" s="64">
        <v>-1.3580643906995535</v>
      </c>
      <c r="O10" s="65">
        <v>0.54558187038936712</v>
      </c>
      <c r="Q10" s="70" t="s">
        <v>655</v>
      </c>
      <c r="R10" s="71">
        <v>-2.4</v>
      </c>
      <c r="S10" s="72">
        <v>2.0000000000000001E-4</v>
      </c>
      <c r="U10" s="89" t="s">
        <v>1240</v>
      </c>
      <c r="V10" s="77">
        <v>49.55</v>
      </c>
      <c r="W10" s="78">
        <v>5.9999999999999999E-19</v>
      </c>
      <c r="Y10" s="66" t="s">
        <v>991</v>
      </c>
      <c r="Z10" s="64">
        <v>1.664943749703703</v>
      </c>
      <c r="AA10" s="65">
        <v>0.23815780309455628</v>
      </c>
      <c r="AC10" s="70" t="s">
        <v>1428</v>
      </c>
      <c r="AD10" s="71">
        <v>-31.08</v>
      </c>
      <c r="AE10" s="91">
        <v>3.1399999999999997E-2</v>
      </c>
      <c r="AG10" s="70" t="s">
        <v>1316</v>
      </c>
      <c r="AH10" s="71">
        <v>-1.24</v>
      </c>
      <c r="AI10" s="72">
        <v>1</v>
      </c>
      <c r="AK10" s="83" t="s">
        <v>222</v>
      </c>
      <c r="AL10" s="84">
        <v>2.5299999999999998</v>
      </c>
      <c r="AM10" s="85">
        <v>5.0000000000000002E-5</v>
      </c>
      <c r="AO10" s="70" t="s">
        <v>1033</v>
      </c>
      <c r="AP10" s="71">
        <v>-2.31</v>
      </c>
      <c r="AQ10" s="72">
        <v>4.0000000000000001E-3</v>
      </c>
      <c r="AS10" s="74" t="s">
        <v>714</v>
      </c>
      <c r="AT10" s="77">
        <v>1.0900000000000001</v>
      </c>
      <c r="AU10" s="78">
        <v>1</v>
      </c>
      <c r="AW10" s="66" t="s">
        <v>507</v>
      </c>
      <c r="AX10" s="64">
        <v>-51.256903708885552</v>
      </c>
      <c r="AY10" s="65">
        <v>1.3990927740787528E-15</v>
      </c>
      <c r="BA10" s="70" t="s">
        <v>825</v>
      </c>
      <c r="BB10" s="71">
        <v>1.22</v>
      </c>
      <c r="BC10" s="72">
        <v>1</v>
      </c>
      <c r="BE10" s="70" t="s">
        <v>714</v>
      </c>
      <c r="BF10" s="71">
        <v>1.0900000000000001</v>
      </c>
      <c r="BG10" s="72">
        <v>1</v>
      </c>
    </row>
    <row r="11" spans="1:59">
      <c r="A11" s="59" t="s">
        <v>399</v>
      </c>
      <c r="B11" s="60">
        <v>-15.944449995287327</v>
      </c>
      <c r="C11" s="61">
        <v>1.592005091267454E-4</v>
      </c>
      <c r="E11" s="66" t="s">
        <v>472</v>
      </c>
      <c r="F11" s="64">
        <v>1.9249449825579275</v>
      </c>
      <c r="G11" s="65">
        <v>1.1125799091321642E-2</v>
      </c>
      <c r="I11" s="66" t="s">
        <v>1739</v>
      </c>
      <c r="J11" s="64">
        <v>-2.1157909903687835</v>
      </c>
      <c r="K11" s="65">
        <v>9.5408725177183098E-3</v>
      </c>
      <c r="M11" s="66" t="s">
        <v>652</v>
      </c>
      <c r="N11" s="64">
        <v>1.4276684628237879</v>
      </c>
      <c r="O11" s="65">
        <v>0.24294210482025932</v>
      </c>
      <c r="Q11" s="70" t="s">
        <v>656</v>
      </c>
      <c r="R11" s="71">
        <v>1.45</v>
      </c>
      <c r="S11" s="72">
        <v>1</v>
      </c>
      <c r="U11" s="89" t="s">
        <v>1241</v>
      </c>
      <c r="V11" s="77">
        <v>198.91</v>
      </c>
      <c r="W11" s="78">
        <v>3E-43</v>
      </c>
      <c r="Y11" s="66" t="s">
        <v>992</v>
      </c>
      <c r="Z11" s="64">
        <v>1.0623036824541265</v>
      </c>
      <c r="AA11" s="65">
        <v>1</v>
      </c>
      <c r="AC11" s="70" t="s">
        <v>1429</v>
      </c>
      <c r="AD11" s="71">
        <v>3.85</v>
      </c>
      <c r="AE11" s="91">
        <v>0.79359999999999997</v>
      </c>
      <c r="AG11" s="70" t="s">
        <v>1317</v>
      </c>
      <c r="AH11" s="71">
        <v>-2.04</v>
      </c>
      <c r="AI11" s="72">
        <v>1</v>
      </c>
      <c r="AK11" s="83" t="s">
        <v>223</v>
      </c>
      <c r="AL11" s="84">
        <v>-2.02</v>
      </c>
      <c r="AM11" s="85">
        <v>0.06</v>
      </c>
      <c r="AO11" s="70" t="s">
        <v>1034</v>
      </c>
      <c r="AP11" s="71">
        <v>-2.06</v>
      </c>
      <c r="AQ11" s="72">
        <v>3.0000000000000001E-3</v>
      </c>
      <c r="AS11" s="74" t="s">
        <v>715</v>
      </c>
      <c r="AT11" s="77">
        <v>2.5099999999999998</v>
      </c>
      <c r="AU11" s="78">
        <v>9.0000000000000006E-5</v>
      </c>
      <c r="AW11" s="66" t="s">
        <v>508</v>
      </c>
      <c r="AX11" s="64">
        <v>2.6032915565862549</v>
      </c>
      <c r="AY11" s="65">
        <v>8.804985935439918E-4</v>
      </c>
      <c r="BA11" s="70" t="s">
        <v>826</v>
      </c>
      <c r="BB11" s="71">
        <v>5.0999999999999996</v>
      </c>
      <c r="BC11" s="72">
        <v>1.9999999999999999E-7</v>
      </c>
      <c r="BE11" s="70" t="s">
        <v>715</v>
      </c>
      <c r="BF11" s="71">
        <v>2.5099999999999998</v>
      </c>
      <c r="BG11" s="72">
        <v>9.0000000000000006E-5</v>
      </c>
    </row>
    <row r="12" spans="1:59">
      <c r="A12" s="59" t="s">
        <v>400</v>
      </c>
      <c r="B12" s="60">
        <v>-1.7538880488532809</v>
      </c>
      <c r="C12" s="61">
        <v>0.33835657273094988</v>
      </c>
      <c r="E12" s="66" t="s">
        <v>473</v>
      </c>
      <c r="F12" s="64">
        <v>-2.4739038760120815</v>
      </c>
      <c r="G12" s="65">
        <v>1.3845723289686692E-4</v>
      </c>
      <c r="I12" s="66" t="s">
        <v>1740</v>
      </c>
      <c r="J12" s="64">
        <v>-4.9567681345055457</v>
      </c>
      <c r="K12" s="65">
        <v>1.3853371772107418E-12</v>
      </c>
      <c r="M12" s="66" t="s">
        <v>653</v>
      </c>
      <c r="N12" s="64">
        <v>1</v>
      </c>
      <c r="O12" s="65">
        <v>1</v>
      </c>
      <c r="Q12" s="70" t="s">
        <v>1637</v>
      </c>
      <c r="R12" s="71">
        <v>-1.98</v>
      </c>
      <c r="S12" s="72">
        <v>7.0000000000000001E-3</v>
      </c>
      <c r="U12" s="89" t="s">
        <v>1242</v>
      </c>
      <c r="V12" s="77">
        <v>2.63</v>
      </c>
      <c r="W12" s="78">
        <v>0.6</v>
      </c>
      <c r="Y12" s="66" t="s">
        <v>993</v>
      </c>
      <c r="Z12" s="64">
        <v>-2.9724469341035675</v>
      </c>
      <c r="AA12" s="65">
        <v>4.0562627654126022E-5</v>
      </c>
      <c r="AC12" s="70" t="s">
        <v>1430</v>
      </c>
      <c r="AD12" s="71">
        <v>2.21</v>
      </c>
      <c r="AE12" s="91">
        <v>2.9499999999999998E-2</v>
      </c>
      <c r="AG12" s="70" t="s">
        <v>1318</v>
      </c>
      <c r="AH12" s="71">
        <v>-7.92</v>
      </c>
      <c r="AI12" s="72">
        <v>1</v>
      </c>
      <c r="AK12" s="83" t="s">
        <v>224</v>
      </c>
      <c r="AL12" s="84">
        <v>1.56</v>
      </c>
      <c r="AM12" s="85">
        <v>0.2</v>
      </c>
      <c r="AO12" s="70" t="s">
        <v>1035</v>
      </c>
      <c r="AP12" s="71">
        <v>3.12</v>
      </c>
      <c r="AQ12" s="72">
        <v>2.9999999999999999E-7</v>
      </c>
      <c r="AS12" s="74" t="s">
        <v>878</v>
      </c>
      <c r="AT12" s="77">
        <v>1.78</v>
      </c>
      <c r="AU12" s="78">
        <v>0.05</v>
      </c>
      <c r="AW12" s="66" t="s">
        <v>509</v>
      </c>
      <c r="AX12" s="64">
        <v>-1.1492768286477169</v>
      </c>
      <c r="AY12" s="65">
        <v>1</v>
      </c>
      <c r="BA12" s="70" t="s">
        <v>827</v>
      </c>
      <c r="BB12" s="71">
        <v>1</v>
      </c>
      <c r="BC12" s="72">
        <v>1</v>
      </c>
      <c r="BE12" s="70" t="s">
        <v>716</v>
      </c>
      <c r="BF12" s="71">
        <v>4.8499999999999996</v>
      </c>
      <c r="BG12" s="72">
        <v>3.9999999999999998E-7</v>
      </c>
    </row>
    <row r="13" spans="1:59">
      <c r="A13" s="59" t="s">
        <v>401</v>
      </c>
      <c r="B13" s="60">
        <v>1</v>
      </c>
      <c r="C13" s="61">
        <v>1</v>
      </c>
      <c r="E13" s="66" t="s">
        <v>474</v>
      </c>
      <c r="F13" s="64">
        <v>-4.0489366282661896</v>
      </c>
      <c r="G13" s="65">
        <v>6.6762966984805703E-7</v>
      </c>
      <c r="I13" s="66" t="s">
        <v>1741</v>
      </c>
      <c r="J13" s="64">
        <v>-3.2675854339814339</v>
      </c>
      <c r="K13" s="65">
        <v>9.7995743009217553E-6</v>
      </c>
      <c r="M13" s="66" t="s">
        <v>654</v>
      </c>
      <c r="N13" s="64">
        <v>-3.7901539266740669</v>
      </c>
      <c r="O13" s="65">
        <v>4.6696401138545102E-9</v>
      </c>
      <c r="Q13" s="70" t="s">
        <v>1638</v>
      </c>
      <c r="R13" s="71">
        <v>18.5</v>
      </c>
      <c r="S13" s="72">
        <v>3.9999999999999998E-23</v>
      </c>
      <c r="U13" s="89" t="s">
        <v>1243</v>
      </c>
      <c r="V13" s="77">
        <v>-4.0199999999999996</v>
      </c>
      <c r="W13" s="78">
        <v>0.05</v>
      </c>
      <c r="Y13" s="66" t="s">
        <v>723</v>
      </c>
      <c r="Z13" s="64">
        <v>33.792366555868171</v>
      </c>
      <c r="AA13" s="65">
        <v>4.9911347827816259E-50</v>
      </c>
      <c r="AC13" s="70" t="s">
        <v>1431</v>
      </c>
      <c r="AD13" s="71">
        <v>-5224.08</v>
      </c>
      <c r="AE13" s="91">
        <v>0</v>
      </c>
      <c r="AG13" s="70" t="s">
        <v>1319</v>
      </c>
      <c r="AH13" s="71">
        <v>-2</v>
      </c>
      <c r="AI13" s="72">
        <v>1</v>
      </c>
      <c r="AK13" s="83" t="s">
        <v>225</v>
      </c>
      <c r="AL13" s="84">
        <v>1.98</v>
      </c>
      <c r="AM13" s="85">
        <v>0.2</v>
      </c>
      <c r="AO13" s="70" t="s">
        <v>1036</v>
      </c>
      <c r="AP13" s="71">
        <v>2.84</v>
      </c>
      <c r="AQ13" s="72">
        <v>1</v>
      </c>
      <c r="AS13" s="74" t="s">
        <v>879</v>
      </c>
      <c r="AT13" s="77">
        <v>-13.92</v>
      </c>
      <c r="AU13" s="78">
        <v>6.9999999999999997E-7</v>
      </c>
      <c r="AW13" s="66" t="s">
        <v>510</v>
      </c>
      <c r="AX13" s="64">
        <v>-1.0770981062507354</v>
      </c>
      <c r="AY13" s="65">
        <v>1</v>
      </c>
      <c r="BA13" s="70" t="s">
        <v>828</v>
      </c>
      <c r="BB13" s="71">
        <v>1.86</v>
      </c>
      <c r="BC13" s="72">
        <v>1</v>
      </c>
      <c r="BE13" s="70" t="s">
        <v>717</v>
      </c>
      <c r="BF13" s="71">
        <v>1.3</v>
      </c>
      <c r="BG13" s="72">
        <v>1</v>
      </c>
    </row>
    <row r="14" spans="1:59">
      <c r="A14" s="59" t="s">
        <v>402</v>
      </c>
      <c r="B14" s="60">
        <v>-181.08329975133563</v>
      </c>
      <c r="C14" s="61">
        <v>2.4514137829774612E-84</v>
      </c>
      <c r="E14" s="66" t="s">
        <v>475</v>
      </c>
      <c r="F14" s="64">
        <v>-5.0730908867792408</v>
      </c>
      <c r="G14" s="65">
        <v>9.5234177325748361E-14</v>
      </c>
      <c r="I14" s="66" t="s">
        <v>1742</v>
      </c>
      <c r="J14" s="64">
        <v>-5.3646181174349943</v>
      </c>
      <c r="K14" s="65">
        <v>3.1555485829421491E-2</v>
      </c>
      <c r="M14" s="66" t="s">
        <v>655</v>
      </c>
      <c r="N14" s="64">
        <v>-2.4018315583873906</v>
      </c>
      <c r="O14" s="65">
        <v>1.5114920572796532E-4</v>
      </c>
      <c r="Q14" s="70" t="s">
        <v>1639</v>
      </c>
      <c r="R14" s="71">
        <v>-17.190000000000001</v>
      </c>
      <c r="S14" s="72">
        <v>1.9999999999999999E-20</v>
      </c>
      <c r="U14" s="89" t="s">
        <v>1244</v>
      </c>
      <c r="V14" s="77">
        <v>-101.98</v>
      </c>
      <c r="W14" s="78">
        <v>4.9999999999999999E-20</v>
      </c>
      <c r="Y14" s="66" t="s">
        <v>724</v>
      </c>
      <c r="Z14" s="64">
        <v>408.40062019485231</v>
      </c>
      <c r="AA14" s="65">
        <v>7.2485013186546648E-43</v>
      </c>
      <c r="AC14" s="70" t="s">
        <v>1432</v>
      </c>
      <c r="AD14" s="71">
        <v>1.37</v>
      </c>
      <c r="AE14" s="91">
        <v>1</v>
      </c>
      <c r="AG14" s="70" t="s">
        <v>1320</v>
      </c>
      <c r="AH14" s="71">
        <v>-465.1</v>
      </c>
      <c r="AI14" s="72">
        <v>4.0000000000000003E-30</v>
      </c>
      <c r="AK14" s="83" t="s">
        <v>226</v>
      </c>
      <c r="AL14" s="84">
        <v>3.03</v>
      </c>
      <c r="AM14" s="85">
        <v>2.0000000000000001E-4</v>
      </c>
      <c r="AO14" s="70" t="s">
        <v>1037</v>
      </c>
      <c r="AP14" s="71">
        <v>-1.56</v>
      </c>
      <c r="AQ14" s="72">
        <v>0.08</v>
      </c>
      <c r="AS14" s="74" t="s">
        <v>880</v>
      </c>
      <c r="AT14" s="77">
        <v>1.3</v>
      </c>
      <c r="AU14" s="78">
        <v>1</v>
      </c>
      <c r="AW14" s="66" t="s">
        <v>511</v>
      </c>
      <c r="AX14" s="64">
        <v>-79.386182733935229</v>
      </c>
      <c r="AY14" s="65">
        <v>3.8292271756379241E-4</v>
      </c>
      <c r="BA14" s="70" t="s">
        <v>829</v>
      </c>
      <c r="BB14" s="71">
        <v>1.36</v>
      </c>
      <c r="BC14" s="72">
        <v>1</v>
      </c>
      <c r="BE14" s="70" t="s">
        <v>718</v>
      </c>
      <c r="BF14" s="71">
        <v>85.03</v>
      </c>
      <c r="BG14" s="72">
        <v>9.9999999999999997E-49</v>
      </c>
    </row>
    <row r="15" spans="1:59">
      <c r="A15" s="59" t="s">
        <v>403</v>
      </c>
      <c r="B15" s="60">
        <v>-129.10814192689858</v>
      </c>
      <c r="C15" s="61">
        <v>6.5256131978472733E-17</v>
      </c>
      <c r="E15" s="66" t="s">
        <v>476</v>
      </c>
      <c r="F15" s="64">
        <v>3.7991885268297696</v>
      </c>
      <c r="G15" s="65">
        <v>1.5866656152548654E-3</v>
      </c>
      <c r="I15" s="66" t="s">
        <v>1743</v>
      </c>
      <c r="J15" s="64">
        <v>3.2169455428468305</v>
      </c>
      <c r="K15" s="65">
        <v>1.4922413944927562E-5</v>
      </c>
      <c r="M15" s="66" t="s">
        <v>656</v>
      </c>
      <c r="N15" s="64">
        <v>1.4451490704987111</v>
      </c>
      <c r="O15" s="65">
        <v>1</v>
      </c>
      <c r="Q15" s="70" t="s">
        <v>1640</v>
      </c>
      <c r="R15" s="71">
        <v>-2.4900000000000002</v>
      </c>
      <c r="S15" s="72">
        <v>2.0000000000000001E-4</v>
      </c>
      <c r="U15" s="89" t="s">
        <v>1245</v>
      </c>
      <c r="V15" s="77">
        <v>-14.77</v>
      </c>
      <c r="W15" s="78">
        <v>3.0000000000000001E-5</v>
      </c>
      <c r="Y15" s="66" t="s">
        <v>725</v>
      </c>
      <c r="Z15" s="64">
        <v>24.741998937059133</v>
      </c>
      <c r="AA15" s="65">
        <v>1.0020683560154339E-9</v>
      </c>
      <c r="AC15" s="70" t="s">
        <v>1433</v>
      </c>
      <c r="AD15" s="71">
        <v>-1.39</v>
      </c>
      <c r="AE15" s="91">
        <v>1</v>
      </c>
      <c r="AG15" s="70" t="s">
        <v>1321</v>
      </c>
      <c r="AH15" s="71">
        <v>1</v>
      </c>
      <c r="AI15" s="72">
        <v>1</v>
      </c>
      <c r="AK15" s="83" t="s">
        <v>126</v>
      </c>
      <c r="AL15" s="84">
        <v>1</v>
      </c>
      <c r="AM15" s="85">
        <v>1</v>
      </c>
      <c r="AO15" s="70" t="s">
        <v>1038</v>
      </c>
      <c r="AP15" s="71">
        <v>-1.07</v>
      </c>
      <c r="AQ15" s="72">
        <v>1</v>
      </c>
      <c r="AS15" s="74" t="s">
        <v>881</v>
      </c>
      <c r="AT15" s="77">
        <v>18.28</v>
      </c>
      <c r="AU15" s="78">
        <v>2.0000000000000001E-22</v>
      </c>
      <c r="AW15" s="66" t="s">
        <v>512</v>
      </c>
      <c r="AX15" s="64">
        <v>-3.8141601527219167</v>
      </c>
      <c r="AY15" s="65">
        <v>2.3704051437763011E-3</v>
      </c>
      <c r="BA15" s="70" t="s">
        <v>830</v>
      </c>
      <c r="BB15" s="71">
        <v>-1.07</v>
      </c>
      <c r="BC15" s="72">
        <v>1</v>
      </c>
      <c r="BE15" s="70" t="s">
        <v>719</v>
      </c>
      <c r="BF15" s="71">
        <v>134.93</v>
      </c>
      <c r="BG15" s="72">
        <v>5E-51</v>
      </c>
    </row>
    <row r="16" spans="1:59">
      <c r="A16" s="59" t="s">
        <v>404</v>
      </c>
      <c r="B16" s="60">
        <v>-3.3170554915341661</v>
      </c>
      <c r="C16" s="61">
        <v>1</v>
      </c>
      <c r="E16" s="66" t="s">
        <v>477</v>
      </c>
      <c r="F16" s="64">
        <v>4.6543729428809497</v>
      </c>
      <c r="G16" s="65">
        <v>1.7273884502833233E-2</v>
      </c>
      <c r="I16" s="66" t="s">
        <v>1744</v>
      </c>
      <c r="J16" s="64">
        <v>-38.642006845882754</v>
      </c>
      <c r="K16" s="65">
        <v>7.3408507522336273E-3</v>
      </c>
      <c r="M16" s="66" t="s">
        <v>657</v>
      </c>
      <c r="N16" s="64">
        <v>2.0083003966450015</v>
      </c>
      <c r="O16" s="65">
        <v>1</v>
      </c>
      <c r="Q16" s="70" t="s">
        <v>1641</v>
      </c>
      <c r="R16" s="71">
        <v>-12.2</v>
      </c>
      <c r="S16" s="72">
        <v>0.4</v>
      </c>
      <c r="U16" s="89" t="s">
        <v>1246</v>
      </c>
      <c r="V16" s="77">
        <v>44.98</v>
      </c>
      <c r="W16" s="78">
        <v>1E-14</v>
      </c>
      <c r="Y16" s="66" t="s">
        <v>510</v>
      </c>
      <c r="Z16" s="64">
        <v>-1.0770981062507354</v>
      </c>
      <c r="AA16" s="65">
        <v>1</v>
      </c>
      <c r="AC16" s="70" t="s">
        <v>1434</v>
      </c>
      <c r="AD16" s="71">
        <v>-29.56</v>
      </c>
      <c r="AE16" s="91">
        <v>1E-4</v>
      </c>
      <c r="AG16" s="70" t="s">
        <v>1322</v>
      </c>
      <c r="AH16" s="71">
        <v>-2.84</v>
      </c>
      <c r="AI16" s="72">
        <v>0.2</v>
      </c>
      <c r="AK16" s="83" t="s">
        <v>81</v>
      </c>
      <c r="AL16" s="84">
        <v>-3.41</v>
      </c>
      <c r="AM16" s="85">
        <v>1.9999999999999999E-7</v>
      </c>
      <c r="AO16" s="70" t="s">
        <v>1039</v>
      </c>
      <c r="AP16" s="71">
        <v>-3.89</v>
      </c>
      <c r="AQ16" s="72">
        <v>2.0000000000000001E-4</v>
      </c>
      <c r="AS16" s="74" t="s">
        <v>504</v>
      </c>
      <c r="AT16" s="77">
        <v>1.66</v>
      </c>
      <c r="AU16" s="78">
        <v>0.1</v>
      </c>
      <c r="AW16" s="66" t="s">
        <v>513</v>
      </c>
      <c r="AX16" s="64">
        <v>198.85239743621827</v>
      </c>
      <c r="AY16" s="65">
        <v>2.1719165621029218E-8</v>
      </c>
      <c r="BA16" s="70" t="s">
        <v>831</v>
      </c>
      <c r="BB16" s="71">
        <v>1.28</v>
      </c>
      <c r="BC16" s="72">
        <v>1</v>
      </c>
      <c r="BE16" s="70" t="s">
        <v>720</v>
      </c>
      <c r="BF16" s="71">
        <v>-1.1399999999999999</v>
      </c>
      <c r="BG16" s="72">
        <v>1</v>
      </c>
    </row>
    <row r="17" spans="1:59">
      <c r="A17" s="59" t="s">
        <v>405</v>
      </c>
      <c r="B17" s="60">
        <v>-431.4732675957946</v>
      </c>
      <c r="C17" s="61">
        <v>1.2492120304212432E-4</v>
      </c>
      <c r="E17" s="66" t="s">
        <v>478</v>
      </c>
      <c r="F17" s="64">
        <v>-19.026444361383035</v>
      </c>
      <c r="G17" s="65">
        <v>1.656731802490473E-26</v>
      </c>
      <c r="I17" s="66" t="s">
        <v>1745</v>
      </c>
      <c r="J17" s="64">
        <v>-2.4192679411294833</v>
      </c>
      <c r="K17" s="65">
        <v>3.4147073007571903E-4</v>
      </c>
      <c r="M17" s="66" t="s">
        <v>658</v>
      </c>
      <c r="N17" s="64">
        <v>-2.0870544484122195</v>
      </c>
      <c r="O17" s="65">
        <v>8.5617084649243264E-4</v>
      </c>
      <c r="Q17" s="70" t="s">
        <v>878</v>
      </c>
      <c r="R17" s="71">
        <v>1.78</v>
      </c>
      <c r="S17" s="72">
        <v>0.05</v>
      </c>
      <c r="U17" s="89" t="s">
        <v>1247</v>
      </c>
      <c r="V17" s="77">
        <v>-229.38</v>
      </c>
      <c r="W17" s="78">
        <v>6.0000000000000002E-5</v>
      </c>
      <c r="Y17" s="66" t="s">
        <v>511</v>
      </c>
      <c r="Z17" s="64">
        <v>-79.386182733935229</v>
      </c>
      <c r="AA17" s="65">
        <v>3.8292271756379241E-4</v>
      </c>
      <c r="AC17" s="70" t="s">
        <v>382</v>
      </c>
      <c r="AD17" s="71">
        <v>1.92</v>
      </c>
      <c r="AE17" s="91">
        <v>1</v>
      </c>
      <c r="AG17" s="70" t="s">
        <v>1323</v>
      </c>
      <c r="AH17" s="71">
        <v>1</v>
      </c>
      <c r="AI17" s="72">
        <v>1</v>
      </c>
      <c r="AK17" s="83" t="s">
        <v>82</v>
      </c>
      <c r="AL17" s="84">
        <v>-2.65</v>
      </c>
      <c r="AM17" s="85">
        <v>3.0000000000000001E-5</v>
      </c>
      <c r="AO17" s="70" t="s">
        <v>1040</v>
      </c>
      <c r="AP17" s="71">
        <v>4.51</v>
      </c>
      <c r="AQ17" s="72">
        <v>6E-10</v>
      </c>
      <c r="AS17" s="74" t="s">
        <v>882</v>
      </c>
      <c r="AT17" s="77">
        <v>1.51</v>
      </c>
      <c r="AU17" s="78">
        <v>0.4</v>
      </c>
      <c r="AW17" s="66" t="s">
        <v>514</v>
      </c>
      <c r="AX17" s="64">
        <v>1.5500161258446732</v>
      </c>
      <c r="AY17" s="65">
        <v>0.11859332560919812</v>
      </c>
      <c r="BA17" s="70" t="s">
        <v>832</v>
      </c>
      <c r="BB17" s="71">
        <v>2.11</v>
      </c>
      <c r="BC17" s="72">
        <v>6.0000000000000001E-3</v>
      </c>
      <c r="BE17" s="70" t="s">
        <v>721</v>
      </c>
      <c r="BF17" s="71">
        <v>-1.25</v>
      </c>
      <c r="BG17" s="72">
        <v>1</v>
      </c>
    </row>
    <row r="18" spans="1:59">
      <c r="A18" s="59" t="s">
        <v>406</v>
      </c>
      <c r="B18" s="60">
        <v>-12.234129437489205</v>
      </c>
      <c r="C18" s="61">
        <v>9.1737997717016052E-3</v>
      </c>
      <c r="E18" s="66" t="s">
        <v>479</v>
      </c>
      <c r="F18" s="64">
        <v>-1.2918106453545337</v>
      </c>
      <c r="G18" s="65">
        <v>1</v>
      </c>
      <c r="I18" s="66" t="s">
        <v>1746</v>
      </c>
      <c r="J18" s="64">
        <v>1.1683125494217017</v>
      </c>
      <c r="K18" s="65">
        <v>1</v>
      </c>
      <c r="M18" s="66" t="s">
        <v>659</v>
      </c>
      <c r="N18" s="64">
        <v>-1.2321558999908491</v>
      </c>
      <c r="O18" s="65">
        <v>1</v>
      </c>
      <c r="Q18" s="70" t="s">
        <v>879</v>
      </c>
      <c r="R18" s="71">
        <v>-13.92</v>
      </c>
      <c r="S18" s="72">
        <v>6.9999999999999997E-7</v>
      </c>
      <c r="U18" s="89" t="s">
        <v>1248</v>
      </c>
      <c r="V18" s="77">
        <v>11.55</v>
      </c>
      <c r="W18" s="78">
        <v>1.0000000000000001E-18</v>
      </c>
      <c r="Y18" s="66" t="s">
        <v>512</v>
      </c>
      <c r="Z18" s="64">
        <v>-3.8141601527219167</v>
      </c>
      <c r="AA18" s="65">
        <v>2.3704051437763011E-3</v>
      </c>
      <c r="AC18" s="70" t="s">
        <v>1435</v>
      </c>
      <c r="AD18" s="71">
        <v>-807.87</v>
      </c>
      <c r="AE18" s="91">
        <v>0</v>
      </c>
      <c r="AG18" s="70" t="s">
        <v>1324</v>
      </c>
      <c r="AH18" s="71">
        <v>-3.33</v>
      </c>
      <c r="AI18" s="72">
        <v>1</v>
      </c>
      <c r="AK18" s="83" t="s">
        <v>83</v>
      </c>
      <c r="AL18" s="84">
        <v>-2.12</v>
      </c>
      <c r="AM18" s="85">
        <v>2E-3</v>
      </c>
      <c r="AO18" s="70" t="s">
        <v>1041</v>
      </c>
      <c r="AP18" s="71">
        <v>-1.79</v>
      </c>
      <c r="AQ18" s="72">
        <v>8.0000000000000002E-3</v>
      </c>
      <c r="AS18" s="74" t="s">
        <v>883</v>
      </c>
      <c r="AT18" s="77">
        <v>1.37</v>
      </c>
      <c r="AU18" s="78">
        <v>0.5</v>
      </c>
      <c r="AW18" s="66" t="s">
        <v>515</v>
      </c>
      <c r="AX18" s="64">
        <v>1</v>
      </c>
      <c r="AY18" s="65">
        <v>1</v>
      </c>
      <c r="BA18" s="70" t="s">
        <v>833</v>
      </c>
      <c r="BB18" s="71">
        <v>28.1</v>
      </c>
      <c r="BC18" s="72">
        <v>0.01</v>
      </c>
      <c r="BE18" s="70" t="s">
        <v>722</v>
      </c>
      <c r="BF18" s="71">
        <v>197.4</v>
      </c>
      <c r="BG18" s="72">
        <v>2E-51</v>
      </c>
    </row>
    <row r="19" spans="1:59">
      <c r="A19" s="59" t="s">
        <v>407</v>
      </c>
      <c r="B19" s="60">
        <v>-301.63357343438395</v>
      </c>
      <c r="C19" s="61">
        <v>2.4328224007882869E-8</v>
      </c>
      <c r="E19" s="66" t="s">
        <v>391</v>
      </c>
      <c r="F19" s="64">
        <v>-1.9373721749529575</v>
      </c>
      <c r="G19" s="65">
        <v>1</v>
      </c>
      <c r="I19" s="66" t="s">
        <v>1747</v>
      </c>
      <c r="J19" s="64">
        <v>-3.7535659152741379</v>
      </c>
      <c r="K19" s="65">
        <v>3.1083967026636061E-5</v>
      </c>
      <c r="M19" s="66" t="s">
        <v>660</v>
      </c>
      <c r="N19" s="64">
        <v>2.9808185868467056</v>
      </c>
      <c r="O19" s="65">
        <v>6.1253238246655778E-6</v>
      </c>
      <c r="Q19" s="70" t="s">
        <v>1642</v>
      </c>
      <c r="R19" s="71">
        <v>4.75</v>
      </c>
      <c r="S19" s="72">
        <v>8.9999999999999999E-8</v>
      </c>
      <c r="U19" s="89" t="s">
        <v>1249</v>
      </c>
      <c r="V19" s="77">
        <v>-218.95</v>
      </c>
      <c r="W19" s="78">
        <v>2.0000000000000001E-17</v>
      </c>
      <c r="Y19" s="66" t="s">
        <v>726</v>
      </c>
      <c r="Z19" s="64">
        <v>8.8280336374247401</v>
      </c>
      <c r="AA19" s="65">
        <v>2.0366489914336548E-15</v>
      </c>
      <c r="AC19" s="70" t="s">
        <v>1436</v>
      </c>
      <c r="AD19" s="71">
        <v>-8.06</v>
      </c>
      <c r="AE19" s="91">
        <v>1.43E-2</v>
      </c>
      <c r="AG19" s="70" t="s">
        <v>1325</v>
      </c>
      <c r="AH19" s="71">
        <v>18.63</v>
      </c>
      <c r="AI19" s="72">
        <v>0.05</v>
      </c>
      <c r="AK19" s="83" t="s">
        <v>85</v>
      </c>
      <c r="AL19" s="84">
        <v>1.22</v>
      </c>
      <c r="AM19" s="85">
        <v>1</v>
      </c>
      <c r="AO19" s="70" t="s">
        <v>1042</v>
      </c>
      <c r="AP19" s="71">
        <v>-1.88</v>
      </c>
      <c r="AQ19" s="72">
        <v>6.0000000000000001E-3</v>
      </c>
      <c r="AS19" s="74" t="s">
        <v>884</v>
      </c>
      <c r="AT19" s="77">
        <v>-7.43</v>
      </c>
      <c r="AU19" s="78">
        <v>2.0000000000000002E-5</v>
      </c>
      <c r="AW19" s="66" t="s">
        <v>516</v>
      </c>
      <c r="AX19" s="64">
        <v>-1.5410848178051899</v>
      </c>
      <c r="AY19" s="65">
        <v>0.16455884639550852</v>
      </c>
      <c r="BA19" s="70" t="s">
        <v>834</v>
      </c>
      <c r="BB19" s="71">
        <v>1.72</v>
      </c>
      <c r="BC19" s="72">
        <v>0.1</v>
      </c>
      <c r="BE19" s="70" t="s">
        <v>723</v>
      </c>
      <c r="BF19" s="71">
        <v>33.79</v>
      </c>
      <c r="BG19" s="72">
        <v>4.9999999999999997E-50</v>
      </c>
    </row>
    <row r="20" spans="1:59">
      <c r="A20" s="59" t="s">
        <v>408</v>
      </c>
      <c r="B20" s="60">
        <v>-46.716871450896733</v>
      </c>
      <c r="C20" s="61">
        <v>6.0434488852513276E-50</v>
      </c>
      <c r="E20" s="66" t="s">
        <v>392</v>
      </c>
      <c r="F20" s="64">
        <v>-28.314723711410668</v>
      </c>
      <c r="G20" s="65">
        <v>2.4167331086156273E-6</v>
      </c>
      <c r="I20" s="66" t="s">
        <v>1748</v>
      </c>
      <c r="J20" s="64">
        <v>1.4559201740508132</v>
      </c>
      <c r="K20" s="65">
        <v>0.60456487044273288</v>
      </c>
      <c r="M20" s="66" t="s">
        <v>485</v>
      </c>
      <c r="N20" s="64">
        <v>-2.5114078817618934</v>
      </c>
      <c r="O20" s="65">
        <v>2.1829504936765127E-4</v>
      </c>
      <c r="Q20" s="70" t="s">
        <v>1643</v>
      </c>
      <c r="R20" s="71">
        <v>-40.409999999999997</v>
      </c>
      <c r="S20" s="72">
        <v>6.9999999999999995E-29</v>
      </c>
      <c r="U20" s="89" t="s">
        <v>1250</v>
      </c>
      <c r="V20" s="77">
        <v>-2.54</v>
      </c>
      <c r="W20" s="78">
        <v>6.9999999999999994E-5</v>
      </c>
      <c r="Y20" s="66" t="s">
        <v>727</v>
      </c>
      <c r="Z20" s="64">
        <v>128.28028227044405</v>
      </c>
      <c r="AA20" s="65">
        <v>1.9381748697389117E-26</v>
      </c>
      <c r="AC20" s="70" t="s">
        <v>1437</v>
      </c>
      <c r="AD20" s="71">
        <v>1.1200000000000001</v>
      </c>
      <c r="AE20" s="91">
        <v>1</v>
      </c>
      <c r="AG20" s="70" t="s">
        <v>1326</v>
      </c>
      <c r="AH20" s="71">
        <v>1.38</v>
      </c>
      <c r="AI20" s="72">
        <v>1</v>
      </c>
      <c r="AK20" s="83" t="s">
        <v>79</v>
      </c>
      <c r="AL20" s="84">
        <v>2.2200000000000002</v>
      </c>
      <c r="AM20" s="85">
        <v>0.04</v>
      </c>
      <c r="AO20" s="70" t="s">
        <v>1043</v>
      </c>
      <c r="AP20" s="71">
        <v>1.96</v>
      </c>
      <c r="AQ20" s="72">
        <v>3.0000000000000001E-3</v>
      </c>
      <c r="AS20" s="74" t="s">
        <v>731</v>
      </c>
      <c r="AT20" s="77">
        <v>-1.17</v>
      </c>
      <c r="AU20" s="78">
        <v>1</v>
      </c>
      <c r="AW20" s="66" t="s">
        <v>517</v>
      </c>
      <c r="AX20" s="64">
        <v>1.3730952314789244</v>
      </c>
      <c r="AY20" s="65">
        <v>0.46030182396435165</v>
      </c>
      <c r="BA20" s="70" t="s">
        <v>751</v>
      </c>
      <c r="BB20" s="71">
        <v>-51.57</v>
      </c>
      <c r="BC20" s="72">
        <v>4.0000000000000003E-5</v>
      </c>
      <c r="BE20" s="70" t="s">
        <v>724</v>
      </c>
      <c r="BF20" s="71">
        <v>408.4</v>
      </c>
      <c r="BG20" s="72">
        <v>6.9999999999999999E-43</v>
      </c>
    </row>
    <row r="21" spans="1:59">
      <c r="A21" s="59" t="s">
        <v>409</v>
      </c>
      <c r="B21" s="60">
        <v>-36.215535742775181</v>
      </c>
      <c r="C21" s="61">
        <v>5.9029056171395763E-19</v>
      </c>
      <c r="E21" s="66" t="s">
        <v>393</v>
      </c>
      <c r="F21" s="64">
        <v>-105.90306475036466</v>
      </c>
      <c r="G21" s="65">
        <v>9.1652989021120008E-7</v>
      </c>
      <c r="I21" s="66" t="s">
        <v>1749</v>
      </c>
      <c r="J21" s="64">
        <v>1.6056868984403723</v>
      </c>
      <c r="K21" s="65">
        <v>0.13288958611771254</v>
      </c>
      <c r="M21" s="66" t="s">
        <v>486</v>
      </c>
      <c r="N21" s="64">
        <v>2.2144973012094593</v>
      </c>
      <c r="O21" s="65">
        <v>0.25984815850006859</v>
      </c>
      <c r="Q21" s="70" t="s">
        <v>1057</v>
      </c>
      <c r="R21" s="71">
        <v>-18.68</v>
      </c>
      <c r="S21" s="72">
        <v>1.0000000000000001E-18</v>
      </c>
      <c r="U21" s="89" t="s">
        <v>1251</v>
      </c>
      <c r="V21" s="77">
        <v>-32.14</v>
      </c>
      <c r="W21" s="78">
        <v>6.9999999999999999E-4</v>
      </c>
      <c r="Y21" s="66" t="s">
        <v>994</v>
      </c>
      <c r="Z21" s="64">
        <v>2.6828855005506975</v>
      </c>
      <c r="AA21" s="65">
        <v>2.045812250926672E-3</v>
      </c>
      <c r="AC21" s="70" t="s">
        <v>1438</v>
      </c>
      <c r="AD21" s="71">
        <v>-1.27</v>
      </c>
      <c r="AE21" s="91">
        <v>0.70620000000000005</v>
      </c>
      <c r="AG21" s="70" t="s">
        <v>1327</v>
      </c>
      <c r="AH21" s="71">
        <v>116.53</v>
      </c>
      <c r="AI21" s="72">
        <v>2E-8</v>
      </c>
      <c r="AK21" s="83" t="s">
        <v>80</v>
      </c>
      <c r="AL21" s="84">
        <v>1.73</v>
      </c>
      <c r="AM21" s="85">
        <v>0.1</v>
      </c>
      <c r="AO21" s="70" t="s">
        <v>1044</v>
      </c>
      <c r="AP21" s="71">
        <v>1.63</v>
      </c>
      <c r="AQ21" s="72">
        <v>0.1</v>
      </c>
      <c r="AS21" s="74" t="s">
        <v>732</v>
      </c>
      <c r="AT21" s="77">
        <v>33.82</v>
      </c>
      <c r="AU21" s="78">
        <v>1E-26</v>
      </c>
      <c r="AW21" s="66" t="s">
        <v>518</v>
      </c>
      <c r="AX21" s="64">
        <v>-3.2644596795343643</v>
      </c>
      <c r="AY21" s="65">
        <v>1</v>
      </c>
      <c r="BA21" s="70" t="s">
        <v>835</v>
      </c>
      <c r="BB21" s="71">
        <v>-1.44</v>
      </c>
      <c r="BC21" s="72">
        <v>0.8</v>
      </c>
      <c r="BE21" s="70" t="s">
        <v>725</v>
      </c>
      <c r="BF21" s="71">
        <v>24.74</v>
      </c>
      <c r="BG21" s="72">
        <v>1.0000000000000001E-9</v>
      </c>
    </row>
    <row r="22" spans="1:59">
      <c r="A22" s="59" t="s">
        <v>410</v>
      </c>
      <c r="B22" s="60">
        <v>-50.539980781564942</v>
      </c>
      <c r="C22" s="61">
        <v>2.0157107953325045E-5</v>
      </c>
      <c r="E22" s="66" t="s">
        <v>394</v>
      </c>
      <c r="F22" s="64">
        <v>-23.832661843829605</v>
      </c>
      <c r="G22" s="65">
        <v>9.6391479554601199E-10</v>
      </c>
      <c r="I22" s="66" t="s">
        <v>1750</v>
      </c>
      <c r="J22" s="64">
        <v>2.6401654504865393</v>
      </c>
      <c r="K22" s="65">
        <v>3.2576382427307267E-2</v>
      </c>
      <c r="M22" s="66" t="s">
        <v>487</v>
      </c>
      <c r="N22" s="64">
        <v>2.3108538948860993</v>
      </c>
      <c r="O22" s="65">
        <v>1</v>
      </c>
      <c r="Q22" s="70" t="s">
        <v>1644</v>
      </c>
      <c r="R22" s="71">
        <v>-5.84</v>
      </c>
      <c r="S22" s="72">
        <v>2.9999999999999998E-13</v>
      </c>
      <c r="U22" s="89" t="s">
        <v>1252</v>
      </c>
      <c r="V22" s="77">
        <v>-49.38</v>
      </c>
      <c r="W22" s="78">
        <v>2.0000000000000002E-5</v>
      </c>
      <c r="Y22" s="66" t="s">
        <v>995</v>
      </c>
      <c r="Z22" s="64">
        <v>3.313573271036109</v>
      </c>
      <c r="AA22" s="65">
        <v>2.0948443573486911E-2</v>
      </c>
      <c r="AC22" s="70" t="s">
        <v>1439</v>
      </c>
      <c r="AD22" s="71">
        <v>-7.97</v>
      </c>
      <c r="AE22" s="91">
        <v>1</v>
      </c>
      <c r="AG22" s="70" t="s">
        <v>1328</v>
      </c>
      <c r="AH22" s="71">
        <v>-3.93</v>
      </c>
      <c r="AI22" s="72">
        <v>2E-12</v>
      </c>
      <c r="AK22" s="83" t="s">
        <v>1214</v>
      </c>
      <c r="AL22" s="84">
        <v>-2.98</v>
      </c>
      <c r="AM22" s="85">
        <v>1.9999999999999999E-6</v>
      </c>
      <c r="AO22" s="70" t="s">
        <v>1045</v>
      </c>
      <c r="AP22" s="71">
        <v>3.1</v>
      </c>
      <c r="AQ22" s="72">
        <v>1.0000000000000001E-5</v>
      </c>
      <c r="AS22" s="74" t="s">
        <v>733</v>
      </c>
      <c r="AT22" s="77">
        <v>2.0499999999999998</v>
      </c>
      <c r="AU22" s="78">
        <v>2E-3</v>
      </c>
      <c r="AW22" s="66" t="s">
        <v>519</v>
      </c>
      <c r="AX22" s="64">
        <v>-1.1311003161878328</v>
      </c>
      <c r="AY22" s="65">
        <v>1</v>
      </c>
      <c r="BA22" s="70" t="s">
        <v>14</v>
      </c>
      <c r="BB22" s="71">
        <v>-3.32</v>
      </c>
      <c r="BC22" s="72">
        <v>1</v>
      </c>
      <c r="BE22" s="70" t="s">
        <v>510</v>
      </c>
      <c r="BF22" s="71">
        <v>-1.08</v>
      </c>
      <c r="BG22" s="72">
        <v>1</v>
      </c>
    </row>
    <row r="23" spans="1:59">
      <c r="A23" s="59" t="s">
        <v>411</v>
      </c>
      <c r="B23" s="60">
        <v>-108.71396175925025</v>
      </c>
      <c r="C23" s="61">
        <v>1.9046355418258218E-13</v>
      </c>
      <c r="E23" s="66" t="s">
        <v>395</v>
      </c>
      <c r="F23" s="64">
        <v>2.565434630889905</v>
      </c>
      <c r="G23" s="65">
        <v>8.7823034502214497E-5</v>
      </c>
      <c r="I23" s="66" t="s">
        <v>1751</v>
      </c>
      <c r="J23" s="64">
        <v>2.4327323773623024</v>
      </c>
      <c r="K23" s="65">
        <v>9.4438554023074063E-4</v>
      </c>
      <c r="M23" s="66" t="s">
        <v>661</v>
      </c>
      <c r="N23" s="64">
        <v>-80.44676423568184</v>
      </c>
      <c r="O23" s="65">
        <v>2.6195610393925697E-5</v>
      </c>
      <c r="Q23" s="70" t="s">
        <v>1645</v>
      </c>
      <c r="R23" s="71">
        <v>-3.33</v>
      </c>
      <c r="S23" s="72">
        <v>1</v>
      </c>
      <c r="U23" s="89" t="s">
        <v>1253</v>
      </c>
      <c r="V23" s="77">
        <v>-1.22</v>
      </c>
      <c r="W23" s="78">
        <v>1</v>
      </c>
      <c r="Y23" s="66" t="s">
        <v>996</v>
      </c>
      <c r="Z23" s="64">
        <v>-19.632920107276245</v>
      </c>
      <c r="AA23" s="65">
        <v>1.3188633694444148E-21</v>
      </c>
      <c r="AC23" s="70" t="s">
        <v>1440</v>
      </c>
      <c r="AD23" s="71">
        <v>-17.02</v>
      </c>
      <c r="AE23" s="91">
        <v>0.14169999999999999</v>
      </c>
      <c r="AG23" s="70" t="s">
        <v>1329</v>
      </c>
      <c r="AH23" s="71">
        <v>1.1399999999999999</v>
      </c>
      <c r="AI23" s="72">
        <v>1</v>
      </c>
      <c r="AK23" s="83" t="s">
        <v>1215</v>
      </c>
      <c r="AL23" s="84">
        <v>-1.88</v>
      </c>
      <c r="AM23" s="85">
        <v>3.0000000000000001E-3</v>
      </c>
      <c r="AO23" s="70" t="s">
        <v>1046</v>
      </c>
      <c r="AP23" s="71">
        <v>2.11</v>
      </c>
      <c r="AQ23" s="72">
        <v>6.0000000000000001E-3</v>
      </c>
      <c r="AS23" s="74" t="s">
        <v>737</v>
      </c>
      <c r="AT23" s="77">
        <v>5.8</v>
      </c>
      <c r="AU23" s="78">
        <v>2.0000000000000001E-10</v>
      </c>
      <c r="AW23" s="66" t="s">
        <v>520</v>
      </c>
      <c r="AX23" s="64">
        <v>2.9677940432428649</v>
      </c>
      <c r="AY23" s="65">
        <v>3.0620013841954363E-6</v>
      </c>
      <c r="BA23" s="70" t="s">
        <v>516</v>
      </c>
      <c r="BB23" s="71">
        <v>-1.54</v>
      </c>
      <c r="BC23" s="72">
        <v>0.2</v>
      </c>
      <c r="BE23" s="70" t="s">
        <v>511</v>
      </c>
      <c r="BF23" s="71">
        <v>-79.39</v>
      </c>
      <c r="BG23" s="72">
        <v>4.0000000000000002E-4</v>
      </c>
    </row>
    <row r="24" spans="1:59">
      <c r="A24" s="59" t="s">
        <v>412</v>
      </c>
      <c r="B24" s="60">
        <v>-247.32758568257987</v>
      </c>
      <c r="C24" s="61">
        <v>3.9123252484924054E-14</v>
      </c>
      <c r="E24" s="66" t="s">
        <v>396</v>
      </c>
      <c r="F24" s="64">
        <v>1.4602851872585128</v>
      </c>
      <c r="G24" s="65">
        <v>1</v>
      </c>
      <c r="I24" s="66" t="s">
        <v>1752</v>
      </c>
      <c r="J24" s="64">
        <v>-3.2156135724843824</v>
      </c>
      <c r="K24" s="65">
        <v>1.627071374244641E-5</v>
      </c>
      <c r="M24" s="66" t="s">
        <v>662</v>
      </c>
      <c r="N24" s="64">
        <v>1</v>
      </c>
      <c r="O24" s="65">
        <v>1</v>
      </c>
      <c r="Q24" s="70" t="s">
        <v>510</v>
      </c>
      <c r="R24" s="71">
        <v>-1.08</v>
      </c>
      <c r="S24" s="72">
        <v>1</v>
      </c>
      <c r="U24" s="89" t="s">
        <v>14</v>
      </c>
      <c r="V24" s="77">
        <v>-3.32</v>
      </c>
      <c r="W24" s="78">
        <v>1</v>
      </c>
      <c r="Y24" s="66" t="s">
        <v>742</v>
      </c>
      <c r="Z24" s="64">
        <v>1084.6305254917593</v>
      </c>
      <c r="AA24" s="65">
        <v>6.9023060427408224E-63</v>
      </c>
      <c r="AC24" s="70" t="s">
        <v>1441</v>
      </c>
      <c r="AD24" s="71">
        <v>-12.65</v>
      </c>
      <c r="AE24" s="91">
        <v>0</v>
      </c>
      <c r="AG24" s="70" t="s">
        <v>1330</v>
      </c>
      <c r="AH24" s="71">
        <v>-1.3</v>
      </c>
      <c r="AI24" s="72">
        <v>1</v>
      </c>
      <c r="AK24" s="83" t="s">
        <v>1216</v>
      </c>
      <c r="AL24" s="84">
        <v>1.43</v>
      </c>
      <c r="AM24" s="85">
        <v>0.3</v>
      </c>
      <c r="AO24" s="70" t="s">
        <v>1047</v>
      </c>
      <c r="AP24" s="71">
        <v>-1.77</v>
      </c>
      <c r="AQ24" s="72">
        <v>1</v>
      </c>
      <c r="AS24" s="74" t="s">
        <v>738</v>
      </c>
      <c r="AT24" s="77">
        <v>2.77</v>
      </c>
      <c r="AU24" s="78">
        <v>1E-4</v>
      </c>
      <c r="AW24" s="66" t="s">
        <v>521</v>
      </c>
      <c r="AX24" s="64">
        <v>1.2219158671763324</v>
      </c>
      <c r="AY24" s="65">
        <v>1</v>
      </c>
      <c r="BA24" s="70" t="s">
        <v>527</v>
      </c>
      <c r="BB24" s="71">
        <v>1.1599999999999999</v>
      </c>
      <c r="BC24" s="72">
        <v>1</v>
      </c>
      <c r="BE24" s="70" t="s">
        <v>512</v>
      </c>
      <c r="BF24" s="71">
        <v>-3.81</v>
      </c>
      <c r="BG24" s="72">
        <v>2E-3</v>
      </c>
    </row>
    <row r="25" spans="1:59">
      <c r="A25" s="59" t="s">
        <v>413</v>
      </c>
      <c r="B25" s="60">
        <v>-186.82365152714675</v>
      </c>
      <c r="C25" s="61">
        <v>1.0636587867803291E-9</v>
      </c>
      <c r="E25" s="66" t="s">
        <v>397</v>
      </c>
      <c r="F25" s="64">
        <v>1</v>
      </c>
      <c r="G25" s="65">
        <v>1</v>
      </c>
      <c r="I25" s="66" t="s">
        <v>1753</v>
      </c>
      <c r="J25" s="64">
        <v>-2.6095429462129789</v>
      </c>
      <c r="K25" s="65">
        <v>2.2838799625308883E-6</v>
      </c>
      <c r="M25" s="66" t="s">
        <v>663</v>
      </c>
      <c r="N25" s="64">
        <v>-1.5155927833158116</v>
      </c>
      <c r="O25" s="65">
        <v>0.29090851118939659</v>
      </c>
      <c r="Q25" s="70" t="s">
        <v>511</v>
      </c>
      <c r="R25" s="71">
        <v>-79.39</v>
      </c>
      <c r="S25" s="72">
        <v>4.0000000000000002E-4</v>
      </c>
      <c r="U25" s="89" t="s">
        <v>1254</v>
      </c>
      <c r="V25" s="77">
        <v>-1.21</v>
      </c>
      <c r="W25" s="78">
        <v>1</v>
      </c>
      <c r="Y25" s="66" t="s">
        <v>743</v>
      </c>
      <c r="Z25" s="64">
        <v>3.5600851398212461</v>
      </c>
      <c r="AA25" s="65">
        <v>8.4053866841054929E-8</v>
      </c>
      <c r="AC25" s="70" t="s">
        <v>1442</v>
      </c>
      <c r="AD25" s="71">
        <v>6.12</v>
      </c>
      <c r="AE25" s="91">
        <v>0</v>
      </c>
      <c r="AG25" s="70" t="s">
        <v>1331</v>
      </c>
      <c r="AH25" s="71">
        <v>-2.95</v>
      </c>
      <c r="AI25" s="72">
        <v>2.0000000000000001E-4</v>
      </c>
      <c r="AK25" s="83" t="s">
        <v>220</v>
      </c>
      <c r="AL25" s="84">
        <v>-3.59</v>
      </c>
      <c r="AM25" s="85">
        <v>1E-8</v>
      </c>
      <c r="AO25" s="70" t="s">
        <v>1048</v>
      </c>
      <c r="AP25" s="71">
        <v>1.54</v>
      </c>
      <c r="AQ25" s="72">
        <v>0.2</v>
      </c>
      <c r="AS25" s="74" t="s">
        <v>885</v>
      </c>
      <c r="AT25" s="77">
        <v>-2.73</v>
      </c>
      <c r="AU25" s="78">
        <v>9.9999999999999995E-7</v>
      </c>
      <c r="AW25" s="66" t="s">
        <v>522</v>
      </c>
      <c r="AX25" s="64">
        <v>1.0404004792385106</v>
      </c>
      <c r="AY25" s="65">
        <v>1</v>
      </c>
      <c r="BA25" s="70" t="s">
        <v>836</v>
      </c>
      <c r="BB25" s="71">
        <v>-15.29</v>
      </c>
      <c r="BC25" s="72">
        <v>0.2</v>
      </c>
      <c r="BE25" s="70" t="s">
        <v>726</v>
      </c>
      <c r="BF25" s="71">
        <v>8.83</v>
      </c>
      <c r="BG25" s="72">
        <v>2.0000000000000002E-15</v>
      </c>
    </row>
    <row r="26" spans="1:59">
      <c r="A26" s="59" t="s">
        <v>414</v>
      </c>
      <c r="B26" s="60">
        <v>-150.93139493386826</v>
      </c>
      <c r="C26" s="61">
        <v>2.1769365021263605E-12</v>
      </c>
      <c r="E26" s="66" t="s">
        <v>480</v>
      </c>
      <c r="F26" s="64">
        <v>-6.0959219109454539</v>
      </c>
      <c r="G26" s="65">
        <v>6.3086955512515546E-21</v>
      </c>
      <c r="I26" s="66" t="s">
        <v>1754</v>
      </c>
      <c r="J26" s="64">
        <v>-1.3793625184109743</v>
      </c>
      <c r="K26" s="65">
        <v>0.47918017585628592</v>
      </c>
      <c r="M26" s="66" t="s">
        <v>664</v>
      </c>
      <c r="N26" s="64">
        <v>-13.815276994157397</v>
      </c>
      <c r="O26" s="65">
        <v>1.4447297360015861E-14</v>
      </c>
      <c r="Q26" s="70" t="s">
        <v>512</v>
      </c>
      <c r="R26" s="71">
        <v>-3.81</v>
      </c>
      <c r="S26" s="72">
        <v>2E-3</v>
      </c>
      <c r="U26" s="89" t="s">
        <v>22</v>
      </c>
      <c r="V26" s="77">
        <v>-1.93</v>
      </c>
      <c r="W26" s="78">
        <v>0.04</v>
      </c>
      <c r="Y26" s="66" t="s">
        <v>744</v>
      </c>
      <c r="Z26" s="64">
        <v>7.5496751937631235</v>
      </c>
      <c r="AA26" s="65">
        <v>2.2851896844665872E-26</v>
      </c>
      <c r="AC26" s="70" t="s">
        <v>1443</v>
      </c>
      <c r="AD26" s="71">
        <v>-1.77</v>
      </c>
      <c r="AE26" s="91">
        <v>0.91339999999999999</v>
      </c>
      <c r="AG26" s="70" t="s">
        <v>1332</v>
      </c>
      <c r="AH26" s="71">
        <v>-29.85</v>
      </c>
      <c r="AI26" s="72">
        <v>0.01</v>
      </c>
      <c r="AK26" s="83" t="s">
        <v>219</v>
      </c>
      <c r="AL26" s="84">
        <v>1.96</v>
      </c>
      <c r="AM26" s="85">
        <v>0.02</v>
      </c>
      <c r="AO26" s="70" t="s">
        <v>1049</v>
      </c>
      <c r="AP26" s="71">
        <v>-1.25</v>
      </c>
      <c r="AQ26" s="72">
        <v>1</v>
      </c>
      <c r="AS26" s="74" t="s">
        <v>527</v>
      </c>
      <c r="AT26" s="77">
        <v>1.1599999999999999</v>
      </c>
      <c r="AU26" s="78">
        <v>1</v>
      </c>
      <c r="AW26" s="66" t="s">
        <v>523</v>
      </c>
      <c r="AX26" s="64">
        <v>1.0838642209042475</v>
      </c>
      <c r="AY26" s="65">
        <v>1</v>
      </c>
      <c r="BA26" s="70" t="s">
        <v>760</v>
      </c>
      <c r="BB26" s="71">
        <v>1.27</v>
      </c>
      <c r="BC26" s="72">
        <v>0.9</v>
      </c>
      <c r="BE26" s="70" t="s">
        <v>727</v>
      </c>
      <c r="BF26" s="71">
        <v>128.28</v>
      </c>
      <c r="BG26" s="72">
        <v>2.0000000000000001E-26</v>
      </c>
    </row>
    <row r="27" spans="1:59">
      <c r="A27" s="59" t="s">
        <v>415</v>
      </c>
      <c r="B27" s="60">
        <v>-10.27668157409844</v>
      </c>
      <c r="C27" s="61">
        <v>0.71792758384373045</v>
      </c>
      <c r="E27" s="66" t="s">
        <v>481</v>
      </c>
      <c r="F27" s="64">
        <v>-2.6548047239242458</v>
      </c>
      <c r="G27" s="65">
        <v>6.8916443025543906E-5</v>
      </c>
      <c r="I27" s="66" t="s">
        <v>1755</v>
      </c>
      <c r="J27" s="64">
        <v>-19.185897099651971</v>
      </c>
      <c r="K27" s="65">
        <v>2.5074872663102853E-5</v>
      </c>
      <c r="M27" s="66" t="s">
        <v>665</v>
      </c>
      <c r="N27" s="64">
        <v>-1.6192412719550624</v>
      </c>
      <c r="O27" s="65">
        <v>0.10371129099998583</v>
      </c>
      <c r="Q27" s="70" t="s">
        <v>1646</v>
      </c>
      <c r="R27" s="71">
        <v>-1.25</v>
      </c>
      <c r="S27" s="72">
        <v>1</v>
      </c>
      <c r="U27" s="89" t="s">
        <v>1255</v>
      </c>
      <c r="V27" s="77">
        <v>-1.26</v>
      </c>
      <c r="W27" s="78">
        <v>1</v>
      </c>
      <c r="Y27" s="66" t="s">
        <v>745</v>
      </c>
      <c r="Z27" s="64">
        <v>1.1834557800172489</v>
      </c>
      <c r="AA27" s="65">
        <v>1</v>
      </c>
      <c r="AC27" s="70" t="s">
        <v>1444</v>
      </c>
      <c r="AD27" s="71">
        <v>-112.8</v>
      </c>
      <c r="AE27" s="91">
        <v>1E-4</v>
      </c>
      <c r="AG27" s="70" t="s">
        <v>1333</v>
      </c>
      <c r="AH27" s="71">
        <v>4.17</v>
      </c>
      <c r="AI27" s="72">
        <v>7.0000000000000007E-2</v>
      </c>
      <c r="AK27" s="83" t="s">
        <v>277</v>
      </c>
      <c r="AL27" s="84">
        <v>2.29</v>
      </c>
      <c r="AM27" s="85">
        <v>6.9999999999999999E-4</v>
      </c>
      <c r="AO27" s="70" t="s">
        <v>1050</v>
      </c>
      <c r="AP27" s="71">
        <v>1.78</v>
      </c>
      <c r="AQ27" s="72">
        <v>7.0000000000000007E-2</v>
      </c>
      <c r="AS27" s="74" t="s">
        <v>886</v>
      </c>
      <c r="AT27" s="77">
        <v>1.08</v>
      </c>
      <c r="AU27" s="78">
        <v>1</v>
      </c>
      <c r="AW27" s="66" t="s">
        <v>524</v>
      </c>
      <c r="AX27" s="64">
        <v>-6.3062461530655787</v>
      </c>
      <c r="AY27" s="65">
        <v>2.6307950309159025E-7</v>
      </c>
      <c r="BA27" s="70" t="s">
        <v>761</v>
      </c>
      <c r="BB27" s="71">
        <v>8.68</v>
      </c>
      <c r="BC27" s="72">
        <v>2.0000000000000002E-15</v>
      </c>
      <c r="BE27" s="70" t="s">
        <v>728</v>
      </c>
      <c r="BF27" s="71">
        <v>-1.95</v>
      </c>
      <c r="BG27" s="72">
        <v>0.04</v>
      </c>
    </row>
    <row r="28" spans="1:59">
      <c r="A28" s="59" t="s">
        <v>416</v>
      </c>
      <c r="B28" s="60">
        <v>-12.982737708454616</v>
      </c>
      <c r="C28" s="61">
        <v>7.6830254556922234E-5</v>
      </c>
      <c r="E28" s="66" t="s">
        <v>482</v>
      </c>
      <c r="F28" s="64">
        <v>1.4188020815544895</v>
      </c>
      <c r="G28" s="65">
        <v>0.48011418174569992</v>
      </c>
      <c r="I28" s="66" t="s">
        <v>1756</v>
      </c>
      <c r="J28" s="64">
        <v>84.81103383786639</v>
      </c>
      <c r="K28" s="65">
        <v>2.8443524033023997E-45</v>
      </c>
      <c r="M28" s="66" t="s">
        <v>666</v>
      </c>
      <c r="N28" s="64">
        <v>-7.5906871034518275</v>
      </c>
      <c r="O28" s="65">
        <v>1.1432823019887449E-5</v>
      </c>
      <c r="Q28" s="70" t="s">
        <v>1236</v>
      </c>
      <c r="R28" s="71">
        <v>-17.440000000000001</v>
      </c>
      <c r="S28" s="72">
        <v>0.2</v>
      </c>
      <c r="U28" s="89" t="s">
        <v>1256</v>
      </c>
      <c r="V28" s="77">
        <v>1.7</v>
      </c>
      <c r="W28" s="78">
        <v>1</v>
      </c>
      <c r="Y28" s="66" t="s">
        <v>747</v>
      </c>
      <c r="Z28" s="64">
        <v>-149.49621951988678</v>
      </c>
      <c r="AA28" s="65">
        <v>6.0538403587599872E-81</v>
      </c>
      <c r="AC28" s="70" t="s">
        <v>1445</v>
      </c>
      <c r="AD28" s="71">
        <v>1.92</v>
      </c>
      <c r="AE28" s="91">
        <v>1</v>
      </c>
      <c r="AG28" s="70" t="s">
        <v>1334</v>
      </c>
      <c r="AH28" s="71">
        <v>-1.53</v>
      </c>
      <c r="AI28" s="72">
        <v>1</v>
      </c>
      <c r="AK28" s="83" t="s">
        <v>278</v>
      </c>
      <c r="AL28" s="84">
        <v>-6.39</v>
      </c>
      <c r="AM28" s="85">
        <v>1.9999999999999999E-11</v>
      </c>
      <c r="AO28" s="70" t="s">
        <v>1051</v>
      </c>
      <c r="AP28" s="71">
        <v>-1.6</v>
      </c>
      <c r="AQ28" s="72">
        <v>0.2</v>
      </c>
      <c r="AS28" s="74" t="s">
        <v>887</v>
      </c>
      <c r="AT28" s="77">
        <v>1.56</v>
      </c>
      <c r="AU28" s="78">
        <v>0.2</v>
      </c>
      <c r="AW28" s="66" t="s">
        <v>525</v>
      </c>
      <c r="AX28" s="64">
        <v>1.8269480598976557</v>
      </c>
      <c r="AY28" s="65">
        <v>1.3994700410673218E-2</v>
      </c>
      <c r="BA28" s="70" t="s">
        <v>537</v>
      </c>
      <c r="BB28" s="71">
        <v>-1.29</v>
      </c>
      <c r="BC28" s="72">
        <v>0.8</v>
      </c>
      <c r="BE28" s="70" t="s">
        <v>729</v>
      </c>
      <c r="BF28" s="71">
        <v>4.4800000000000004</v>
      </c>
      <c r="BG28" s="72">
        <v>4.0000000000000002E-4</v>
      </c>
    </row>
    <row r="29" spans="1:59">
      <c r="A29" s="59" t="s">
        <v>417</v>
      </c>
      <c r="B29" s="60">
        <v>-2.8383813951032368</v>
      </c>
      <c r="C29" s="61">
        <v>7.9707892367325534E-2</v>
      </c>
      <c r="E29" s="66" t="s">
        <v>483</v>
      </c>
      <c r="F29" s="64">
        <v>1.4041812898988504</v>
      </c>
      <c r="G29" s="65">
        <v>0.38485200069713932</v>
      </c>
      <c r="I29" s="66" t="s">
        <v>1757</v>
      </c>
      <c r="J29" s="64">
        <v>1</v>
      </c>
      <c r="K29" s="65">
        <v>1</v>
      </c>
      <c r="M29" s="66" t="s">
        <v>667</v>
      </c>
      <c r="N29" s="64">
        <v>-3.6837213424325936</v>
      </c>
      <c r="O29" s="65">
        <v>1</v>
      </c>
      <c r="Q29" s="70" t="s">
        <v>1237</v>
      </c>
      <c r="R29" s="71">
        <v>394.65</v>
      </c>
      <c r="S29" s="72">
        <v>2.0000000000000001E-26</v>
      </c>
      <c r="U29" s="89" t="s">
        <v>1257</v>
      </c>
      <c r="V29" s="77">
        <v>-12.49</v>
      </c>
      <c r="W29" s="78">
        <v>0.4</v>
      </c>
      <c r="Y29" s="66" t="s">
        <v>750</v>
      </c>
      <c r="Z29" s="64">
        <v>5.7295537285917542</v>
      </c>
      <c r="AA29" s="65">
        <v>3.3343852712111342E-2</v>
      </c>
      <c r="AC29" s="70" t="s">
        <v>1446</v>
      </c>
      <c r="AD29" s="71">
        <v>2.93</v>
      </c>
      <c r="AE29" s="91">
        <v>1</v>
      </c>
      <c r="AG29" s="70" t="s">
        <v>1335</v>
      </c>
      <c r="AH29" s="71">
        <v>1.44</v>
      </c>
      <c r="AI29" s="72">
        <v>0.2</v>
      </c>
      <c r="AK29" s="83" t="s">
        <v>66</v>
      </c>
      <c r="AL29" s="84">
        <v>1.46</v>
      </c>
      <c r="AM29" s="85">
        <v>1</v>
      </c>
      <c r="AO29" s="70" t="s">
        <v>1052</v>
      </c>
      <c r="AP29" s="71">
        <v>1</v>
      </c>
      <c r="AQ29" s="72">
        <v>1</v>
      </c>
      <c r="AS29" s="74" t="s">
        <v>888</v>
      </c>
      <c r="AT29" s="77">
        <v>-1.38</v>
      </c>
      <c r="AU29" s="78">
        <v>0.3</v>
      </c>
      <c r="AW29" s="66" t="s">
        <v>526</v>
      </c>
      <c r="AX29" s="64">
        <v>1.5052805424466114</v>
      </c>
      <c r="AY29" s="65">
        <v>0.35238054899319693</v>
      </c>
      <c r="BA29" s="70" t="s">
        <v>837</v>
      </c>
      <c r="BB29" s="71">
        <v>6.79</v>
      </c>
      <c r="BC29" s="72">
        <v>2.9999999999999998E-13</v>
      </c>
      <c r="BE29" s="70" t="s">
        <v>730</v>
      </c>
      <c r="BF29" s="71">
        <v>1.41</v>
      </c>
      <c r="BG29" s="72">
        <v>0.7</v>
      </c>
    </row>
    <row r="30" spans="1:59">
      <c r="A30" s="59" t="s">
        <v>418</v>
      </c>
      <c r="B30" s="60">
        <v>-1.2402109783603192</v>
      </c>
      <c r="C30" s="61">
        <v>1</v>
      </c>
      <c r="E30" s="66" t="s">
        <v>484</v>
      </c>
      <c r="F30" s="64">
        <v>-4.7432608476283225</v>
      </c>
      <c r="G30" s="65">
        <v>7.0162444880097334E-10</v>
      </c>
      <c r="I30" s="66" t="s">
        <v>1758</v>
      </c>
      <c r="J30" s="64">
        <v>-1.2381475926721199</v>
      </c>
      <c r="K30" s="65">
        <v>1</v>
      </c>
      <c r="M30" s="66" t="s">
        <v>668</v>
      </c>
      <c r="N30" s="64">
        <v>1.5054018692534628</v>
      </c>
      <c r="O30" s="65">
        <v>0.71436910551190458</v>
      </c>
      <c r="Q30" s="70" t="s">
        <v>1238</v>
      </c>
      <c r="R30" s="71">
        <v>1.68</v>
      </c>
      <c r="S30" s="72">
        <v>1</v>
      </c>
      <c r="U30" s="89" t="s">
        <v>1258</v>
      </c>
      <c r="V30" s="77">
        <v>1</v>
      </c>
      <c r="W30" s="78">
        <v>1</v>
      </c>
      <c r="Y30" s="66" t="s">
        <v>754</v>
      </c>
      <c r="Z30" s="64">
        <v>6.0236005448789847</v>
      </c>
      <c r="AA30" s="65">
        <v>1.5172858137085693E-11</v>
      </c>
      <c r="AC30" s="70" t="s">
        <v>1447</v>
      </c>
      <c r="AD30" s="71">
        <v>1</v>
      </c>
      <c r="AE30" s="91">
        <v>1</v>
      </c>
      <c r="AG30" s="70" t="s">
        <v>1336</v>
      </c>
      <c r="AH30" s="71">
        <v>2.76</v>
      </c>
      <c r="AI30" s="72">
        <v>1</v>
      </c>
      <c r="AK30" s="83" t="s">
        <v>92</v>
      </c>
      <c r="AL30" s="84">
        <v>2.2000000000000002</v>
      </c>
      <c r="AM30" s="85">
        <v>4.0000000000000001E-3</v>
      </c>
      <c r="AO30" s="70" t="s">
        <v>77</v>
      </c>
      <c r="AP30" s="71">
        <v>1</v>
      </c>
      <c r="AQ30" s="72">
        <v>1</v>
      </c>
      <c r="AS30" s="74" t="s">
        <v>889</v>
      </c>
      <c r="AT30" s="77">
        <v>1.68</v>
      </c>
      <c r="AU30" s="78">
        <v>0.3</v>
      </c>
      <c r="AW30" s="66" t="s">
        <v>527</v>
      </c>
      <c r="AX30" s="64">
        <v>1.1564656002171516</v>
      </c>
      <c r="AY30" s="65">
        <v>1</v>
      </c>
      <c r="BA30" s="70" t="s">
        <v>838</v>
      </c>
      <c r="BB30" s="71">
        <v>8.81</v>
      </c>
      <c r="BC30" s="72">
        <v>4.0000000000000001E-3</v>
      </c>
      <c r="BE30" s="70" t="s">
        <v>731</v>
      </c>
      <c r="BF30" s="71">
        <v>-1.17</v>
      </c>
      <c r="BG30" s="72">
        <v>1</v>
      </c>
    </row>
    <row r="31" spans="1:59">
      <c r="A31" s="59" t="s">
        <v>419</v>
      </c>
      <c r="B31" s="60">
        <v>1</v>
      </c>
      <c r="C31" s="61">
        <v>1</v>
      </c>
      <c r="E31" s="66" t="s">
        <v>485</v>
      </c>
      <c r="F31" s="64">
        <v>-2.5114078817618934</v>
      </c>
      <c r="G31" s="65">
        <v>2.1829504936765127E-4</v>
      </c>
      <c r="I31" s="66" t="s">
        <v>1759</v>
      </c>
      <c r="J31" s="64">
        <v>-1.781948972781489</v>
      </c>
      <c r="K31" s="65">
        <v>3.4768904022512918E-2</v>
      </c>
      <c r="M31" s="66" t="s">
        <v>669</v>
      </c>
      <c r="N31" s="64">
        <v>-3.4190915803232311</v>
      </c>
      <c r="O31" s="65">
        <v>1</v>
      </c>
      <c r="Q31" s="70" t="s">
        <v>1239</v>
      </c>
      <c r="R31" s="71">
        <v>2.19</v>
      </c>
      <c r="S31" s="72">
        <v>0.5</v>
      </c>
      <c r="U31" s="89" t="s">
        <v>1259</v>
      </c>
      <c r="V31" s="77">
        <v>-3.33</v>
      </c>
      <c r="W31" s="78">
        <v>1</v>
      </c>
      <c r="Y31" s="66" t="s">
        <v>755</v>
      </c>
      <c r="Z31" s="64">
        <v>9.1762632217336808</v>
      </c>
      <c r="AA31" s="65">
        <v>5.8818336682860498E-8</v>
      </c>
      <c r="AC31" s="70" t="s">
        <v>1448</v>
      </c>
      <c r="AD31" s="71">
        <v>-13.03</v>
      </c>
      <c r="AE31" s="91">
        <v>2.0000000000000001E-4</v>
      </c>
      <c r="AG31" s="70" t="s">
        <v>1337</v>
      </c>
      <c r="AH31" s="71">
        <v>1.75</v>
      </c>
      <c r="AI31" s="72">
        <v>1</v>
      </c>
      <c r="AK31" s="83" t="s">
        <v>101</v>
      </c>
      <c r="AL31" s="84">
        <v>-1.63</v>
      </c>
      <c r="AM31" s="85">
        <v>0.5</v>
      </c>
      <c r="AO31" s="70" t="s">
        <v>78</v>
      </c>
      <c r="AP31" s="71">
        <v>-1.66</v>
      </c>
      <c r="AQ31" s="72">
        <v>0.2</v>
      </c>
      <c r="AS31" s="74" t="s">
        <v>890</v>
      </c>
      <c r="AT31" s="77">
        <v>3.01</v>
      </c>
      <c r="AU31" s="78">
        <v>2E-3</v>
      </c>
      <c r="AW31" s="66" t="s">
        <v>528</v>
      </c>
      <c r="AX31" s="64">
        <v>5.7667527894302033</v>
      </c>
      <c r="AY31" s="65">
        <v>1.4381281309119753E-2</v>
      </c>
      <c r="BA31" s="70" t="s">
        <v>839</v>
      </c>
      <c r="BB31" s="71">
        <v>1</v>
      </c>
      <c r="BC31" s="72">
        <v>1</v>
      </c>
      <c r="BE31" s="70" t="s">
        <v>732</v>
      </c>
      <c r="BF31" s="71">
        <v>33.82</v>
      </c>
      <c r="BG31" s="72">
        <v>1E-26</v>
      </c>
    </row>
    <row r="32" spans="1:59">
      <c r="A32" s="59" t="s">
        <v>420</v>
      </c>
      <c r="B32" s="60">
        <v>-781.09822590713225</v>
      </c>
      <c r="C32" s="61">
        <v>4.359232203037366E-30</v>
      </c>
      <c r="E32" s="66" t="s">
        <v>486</v>
      </c>
      <c r="F32" s="64">
        <v>2.2144973012094593</v>
      </c>
      <c r="G32" s="65">
        <v>0.25984815850006859</v>
      </c>
      <c r="I32" s="66" t="s">
        <v>1760</v>
      </c>
      <c r="J32" s="64">
        <v>4.4957635678498979</v>
      </c>
      <c r="K32" s="65">
        <v>3.9869437364685952E-5</v>
      </c>
      <c r="M32" s="66" t="s">
        <v>670</v>
      </c>
      <c r="N32" s="64">
        <v>-2.01695295949057</v>
      </c>
      <c r="O32" s="65">
        <v>5.6734437280860403E-2</v>
      </c>
      <c r="Q32" s="70" t="s">
        <v>1240</v>
      </c>
      <c r="R32" s="71">
        <v>49.55</v>
      </c>
      <c r="S32" s="72">
        <v>5.9999999999999999E-19</v>
      </c>
      <c r="U32" s="89" t="s">
        <v>1260</v>
      </c>
      <c r="V32" s="77">
        <v>156.05000000000001</v>
      </c>
      <c r="W32" s="78">
        <v>9.9999999999999998E-46</v>
      </c>
      <c r="Y32" s="66" t="s">
        <v>997</v>
      </c>
      <c r="Z32" s="64">
        <v>1.9863459202103635</v>
      </c>
      <c r="AA32" s="65">
        <v>1.2299594095978925E-2</v>
      </c>
      <c r="AC32" s="70" t="s">
        <v>1449</v>
      </c>
      <c r="AD32" s="71">
        <v>-10.01</v>
      </c>
      <c r="AE32" s="91">
        <v>0</v>
      </c>
      <c r="AG32" s="70" t="s">
        <v>1338</v>
      </c>
      <c r="AH32" s="71">
        <v>-1.58</v>
      </c>
      <c r="AI32" s="72">
        <v>1</v>
      </c>
      <c r="AK32" s="83" t="s">
        <v>102</v>
      </c>
      <c r="AL32" s="84">
        <v>-1.2</v>
      </c>
      <c r="AM32" s="85">
        <v>1</v>
      </c>
      <c r="AO32" s="70" t="s">
        <v>81</v>
      </c>
      <c r="AP32" s="71">
        <v>-3.41</v>
      </c>
      <c r="AQ32" s="72">
        <v>1.9999999999999999E-7</v>
      </c>
      <c r="AS32" s="74" t="s">
        <v>891</v>
      </c>
      <c r="AT32" s="77">
        <v>1.0900000000000001</v>
      </c>
      <c r="AU32" s="78">
        <v>1</v>
      </c>
      <c r="AW32" s="66" t="s">
        <v>529</v>
      </c>
      <c r="AX32" s="64">
        <v>2.7025620735556886</v>
      </c>
      <c r="AY32" s="65">
        <v>3.942470317117799E-5</v>
      </c>
      <c r="BA32" s="70" t="s">
        <v>840</v>
      </c>
      <c r="BB32" s="71">
        <v>-2.2799999999999998</v>
      </c>
      <c r="BC32" s="72">
        <v>0.08</v>
      </c>
      <c r="BE32" s="70" t="s">
        <v>733</v>
      </c>
      <c r="BF32" s="71">
        <v>2.0499999999999998</v>
      </c>
      <c r="BG32" s="72">
        <v>2E-3</v>
      </c>
    </row>
    <row r="33" spans="1:59">
      <c r="A33" s="59" t="s">
        <v>421</v>
      </c>
      <c r="B33" s="60">
        <v>-5.1673363452025631</v>
      </c>
      <c r="C33" s="61">
        <v>7.1279385249818557E-5</v>
      </c>
      <c r="E33" s="66" t="s">
        <v>487</v>
      </c>
      <c r="F33" s="64">
        <v>2.3108538948860993</v>
      </c>
      <c r="G33" s="65">
        <v>1</v>
      </c>
      <c r="I33" s="66" t="s">
        <v>1761</v>
      </c>
      <c r="J33" s="64">
        <v>-1.2706500794461264</v>
      </c>
      <c r="K33" s="65">
        <v>1</v>
      </c>
      <c r="M33" s="66" t="s">
        <v>558</v>
      </c>
      <c r="N33" s="64">
        <v>2.8420716708330196</v>
      </c>
      <c r="O33" s="65">
        <v>1</v>
      </c>
      <c r="Q33" s="70" t="s">
        <v>1241</v>
      </c>
      <c r="R33" s="71">
        <v>198.91</v>
      </c>
      <c r="S33" s="72">
        <v>3E-43</v>
      </c>
      <c r="U33" s="89" t="s">
        <v>1261</v>
      </c>
      <c r="V33" s="77">
        <v>3.27</v>
      </c>
      <c r="W33" s="78">
        <v>0.02</v>
      </c>
      <c r="Y33" s="66" t="s">
        <v>893</v>
      </c>
      <c r="Z33" s="64">
        <v>-8.3725064472728778</v>
      </c>
      <c r="AA33" s="65">
        <v>1.0207775067802733E-18</v>
      </c>
      <c r="AC33" s="70" t="s">
        <v>1450</v>
      </c>
      <c r="AD33" s="71">
        <v>-107.97</v>
      </c>
      <c r="AE33" s="91">
        <v>0</v>
      </c>
      <c r="AG33" s="70" t="s">
        <v>1339</v>
      </c>
      <c r="AH33" s="71">
        <v>-2.41</v>
      </c>
      <c r="AI33" s="72">
        <v>0.05</v>
      </c>
      <c r="AK33" s="83" t="s">
        <v>103</v>
      </c>
      <c r="AL33" s="84">
        <v>1.99</v>
      </c>
      <c r="AM33" s="85">
        <v>0.6</v>
      </c>
      <c r="AO33" s="70" t="s">
        <v>87</v>
      </c>
      <c r="AP33" s="71">
        <v>-2.2000000000000002</v>
      </c>
      <c r="AQ33" s="72">
        <v>5.9999999999999995E-4</v>
      </c>
      <c r="AS33" s="74" t="s">
        <v>892</v>
      </c>
      <c r="AT33" s="77">
        <v>1.75</v>
      </c>
      <c r="AU33" s="78">
        <v>6.0000000000000001E-3</v>
      </c>
      <c r="AW33" s="66" t="s">
        <v>530</v>
      </c>
      <c r="AX33" s="64">
        <v>1.1598394811381552</v>
      </c>
      <c r="AY33" s="65">
        <v>1</v>
      </c>
      <c r="BA33" s="70" t="s">
        <v>841</v>
      </c>
      <c r="BB33" s="71">
        <v>2.13</v>
      </c>
      <c r="BC33" s="72">
        <v>0.03</v>
      </c>
      <c r="BE33" s="70" t="s">
        <v>734</v>
      </c>
      <c r="BF33" s="71">
        <v>101.64</v>
      </c>
      <c r="BG33" s="72">
        <v>3.0000000000000003E-42</v>
      </c>
    </row>
    <row r="34" spans="1:59">
      <c r="A34" s="59" t="s">
        <v>422</v>
      </c>
      <c r="B34" s="60">
        <v>-1.8856356002276544</v>
      </c>
      <c r="C34" s="61">
        <v>4.1886139179935236E-2</v>
      </c>
      <c r="E34" s="66" t="s">
        <v>488</v>
      </c>
      <c r="F34" s="64">
        <v>-2.9351008221798587</v>
      </c>
      <c r="G34" s="65">
        <v>8.2442067818829567E-5</v>
      </c>
      <c r="I34" s="66" t="s">
        <v>1762</v>
      </c>
      <c r="J34" s="64">
        <v>-5.0462058813182047</v>
      </c>
      <c r="K34" s="65">
        <v>2.354548231245365E-3</v>
      </c>
      <c r="M34" s="66" t="s">
        <v>559</v>
      </c>
      <c r="N34" s="64">
        <v>5.2273336300930389</v>
      </c>
      <c r="O34" s="65">
        <v>1.4427535419625242E-11</v>
      </c>
      <c r="Q34" s="70" t="s">
        <v>1242</v>
      </c>
      <c r="R34" s="71">
        <v>2.63</v>
      </c>
      <c r="S34" s="72">
        <v>0.6</v>
      </c>
      <c r="U34" s="89" t="s">
        <v>1262</v>
      </c>
      <c r="V34" s="77">
        <v>2.84</v>
      </c>
      <c r="W34" s="78">
        <v>1</v>
      </c>
      <c r="Y34" s="66" t="s">
        <v>998</v>
      </c>
      <c r="Z34" s="64">
        <v>-1.1667148547255362</v>
      </c>
      <c r="AA34" s="65">
        <v>1</v>
      </c>
      <c r="AC34" s="70" t="s">
        <v>1451</v>
      </c>
      <c r="AD34" s="71">
        <v>6.24</v>
      </c>
      <c r="AE34" s="91">
        <v>0</v>
      </c>
      <c r="AG34" s="70" t="s">
        <v>1340</v>
      </c>
      <c r="AH34" s="71">
        <v>1.87</v>
      </c>
      <c r="AI34" s="72">
        <v>0.4</v>
      </c>
      <c r="AK34" s="83" t="s">
        <v>104</v>
      </c>
      <c r="AL34" s="84">
        <v>95.78</v>
      </c>
      <c r="AM34" s="85">
        <v>2.0000000000000001E-17</v>
      </c>
      <c r="AO34" s="70" t="s">
        <v>1053</v>
      </c>
      <c r="AP34" s="71">
        <v>2.39</v>
      </c>
      <c r="AQ34" s="72">
        <v>0.01</v>
      </c>
      <c r="AS34" s="74" t="s">
        <v>893</v>
      </c>
      <c r="AT34" s="77">
        <v>-8.3699999999999992</v>
      </c>
      <c r="AU34" s="78">
        <v>1.0000000000000001E-18</v>
      </c>
      <c r="AW34" s="66" t="s">
        <v>531</v>
      </c>
      <c r="AX34" s="64">
        <v>155.16408974004426</v>
      </c>
      <c r="AY34" s="65">
        <v>1.8347687729461685E-67</v>
      </c>
      <c r="BA34" s="70" t="s">
        <v>842</v>
      </c>
      <c r="BB34" s="71">
        <v>1.1399999999999999</v>
      </c>
      <c r="BC34" s="72">
        <v>1</v>
      </c>
      <c r="BE34" s="70" t="s">
        <v>735</v>
      </c>
      <c r="BF34" s="71">
        <v>1.1399999999999999</v>
      </c>
      <c r="BG34" s="72">
        <v>1</v>
      </c>
    </row>
    <row r="35" spans="1:59">
      <c r="A35" s="59" t="s">
        <v>423</v>
      </c>
      <c r="B35" s="60">
        <v>-33.082957323822107</v>
      </c>
      <c r="C35" s="61">
        <v>1.3054889720612479E-20</v>
      </c>
      <c r="E35" s="66" t="s">
        <v>489</v>
      </c>
      <c r="F35" s="64">
        <v>-716.05980198873704</v>
      </c>
      <c r="G35" s="65">
        <v>3.547532420321671E-34</v>
      </c>
      <c r="I35" s="66" t="s">
        <v>1763</v>
      </c>
      <c r="J35" s="64">
        <v>-1.1605766313437578</v>
      </c>
      <c r="K35" s="65">
        <v>1</v>
      </c>
      <c r="M35" s="66" t="s">
        <v>560</v>
      </c>
      <c r="N35" s="64">
        <v>1.9812917022798722</v>
      </c>
      <c r="O35" s="65">
        <v>3.9650996869492906E-3</v>
      </c>
      <c r="Q35" s="70" t="s">
        <v>1243</v>
      </c>
      <c r="R35" s="71">
        <v>-4.0199999999999996</v>
      </c>
      <c r="S35" s="72">
        <v>0.05</v>
      </c>
      <c r="U35" s="89" t="s">
        <v>1263</v>
      </c>
      <c r="V35" s="77">
        <v>4.1900000000000004</v>
      </c>
      <c r="W35" s="78">
        <v>1E-10</v>
      </c>
      <c r="Y35" s="66" t="s">
        <v>999</v>
      </c>
      <c r="Z35" s="64">
        <v>-139.49849906084009</v>
      </c>
      <c r="AA35" s="65">
        <v>4.7680582874536584E-39</v>
      </c>
      <c r="AC35" s="70" t="s">
        <v>1452</v>
      </c>
      <c r="AD35" s="71">
        <v>1</v>
      </c>
      <c r="AE35" s="91">
        <v>1</v>
      </c>
      <c r="AG35" s="70" t="s">
        <v>1064</v>
      </c>
      <c r="AH35" s="71">
        <v>1</v>
      </c>
      <c r="AI35" s="72">
        <v>1</v>
      </c>
      <c r="AK35" s="83" t="s">
        <v>105</v>
      </c>
      <c r="AL35" s="84">
        <v>-16.23</v>
      </c>
      <c r="AM35" s="85">
        <v>0.02</v>
      </c>
      <c r="AO35" s="70" t="s">
        <v>1054</v>
      </c>
      <c r="AP35" s="71">
        <v>-1.03</v>
      </c>
      <c r="AQ35" s="72">
        <v>1</v>
      </c>
      <c r="AS35" s="74" t="s">
        <v>894</v>
      </c>
      <c r="AT35" s="77">
        <v>-1.3</v>
      </c>
      <c r="AU35" s="78">
        <v>1</v>
      </c>
      <c r="AW35" s="66" t="s">
        <v>532</v>
      </c>
      <c r="AX35" s="64">
        <v>2.8423958720463016</v>
      </c>
      <c r="AY35" s="65">
        <v>1</v>
      </c>
      <c r="BA35" s="70" t="s">
        <v>843</v>
      </c>
      <c r="BB35" s="71">
        <v>7.31</v>
      </c>
      <c r="BC35" s="72">
        <v>2E-8</v>
      </c>
      <c r="BE35" s="70" t="s">
        <v>736</v>
      </c>
      <c r="BF35" s="71">
        <v>86.05</v>
      </c>
      <c r="BG35" s="72">
        <v>3.9999999999999998E-36</v>
      </c>
    </row>
    <row r="36" spans="1:59">
      <c r="A36" s="59" t="s">
        <v>424</v>
      </c>
      <c r="B36" s="60">
        <v>-27.616655327257579</v>
      </c>
      <c r="C36" s="61">
        <v>7.5399164472776307E-13</v>
      </c>
      <c r="E36" s="66" t="s">
        <v>490</v>
      </c>
      <c r="F36" s="64">
        <v>-110.5015610982189</v>
      </c>
      <c r="G36" s="65">
        <v>5.5841628073612976E-7</v>
      </c>
      <c r="I36" s="66" t="s">
        <v>1764</v>
      </c>
      <c r="J36" s="64">
        <v>2.1870804014871039</v>
      </c>
      <c r="K36" s="65">
        <v>3.3094248687040172E-4</v>
      </c>
      <c r="M36" s="66" t="s">
        <v>671</v>
      </c>
      <c r="N36" s="64">
        <v>-2.7092590922569979</v>
      </c>
      <c r="O36" s="65">
        <v>7.2030689632080977E-4</v>
      </c>
      <c r="Q36" s="70" t="s">
        <v>1244</v>
      </c>
      <c r="R36" s="71">
        <v>-101.98</v>
      </c>
      <c r="S36" s="72">
        <v>4.9999999999999999E-20</v>
      </c>
      <c r="U36" s="89" t="s">
        <v>1264</v>
      </c>
      <c r="V36" s="77">
        <v>-5.27</v>
      </c>
      <c r="W36" s="78">
        <v>0.1</v>
      </c>
      <c r="Y36" s="66" t="s">
        <v>764</v>
      </c>
      <c r="Z36" s="64">
        <v>-2.5624279328581223</v>
      </c>
      <c r="AA36" s="65">
        <v>1.3847425206731535E-3</v>
      </c>
      <c r="AC36" s="70" t="s">
        <v>1453</v>
      </c>
      <c r="AD36" s="71">
        <v>1</v>
      </c>
      <c r="AE36" s="91">
        <v>1</v>
      </c>
      <c r="AG36" s="70" t="s">
        <v>1341</v>
      </c>
      <c r="AH36" s="71">
        <v>-5.76</v>
      </c>
      <c r="AI36" s="72">
        <v>1</v>
      </c>
      <c r="AK36" s="83" t="s">
        <v>93</v>
      </c>
      <c r="AL36" s="84">
        <v>-3.14</v>
      </c>
      <c r="AM36" s="85">
        <v>2E-8</v>
      </c>
      <c r="AO36" s="70" t="s">
        <v>1055</v>
      </c>
      <c r="AP36" s="71">
        <v>1.52</v>
      </c>
      <c r="AQ36" s="72">
        <v>0.3</v>
      </c>
      <c r="AS36" s="74" t="s">
        <v>895</v>
      </c>
      <c r="AT36" s="77">
        <v>5.58</v>
      </c>
      <c r="AU36" s="78">
        <v>9.9999999999999995E-8</v>
      </c>
      <c r="AW36" s="66" t="s">
        <v>533</v>
      </c>
      <c r="AX36" s="64">
        <v>1</v>
      </c>
      <c r="AY36" s="65">
        <v>1</v>
      </c>
      <c r="BA36" s="70" t="s">
        <v>844</v>
      </c>
      <c r="BB36" s="71">
        <v>513.51</v>
      </c>
      <c r="BC36" s="72">
        <v>1E-27</v>
      </c>
      <c r="BE36" s="70" t="s">
        <v>737</v>
      </c>
      <c r="BF36" s="71">
        <v>5.8</v>
      </c>
      <c r="BG36" s="72">
        <v>2.0000000000000001E-10</v>
      </c>
    </row>
    <row r="37" spans="1:59">
      <c r="A37" s="59" t="s">
        <v>425</v>
      </c>
      <c r="B37" s="60">
        <v>1</v>
      </c>
      <c r="C37" s="61">
        <v>1</v>
      </c>
      <c r="E37" s="66" t="s">
        <v>491</v>
      </c>
      <c r="F37" s="64">
        <v>-5.4992430602915228</v>
      </c>
      <c r="G37" s="65">
        <v>4.1083035422338277E-17</v>
      </c>
      <c r="I37" s="66" t="s">
        <v>1765</v>
      </c>
      <c r="J37" s="64">
        <v>1.5411262528298559</v>
      </c>
      <c r="K37" s="65">
        <v>0.23792033142052776</v>
      </c>
      <c r="M37" s="66" t="s">
        <v>672</v>
      </c>
      <c r="N37" s="64">
        <v>-1.2074746946016053</v>
      </c>
      <c r="O37" s="65">
        <v>1</v>
      </c>
      <c r="Q37" s="70" t="s">
        <v>1245</v>
      </c>
      <c r="R37" s="71">
        <v>-14.77</v>
      </c>
      <c r="S37" s="72">
        <v>3.0000000000000001E-5</v>
      </c>
      <c r="U37" s="89" t="s">
        <v>1265</v>
      </c>
      <c r="V37" s="77">
        <v>-96.22</v>
      </c>
      <c r="W37" s="78">
        <v>5.9999999999999995E-4</v>
      </c>
      <c r="Y37" s="66" t="s">
        <v>765</v>
      </c>
      <c r="Z37" s="64">
        <v>1.2448657837823593</v>
      </c>
      <c r="AA37" s="65">
        <v>1</v>
      </c>
      <c r="AC37" s="70" t="s">
        <v>1454</v>
      </c>
      <c r="AD37" s="71">
        <v>-3.42</v>
      </c>
      <c r="AE37" s="91">
        <v>1</v>
      </c>
      <c r="AG37" s="70" t="s">
        <v>1342</v>
      </c>
      <c r="AH37" s="71">
        <v>192.7</v>
      </c>
      <c r="AI37" s="72">
        <v>5E-15</v>
      </c>
      <c r="AK37" s="83" t="s">
        <v>94</v>
      </c>
      <c r="AL37" s="84">
        <v>2.79</v>
      </c>
      <c r="AM37" s="85">
        <v>0.2</v>
      </c>
      <c r="AO37" s="70" t="s">
        <v>1056</v>
      </c>
      <c r="AP37" s="71">
        <v>4.3899999999999997</v>
      </c>
      <c r="AQ37" s="72">
        <v>3.9999999999999998E-6</v>
      </c>
      <c r="AS37" s="74" t="s">
        <v>896</v>
      </c>
      <c r="AT37" s="77">
        <v>8.0500000000000007</v>
      </c>
      <c r="AU37" s="78">
        <v>8.9999999999999995E-14</v>
      </c>
      <c r="AW37" s="66" t="s">
        <v>534</v>
      </c>
      <c r="AX37" s="64">
        <v>-8.9990700934871892</v>
      </c>
      <c r="AY37" s="65">
        <v>1.3857899522317854E-20</v>
      </c>
      <c r="BA37" s="70" t="s">
        <v>845</v>
      </c>
      <c r="BB37" s="71">
        <v>1</v>
      </c>
      <c r="BC37" s="72">
        <v>1</v>
      </c>
      <c r="BE37" s="70" t="s">
        <v>738</v>
      </c>
      <c r="BF37" s="71">
        <v>2.77</v>
      </c>
      <c r="BG37" s="72">
        <v>1E-4</v>
      </c>
    </row>
    <row r="38" spans="1:59">
      <c r="A38" s="59" t="s">
        <v>426</v>
      </c>
      <c r="B38" s="60">
        <v>6.27472455823305</v>
      </c>
      <c r="C38" s="61">
        <v>9.5802798734096757E-8</v>
      </c>
      <c r="E38" s="66" t="s">
        <v>492</v>
      </c>
      <c r="F38" s="64">
        <v>-1.347443224575215</v>
      </c>
      <c r="G38" s="65">
        <v>1</v>
      </c>
      <c r="I38" s="66" t="s">
        <v>1766</v>
      </c>
      <c r="J38" s="64">
        <v>1.5754330765495839</v>
      </c>
      <c r="K38" s="65">
        <v>0.16346222959188053</v>
      </c>
      <c r="M38" s="66" t="s">
        <v>673</v>
      </c>
      <c r="N38" s="64">
        <v>-1.5184431544742285</v>
      </c>
      <c r="O38" s="65">
        <v>0.60318565308449901</v>
      </c>
      <c r="Q38" s="70" t="s">
        <v>1246</v>
      </c>
      <c r="R38" s="71">
        <v>44.98</v>
      </c>
      <c r="S38" s="72">
        <v>1E-14</v>
      </c>
      <c r="U38" s="89" t="s">
        <v>1266</v>
      </c>
      <c r="V38" s="77">
        <v>1.0900000000000001</v>
      </c>
      <c r="W38" s="78">
        <v>1</v>
      </c>
      <c r="Y38" s="66" t="s">
        <v>766</v>
      </c>
      <c r="Z38" s="64">
        <v>-2.9286907429842697</v>
      </c>
      <c r="AA38" s="65">
        <v>0.21439552650481572</v>
      </c>
      <c r="AC38" s="70" t="s">
        <v>1455</v>
      </c>
      <c r="AD38" s="71">
        <v>1</v>
      </c>
      <c r="AE38" s="91">
        <v>1</v>
      </c>
      <c r="AG38" s="70" t="s">
        <v>1343</v>
      </c>
      <c r="AH38" s="71">
        <v>-5.38</v>
      </c>
      <c r="AI38" s="72">
        <v>0.6</v>
      </c>
      <c r="AK38" s="83" t="s">
        <v>95</v>
      </c>
      <c r="AL38" s="84">
        <v>1.03</v>
      </c>
      <c r="AM38" s="85">
        <v>1</v>
      </c>
      <c r="AO38" s="70" t="s">
        <v>1057</v>
      </c>
      <c r="AP38" s="71">
        <v>-18.68</v>
      </c>
      <c r="AQ38" s="72">
        <v>1.0000000000000001E-18</v>
      </c>
      <c r="AS38" s="74" t="s">
        <v>897</v>
      </c>
      <c r="AT38" s="77">
        <v>-12.4</v>
      </c>
      <c r="AU38" s="78">
        <v>1.0000000000000001E-17</v>
      </c>
      <c r="AW38" s="66" t="s">
        <v>535</v>
      </c>
      <c r="AX38" s="64">
        <v>2.750952642555839</v>
      </c>
      <c r="AY38" s="65">
        <v>3.4790542706145923E-5</v>
      </c>
      <c r="BA38" s="70" t="s">
        <v>846</v>
      </c>
      <c r="BB38" s="71">
        <v>-8.49</v>
      </c>
      <c r="BC38" s="72">
        <v>7.0000000000000007E-2</v>
      </c>
      <c r="BE38" s="70" t="s">
        <v>739</v>
      </c>
      <c r="BF38" s="71">
        <v>96.06</v>
      </c>
      <c r="BG38" s="72">
        <v>5E-42</v>
      </c>
    </row>
    <row r="39" spans="1:59">
      <c r="A39" s="59" t="s">
        <v>427</v>
      </c>
      <c r="B39" s="60">
        <v>-8.1504905384081479</v>
      </c>
      <c r="C39" s="61">
        <v>0.70540652790203451</v>
      </c>
      <c r="E39" s="66" t="s">
        <v>493</v>
      </c>
      <c r="F39" s="64">
        <v>1.2995478476727607</v>
      </c>
      <c r="G39" s="65">
        <v>0.78218761865092867</v>
      </c>
      <c r="I39" s="66" t="s">
        <v>1767</v>
      </c>
      <c r="J39" s="64">
        <v>-1.3455447773541451</v>
      </c>
      <c r="K39" s="65">
        <v>0.89751210651958957</v>
      </c>
      <c r="M39" s="66" t="s">
        <v>674</v>
      </c>
      <c r="N39" s="64">
        <v>-4.3123538490654356</v>
      </c>
      <c r="O39" s="65">
        <v>5.2242845550515538E-8</v>
      </c>
      <c r="Q39" s="70" t="s">
        <v>1247</v>
      </c>
      <c r="R39" s="71">
        <v>-229.38</v>
      </c>
      <c r="S39" s="72">
        <v>6.0000000000000002E-5</v>
      </c>
      <c r="U39" s="89" t="s">
        <v>1267</v>
      </c>
      <c r="V39" s="77">
        <v>6.22</v>
      </c>
      <c r="W39" s="78">
        <v>1</v>
      </c>
      <c r="Y39" s="66" t="s">
        <v>1000</v>
      </c>
      <c r="Z39" s="64">
        <v>56.538414989862588</v>
      </c>
      <c r="AA39" s="65">
        <v>7.0263896983211802E-21</v>
      </c>
      <c r="AC39" s="70" t="s">
        <v>1456</v>
      </c>
      <c r="AD39" s="71">
        <v>-10.24</v>
      </c>
      <c r="AE39" s="91">
        <v>0.67779999999999996</v>
      </c>
      <c r="AG39" s="70" t="s">
        <v>1344</v>
      </c>
      <c r="AH39" s="71">
        <v>1</v>
      </c>
      <c r="AI39" s="72">
        <v>1</v>
      </c>
      <c r="AK39" s="83" t="s">
        <v>96</v>
      </c>
      <c r="AL39" s="84">
        <v>18.79</v>
      </c>
      <c r="AM39" s="85">
        <v>9.9999999999999994E-12</v>
      </c>
      <c r="AO39" s="70" t="s">
        <v>1058</v>
      </c>
      <c r="AP39" s="71">
        <v>-1.02</v>
      </c>
      <c r="AQ39" s="72">
        <v>1</v>
      </c>
      <c r="AS39" s="74" t="s">
        <v>898</v>
      </c>
      <c r="AT39" s="77">
        <v>2.58</v>
      </c>
      <c r="AU39" s="78">
        <v>0.04</v>
      </c>
      <c r="AW39" s="66" t="s">
        <v>536</v>
      </c>
      <c r="AX39" s="64">
        <v>-1.4224270434129997</v>
      </c>
      <c r="AY39" s="65">
        <v>0.4263931826038177</v>
      </c>
      <c r="BA39" s="70" t="s">
        <v>847</v>
      </c>
      <c r="BB39" s="71">
        <v>6.37</v>
      </c>
      <c r="BC39" s="72">
        <v>8.0000000000000002E-13</v>
      </c>
      <c r="BE39" s="70" t="s">
        <v>740</v>
      </c>
      <c r="BF39" s="71">
        <v>25.58</v>
      </c>
      <c r="BG39" s="72">
        <v>4.0000000000000003E-31</v>
      </c>
    </row>
    <row r="40" spans="1:59">
      <c r="A40" s="59" t="s">
        <v>428</v>
      </c>
      <c r="B40" s="60">
        <v>-3.7807578993085906</v>
      </c>
      <c r="C40" s="61">
        <v>2.5679405605534996E-11</v>
      </c>
      <c r="E40" s="66" t="s">
        <v>494</v>
      </c>
      <c r="F40" s="64">
        <v>-1.8105374712159024</v>
      </c>
      <c r="G40" s="65">
        <v>0.27477784462963062</v>
      </c>
      <c r="I40" s="66" t="s">
        <v>1768</v>
      </c>
      <c r="J40" s="64">
        <v>-10.109041474032443</v>
      </c>
      <c r="K40" s="65">
        <v>6.6967706220144316E-3</v>
      </c>
      <c r="M40" s="66" t="s">
        <v>675</v>
      </c>
      <c r="N40" s="64">
        <v>-2.6946332421607289</v>
      </c>
      <c r="O40" s="65">
        <v>3.7166572582493165E-4</v>
      </c>
      <c r="Q40" s="70" t="s">
        <v>1248</v>
      </c>
      <c r="R40" s="71">
        <v>11.55</v>
      </c>
      <c r="S40" s="72">
        <v>1.0000000000000001E-18</v>
      </c>
      <c r="U40" s="89" t="s">
        <v>1268</v>
      </c>
      <c r="V40" s="77">
        <v>-114.17</v>
      </c>
      <c r="W40" s="78">
        <v>3E-11</v>
      </c>
      <c r="Y40" s="66" t="s">
        <v>1001</v>
      </c>
      <c r="Z40" s="64">
        <v>-64.711928847175543</v>
      </c>
      <c r="AA40" s="65">
        <v>9.4343507379249595E-19</v>
      </c>
      <c r="AC40" s="70" t="s">
        <v>1457</v>
      </c>
      <c r="AD40" s="71">
        <v>1</v>
      </c>
      <c r="AE40" s="91">
        <v>1</v>
      </c>
      <c r="AG40" s="70" t="s">
        <v>1345</v>
      </c>
      <c r="AH40" s="71">
        <v>2.73</v>
      </c>
      <c r="AI40" s="72">
        <v>1</v>
      </c>
      <c r="AK40" s="83" t="s">
        <v>97</v>
      </c>
      <c r="AL40" s="84">
        <v>2.19</v>
      </c>
      <c r="AM40" s="85">
        <v>0.3</v>
      </c>
      <c r="AO40" s="70" t="s">
        <v>1059</v>
      </c>
      <c r="AP40" s="71">
        <v>5.26</v>
      </c>
      <c r="AQ40" s="72">
        <v>6E-11</v>
      </c>
      <c r="AS40" s="74" t="s">
        <v>538</v>
      </c>
      <c r="AT40" s="77">
        <v>1.28</v>
      </c>
      <c r="AU40" s="78">
        <v>0.9</v>
      </c>
      <c r="AW40" s="66" t="s">
        <v>537</v>
      </c>
      <c r="AX40" s="64">
        <v>-1.2917983813039935</v>
      </c>
      <c r="AY40" s="65">
        <v>0.75112615439630903</v>
      </c>
      <c r="BA40" s="70" t="s">
        <v>848</v>
      </c>
      <c r="BB40" s="71">
        <v>-45.83</v>
      </c>
      <c r="BC40" s="72">
        <v>1.0000000000000001E-18</v>
      </c>
      <c r="BE40" s="70" t="s">
        <v>741</v>
      </c>
      <c r="BF40" s="71">
        <v>53.81</v>
      </c>
      <c r="BG40" s="72">
        <v>2.0000000000000001E-25</v>
      </c>
    </row>
    <row r="41" spans="1:59">
      <c r="A41" s="59" t="s">
        <v>429</v>
      </c>
      <c r="B41" s="60">
        <v>-1.0774235869607174</v>
      </c>
      <c r="C41" s="61">
        <v>1</v>
      </c>
      <c r="E41" s="66" t="s">
        <v>495</v>
      </c>
      <c r="F41" s="64">
        <v>1.0934840527552869</v>
      </c>
      <c r="G41" s="65">
        <v>1</v>
      </c>
      <c r="I41" s="66" t="s">
        <v>1769</v>
      </c>
      <c r="J41" s="64">
        <v>-6.0526344609317544</v>
      </c>
      <c r="K41" s="65">
        <v>9.7001104644636394E-20</v>
      </c>
      <c r="M41" s="66" t="s">
        <v>676</v>
      </c>
      <c r="N41" s="64">
        <v>7.9112628613566338</v>
      </c>
      <c r="O41" s="65">
        <v>1</v>
      </c>
      <c r="Q41" s="70" t="s">
        <v>1249</v>
      </c>
      <c r="R41" s="71">
        <v>-218.95</v>
      </c>
      <c r="S41" s="72">
        <v>2.0000000000000001E-17</v>
      </c>
      <c r="U41" s="89" t="s">
        <v>1269</v>
      </c>
      <c r="V41" s="77">
        <v>-4.59</v>
      </c>
      <c r="W41" s="78">
        <v>0.8</v>
      </c>
      <c r="Y41" s="66" t="s">
        <v>1002</v>
      </c>
      <c r="Z41" s="64">
        <v>-2.5471148505672856</v>
      </c>
      <c r="AA41" s="65">
        <v>3.4528686706547324E-2</v>
      </c>
      <c r="AC41" s="70" t="s">
        <v>1458</v>
      </c>
      <c r="AD41" s="71">
        <v>-3.32</v>
      </c>
      <c r="AE41" s="91">
        <v>1</v>
      </c>
      <c r="AG41" s="70" t="s">
        <v>1346</v>
      </c>
      <c r="AH41" s="71">
        <v>1.48</v>
      </c>
      <c r="AI41" s="72">
        <v>1</v>
      </c>
      <c r="AK41" s="83" t="s">
        <v>98</v>
      </c>
      <c r="AL41" s="84">
        <v>-2.02</v>
      </c>
      <c r="AM41" s="85">
        <v>0.7</v>
      </c>
      <c r="AO41" s="70" t="s">
        <v>1060</v>
      </c>
      <c r="AP41" s="71">
        <v>2.2799999999999998</v>
      </c>
      <c r="AQ41" s="72">
        <v>0.02</v>
      </c>
      <c r="AS41" s="74" t="s">
        <v>899</v>
      </c>
      <c r="AT41" s="77">
        <v>3.03</v>
      </c>
      <c r="AU41" s="78">
        <v>1.0000000000000001E-5</v>
      </c>
      <c r="AW41" s="66" t="s">
        <v>538</v>
      </c>
      <c r="AX41" s="64">
        <v>1.2848764531087447</v>
      </c>
      <c r="AY41" s="65">
        <v>0.92331688819389823</v>
      </c>
      <c r="BA41" s="70" t="s">
        <v>849</v>
      </c>
      <c r="BB41" s="71">
        <v>-7.11</v>
      </c>
      <c r="BC41" s="72">
        <v>9E-13</v>
      </c>
      <c r="BE41" s="70" t="s">
        <v>742</v>
      </c>
      <c r="BF41" s="71">
        <v>1084.6300000000001</v>
      </c>
      <c r="BG41" s="72">
        <v>7.0000000000000001E-63</v>
      </c>
    </row>
    <row r="42" spans="1:59">
      <c r="A42" s="59" t="s">
        <v>430</v>
      </c>
      <c r="B42" s="60">
        <v>3.672121480723824</v>
      </c>
      <c r="C42" s="61">
        <v>5.0159947788771728E-4</v>
      </c>
      <c r="E42" s="66" t="s">
        <v>496</v>
      </c>
      <c r="F42" s="64">
        <v>-1.924212518735432</v>
      </c>
      <c r="G42" s="65">
        <v>0.13499093001288084</v>
      </c>
      <c r="I42" s="66" t="s">
        <v>1770</v>
      </c>
      <c r="J42" s="64">
        <v>1.3546687476738031</v>
      </c>
      <c r="K42" s="65">
        <v>0.77708149266804505</v>
      </c>
      <c r="M42" s="66" t="s">
        <v>677</v>
      </c>
      <c r="N42" s="64">
        <v>-16.250413740748783</v>
      </c>
      <c r="O42" s="65">
        <v>4.9356435504181674E-4</v>
      </c>
      <c r="Q42" s="70" t="s">
        <v>1250</v>
      </c>
      <c r="R42" s="71">
        <v>-2.54</v>
      </c>
      <c r="S42" s="72">
        <v>6.9999999999999994E-5</v>
      </c>
      <c r="U42" s="89" t="s">
        <v>1270</v>
      </c>
      <c r="V42" s="77">
        <v>-3.59</v>
      </c>
      <c r="W42" s="78">
        <v>1E-4</v>
      </c>
      <c r="Y42" s="66" t="s">
        <v>778</v>
      </c>
      <c r="Z42" s="64">
        <v>-1.8716411769171426</v>
      </c>
      <c r="AA42" s="65">
        <v>0.13056164996594141</v>
      </c>
      <c r="AC42" s="70" t="s">
        <v>1459</v>
      </c>
      <c r="AD42" s="71">
        <v>2.33</v>
      </c>
      <c r="AE42" s="91">
        <v>1E-3</v>
      </c>
      <c r="AG42" s="70" t="s">
        <v>1347</v>
      </c>
      <c r="AH42" s="71">
        <v>-8.2100000000000009</v>
      </c>
      <c r="AI42" s="72">
        <v>5.0000000000000001E-4</v>
      </c>
      <c r="AK42" s="83" t="s">
        <v>99</v>
      </c>
      <c r="AL42" s="84">
        <v>-1.31</v>
      </c>
      <c r="AM42" s="85">
        <v>1</v>
      </c>
      <c r="AO42" s="70" t="s">
        <v>195</v>
      </c>
      <c r="AP42" s="71">
        <v>2.36</v>
      </c>
      <c r="AQ42" s="72">
        <v>0.01</v>
      </c>
      <c r="AS42" s="74" t="s">
        <v>900</v>
      </c>
      <c r="AT42" s="77">
        <v>1.1000000000000001</v>
      </c>
      <c r="AU42" s="78">
        <v>1</v>
      </c>
      <c r="AW42" s="66" t="s">
        <v>539</v>
      </c>
      <c r="AX42" s="64">
        <v>-33.602570233246027</v>
      </c>
      <c r="AY42" s="65">
        <v>2.9894529668053218E-9</v>
      </c>
      <c r="BA42" s="70" t="s">
        <v>850</v>
      </c>
      <c r="BB42" s="71">
        <v>-1.04</v>
      </c>
      <c r="BC42" s="72">
        <v>1</v>
      </c>
      <c r="BE42" s="70" t="s">
        <v>743</v>
      </c>
      <c r="BF42" s="71">
        <v>3.56</v>
      </c>
      <c r="BG42" s="72">
        <v>8.0000000000000002E-8</v>
      </c>
    </row>
    <row r="43" spans="1:59">
      <c r="A43" s="59" t="s">
        <v>431</v>
      </c>
      <c r="B43" s="60">
        <v>-2.2050254068669548</v>
      </c>
      <c r="C43" s="61">
        <v>0.70670980292656027</v>
      </c>
      <c r="E43" s="66" t="s">
        <v>497</v>
      </c>
      <c r="F43" s="64">
        <v>-2.2577871979860769</v>
      </c>
      <c r="G43" s="65">
        <v>1.6190941770394679E-3</v>
      </c>
      <c r="I43" s="66" t="s">
        <v>1771</v>
      </c>
      <c r="J43" s="64">
        <v>-1.0431929581714587</v>
      </c>
      <c r="K43" s="65">
        <v>1</v>
      </c>
      <c r="M43" s="66" t="s">
        <v>678</v>
      </c>
      <c r="N43" s="64">
        <v>-3.1613433089526501</v>
      </c>
      <c r="O43" s="65">
        <v>2.4121208792134984E-5</v>
      </c>
      <c r="Q43" s="70" t="s">
        <v>1251</v>
      </c>
      <c r="R43" s="71">
        <v>-32.14</v>
      </c>
      <c r="S43" s="72">
        <v>6.9999999999999999E-4</v>
      </c>
      <c r="U43" s="89" t="s">
        <v>1271</v>
      </c>
      <c r="V43" s="77">
        <v>1.07</v>
      </c>
      <c r="W43" s="78">
        <v>1</v>
      </c>
      <c r="Y43" s="66" t="s">
        <v>1003</v>
      </c>
      <c r="Z43" s="64">
        <v>6.0790778932792353</v>
      </c>
      <c r="AA43" s="65">
        <v>1.1891558625784825E-4</v>
      </c>
      <c r="AC43" s="70" t="s">
        <v>1460</v>
      </c>
      <c r="AD43" s="71">
        <v>-4.96</v>
      </c>
      <c r="AE43" s="91">
        <v>1E-3</v>
      </c>
      <c r="AG43" s="70" t="s">
        <v>1348</v>
      </c>
      <c r="AH43" s="71">
        <v>-122.9</v>
      </c>
      <c r="AI43" s="72">
        <v>3.0000000000000001E-17</v>
      </c>
      <c r="AK43" s="83" t="s">
        <v>100</v>
      </c>
      <c r="AL43" s="84">
        <v>-3.26</v>
      </c>
      <c r="AM43" s="85">
        <v>1</v>
      </c>
      <c r="AO43" s="70" t="s">
        <v>187</v>
      </c>
      <c r="AP43" s="71">
        <v>-334.24</v>
      </c>
      <c r="AQ43" s="72">
        <v>3.0000000000000001E-5</v>
      </c>
      <c r="AS43" s="74" t="s">
        <v>763</v>
      </c>
      <c r="AT43" s="77">
        <v>-2.2000000000000002</v>
      </c>
      <c r="AU43" s="78">
        <v>3.0000000000000001E-3</v>
      </c>
      <c r="AW43" s="66" t="s">
        <v>540</v>
      </c>
      <c r="AX43" s="64">
        <v>-1.0671419511852693</v>
      </c>
      <c r="AY43" s="65">
        <v>1</v>
      </c>
      <c r="BA43" s="70" t="s">
        <v>851</v>
      </c>
      <c r="BB43" s="71">
        <v>4.57</v>
      </c>
      <c r="BC43" s="72">
        <v>1</v>
      </c>
      <c r="BE43" s="70" t="s">
        <v>744</v>
      </c>
      <c r="BF43" s="71">
        <v>7.55</v>
      </c>
      <c r="BG43" s="72">
        <v>2.0000000000000001E-26</v>
      </c>
    </row>
    <row r="44" spans="1:59">
      <c r="A44" s="59" t="s">
        <v>432</v>
      </c>
      <c r="B44" s="60">
        <v>-1.9197603423268863</v>
      </c>
      <c r="C44" s="61">
        <v>7.3724701531441866E-2</v>
      </c>
      <c r="E44" s="66" t="s">
        <v>498</v>
      </c>
      <c r="F44" s="64">
        <v>-1.1256536137634037</v>
      </c>
      <c r="G44" s="65">
        <v>1</v>
      </c>
      <c r="I44" s="66" t="s">
        <v>1772</v>
      </c>
      <c r="J44" s="64">
        <v>-1.8150927165453683</v>
      </c>
      <c r="K44" s="65">
        <v>5.5754325110279168E-2</v>
      </c>
      <c r="M44" s="66" t="s">
        <v>679</v>
      </c>
      <c r="N44" s="64">
        <v>-13.110499131244177</v>
      </c>
      <c r="O44" s="65">
        <v>0.30387130094994141</v>
      </c>
      <c r="Q44" s="70" t="s">
        <v>1252</v>
      </c>
      <c r="R44" s="71">
        <v>-49.38</v>
      </c>
      <c r="S44" s="72">
        <v>2.0000000000000002E-5</v>
      </c>
      <c r="U44" s="89" t="s">
        <v>1272</v>
      </c>
      <c r="V44" s="77">
        <v>-17.21</v>
      </c>
      <c r="W44" s="78">
        <v>2.9999999999999998E-31</v>
      </c>
      <c r="Y44" s="66" t="s">
        <v>1004</v>
      </c>
      <c r="Z44" s="64">
        <v>-2.9108689818451827</v>
      </c>
      <c r="AA44" s="65">
        <v>7.9235210484582634E-9</v>
      </c>
      <c r="AC44" s="70" t="s">
        <v>1461</v>
      </c>
      <c r="AD44" s="71">
        <v>-1.3</v>
      </c>
      <c r="AE44" s="91">
        <v>1</v>
      </c>
      <c r="AG44" s="70" t="s">
        <v>1349</v>
      </c>
      <c r="AH44" s="71">
        <v>-1.83</v>
      </c>
      <c r="AI44" s="72">
        <v>1</v>
      </c>
      <c r="AK44" s="83" t="s">
        <v>1217</v>
      </c>
      <c r="AL44" s="84">
        <v>14.49</v>
      </c>
      <c r="AM44" s="85">
        <v>0.03</v>
      </c>
      <c r="AO44" s="70" t="s">
        <v>189</v>
      </c>
      <c r="AP44" s="71">
        <v>-12.63</v>
      </c>
      <c r="AQ44" s="72">
        <v>0.3</v>
      </c>
      <c r="AS44" s="74" t="s">
        <v>901</v>
      </c>
      <c r="AT44" s="77">
        <v>1.0900000000000001</v>
      </c>
      <c r="AU44" s="78">
        <v>1</v>
      </c>
      <c r="AW44" s="66" t="s">
        <v>541</v>
      </c>
      <c r="AX44" s="64">
        <v>8.2030656969131162</v>
      </c>
      <c r="AY44" s="65">
        <v>6.1620860031290162E-13</v>
      </c>
      <c r="BA44" s="70" t="s">
        <v>852</v>
      </c>
      <c r="BB44" s="71">
        <v>1.1200000000000001</v>
      </c>
      <c r="BC44" s="72">
        <v>1</v>
      </c>
      <c r="BE44" s="70" t="s">
        <v>745</v>
      </c>
      <c r="BF44" s="71">
        <v>1.18</v>
      </c>
      <c r="BG44" s="72">
        <v>1</v>
      </c>
    </row>
    <row r="45" spans="1:59">
      <c r="A45" s="59" t="s">
        <v>433</v>
      </c>
      <c r="B45" s="60">
        <v>-1.2115108546104874</v>
      </c>
      <c r="C45" s="61">
        <v>1</v>
      </c>
      <c r="I45" s="66" t="s">
        <v>1773</v>
      </c>
      <c r="J45" s="64">
        <v>1.0732583808229101</v>
      </c>
      <c r="K45" s="65">
        <v>1</v>
      </c>
      <c r="M45" s="66" t="s">
        <v>680</v>
      </c>
      <c r="N45" s="64">
        <v>-3.6148532243855906</v>
      </c>
      <c r="O45" s="65">
        <v>5.7987395592302025E-6</v>
      </c>
      <c r="Q45" s="70" t="s">
        <v>1253</v>
      </c>
      <c r="R45" s="71">
        <v>-1.22</v>
      </c>
      <c r="S45" s="72">
        <v>1</v>
      </c>
      <c r="U45" s="89" t="s">
        <v>1273</v>
      </c>
      <c r="V45" s="77">
        <v>-5.65</v>
      </c>
      <c r="W45" s="78">
        <v>1</v>
      </c>
      <c r="Y45" s="66" t="s">
        <v>1005</v>
      </c>
      <c r="Z45" s="64">
        <v>-2.2741345884518873</v>
      </c>
      <c r="AA45" s="65">
        <v>2.2030061830272261E-2</v>
      </c>
      <c r="AC45" s="70" t="s">
        <v>1462</v>
      </c>
      <c r="AD45" s="71">
        <v>-3.01</v>
      </c>
      <c r="AE45" s="91">
        <v>1</v>
      </c>
      <c r="AG45" s="70" t="s">
        <v>1350</v>
      </c>
      <c r="AH45" s="71">
        <v>68.39</v>
      </c>
      <c r="AI45" s="72">
        <v>3E-28</v>
      </c>
      <c r="AK45" s="83" t="s">
        <v>1218</v>
      </c>
      <c r="AL45" s="84">
        <v>8.27</v>
      </c>
      <c r="AM45" s="85">
        <v>0.7</v>
      </c>
      <c r="AO45" s="70" t="s">
        <v>190</v>
      </c>
      <c r="AP45" s="71">
        <v>1</v>
      </c>
      <c r="AQ45" s="72">
        <v>1</v>
      </c>
      <c r="AS45" s="74" t="s">
        <v>902</v>
      </c>
      <c r="AT45" s="77">
        <v>-2.31</v>
      </c>
      <c r="AU45" s="78">
        <v>2.9999999999999997E-4</v>
      </c>
      <c r="AW45" s="66" t="s">
        <v>542</v>
      </c>
      <c r="AX45" s="64">
        <v>1.4587940919801121</v>
      </c>
      <c r="AY45" s="65">
        <v>1</v>
      </c>
      <c r="BA45" s="70" t="s">
        <v>853</v>
      </c>
      <c r="BB45" s="71">
        <v>1.37</v>
      </c>
      <c r="BC45" s="72">
        <v>0.4</v>
      </c>
      <c r="BE45" s="70" t="s">
        <v>746</v>
      </c>
      <c r="BF45" s="71">
        <v>1.1499999999999999</v>
      </c>
      <c r="BG45" s="72">
        <v>1</v>
      </c>
    </row>
    <row r="46" spans="1:59">
      <c r="A46" s="59" t="s">
        <v>434</v>
      </c>
      <c r="B46" s="60">
        <v>-1.2595543821367039</v>
      </c>
      <c r="C46" s="61">
        <v>1</v>
      </c>
      <c r="M46" s="66" t="s">
        <v>681</v>
      </c>
      <c r="N46" s="64">
        <v>-1.17815560397542</v>
      </c>
      <c r="O46" s="65">
        <v>1</v>
      </c>
      <c r="Q46" s="70" t="s">
        <v>14</v>
      </c>
      <c r="R46" s="71">
        <v>-3.32</v>
      </c>
      <c r="S46" s="72">
        <v>1</v>
      </c>
      <c r="U46" s="89" t="s">
        <v>1274</v>
      </c>
      <c r="V46" s="77">
        <v>18.14</v>
      </c>
      <c r="W46" s="78">
        <v>9.0000000000000006E-5</v>
      </c>
      <c r="Y46" s="66" t="s">
        <v>1006</v>
      </c>
      <c r="Z46" s="64">
        <v>-47.362104613503107</v>
      </c>
      <c r="AA46" s="65">
        <v>2.0792262074279979E-3</v>
      </c>
      <c r="AC46" s="70" t="s">
        <v>1463</v>
      </c>
      <c r="AD46" s="71">
        <v>-322.69</v>
      </c>
      <c r="AE46" s="91">
        <v>0</v>
      </c>
      <c r="AG46" s="70" t="s">
        <v>1351</v>
      </c>
      <c r="AH46" s="71">
        <v>-19</v>
      </c>
      <c r="AI46" s="72">
        <v>4.9999999999999999E-13</v>
      </c>
      <c r="AK46" s="83" t="s">
        <v>1219</v>
      </c>
      <c r="AL46" s="84">
        <v>1.27</v>
      </c>
      <c r="AM46" s="85">
        <v>0.8</v>
      </c>
      <c r="AO46" s="70" t="s">
        <v>191</v>
      </c>
      <c r="AP46" s="71">
        <v>8.2100000000000009</v>
      </c>
      <c r="AQ46" s="72">
        <v>0.7</v>
      </c>
      <c r="AS46" s="74" t="s">
        <v>903</v>
      </c>
      <c r="AT46" s="77">
        <v>-2.52</v>
      </c>
      <c r="AU46" s="78">
        <v>1E-4</v>
      </c>
      <c r="AW46" s="66" t="s">
        <v>543</v>
      </c>
      <c r="AX46" s="64">
        <v>-3.3329434702819305</v>
      </c>
      <c r="AY46" s="65">
        <v>1</v>
      </c>
      <c r="BA46" s="70" t="s">
        <v>854</v>
      </c>
      <c r="BB46" s="71">
        <v>-2.14</v>
      </c>
      <c r="BC46" s="72">
        <v>2E-3</v>
      </c>
      <c r="BE46" s="70" t="s">
        <v>747</v>
      </c>
      <c r="BF46" s="71">
        <v>-149.5</v>
      </c>
      <c r="BG46" s="72">
        <v>5.9999999999999998E-81</v>
      </c>
    </row>
    <row r="47" spans="1:59">
      <c r="A47" s="59" t="s">
        <v>435</v>
      </c>
      <c r="B47" s="60">
        <v>1.851104936467749</v>
      </c>
      <c r="C47" s="61">
        <v>1</v>
      </c>
      <c r="M47" s="66" t="s">
        <v>682</v>
      </c>
      <c r="N47" s="64">
        <v>6.2838258751520106</v>
      </c>
      <c r="O47" s="65">
        <v>1.3121127043428143E-14</v>
      </c>
      <c r="Q47" s="70" t="s">
        <v>1647</v>
      </c>
      <c r="R47" s="71">
        <v>-1.85</v>
      </c>
      <c r="S47" s="72">
        <v>5.0000000000000001E-3</v>
      </c>
      <c r="U47" s="89" t="s">
        <v>1275</v>
      </c>
      <c r="V47" s="77">
        <v>-1.1599999999999999</v>
      </c>
      <c r="W47" s="78">
        <v>1</v>
      </c>
      <c r="Y47" s="66" t="s">
        <v>1007</v>
      </c>
      <c r="Z47" s="64">
        <v>1.0366474028837078</v>
      </c>
      <c r="AA47" s="65">
        <v>1</v>
      </c>
      <c r="AC47" s="70" t="s">
        <v>1464</v>
      </c>
      <c r="AD47" s="71">
        <v>-8.01</v>
      </c>
      <c r="AE47" s="91">
        <v>1</v>
      </c>
      <c r="AG47" s="70" t="s">
        <v>1352</v>
      </c>
      <c r="AH47" s="71">
        <v>1</v>
      </c>
      <c r="AI47" s="72">
        <v>1</v>
      </c>
      <c r="AK47" s="83" t="s">
        <v>117</v>
      </c>
      <c r="AL47" s="84">
        <v>3.49</v>
      </c>
      <c r="AM47" s="85">
        <v>0.1</v>
      </c>
      <c r="AO47" s="70" t="s">
        <v>1061</v>
      </c>
      <c r="AP47" s="71">
        <v>1.23</v>
      </c>
      <c r="AQ47" s="72">
        <v>1</v>
      </c>
      <c r="AS47" s="74" t="s">
        <v>904</v>
      </c>
      <c r="AT47" s="77">
        <v>-2.61</v>
      </c>
      <c r="AU47" s="78">
        <v>4.0000000000000001E-3</v>
      </c>
      <c r="AW47" s="66" t="s">
        <v>544</v>
      </c>
      <c r="AX47" s="64">
        <v>15.365771394146396</v>
      </c>
      <c r="AY47" s="65">
        <v>5.8068703610049096E-4</v>
      </c>
      <c r="BA47" s="70" t="s">
        <v>562</v>
      </c>
      <c r="BB47" s="71">
        <v>-3.17</v>
      </c>
      <c r="BC47" s="72">
        <v>4.9999999999999998E-7</v>
      </c>
      <c r="BE47" s="70" t="s">
        <v>748</v>
      </c>
      <c r="BF47" s="71">
        <v>5.29</v>
      </c>
      <c r="BG47" s="72">
        <v>2E-12</v>
      </c>
    </row>
    <row r="48" spans="1:59">
      <c r="A48" s="59" t="s">
        <v>436</v>
      </c>
      <c r="B48" s="60">
        <v>184.65761836347525</v>
      </c>
      <c r="C48" s="61">
        <v>7.8276971468251621E-48</v>
      </c>
      <c r="M48" s="66" t="s">
        <v>683</v>
      </c>
      <c r="N48" s="64">
        <v>6.8547385703915973</v>
      </c>
      <c r="O48" s="65">
        <v>1.5663175824704608E-14</v>
      </c>
      <c r="Q48" s="70" t="s">
        <v>1648</v>
      </c>
      <c r="R48" s="71">
        <v>2.76</v>
      </c>
      <c r="S48" s="72">
        <v>9.9999999999999995E-7</v>
      </c>
      <c r="U48" s="89" t="s">
        <v>1276</v>
      </c>
      <c r="V48" s="77">
        <v>1.1599999999999999</v>
      </c>
      <c r="W48" s="78">
        <v>1</v>
      </c>
      <c r="Y48" s="66" t="s">
        <v>1008</v>
      </c>
      <c r="Z48" s="64">
        <v>1.1757465258656064</v>
      </c>
      <c r="AA48" s="65">
        <v>1</v>
      </c>
      <c r="AC48" s="70" t="s">
        <v>1465</v>
      </c>
      <c r="AD48" s="71">
        <v>1</v>
      </c>
      <c r="AE48" s="91">
        <v>1</v>
      </c>
      <c r="AG48" s="70" t="s">
        <v>1353</v>
      </c>
      <c r="AH48" s="71">
        <v>-38.22</v>
      </c>
      <c r="AI48" s="72">
        <v>1E-3</v>
      </c>
      <c r="AK48" s="83" t="s">
        <v>116</v>
      </c>
      <c r="AL48" s="84">
        <v>-1.66</v>
      </c>
      <c r="AM48" s="85">
        <v>0.1</v>
      </c>
      <c r="AO48" s="70" t="s">
        <v>1062</v>
      </c>
      <c r="AP48" s="71">
        <v>2.76</v>
      </c>
      <c r="AQ48" s="72">
        <v>1E-4</v>
      </c>
      <c r="AS48" s="74" t="s">
        <v>905</v>
      </c>
      <c r="AT48" s="77">
        <v>1.07</v>
      </c>
      <c r="AU48" s="78">
        <v>1</v>
      </c>
      <c r="AW48" s="66" t="s">
        <v>545</v>
      </c>
      <c r="AX48" s="64">
        <v>4.5830928707591578</v>
      </c>
      <c r="AY48" s="65">
        <v>3.4030009945095951E-8</v>
      </c>
      <c r="BA48" s="70" t="s">
        <v>855</v>
      </c>
      <c r="BB48" s="71">
        <v>10.33</v>
      </c>
      <c r="BC48" s="72">
        <v>8.0000000000000002E-3</v>
      </c>
      <c r="BE48" s="70" t="s">
        <v>749</v>
      </c>
      <c r="BF48" s="71">
        <v>2.7</v>
      </c>
      <c r="BG48" s="72">
        <v>0.3</v>
      </c>
    </row>
    <row r="49" spans="1:59">
      <c r="A49" s="59" t="s">
        <v>437</v>
      </c>
      <c r="B49" s="60">
        <v>1</v>
      </c>
      <c r="C49" s="61">
        <v>1</v>
      </c>
      <c r="M49" s="66" t="s">
        <v>684</v>
      </c>
      <c r="N49" s="64">
        <v>-1.1049388786246435</v>
      </c>
      <c r="O49" s="65">
        <v>1</v>
      </c>
      <c r="Q49" s="70" t="s">
        <v>525</v>
      </c>
      <c r="R49" s="71">
        <v>1.83</v>
      </c>
      <c r="S49" s="72">
        <v>0.01</v>
      </c>
      <c r="U49" s="89" t="s">
        <v>1277</v>
      </c>
      <c r="V49" s="77">
        <v>-19.32</v>
      </c>
      <c r="W49" s="78">
        <v>3.0000000000000001E-5</v>
      </c>
      <c r="Y49" s="66" t="s">
        <v>924</v>
      </c>
      <c r="Z49" s="64">
        <v>1.8796643992000566</v>
      </c>
      <c r="AA49" s="65">
        <v>0.30705404509242851</v>
      </c>
      <c r="AC49" s="70" t="s">
        <v>1466</v>
      </c>
      <c r="AD49" s="71">
        <v>-2.09</v>
      </c>
      <c r="AE49" s="91">
        <v>1</v>
      </c>
      <c r="AG49" s="70" t="s">
        <v>1354</v>
      </c>
      <c r="AH49" s="71">
        <v>-1.2</v>
      </c>
      <c r="AI49" s="72">
        <v>1</v>
      </c>
      <c r="AK49" s="83" t="s">
        <v>118</v>
      </c>
      <c r="AL49" s="84">
        <v>3.56</v>
      </c>
      <c r="AM49" s="85">
        <v>6.0000000000000002E-5</v>
      </c>
      <c r="AO49" s="70" t="s">
        <v>1063</v>
      </c>
      <c r="AP49" s="71">
        <v>2.74</v>
      </c>
      <c r="AQ49" s="72">
        <v>3.0000000000000001E-6</v>
      </c>
      <c r="AS49" s="74" t="s">
        <v>906</v>
      </c>
      <c r="AT49" s="77">
        <v>2.31</v>
      </c>
      <c r="AU49" s="78">
        <v>8.0000000000000007E-5</v>
      </c>
      <c r="AW49" s="66" t="s">
        <v>546</v>
      </c>
      <c r="AX49" s="64">
        <v>1.5949938570462818</v>
      </c>
      <c r="AY49" s="65">
        <v>0.9420099834972685</v>
      </c>
      <c r="BA49" s="70" t="s">
        <v>856</v>
      </c>
      <c r="BB49" s="71">
        <v>4.37</v>
      </c>
      <c r="BC49" s="72">
        <v>1</v>
      </c>
      <c r="BE49" s="70" t="s">
        <v>750</v>
      </c>
      <c r="BF49" s="71">
        <v>5.73</v>
      </c>
      <c r="BG49" s="72">
        <v>0.03</v>
      </c>
    </row>
    <row r="50" spans="1:59">
      <c r="A50" s="59" t="s">
        <v>438</v>
      </c>
      <c r="B50" s="60">
        <v>-24.266376609796506</v>
      </c>
      <c r="C50" s="61">
        <v>2.7791317828939875E-21</v>
      </c>
      <c r="M50" s="66" t="s">
        <v>685</v>
      </c>
      <c r="N50" s="64">
        <v>2.4370183108654206</v>
      </c>
      <c r="O50" s="65">
        <v>8.9008967934611909E-5</v>
      </c>
      <c r="Q50" s="70" t="s">
        <v>1649</v>
      </c>
      <c r="R50" s="71">
        <v>-1.2</v>
      </c>
      <c r="S50" s="72">
        <v>1</v>
      </c>
      <c r="U50" s="89" t="s">
        <v>1278</v>
      </c>
      <c r="V50" s="77">
        <v>-1.83</v>
      </c>
      <c r="W50" s="78">
        <v>0.06</v>
      </c>
      <c r="Y50" s="66" t="s">
        <v>925</v>
      </c>
      <c r="Z50" s="64">
        <v>1.4975112323694169</v>
      </c>
      <c r="AA50" s="65">
        <v>0.45870037669314734</v>
      </c>
      <c r="AC50" s="70" t="s">
        <v>1467</v>
      </c>
      <c r="AD50" s="71">
        <v>1.37</v>
      </c>
      <c r="AE50" s="91">
        <v>1</v>
      </c>
      <c r="AG50" s="70" t="s">
        <v>1355</v>
      </c>
      <c r="AH50" s="71">
        <v>-7.86</v>
      </c>
      <c r="AI50" s="72">
        <v>1</v>
      </c>
      <c r="AK50" s="83" t="s">
        <v>1220</v>
      </c>
      <c r="AL50" s="84">
        <v>11.33</v>
      </c>
      <c r="AM50" s="85">
        <v>2.9999999999999997E-8</v>
      </c>
      <c r="AO50" s="70" t="s">
        <v>1064</v>
      </c>
      <c r="AP50" s="71">
        <v>1</v>
      </c>
      <c r="AQ50" s="72">
        <v>1</v>
      </c>
      <c r="AS50" s="74" t="s">
        <v>907</v>
      </c>
      <c r="AT50" s="77">
        <v>-3.19</v>
      </c>
      <c r="AU50" s="78">
        <v>1E-8</v>
      </c>
      <c r="AW50" s="66" t="s">
        <v>547</v>
      </c>
      <c r="AX50" s="64">
        <v>1.6827758227516296</v>
      </c>
      <c r="AY50" s="65">
        <v>0.39468313174302505</v>
      </c>
      <c r="BA50" s="70" t="s">
        <v>857</v>
      </c>
      <c r="BB50" s="71">
        <v>21.48</v>
      </c>
      <c r="BC50" s="72">
        <v>1E-4</v>
      </c>
      <c r="BE50" s="70" t="s">
        <v>751</v>
      </c>
      <c r="BF50" s="71">
        <v>-51.57</v>
      </c>
      <c r="BG50" s="72">
        <v>4.0000000000000003E-5</v>
      </c>
    </row>
    <row r="51" spans="1:59">
      <c r="A51" s="59" t="s">
        <v>439</v>
      </c>
      <c r="B51" s="60">
        <v>-6.0978687251614341</v>
      </c>
      <c r="C51" s="61">
        <v>1.9757544842337607E-12</v>
      </c>
      <c r="M51" s="66" t="s">
        <v>686</v>
      </c>
      <c r="N51" s="64">
        <v>-2.7424625923002433</v>
      </c>
      <c r="O51" s="65">
        <v>9.7651696936359373E-6</v>
      </c>
      <c r="Q51" s="70" t="s">
        <v>1650</v>
      </c>
      <c r="R51" s="71">
        <v>-1.03</v>
      </c>
      <c r="S51" s="72">
        <v>1</v>
      </c>
      <c r="U51" s="89" t="s">
        <v>1279</v>
      </c>
      <c r="V51" s="77">
        <v>-14.58</v>
      </c>
      <c r="W51" s="78">
        <v>1E-10</v>
      </c>
      <c r="Y51" s="66" t="s">
        <v>1009</v>
      </c>
      <c r="Z51" s="64">
        <v>1</v>
      </c>
      <c r="AA51" s="65">
        <v>1</v>
      </c>
      <c r="AC51" s="70" t="s">
        <v>1074</v>
      </c>
      <c r="AD51" s="71">
        <v>-1.36</v>
      </c>
      <c r="AE51" s="91">
        <v>0.45369999999999999</v>
      </c>
      <c r="AG51" s="70" t="s">
        <v>1356</v>
      </c>
      <c r="AH51" s="71">
        <v>5.12</v>
      </c>
      <c r="AI51" s="72">
        <v>6.9999999999999994E-5</v>
      </c>
      <c r="AK51" s="83" t="s">
        <v>1221</v>
      </c>
      <c r="AL51" s="84">
        <v>-1.01</v>
      </c>
      <c r="AM51" s="85">
        <v>1</v>
      </c>
      <c r="AO51" s="70" t="s">
        <v>1065</v>
      </c>
      <c r="AP51" s="71">
        <v>3.19</v>
      </c>
      <c r="AQ51" s="72">
        <v>4.0000000000000001E-8</v>
      </c>
      <c r="AS51" s="74" t="s">
        <v>908</v>
      </c>
      <c r="AT51" s="77">
        <v>2.66</v>
      </c>
      <c r="AU51" s="78">
        <v>7.0000000000000001E-3</v>
      </c>
      <c r="AW51" s="66" t="s">
        <v>548</v>
      </c>
      <c r="AX51" s="64">
        <v>3.6284151438913961</v>
      </c>
      <c r="AY51" s="65">
        <v>1.220597202341036E-6</v>
      </c>
      <c r="BA51" s="70" t="s">
        <v>577</v>
      </c>
      <c r="BB51" s="71">
        <v>2.2200000000000002</v>
      </c>
      <c r="BC51" s="72">
        <v>1E-4</v>
      </c>
      <c r="BE51" s="70" t="s">
        <v>752</v>
      </c>
      <c r="BF51" s="71">
        <v>7.91</v>
      </c>
      <c r="BG51" s="72">
        <v>3E-10</v>
      </c>
    </row>
    <row r="52" spans="1:59">
      <c r="A52" s="59" t="s">
        <v>440</v>
      </c>
      <c r="B52" s="60">
        <v>-4.7756459106414715</v>
      </c>
      <c r="C52" s="61">
        <v>2.1070711800985312E-7</v>
      </c>
      <c r="M52" s="66" t="s">
        <v>687</v>
      </c>
      <c r="N52" s="64">
        <v>-4.5176051474253942</v>
      </c>
      <c r="O52" s="65">
        <v>8.0320904494379592E-9</v>
      </c>
      <c r="Q52" s="70" t="s">
        <v>1651</v>
      </c>
      <c r="R52" s="71">
        <v>1.84</v>
      </c>
      <c r="S52" s="72">
        <v>1</v>
      </c>
      <c r="U52" s="89" t="s">
        <v>1280</v>
      </c>
      <c r="V52" s="77">
        <v>-58.83</v>
      </c>
      <c r="W52" s="78">
        <v>2.9999999999999998E-13</v>
      </c>
      <c r="Y52" s="66" t="s">
        <v>1010</v>
      </c>
      <c r="Z52" s="64">
        <v>231.91805934643654</v>
      </c>
      <c r="AA52" s="65">
        <v>8.4496202791477524E-59</v>
      </c>
      <c r="AC52" s="70" t="s">
        <v>1468</v>
      </c>
      <c r="AD52" s="71">
        <v>-1.22</v>
      </c>
      <c r="AE52" s="91">
        <v>1</v>
      </c>
      <c r="AG52" s="70" t="s">
        <v>1357</v>
      </c>
      <c r="AH52" s="71">
        <v>-1.61</v>
      </c>
      <c r="AI52" s="72">
        <v>1</v>
      </c>
      <c r="AK52" s="83" t="s">
        <v>1222</v>
      </c>
      <c r="AL52" s="84">
        <v>-1.18</v>
      </c>
      <c r="AM52" s="85">
        <v>1</v>
      </c>
      <c r="AO52" s="70" t="s">
        <v>1066</v>
      </c>
      <c r="AP52" s="71">
        <v>-1.68</v>
      </c>
      <c r="AQ52" s="72">
        <v>0.7</v>
      </c>
      <c r="AS52" s="74" t="s">
        <v>909</v>
      </c>
      <c r="AT52" s="77">
        <v>1.96</v>
      </c>
      <c r="AU52" s="78">
        <v>0.01</v>
      </c>
      <c r="AW52" s="66" t="s">
        <v>549</v>
      </c>
      <c r="AX52" s="64">
        <v>92.392005696653456</v>
      </c>
      <c r="AY52" s="65">
        <v>2.217782784978012E-43</v>
      </c>
      <c r="BA52" s="70" t="s">
        <v>578</v>
      </c>
      <c r="BB52" s="71">
        <v>-1.02</v>
      </c>
      <c r="BC52" s="72">
        <v>1</v>
      </c>
      <c r="BE52" s="70" t="s">
        <v>753</v>
      </c>
      <c r="BF52" s="71">
        <v>1.64</v>
      </c>
      <c r="BG52" s="72">
        <v>0.8</v>
      </c>
    </row>
    <row r="53" spans="1:59">
      <c r="A53" s="59" t="s">
        <v>441</v>
      </c>
      <c r="B53" s="60">
        <v>1.4996916486227272</v>
      </c>
      <c r="C53" s="61">
        <v>0.13997074507722215</v>
      </c>
      <c r="M53" s="66" t="s">
        <v>688</v>
      </c>
      <c r="N53" s="64">
        <v>-3.3170548003590068</v>
      </c>
      <c r="O53" s="65">
        <v>1</v>
      </c>
      <c r="Q53" s="70" t="s">
        <v>1652</v>
      </c>
      <c r="R53" s="71">
        <v>-1.35</v>
      </c>
      <c r="S53" s="72">
        <v>0.7</v>
      </c>
      <c r="U53" s="89" t="s">
        <v>1281</v>
      </c>
      <c r="V53" s="77">
        <v>18.18</v>
      </c>
      <c r="W53" s="78">
        <v>0.09</v>
      </c>
      <c r="Y53" s="66" t="s">
        <v>1011</v>
      </c>
      <c r="Z53" s="64">
        <v>1.2977824023814966</v>
      </c>
      <c r="AA53" s="65">
        <v>1</v>
      </c>
      <c r="AC53" s="70" t="s">
        <v>1469</v>
      </c>
      <c r="AD53" s="71">
        <v>1.77</v>
      </c>
      <c r="AE53" s="91">
        <v>1</v>
      </c>
      <c r="AG53" s="70" t="s">
        <v>1358</v>
      </c>
      <c r="AH53" s="71">
        <v>1</v>
      </c>
      <c r="AI53" s="72">
        <v>1</v>
      </c>
      <c r="AK53" s="83" t="s">
        <v>1137</v>
      </c>
      <c r="AL53" s="84">
        <v>-5.66</v>
      </c>
      <c r="AM53" s="85">
        <v>9.9999999999999995E-7</v>
      </c>
      <c r="AO53" s="70" t="s">
        <v>1067</v>
      </c>
      <c r="AP53" s="71">
        <v>-3.06</v>
      </c>
      <c r="AQ53" s="72">
        <v>9.9999999999999995E-7</v>
      </c>
      <c r="AS53" s="74" t="s">
        <v>910</v>
      </c>
      <c r="AT53" s="77">
        <v>5.13</v>
      </c>
      <c r="AU53" s="78">
        <v>9.9999999999999994E-12</v>
      </c>
      <c r="AW53" s="66" t="s">
        <v>550</v>
      </c>
      <c r="AX53" s="64">
        <v>-9.8421786806482636</v>
      </c>
      <c r="AY53" s="65">
        <v>3.4639936731251402E-8</v>
      </c>
      <c r="BA53" s="70" t="s">
        <v>579</v>
      </c>
      <c r="BB53" s="71">
        <v>-1.87</v>
      </c>
      <c r="BC53" s="72">
        <v>0.04</v>
      </c>
      <c r="BE53" s="70" t="s">
        <v>754</v>
      </c>
      <c r="BF53" s="71">
        <v>6.02</v>
      </c>
      <c r="BG53" s="72">
        <v>1.9999999999999999E-11</v>
      </c>
    </row>
    <row r="54" spans="1:59">
      <c r="A54" s="59" t="s">
        <v>442</v>
      </c>
      <c r="B54" s="60">
        <v>-10.08238029264888</v>
      </c>
      <c r="C54" s="61">
        <v>0</v>
      </c>
      <c r="M54" s="66" t="s">
        <v>689</v>
      </c>
      <c r="N54" s="64">
        <v>-10.201940924362482</v>
      </c>
      <c r="O54" s="65">
        <v>0.67885194843463381</v>
      </c>
      <c r="Q54" s="70" t="s">
        <v>1653</v>
      </c>
      <c r="R54" s="71">
        <v>1.41</v>
      </c>
      <c r="S54" s="72">
        <v>0.4</v>
      </c>
      <c r="U54" s="89" t="s">
        <v>1282</v>
      </c>
      <c r="V54" s="77">
        <v>1.51</v>
      </c>
      <c r="W54" s="78">
        <v>1</v>
      </c>
      <c r="Y54" s="66" t="s">
        <v>1012</v>
      </c>
      <c r="Z54" s="64">
        <v>2.7242770739347435</v>
      </c>
      <c r="AA54" s="65">
        <v>1</v>
      </c>
      <c r="AC54" s="70" t="s">
        <v>15</v>
      </c>
      <c r="AD54" s="71">
        <v>-1.1100000000000001</v>
      </c>
      <c r="AE54" s="91">
        <v>1</v>
      </c>
      <c r="AG54" s="70" t="s">
        <v>1359</v>
      </c>
      <c r="AH54" s="71">
        <v>-42.39</v>
      </c>
      <c r="AI54" s="72">
        <v>1E-4</v>
      </c>
      <c r="AK54" s="83" t="s">
        <v>1223</v>
      </c>
      <c r="AL54" s="84">
        <v>1.1200000000000001</v>
      </c>
      <c r="AM54" s="85">
        <v>1</v>
      </c>
      <c r="AO54" s="70" t="s">
        <v>1068</v>
      </c>
      <c r="AP54" s="71">
        <v>1.52</v>
      </c>
      <c r="AQ54" s="72">
        <v>0.3</v>
      </c>
      <c r="AS54" s="74" t="s">
        <v>778</v>
      </c>
      <c r="AT54" s="77">
        <v>-1.87</v>
      </c>
      <c r="AU54" s="78">
        <v>0.1</v>
      </c>
      <c r="AW54" s="66" t="s">
        <v>551</v>
      </c>
      <c r="AX54" s="64">
        <v>8.6596105808710178</v>
      </c>
      <c r="AY54" s="65">
        <v>2.603038978169191E-2</v>
      </c>
      <c r="BA54" s="70" t="s">
        <v>580</v>
      </c>
      <c r="BB54" s="71">
        <v>1.86</v>
      </c>
      <c r="BC54" s="72">
        <v>0.03</v>
      </c>
      <c r="BE54" s="70" t="s">
        <v>755</v>
      </c>
      <c r="BF54" s="71">
        <v>9.18</v>
      </c>
      <c r="BG54" s="72">
        <v>5.9999999999999995E-8</v>
      </c>
    </row>
    <row r="55" spans="1:59">
      <c r="A55" s="59" t="s">
        <v>443</v>
      </c>
      <c r="B55" s="60">
        <v>-1.1566052609799597</v>
      </c>
      <c r="C55" s="61">
        <v>1</v>
      </c>
      <c r="M55" s="66" t="s">
        <v>690</v>
      </c>
      <c r="N55" s="64">
        <v>1.2435744027567406</v>
      </c>
      <c r="O55" s="65">
        <v>0.99264474289913618</v>
      </c>
      <c r="Q55" s="70" t="s">
        <v>1654</v>
      </c>
      <c r="R55" s="71">
        <v>-1.65</v>
      </c>
      <c r="S55" s="72">
        <v>0.08</v>
      </c>
      <c r="U55" s="89" t="s">
        <v>1283</v>
      </c>
      <c r="V55" s="77">
        <v>-1.93</v>
      </c>
      <c r="W55" s="78">
        <v>1</v>
      </c>
      <c r="Y55" s="66" t="s">
        <v>1013</v>
      </c>
      <c r="Z55" s="64">
        <v>-45.271928788831687</v>
      </c>
      <c r="AA55" s="65">
        <v>1.0069301407995364E-13</v>
      </c>
      <c r="AC55" s="70" t="s">
        <v>1470</v>
      </c>
      <c r="AD55" s="71">
        <v>2.02</v>
      </c>
      <c r="AE55" s="91">
        <v>0.16170000000000001</v>
      </c>
      <c r="AG55" s="70" t="s">
        <v>1107</v>
      </c>
      <c r="AH55" s="71">
        <v>1.52</v>
      </c>
      <c r="AI55" s="72">
        <v>0.1</v>
      </c>
      <c r="AK55" s="83" t="s">
        <v>1224</v>
      </c>
      <c r="AL55" s="84">
        <v>-2.38</v>
      </c>
      <c r="AM55" s="85">
        <v>0.01</v>
      </c>
      <c r="AO55" s="70" t="s">
        <v>1069</v>
      </c>
      <c r="AP55" s="71">
        <v>2.16</v>
      </c>
      <c r="AQ55" s="72">
        <v>5.0000000000000001E-3</v>
      </c>
      <c r="AS55" s="74" t="s">
        <v>911</v>
      </c>
      <c r="AT55" s="77">
        <v>-1.72</v>
      </c>
      <c r="AU55" s="78">
        <v>0.04</v>
      </c>
      <c r="AW55" s="66" t="s">
        <v>552</v>
      </c>
      <c r="AX55" s="64">
        <v>1.03428964488986</v>
      </c>
      <c r="AY55" s="65">
        <v>1</v>
      </c>
      <c r="BA55" s="70" t="s">
        <v>793</v>
      </c>
      <c r="BB55" s="71">
        <v>1.67</v>
      </c>
      <c r="BC55" s="72">
        <v>0.1</v>
      </c>
      <c r="BE55" s="70" t="s">
        <v>516</v>
      </c>
      <c r="BF55" s="71">
        <v>-1.54</v>
      </c>
      <c r="BG55" s="72">
        <v>0.2</v>
      </c>
    </row>
    <row r="56" spans="1:59">
      <c r="A56" s="59" t="s">
        <v>444</v>
      </c>
      <c r="B56" s="60">
        <v>-9.6264704151228742</v>
      </c>
      <c r="C56" s="61">
        <v>2.1365884842639427E-19</v>
      </c>
      <c r="M56" s="66" t="s">
        <v>691</v>
      </c>
      <c r="N56" s="64">
        <v>-2.338770778021372</v>
      </c>
      <c r="O56" s="65">
        <v>1.9910383884475937E-4</v>
      </c>
      <c r="Q56" s="70" t="s">
        <v>1508</v>
      </c>
      <c r="R56" s="71">
        <v>70.38</v>
      </c>
      <c r="S56" s="72">
        <v>3.9999999999999998E-6</v>
      </c>
      <c r="U56" s="89" t="s">
        <v>1284</v>
      </c>
      <c r="V56" s="77">
        <v>-9.56</v>
      </c>
      <c r="W56" s="78">
        <v>2.9999999999999998E-15</v>
      </c>
      <c r="Y56" s="66" t="s">
        <v>1014</v>
      </c>
      <c r="Z56" s="64">
        <v>-1.6076997795331598</v>
      </c>
      <c r="AA56" s="65">
        <v>0.22269688577008215</v>
      </c>
      <c r="AC56" s="70" t="s">
        <v>1471</v>
      </c>
      <c r="AD56" s="71">
        <v>1</v>
      </c>
      <c r="AE56" s="91">
        <v>1</v>
      </c>
      <c r="AG56" s="70" t="s">
        <v>1360</v>
      </c>
      <c r="AH56" s="71">
        <v>-9.15</v>
      </c>
      <c r="AI56" s="72">
        <v>0</v>
      </c>
      <c r="AK56" s="83" t="s">
        <v>131</v>
      </c>
      <c r="AL56" s="84">
        <v>2.88</v>
      </c>
      <c r="AM56" s="85">
        <v>6.9999999999999997E-7</v>
      </c>
      <c r="AO56" s="70" t="s">
        <v>1070</v>
      </c>
      <c r="AP56" s="71">
        <v>1.67</v>
      </c>
      <c r="AQ56" s="72">
        <v>0.04</v>
      </c>
      <c r="AS56" s="74" t="s">
        <v>912</v>
      </c>
      <c r="AT56" s="77">
        <v>2.7</v>
      </c>
      <c r="AU56" s="78">
        <v>2.0000000000000001E-4</v>
      </c>
      <c r="AW56" s="66" t="s">
        <v>553</v>
      </c>
      <c r="AX56" s="64">
        <v>-5.4036551032205651</v>
      </c>
      <c r="AY56" s="65">
        <v>8.4767361743786166E-14</v>
      </c>
      <c r="BA56" s="70" t="s">
        <v>603</v>
      </c>
      <c r="BB56" s="71">
        <v>2.36</v>
      </c>
      <c r="BC56" s="72">
        <v>6.9999999999999994E-5</v>
      </c>
      <c r="BE56" s="70" t="s">
        <v>527</v>
      </c>
      <c r="BF56" s="71">
        <v>1.1599999999999999</v>
      </c>
      <c r="BG56" s="72">
        <v>1</v>
      </c>
    </row>
    <row r="57" spans="1:59">
      <c r="A57" s="59" t="s">
        <v>445</v>
      </c>
      <c r="B57" s="60">
        <v>-68.406729303611442</v>
      </c>
      <c r="C57" s="61">
        <v>2.4169857484104744E-10</v>
      </c>
      <c r="M57" s="66" t="s">
        <v>692</v>
      </c>
      <c r="N57" s="64">
        <v>-1.8170328597161602</v>
      </c>
      <c r="O57" s="65">
        <v>0.15446741674158584</v>
      </c>
      <c r="Q57" s="70" t="s">
        <v>1655</v>
      </c>
      <c r="R57" s="71">
        <v>-8.8000000000000007</v>
      </c>
      <c r="S57" s="72">
        <v>0</v>
      </c>
      <c r="U57" s="89" t="s">
        <v>1285</v>
      </c>
      <c r="V57" s="77">
        <v>-4.66</v>
      </c>
      <c r="W57" s="78">
        <v>6.9999999999999999E-4</v>
      </c>
      <c r="Y57" s="66" t="s">
        <v>1015</v>
      </c>
      <c r="Z57" s="64">
        <v>-2.6123779003847285</v>
      </c>
      <c r="AA57" s="65">
        <v>3.6356490709357269E-6</v>
      </c>
      <c r="AC57" s="70" t="s">
        <v>1472</v>
      </c>
      <c r="AD57" s="71">
        <v>15.75</v>
      </c>
      <c r="AE57" s="91">
        <v>0.1084</v>
      </c>
      <c r="AG57" s="70" t="s">
        <v>1361</v>
      </c>
      <c r="AH57" s="71">
        <v>-59.63</v>
      </c>
      <c r="AI57" s="72">
        <v>3.9999999999999997E-40</v>
      </c>
      <c r="AK57" s="83" t="s">
        <v>132</v>
      </c>
      <c r="AL57" s="84">
        <v>1.29</v>
      </c>
      <c r="AM57" s="85">
        <v>1</v>
      </c>
      <c r="AO57" s="70" t="s">
        <v>1071</v>
      </c>
      <c r="AP57" s="71">
        <v>2.2200000000000002</v>
      </c>
      <c r="AQ57" s="72">
        <v>2E-3</v>
      </c>
      <c r="AS57" s="74" t="s">
        <v>913</v>
      </c>
      <c r="AT57" s="77">
        <v>1.1399999999999999</v>
      </c>
      <c r="AU57" s="78">
        <v>1</v>
      </c>
      <c r="AW57" s="66" t="s">
        <v>554</v>
      </c>
      <c r="AX57" s="64">
        <v>21.922368594371942</v>
      </c>
      <c r="AY57" s="65">
        <v>2.8290934083339526E-2</v>
      </c>
      <c r="BA57" s="70" t="s">
        <v>604</v>
      </c>
      <c r="BB57" s="71">
        <v>1.79</v>
      </c>
      <c r="BC57" s="72">
        <v>7.0000000000000001E-3</v>
      </c>
      <c r="BE57" s="70" t="s">
        <v>756</v>
      </c>
      <c r="BF57" s="71">
        <v>37.92</v>
      </c>
      <c r="BG57" s="72">
        <v>2.9999999999999998E-25</v>
      </c>
    </row>
    <row r="58" spans="1:59">
      <c r="A58" s="59" t="s">
        <v>446</v>
      </c>
      <c r="B58" s="60">
        <v>-191.16080860926041</v>
      </c>
      <c r="C58" s="61">
        <v>1.2602561616672274E-12</v>
      </c>
      <c r="M58" s="66" t="s">
        <v>693</v>
      </c>
      <c r="N58" s="64">
        <v>-1.614455065795777</v>
      </c>
      <c r="O58" s="65">
        <v>0.10758139722938542</v>
      </c>
      <c r="Q58" s="70" t="s">
        <v>1656</v>
      </c>
      <c r="R58" s="71">
        <v>-5.27</v>
      </c>
      <c r="S58" s="72">
        <v>1.9999999999999999E-11</v>
      </c>
      <c r="U58" s="89" t="s">
        <v>1286</v>
      </c>
      <c r="V58" s="77">
        <v>-1.32</v>
      </c>
      <c r="W58" s="78">
        <v>1</v>
      </c>
      <c r="Y58" s="66" t="s">
        <v>1016</v>
      </c>
      <c r="Z58" s="64">
        <v>1.5214911273761282</v>
      </c>
      <c r="AA58" s="65">
        <v>0.6305521280873212</v>
      </c>
      <c r="AC58" s="70" t="s">
        <v>1473</v>
      </c>
      <c r="AD58" s="71">
        <v>133</v>
      </c>
      <c r="AE58" s="91">
        <v>0</v>
      </c>
      <c r="AG58" s="70" t="s">
        <v>1362</v>
      </c>
      <c r="AH58" s="71">
        <v>-32.5</v>
      </c>
      <c r="AI58" s="72">
        <v>1.0000000000000001E-32</v>
      </c>
      <c r="AK58" s="83" t="s">
        <v>133</v>
      </c>
      <c r="AL58" s="84">
        <v>7.35</v>
      </c>
      <c r="AM58" s="85">
        <v>0.01</v>
      </c>
      <c r="AO58" s="70" t="s">
        <v>1072</v>
      </c>
      <c r="AP58" s="71">
        <v>2.62</v>
      </c>
      <c r="AQ58" s="72">
        <v>6.9999999999999999E-4</v>
      </c>
      <c r="AS58" s="74" t="s">
        <v>914</v>
      </c>
      <c r="AT58" s="77">
        <v>-1.8</v>
      </c>
      <c r="AU58" s="78">
        <v>8.9999999999999993E-3</v>
      </c>
      <c r="AW58" s="66" t="s">
        <v>555</v>
      </c>
      <c r="AX58" s="64">
        <v>1.2097295652247315</v>
      </c>
      <c r="AY58" s="65">
        <v>1</v>
      </c>
      <c r="BA58" s="70" t="s">
        <v>605</v>
      </c>
      <c r="BB58" s="71">
        <v>3.8</v>
      </c>
      <c r="BC58" s="72">
        <v>1.0000000000000001E-9</v>
      </c>
      <c r="BE58" s="70" t="s">
        <v>757</v>
      </c>
      <c r="BF58" s="71">
        <v>19.79</v>
      </c>
      <c r="BG58" s="72">
        <v>6.0000000000000002E-26</v>
      </c>
    </row>
    <row r="59" spans="1:59">
      <c r="A59" s="59" t="s">
        <v>447</v>
      </c>
      <c r="B59" s="60">
        <v>-159.72552161810842</v>
      </c>
      <c r="C59" s="61">
        <v>2.4906843080359841E-15</v>
      </c>
      <c r="M59" s="66" t="s">
        <v>694</v>
      </c>
      <c r="N59" s="64">
        <v>-4.5404242331136304</v>
      </c>
      <c r="O59" s="65">
        <v>1</v>
      </c>
      <c r="Q59" s="70" t="s">
        <v>1657</v>
      </c>
      <c r="R59" s="71">
        <v>-2.5</v>
      </c>
      <c r="S59" s="72">
        <v>0.4</v>
      </c>
      <c r="U59" s="89" t="s">
        <v>1287</v>
      </c>
      <c r="V59" s="77">
        <v>2.52</v>
      </c>
      <c r="W59" s="78">
        <v>8.0000000000000002E-3</v>
      </c>
      <c r="Y59" s="66" t="s">
        <v>794</v>
      </c>
      <c r="Z59" s="64">
        <v>-2.151344943814836</v>
      </c>
      <c r="AA59" s="65">
        <v>0.195122866304342</v>
      </c>
      <c r="AC59" s="70" t="s">
        <v>1474</v>
      </c>
      <c r="AD59" s="71">
        <v>1</v>
      </c>
      <c r="AE59" s="91">
        <v>1</v>
      </c>
      <c r="AG59" s="70" t="s">
        <v>1363</v>
      </c>
      <c r="AH59" s="71">
        <v>-5.65</v>
      </c>
      <c r="AI59" s="72">
        <v>7.0000000000000007E-2</v>
      </c>
      <c r="AK59" s="83" t="s">
        <v>134</v>
      </c>
      <c r="AL59" s="84">
        <v>11.37</v>
      </c>
      <c r="AM59" s="85">
        <v>2.9999999999999998E-15</v>
      </c>
      <c r="AO59" s="70" t="s">
        <v>1073</v>
      </c>
      <c r="AP59" s="71">
        <v>-3.1</v>
      </c>
      <c r="AQ59" s="72">
        <v>1.0000000000000001E-5</v>
      </c>
      <c r="AS59" s="74" t="s">
        <v>915</v>
      </c>
      <c r="AT59" s="77">
        <v>-9.2799999999999994</v>
      </c>
      <c r="AU59" s="78">
        <v>8.9999999999999998E-4</v>
      </c>
      <c r="AW59" s="66" t="s">
        <v>556</v>
      </c>
      <c r="AX59" s="64">
        <v>1.6279331984149914</v>
      </c>
      <c r="AY59" s="65">
        <v>0.10752626256768083</v>
      </c>
      <c r="BA59" s="70" t="s">
        <v>606</v>
      </c>
      <c r="BB59" s="71">
        <v>1.72</v>
      </c>
      <c r="BC59" s="72">
        <v>0.2</v>
      </c>
      <c r="BE59" s="70" t="s">
        <v>758</v>
      </c>
      <c r="BF59" s="71">
        <v>77.61</v>
      </c>
      <c r="BG59" s="72">
        <v>9.9999999999999998E-17</v>
      </c>
    </row>
    <row r="60" spans="1:59">
      <c r="A60" s="59" t="s">
        <v>448</v>
      </c>
      <c r="B60" s="60">
        <v>-931.80363278499124</v>
      </c>
      <c r="C60" s="61">
        <v>7.8869575788672085E-38</v>
      </c>
      <c r="M60" s="66" t="s">
        <v>695</v>
      </c>
      <c r="N60" s="64">
        <v>1.0934770548678769</v>
      </c>
      <c r="O60" s="65">
        <v>1</v>
      </c>
      <c r="Q60" s="70" t="s">
        <v>1511</v>
      </c>
      <c r="R60" s="71">
        <v>-7.92</v>
      </c>
      <c r="S60" s="72">
        <v>1</v>
      </c>
      <c r="U60" s="89" t="s">
        <v>1288</v>
      </c>
      <c r="V60" s="77">
        <v>-3.37</v>
      </c>
      <c r="W60" s="78">
        <v>1E-4</v>
      </c>
      <c r="Y60" s="66" t="s">
        <v>1017</v>
      </c>
      <c r="Z60" s="64">
        <v>-2.9701020946875571</v>
      </c>
      <c r="AA60" s="65">
        <v>2.3256414938067982E-7</v>
      </c>
      <c r="AC60" s="70" t="s">
        <v>1475</v>
      </c>
      <c r="AD60" s="71">
        <v>-2.2000000000000002</v>
      </c>
      <c r="AE60" s="91">
        <v>1</v>
      </c>
      <c r="AG60" s="70" t="s">
        <v>1364</v>
      </c>
      <c r="AH60" s="71">
        <v>-1.21</v>
      </c>
      <c r="AI60" s="72">
        <v>1</v>
      </c>
      <c r="AK60" s="83" t="s">
        <v>135</v>
      </c>
      <c r="AL60" s="84">
        <v>-7.22</v>
      </c>
      <c r="AM60" s="85">
        <v>0</v>
      </c>
      <c r="AO60" s="70" t="s">
        <v>1074</v>
      </c>
      <c r="AP60" s="71">
        <v>-1.36</v>
      </c>
      <c r="AQ60" s="72">
        <v>0.5</v>
      </c>
      <c r="AS60" s="74" t="s">
        <v>916</v>
      </c>
      <c r="AT60" s="77">
        <v>-1.01</v>
      </c>
      <c r="AU60" s="78">
        <v>1</v>
      </c>
      <c r="AW60" s="66" t="s">
        <v>557</v>
      </c>
      <c r="AX60" s="64">
        <v>3.381031453495003</v>
      </c>
      <c r="AY60" s="65">
        <v>9.0043800507874994E-9</v>
      </c>
      <c r="BA60" s="70" t="s">
        <v>858</v>
      </c>
      <c r="BB60" s="71">
        <v>2.15</v>
      </c>
      <c r="BC60" s="72">
        <v>7.0000000000000001E-3</v>
      </c>
      <c r="BE60" s="70" t="s">
        <v>759</v>
      </c>
      <c r="BF60" s="71">
        <v>1.31</v>
      </c>
      <c r="BG60" s="72">
        <v>1</v>
      </c>
    </row>
    <row r="61" spans="1:59">
      <c r="A61" s="59" t="s">
        <v>449</v>
      </c>
      <c r="B61" s="60">
        <v>-76.764483040277824</v>
      </c>
      <c r="C61" s="61">
        <v>2.3095450819325242E-15</v>
      </c>
      <c r="M61" s="66" t="s">
        <v>696</v>
      </c>
      <c r="N61" s="64">
        <v>22.261168964433612</v>
      </c>
      <c r="O61" s="65">
        <v>8.9405832468248323E-8</v>
      </c>
      <c r="Q61" s="70" t="s">
        <v>1658</v>
      </c>
      <c r="R61" s="71">
        <v>-1.76</v>
      </c>
      <c r="S61" s="72">
        <v>1</v>
      </c>
      <c r="U61" s="89" t="s">
        <v>1289</v>
      </c>
      <c r="V61" s="77">
        <v>-3819.46</v>
      </c>
      <c r="W61" s="78">
        <v>6.9999999999999999E-78</v>
      </c>
      <c r="Y61" s="66" t="s">
        <v>613</v>
      </c>
      <c r="Z61" s="64">
        <v>-1.1831720082426673</v>
      </c>
      <c r="AA61" s="65">
        <v>1</v>
      </c>
      <c r="AC61" s="70" t="s">
        <v>1476</v>
      </c>
      <c r="AD61" s="71">
        <v>1.67</v>
      </c>
      <c r="AE61" s="91">
        <v>0.67779999999999996</v>
      </c>
      <c r="AG61" s="70" t="s">
        <v>1365</v>
      </c>
      <c r="AH61" s="71">
        <v>-3.33</v>
      </c>
      <c r="AI61" s="72">
        <v>1</v>
      </c>
      <c r="AK61" s="83" t="s">
        <v>136</v>
      </c>
      <c r="AL61" s="84">
        <v>1.99</v>
      </c>
      <c r="AM61" s="85">
        <v>4.0000000000000001E-3</v>
      </c>
      <c r="AO61" s="70" t="s">
        <v>1075</v>
      </c>
      <c r="AP61" s="71">
        <v>1.67</v>
      </c>
      <c r="AQ61" s="72">
        <v>0.2</v>
      </c>
      <c r="AS61" s="74" t="s">
        <v>917</v>
      </c>
      <c r="AT61" s="77">
        <v>1.87</v>
      </c>
      <c r="AU61" s="78">
        <v>0.02</v>
      </c>
      <c r="AW61" s="66" t="s">
        <v>558</v>
      </c>
      <c r="AX61" s="64">
        <v>2.8420716708330196</v>
      </c>
      <c r="AY61" s="65">
        <v>1</v>
      </c>
      <c r="BA61" s="70" t="s">
        <v>859</v>
      </c>
      <c r="BB61" s="71">
        <v>2.57</v>
      </c>
      <c r="BC61" s="72">
        <v>3.0000000000000001E-6</v>
      </c>
      <c r="BE61" s="70" t="s">
        <v>760</v>
      </c>
      <c r="BF61" s="71">
        <v>1.27</v>
      </c>
      <c r="BG61" s="72">
        <v>0.9</v>
      </c>
    </row>
    <row r="62" spans="1:59">
      <c r="A62" s="59" t="s">
        <v>450</v>
      </c>
      <c r="B62" s="60">
        <v>-824.41312780894225</v>
      </c>
      <c r="C62" s="61">
        <v>1.054962211097312E-38</v>
      </c>
      <c r="M62" s="66" t="s">
        <v>697</v>
      </c>
      <c r="N62" s="64">
        <v>-1.6689712342538845</v>
      </c>
      <c r="O62" s="65">
        <v>0.81201983075594919</v>
      </c>
      <c r="Q62" s="70" t="s">
        <v>22</v>
      </c>
      <c r="R62" s="71">
        <v>-1.93</v>
      </c>
      <c r="S62" s="72">
        <v>0.04</v>
      </c>
      <c r="U62" s="89" t="s">
        <v>1290</v>
      </c>
      <c r="V62" s="77">
        <v>-1.62</v>
      </c>
      <c r="W62" s="78">
        <v>1</v>
      </c>
      <c r="Y62" s="66" t="s">
        <v>1018</v>
      </c>
      <c r="Z62" s="64">
        <v>-14.704657115049573</v>
      </c>
      <c r="AA62" s="65">
        <v>3.4921616519247158E-38</v>
      </c>
      <c r="AC62" s="70" t="s">
        <v>1477</v>
      </c>
      <c r="AD62" s="71">
        <v>-3.26</v>
      </c>
      <c r="AE62" s="91">
        <v>1.03E-2</v>
      </c>
      <c r="AG62" s="70" t="s">
        <v>1366</v>
      </c>
      <c r="AH62" s="71">
        <v>-2.89</v>
      </c>
      <c r="AI62" s="72">
        <v>1</v>
      </c>
      <c r="AK62" s="83" t="s">
        <v>137</v>
      </c>
      <c r="AL62" s="84">
        <v>-3.42</v>
      </c>
      <c r="AM62" s="85">
        <v>1</v>
      </c>
      <c r="AO62" s="70" t="s">
        <v>1076</v>
      </c>
      <c r="AP62" s="71">
        <v>2.02</v>
      </c>
      <c r="AQ62" s="72">
        <v>8.0000000000000004E-4</v>
      </c>
      <c r="AS62" s="74" t="s">
        <v>918</v>
      </c>
      <c r="AT62" s="77">
        <v>7.84</v>
      </c>
      <c r="AU62" s="78">
        <v>2E-16</v>
      </c>
      <c r="AW62" s="66" t="s">
        <v>559</v>
      </c>
      <c r="AX62" s="64">
        <v>5.2273336300930389</v>
      </c>
      <c r="AY62" s="65">
        <v>1.4427535419625242E-11</v>
      </c>
      <c r="BA62" s="70" t="s">
        <v>614</v>
      </c>
      <c r="BB62" s="71">
        <v>1.59</v>
      </c>
      <c r="BC62" s="72">
        <v>0.2</v>
      </c>
      <c r="BE62" s="70" t="s">
        <v>761</v>
      </c>
      <c r="BF62" s="71">
        <v>8.68</v>
      </c>
      <c r="BG62" s="72">
        <v>2.0000000000000002E-15</v>
      </c>
    </row>
    <row r="63" spans="1:59">
      <c r="A63" s="59" t="s">
        <v>451</v>
      </c>
      <c r="B63" s="60">
        <v>-91.210697958808197</v>
      </c>
      <c r="C63" s="61">
        <v>9.3355400216906572E-12</v>
      </c>
      <c r="M63" s="66" t="s">
        <v>698</v>
      </c>
      <c r="N63" s="64">
        <v>-3.0474202598224789</v>
      </c>
      <c r="O63" s="65">
        <v>5.966262178753211E-8</v>
      </c>
      <c r="Q63" s="70" t="s">
        <v>1659</v>
      </c>
      <c r="R63" s="71">
        <v>29.7</v>
      </c>
      <c r="S63" s="72">
        <v>4.9999999999999999E-29</v>
      </c>
      <c r="U63" s="89" t="s">
        <v>1291</v>
      </c>
      <c r="V63" s="77">
        <v>1.1399999999999999</v>
      </c>
      <c r="W63" s="78">
        <v>1</v>
      </c>
      <c r="Y63" s="66" t="s">
        <v>870</v>
      </c>
      <c r="Z63" s="64">
        <v>-2.9680709074682858</v>
      </c>
      <c r="AA63" s="65">
        <v>0.13461049307657807</v>
      </c>
      <c r="AC63" s="70" t="s">
        <v>1478</v>
      </c>
      <c r="AD63" s="71">
        <v>-2.64</v>
      </c>
      <c r="AE63" s="91">
        <v>1</v>
      </c>
      <c r="AG63" s="70" t="s">
        <v>1367</v>
      </c>
      <c r="AH63" s="71">
        <v>-12.98</v>
      </c>
      <c r="AI63" s="72">
        <v>0.2</v>
      </c>
      <c r="AK63" s="83" t="s">
        <v>1225</v>
      </c>
      <c r="AL63" s="84">
        <v>-1.39</v>
      </c>
      <c r="AM63" s="85">
        <v>0.4</v>
      </c>
      <c r="AO63" s="70" t="s">
        <v>1077</v>
      </c>
      <c r="AP63" s="71">
        <v>-1.08</v>
      </c>
      <c r="AQ63" s="72">
        <v>1</v>
      </c>
      <c r="AS63" s="74" t="s">
        <v>919</v>
      </c>
      <c r="AT63" s="77">
        <v>-1.07</v>
      </c>
      <c r="AU63" s="78">
        <v>1</v>
      </c>
      <c r="AW63" s="66" t="s">
        <v>560</v>
      </c>
      <c r="AX63" s="64">
        <v>1.9812917022798722</v>
      </c>
      <c r="AY63" s="65">
        <v>3.9650996869492906E-3</v>
      </c>
      <c r="BA63" s="70" t="s">
        <v>860</v>
      </c>
      <c r="BB63" s="71">
        <v>1.03</v>
      </c>
      <c r="BC63" s="72">
        <v>1</v>
      </c>
      <c r="BE63" s="70" t="s">
        <v>537</v>
      </c>
      <c r="BF63" s="71">
        <v>-1.29</v>
      </c>
      <c r="BG63" s="72">
        <v>0.8</v>
      </c>
    </row>
    <row r="64" spans="1:59">
      <c r="A64" s="59" t="s">
        <v>452</v>
      </c>
      <c r="B64" s="60">
        <v>-443.78886912373974</v>
      </c>
      <c r="C64" s="61">
        <v>2.4436236467441773E-20</v>
      </c>
      <c r="M64" s="66" t="s">
        <v>699</v>
      </c>
      <c r="N64" s="64">
        <v>-1.4256829989577009</v>
      </c>
      <c r="O64" s="65">
        <v>0.3068869622044737</v>
      </c>
      <c r="Q64" s="70" t="s">
        <v>1660</v>
      </c>
      <c r="R64" s="71">
        <v>1.25</v>
      </c>
      <c r="S64" s="72">
        <v>1</v>
      </c>
      <c r="U64" s="89" t="s">
        <v>1292</v>
      </c>
      <c r="V64" s="77">
        <v>-73.989999999999995</v>
      </c>
      <c r="W64" s="78">
        <v>4.0000000000000003E-37</v>
      </c>
      <c r="Y64" s="66" t="s">
        <v>1019</v>
      </c>
      <c r="Z64" s="64">
        <v>-1.6143408369846974</v>
      </c>
      <c r="AA64" s="65">
        <v>5.0612818921846214E-2</v>
      </c>
      <c r="AC64" s="70" t="s">
        <v>1479</v>
      </c>
      <c r="AD64" s="71">
        <v>1</v>
      </c>
      <c r="AE64" s="91">
        <v>1</v>
      </c>
      <c r="AG64" s="70" t="s">
        <v>1368</v>
      </c>
      <c r="AH64" s="71">
        <v>2.84</v>
      </c>
      <c r="AI64" s="72">
        <v>1</v>
      </c>
      <c r="AK64" s="83" t="s">
        <v>1226</v>
      </c>
      <c r="AL64" s="84">
        <v>-1.53</v>
      </c>
      <c r="AM64" s="85">
        <v>0.2</v>
      </c>
      <c r="AO64" s="70" t="s">
        <v>1078</v>
      </c>
      <c r="AP64" s="71">
        <v>1.04</v>
      </c>
      <c r="AQ64" s="72">
        <v>1</v>
      </c>
      <c r="AS64" s="74" t="s">
        <v>920</v>
      </c>
      <c r="AT64" s="77">
        <v>-1.27</v>
      </c>
      <c r="AU64" s="78">
        <v>1</v>
      </c>
      <c r="AW64" s="66" t="s">
        <v>561</v>
      </c>
      <c r="AX64" s="64">
        <v>-2.0659543562593661</v>
      </c>
      <c r="AY64" s="65">
        <v>1</v>
      </c>
      <c r="BA64" s="70" t="s">
        <v>615</v>
      </c>
      <c r="BB64" s="71">
        <v>-1.19</v>
      </c>
      <c r="BC64" s="72">
        <v>1</v>
      </c>
      <c r="BE64" s="70" t="s">
        <v>762</v>
      </c>
      <c r="BF64" s="71">
        <v>17.61</v>
      </c>
      <c r="BG64" s="72">
        <v>2.9999999999999998E-15</v>
      </c>
    </row>
    <row r="65" spans="1:59">
      <c r="A65" s="59" t="s">
        <v>453</v>
      </c>
      <c r="B65" s="60">
        <v>-7512.6638048266332</v>
      </c>
      <c r="C65" s="61">
        <v>1.1807247298090068E-69</v>
      </c>
      <c r="M65" s="66" t="s">
        <v>700</v>
      </c>
      <c r="N65" s="64">
        <v>-3.3171532464088509</v>
      </c>
      <c r="O65" s="65">
        <v>1</v>
      </c>
      <c r="Q65" s="70" t="s">
        <v>552</v>
      </c>
      <c r="R65" s="71">
        <v>1.03</v>
      </c>
      <c r="S65" s="72">
        <v>1</v>
      </c>
      <c r="U65" s="89" t="s">
        <v>1293</v>
      </c>
      <c r="V65" s="77">
        <v>4.51</v>
      </c>
      <c r="W65" s="78">
        <v>1</v>
      </c>
      <c r="Y65" s="66" t="s">
        <v>625</v>
      </c>
      <c r="Z65" s="64">
        <v>1.4723389483478526</v>
      </c>
      <c r="AA65" s="65">
        <v>0.15658026882437384</v>
      </c>
      <c r="AC65" s="70" t="s">
        <v>1480</v>
      </c>
      <c r="AD65" s="71">
        <v>1</v>
      </c>
      <c r="AE65" s="91">
        <v>1</v>
      </c>
      <c r="AG65" s="70" t="s">
        <v>1369</v>
      </c>
      <c r="AH65" s="71">
        <v>1</v>
      </c>
      <c r="AI65" s="72">
        <v>1</v>
      </c>
      <c r="AK65" s="83" t="s">
        <v>1227</v>
      </c>
      <c r="AL65" s="84">
        <v>1.28</v>
      </c>
      <c r="AM65" s="85">
        <v>0.7</v>
      </c>
      <c r="AO65" s="70" t="s">
        <v>1079</v>
      </c>
      <c r="AP65" s="71">
        <v>2.11</v>
      </c>
      <c r="AQ65" s="72">
        <v>2.9999999999999997E-4</v>
      </c>
      <c r="AS65" s="74" t="s">
        <v>921</v>
      </c>
      <c r="AT65" s="77">
        <v>-2.1</v>
      </c>
      <c r="AU65" s="78">
        <v>3.0000000000000001E-3</v>
      </c>
      <c r="AW65" s="66" t="s">
        <v>562</v>
      </c>
      <c r="AX65" s="64">
        <v>-3.1655511376258363</v>
      </c>
      <c r="AY65" s="65">
        <v>4.5805489580158155E-7</v>
      </c>
      <c r="BA65" s="70" t="s">
        <v>616</v>
      </c>
      <c r="BB65" s="71">
        <v>-1.35</v>
      </c>
      <c r="BC65" s="72">
        <v>1</v>
      </c>
      <c r="BE65" s="70" t="s">
        <v>763</v>
      </c>
      <c r="BF65" s="71">
        <v>-2.2000000000000002</v>
      </c>
      <c r="BG65" s="72">
        <v>3.0000000000000001E-3</v>
      </c>
    </row>
    <row r="66" spans="1:59">
      <c r="A66" s="59" t="s">
        <v>454</v>
      </c>
      <c r="B66" s="60">
        <v>-3.4061588475376885</v>
      </c>
      <c r="C66" s="61">
        <v>6.5455310930198069E-7</v>
      </c>
      <c r="M66" s="66" t="s">
        <v>701</v>
      </c>
      <c r="N66" s="64">
        <v>-2.1805014690888935</v>
      </c>
      <c r="O66" s="65">
        <v>1.0322894742451296E-4</v>
      </c>
      <c r="Q66" s="70" t="s">
        <v>1661</v>
      </c>
      <c r="R66" s="71">
        <v>-5.68</v>
      </c>
      <c r="S66" s="72">
        <v>1</v>
      </c>
      <c r="U66" s="89" t="s">
        <v>1294</v>
      </c>
      <c r="V66" s="77">
        <v>191.54</v>
      </c>
      <c r="W66" s="78">
        <v>1.9999999999999999E-80</v>
      </c>
      <c r="Y66" s="66" t="s">
        <v>1020</v>
      </c>
      <c r="Z66" s="64">
        <v>-5.6837705814427606</v>
      </c>
      <c r="AA66" s="65">
        <v>1</v>
      </c>
      <c r="AC66" s="70" t="s">
        <v>532</v>
      </c>
      <c r="AD66" s="71">
        <v>2.84</v>
      </c>
      <c r="AE66" s="91">
        <v>1</v>
      </c>
      <c r="AG66" s="70" t="s">
        <v>1370</v>
      </c>
      <c r="AH66" s="71">
        <v>1.06</v>
      </c>
      <c r="AI66" s="72">
        <v>1</v>
      </c>
      <c r="AK66" s="83" t="s">
        <v>1228</v>
      </c>
      <c r="AL66" s="84">
        <v>1.46</v>
      </c>
      <c r="AM66" s="85">
        <v>0.2</v>
      </c>
      <c r="AO66" s="70" t="s">
        <v>1080</v>
      </c>
      <c r="AP66" s="71">
        <v>-1.94</v>
      </c>
      <c r="AQ66" s="72">
        <v>0.08</v>
      </c>
      <c r="AS66" s="74" t="s">
        <v>922</v>
      </c>
      <c r="AT66" s="77">
        <v>1.08</v>
      </c>
      <c r="AU66" s="78">
        <v>1</v>
      </c>
      <c r="AW66" s="66" t="s">
        <v>563</v>
      </c>
      <c r="AX66" s="64">
        <v>2.0112720410834646</v>
      </c>
      <c r="AY66" s="65">
        <v>4.7696230164180385E-3</v>
      </c>
      <c r="BA66" s="70" t="s">
        <v>617</v>
      </c>
      <c r="BB66" s="71">
        <v>1.55</v>
      </c>
      <c r="BC66" s="72">
        <v>0.2</v>
      </c>
      <c r="BE66" s="70" t="s">
        <v>764</v>
      </c>
      <c r="BF66" s="71">
        <v>-2.56</v>
      </c>
      <c r="BG66" s="72">
        <v>1E-3</v>
      </c>
    </row>
    <row r="67" spans="1:59">
      <c r="A67" s="59" t="s">
        <v>455</v>
      </c>
      <c r="B67" s="60">
        <v>-3.1202591044317458</v>
      </c>
      <c r="C67" s="61">
        <v>2.681036133793E-3</v>
      </c>
      <c r="M67" s="66" t="s">
        <v>702</v>
      </c>
      <c r="N67" s="64">
        <v>-333.46414851191469</v>
      </c>
      <c r="O67" s="65">
        <v>1.7529193468209535E-42</v>
      </c>
      <c r="Q67" s="70" t="s">
        <v>1662</v>
      </c>
      <c r="R67" s="71">
        <v>-2.46</v>
      </c>
      <c r="S67" s="72">
        <v>0.02</v>
      </c>
      <c r="U67" s="89" t="s">
        <v>1295</v>
      </c>
      <c r="V67" s="77">
        <v>-4.59</v>
      </c>
      <c r="W67" s="78">
        <v>1.9999999999999999E-6</v>
      </c>
      <c r="Y67" s="66" t="s">
        <v>1021</v>
      </c>
      <c r="Z67" s="64">
        <v>-6.1171433208328576</v>
      </c>
      <c r="AA67" s="65">
        <v>6.416008726717262E-12</v>
      </c>
      <c r="AC67" s="70" t="s">
        <v>1481</v>
      </c>
      <c r="AD67" s="71">
        <v>-4.62</v>
      </c>
      <c r="AE67" s="91">
        <v>5.3400000000000003E-2</v>
      </c>
      <c r="AG67" s="70" t="s">
        <v>1371</v>
      </c>
      <c r="AH67" s="71">
        <v>1</v>
      </c>
      <c r="AI67" s="72">
        <v>1</v>
      </c>
      <c r="AK67" s="83" t="s">
        <v>142</v>
      </c>
      <c r="AL67" s="84">
        <v>-1.99</v>
      </c>
      <c r="AM67" s="85">
        <v>4.0000000000000001E-3</v>
      </c>
      <c r="AO67" s="70" t="s">
        <v>1081</v>
      </c>
      <c r="AP67" s="71">
        <v>1.5</v>
      </c>
      <c r="AQ67" s="72">
        <v>0.6</v>
      </c>
      <c r="AS67" s="74" t="s">
        <v>923</v>
      </c>
      <c r="AT67" s="77">
        <v>2.15</v>
      </c>
      <c r="AU67" s="78">
        <v>8.0000000000000004E-4</v>
      </c>
      <c r="AW67" s="66" t="s">
        <v>564</v>
      </c>
      <c r="AX67" s="64">
        <v>-14.085284960831745</v>
      </c>
      <c r="AY67" s="65">
        <v>1.5979779991195107E-5</v>
      </c>
      <c r="BA67" s="70" t="s">
        <v>861</v>
      </c>
      <c r="BB67" s="71">
        <v>2.69</v>
      </c>
      <c r="BC67" s="72">
        <v>4.0000000000000002E-4</v>
      </c>
      <c r="BE67" s="70" t="s">
        <v>765</v>
      </c>
      <c r="BF67" s="71">
        <v>1.24</v>
      </c>
      <c r="BG67" s="72">
        <v>1</v>
      </c>
    </row>
    <row r="68" spans="1:59">
      <c r="A68" s="59" t="s">
        <v>456</v>
      </c>
      <c r="B68" s="60">
        <v>11.674958637574827</v>
      </c>
      <c r="C68" s="61">
        <v>7.5143978358141223E-4</v>
      </c>
      <c r="M68" s="66" t="s">
        <v>703</v>
      </c>
      <c r="N68" s="64">
        <v>-12.992947442534177</v>
      </c>
      <c r="O68" s="65">
        <v>2.4305721447362971E-23</v>
      </c>
      <c r="Q68" s="70" t="s">
        <v>1262</v>
      </c>
      <c r="R68" s="71">
        <v>2.84</v>
      </c>
      <c r="S68" s="72">
        <v>1</v>
      </c>
      <c r="U68" s="89" t="s">
        <v>1296</v>
      </c>
      <c r="V68" s="77">
        <v>1.73</v>
      </c>
      <c r="W68" s="78">
        <v>0.04</v>
      </c>
      <c r="Y68" s="66" t="s">
        <v>1022</v>
      </c>
      <c r="Z68" s="64">
        <v>1.1170005869308961</v>
      </c>
      <c r="AA68" s="65">
        <v>1</v>
      </c>
      <c r="AC68" s="70" t="s">
        <v>1482</v>
      </c>
      <c r="AD68" s="71">
        <v>-1.23</v>
      </c>
      <c r="AE68" s="91">
        <v>1</v>
      </c>
      <c r="AG68" s="70" t="s">
        <v>1372</v>
      </c>
      <c r="AH68" s="71">
        <v>-5.68</v>
      </c>
      <c r="AI68" s="72">
        <v>1</v>
      </c>
      <c r="AK68" s="83" t="s">
        <v>143</v>
      </c>
      <c r="AL68" s="84">
        <v>-1.07</v>
      </c>
      <c r="AM68" s="85">
        <v>1</v>
      </c>
      <c r="AO68" s="70" t="s">
        <v>1082</v>
      </c>
      <c r="AP68" s="71">
        <v>9.58</v>
      </c>
      <c r="AQ68" s="72">
        <v>5.0000000000000002E-5</v>
      </c>
      <c r="AS68" s="74" t="s">
        <v>603</v>
      </c>
      <c r="AT68" s="77">
        <v>2.36</v>
      </c>
      <c r="AU68" s="78">
        <v>6.9999999999999994E-5</v>
      </c>
      <c r="AW68" s="66" t="s">
        <v>565</v>
      </c>
      <c r="AX68" s="64">
        <v>2.2520485707463296</v>
      </c>
      <c r="AY68" s="65">
        <v>1.0600557649464E-2</v>
      </c>
      <c r="BA68" s="70" t="s">
        <v>862</v>
      </c>
      <c r="BB68" s="71">
        <v>5.03</v>
      </c>
      <c r="BC68" s="72">
        <v>1.9999999999999999E-6</v>
      </c>
      <c r="BE68" s="70" t="s">
        <v>766</v>
      </c>
      <c r="BF68" s="71">
        <v>-2.93</v>
      </c>
      <c r="BG68" s="72">
        <v>0.2</v>
      </c>
    </row>
    <row r="69" spans="1:59">
      <c r="A69" s="59" t="s">
        <v>457</v>
      </c>
      <c r="B69" s="60">
        <v>-44.494190615774222</v>
      </c>
      <c r="C69" s="61">
        <v>5.6819466365393396E-24</v>
      </c>
      <c r="M69" s="59" t="s">
        <v>704</v>
      </c>
      <c r="N69" s="60">
        <v>1.6240637079730345</v>
      </c>
      <c r="O69" s="61">
        <v>0.33485444880182552</v>
      </c>
      <c r="Q69" s="70" t="s">
        <v>1001</v>
      </c>
      <c r="R69" s="71">
        <v>-64.709999999999994</v>
      </c>
      <c r="S69" s="72">
        <v>9.0000000000000003E-19</v>
      </c>
      <c r="U69" s="89" t="s">
        <v>1297</v>
      </c>
      <c r="V69" s="77">
        <v>-1.3</v>
      </c>
      <c r="W69" s="78">
        <v>0.8</v>
      </c>
      <c r="Y69" s="66" t="s">
        <v>1023</v>
      </c>
      <c r="Z69" s="64">
        <v>-1.6352012486000249</v>
      </c>
      <c r="AA69" s="65">
        <v>5.4150542166604719E-2</v>
      </c>
      <c r="AC69" s="70" t="s">
        <v>1483</v>
      </c>
      <c r="AD69" s="71">
        <v>136.13</v>
      </c>
      <c r="AE69" s="91">
        <v>0</v>
      </c>
      <c r="AG69" s="70" t="s">
        <v>1373</v>
      </c>
      <c r="AH69" s="71">
        <v>-7.92</v>
      </c>
      <c r="AI69" s="72">
        <v>1</v>
      </c>
      <c r="AK69" s="83" t="s">
        <v>148</v>
      </c>
      <c r="AL69" s="84">
        <v>1.21</v>
      </c>
      <c r="AM69" s="85">
        <v>1</v>
      </c>
      <c r="AO69" s="70" t="s">
        <v>1083</v>
      </c>
      <c r="AP69" s="71">
        <v>-12.72</v>
      </c>
      <c r="AQ69" s="72">
        <v>0.2</v>
      </c>
      <c r="AS69" s="74" t="s">
        <v>924</v>
      </c>
      <c r="AT69" s="77">
        <v>1.88</v>
      </c>
      <c r="AU69" s="78">
        <v>0.3</v>
      </c>
      <c r="AW69" s="66" t="s">
        <v>566</v>
      </c>
      <c r="AX69" s="64">
        <v>1.5087117488117132</v>
      </c>
      <c r="AY69" s="65">
        <v>0.24702559179232428</v>
      </c>
      <c r="BA69" s="70" t="s">
        <v>863</v>
      </c>
      <c r="BB69" s="71">
        <v>3.4</v>
      </c>
      <c r="BC69" s="72">
        <v>4.0000000000000003E-5</v>
      </c>
      <c r="BE69" s="70" t="s">
        <v>552</v>
      </c>
      <c r="BF69" s="71">
        <v>1.03</v>
      </c>
      <c r="BG69" s="72">
        <v>1</v>
      </c>
    </row>
    <row r="70" spans="1:59">
      <c r="A70" s="59" t="s">
        <v>458</v>
      </c>
      <c r="B70" s="60">
        <v>-8.9837381419431193</v>
      </c>
      <c r="C70" s="61">
        <v>2.7550642577473973E-5</v>
      </c>
      <c r="Q70" s="70" t="s">
        <v>1663</v>
      </c>
      <c r="R70" s="71">
        <v>18.53</v>
      </c>
      <c r="S70" s="72">
        <v>9.9999999999999995E-7</v>
      </c>
      <c r="U70" s="89" t="s">
        <v>1298</v>
      </c>
      <c r="V70" s="77">
        <v>1.28</v>
      </c>
      <c r="W70" s="78">
        <v>1</v>
      </c>
      <c r="Y70" s="59" t="s">
        <v>1024</v>
      </c>
      <c r="Z70" s="60">
        <v>-4.0841910684820588</v>
      </c>
      <c r="AA70" s="61">
        <v>5.4229282775446506E-9</v>
      </c>
      <c r="AC70" s="70" t="s">
        <v>1484</v>
      </c>
      <c r="AD70" s="71">
        <v>-1.05</v>
      </c>
      <c r="AE70" s="91">
        <v>1</v>
      </c>
      <c r="AG70" s="70" t="s">
        <v>1374</v>
      </c>
      <c r="AH70" s="71">
        <v>-15.62</v>
      </c>
      <c r="AI70" s="72">
        <v>9.0000000000000002E-41</v>
      </c>
      <c r="AK70" s="83" t="s">
        <v>150</v>
      </c>
      <c r="AL70" s="84">
        <v>2.5499999999999998</v>
      </c>
      <c r="AM70" s="85">
        <v>0.6</v>
      </c>
      <c r="AO70" s="70" t="s">
        <v>1084</v>
      </c>
      <c r="AP70" s="71">
        <v>2.3199999999999998</v>
      </c>
      <c r="AQ70" s="72">
        <v>5.0000000000000001E-4</v>
      </c>
      <c r="AS70" s="74" t="s">
        <v>925</v>
      </c>
      <c r="AT70" s="77">
        <v>1.5</v>
      </c>
      <c r="AU70" s="78">
        <v>0.5</v>
      </c>
      <c r="AW70" s="66" t="s">
        <v>567</v>
      </c>
      <c r="AX70" s="64">
        <v>2.6228216696438946</v>
      </c>
      <c r="AY70" s="65">
        <v>0.17136640661856947</v>
      </c>
      <c r="BA70" s="70" t="s">
        <v>864</v>
      </c>
      <c r="BB70" s="71">
        <v>16.100000000000001</v>
      </c>
      <c r="BC70" s="72">
        <v>2.9999999999999997E-8</v>
      </c>
      <c r="BE70" s="70" t="s">
        <v>767</v>
      </c>
      <c r="BF70" s="71">
        <v>2</v>
      </c>
      <c r="BG70" s="72">
        <v>0.02</v>
      </c>
    </row>
    <row r="71" spans="1:59">
      <c r="A71" s="59" t="s">
        <v>459</v>
      </c>
      <c r="B71" s="60">
        <v>-4.7977297750622938</v>
      </c>
      <c r="C71" s="61">
        <v>0.76634788560843481</v>
      </c>
      <c r="Q71" s="70" t="s">
        <v>1664</v>
      </c>
      <c r="R71" s="71">
        <v>-2.79</v>
      </c>
      <c r="S71" s="72">
        <v>5.9999999999999997E-7</v>
      </c>
      <c r="U71" s="89" t="s">
        <v>1299</v>
      </c>
      <c r="V71" s="77">
        <v>-1.4</v>
      </c>
      <c r="W71" s="78">
        <v>1</v>
      </c>
      <c r="AC71" s="70" t="s">
        <v>1485</v>
      </c>
      <c r="AD71" s="71">
        <v>1</v>
      </c>
      <c r="AE71" s="91">
        <v>1</v>
      </c>
      <c r="AG71" s="70" t="s">
        <v>1375</v>
      </c>
      <c r="AH71" s="71">
        <v>-155.65</v>
      </c>
      <c r="AI71" s="72">
        <v>4.9999999999999998E-24</v>
      </c>
      <c r="AK71" s="83" t="s">
        <v>1229</v>
      </c>
      <c r="AL71" s="84">
        <v>1.52</v>
      </c>
      <c r="AM71" s="85">
        <v>0.1</v>
      </c>
      <c r="AO71" s="70" t="s">
        <v>1085</v>
      </c>
      <c r="AP71" s="71">
        <v>2.58</v>
      </c>
      <c r="AQ71" s="72">
        <v>8.9999999999999998E-4</v>
      </c>
      <c r="AS71" s="74" t="s">
        <v>926</v>
      </c>
      <c r="AT71" s="77">
        <v>1.02</v>
      </c>
      <c r="AU71" s="78">
        <v>1</v>
      </c>
      <c r="AW71" s="66" t="s">
        <v>568</v>
      </c>
      <c r="AX71" s="64">
        <v>1.3980899525128405</v>
      </c>
      <c r="AY71" s="65">
        <v>1</v>
      </c>
      <c r="BA71" s="70" t="s">
        <v>865</v>
      </c>
      <c r="BB71" s="71">
        <v>-2.52</v>
      </c>
      <c r="BC71" s="72">
        <v>1E-4</v>
      </c>
      <c r="BE71" s="70" t="s">
        <v>768</v>
      </c>
      <c r="BF71" s="71">
        <v>9.09</v>
      </c>
      <c r="BG71" s="72">
        <v>1.9999999999999998E-21</v>
      </c>
    </row>
    <row r="72" spans="1:59">
      <c r="A72" s="59" t="s">
        <v>460</v>
      </c>
      <c r="B72" s="60">
        <v>-11.691495294340992</v>
      </c>
      <c r="C72" s="61">
        <v>2.5206200271197826E-7</v>
      </c>
      <c r="Q72" s="70" t="s">
        <v>1263</v>
      </c>
      <c r="R72" s="71">
        <v>4.1900000000000004</v>
      </c>
      <c r="S72" s="72">
        <v>1E-10</v>
      </c>
      <c r="U72" s="89" t="s">
        <v>1300</v>
      </c>
      <c r="V72" s="77">
        <v>46.07</v>
      </c>
      <c r="W72" s="78">
        <v>7.0000000000000001E-20</v>
      </c>
      <c r="AC72" s="70" t="s">
        <v>1486</v>
      </c>
      <c r="AD72" s="71">
        <v>5.01</v>
      </c>
      <c r="AE72" s="91">
        <v>1.3599999999999999E-2</v>
      </c>
      <c r="AG72" s="70" t="s">
        <v>1376</v>
      </c>
      <c r="AH72" s="71">
        <v>-8.68</v>
      </c>
      <c r="AI72" s="72">
        <v>4.0000000000000001E-8</v>
      </c>
      <c r="AK72" s="83" t="s">
        <v>1230</v>
      </c>
      <c r="AL72" s="84">
        <v>6.98</v>
      </c>
      <c r="AM72" s="85">
        <v>9.9999999999999998E-17</v>
      </c>
      <c r="AO72" s="70" t="s">
        <v>1086</v>
      </c>
      <c r="AP72" s="71">
        <v>-1.81</v>
      </c>
      <c r="AQ72" s="72">
        <v>0.1</v>
      </c>
      <c r="AS72" s="74" t="s">
        <v>927</v>
      </c>
      <c r="AT72" s="77">
        <v>-2.48</v>
      </c>
      <c r="AU72" s="78">
        <v>2E-3</v>
      </c>
      <c r="AW72" s="66" t="s">
        <v>569</v>
      </c>
      <c r="AX72" s="64">
        <v>-2.4266869647898255</v>
      </c>
      <c r="AY72" s="65">
        <v>1</v>
      </c>
      <c r="BA72" s="70" t="s">
        <v>866</v>
      </c>
      <c r="BB72" s="71">
        <v>-1.03</v>
      </c>
      <c r="BC72" s="72">
        <v>1</v>
      </c>
      <c r="BE72" s="70" t="s">
        <v>769</v>
      </c>
      <c r="BF72" s="71">
        <v>-1.25</v>
      </c>
      <c r="BG72" s="72">
        <v>1</v>
      </c>
    </row>
    <row r="73" spans="1:59">
      <c r="A73" s="59" t="s">
        <v>461</v>
      </c>
      <c r="B73" s="60">
        <v>-32.646739919748505</v>
      </c>
      <c r="C73" s="61">
        <v>1.0908051090005988E-37</v>
      </c>
      <c r="Q73" s="70" t="s">
        <v>1264</v>
      </c>
      <c r="R73" s="71">
        <v>-5.27</v>
      </c>
      <c r="S73" s="72">
        <v>0.1</v>
      </c>
      <c r="U73" s="89" t="s">
        <v>1301</v>
      </c>
      <c r="V73" s="77">
        <v>1</v>
      </c>
      <c r="W73" s="78">
        <v>1</v>
      </c>
      <c r="AC73" s="70" t="s">
        <v>1487</v>
      </c>
      <c r="AD73" s="71">
        <v>-5.59</v>
      </c>
      <c r="AE73" s="91">
        <v>1</v>
      </c>
      <c r="AG73" s="70" t="s">
        <v>1377</v>
      </c>
      <c r="AH73" s="71">
        <v>-1.79</v>
      </c>
      <c r="AI73" s="72">
        <v>0.1</v>
      </c>
      <c r="AK73" s="83" t="s">
        <v>1231</v>
      </c>
      <c r="AL73" s="84">
        <v>-7.74</v>
      </c>
      <c r="AM73" s="85">
        <v>4.0000000000000001E-3</v>
      </c>
      <c r="AO73" s="70" t="s">
        <v>1087</v>
      </c>
      <c r="AP73" s="71">
        <v>-1.1100000000000001</v>
      </c>
      <c r="AQ73" s="72">
        <v>1</v>
      </c>
      <c r="AS73" s="74" t="s">
        <v>928</v>
      </c>
      <c r="AT73" s="77">
        <v>4</v>
      </c>
      <c r="AU73" s="78">
        <v>5.9999999999999997E-13</v>
      </c>
      <c r="AW73" s="66" t="s">
        <v>570</v>
      </c>
      <c r="AX73" s="64">
        <v>3.2256739459878565</v>
      </c>
      <c r="AY73" s="65">
        <v>2.4863169208381446E-5</v>
      </c>
      <c r="BA73" s="70" t="s">
        <v>867</v>
      </c>
      <c r="BB73" s="71">
        <v>1.48</v>
      </c>
      <c r="BC73" s="72">
        <v>0.4</v>
      </c>
      <c r="BE73" s="70" t="s">
        <v>770</v>
      </c>
      <c r="BF73" s="71">
        <v>113.08</v>
      </c>
      <c r="BG73" s="72">
        <v>7.0000000000000004E-42</v>
      </c>
    </row>
    <row r="74" spans="1:59">
      <c r="Q74" s="70" t="s">
        <v>1265</v>
      </c>
      <c r="R74" s="71">
        <v>-96.22</v>
      </c>
      <c r="S74" s="72">
        <v>5.9999999999999995E-4</v>
      </c>
      <c r="U74" s="89" t="s">
        <v>1302</v>
      </c>
      <c r="V74" s="77">
        <v>2.59</v>
      </c>
      <c r="W74" s="78">
        <v>1</v>
      </c>
      <c r="AC74" s="70" t="s">
        <v>1488</v>
      </c>
      <c r="AD74" s="71">
        <v>1</v>
      </c>
      <c r="AE74" s="91">
        <v>1</v>
      </c>
      <c r="AG74" s="70" t="s">
        <v>25</v>
      </c>
      <c r="AH74" s="71">
        <v>6.9</v>
      </c>
      <c r="AI74" s="72">
        <v>1E-8</v>
      </c>
      <c r="AK74" s="86" t="s">
        <v>1232</v>
      </c>
      <c r="AL74" s="86">
        <v>-3.42</v>
      </c>
      <c r="AM74" s="87">
        <v>1</v>
      </c>
      <c r="AO74" s="70" t="s">
        <v>1088</v>
      </c>
      <c r="AP74" s="71">
        <v>-1.1100000000000001</v>
      </c>
      <c r="AQ74" s="72">
        <v>1</v>
      </c>
      <c r="AS74" s="74" t="s">
        <v>613</v>
      </c>
      <c r="AT74" s="77">
        <v>-1.18</v>
      </c>
      <c r="AU74" s="78">
        <v>1</v>
      </c>
      <c r="AW74" s="66" t="s">
        <v>571</v>
      </c>
      <c r="AX74" s="64">
        <v>17.650453257205601</v>
      </c>
      <c r="AY74" s="65">
        <v>2.8173833647668613E-25</v>
      </c>
      <c r="BA74" s="70" t="s">
        <v>801</v>
      </c>
      <c r="BB74" s="71">
        <v>1.63</v>
      </c>
      <c r="BC74" s="72">
        <v>0.05</v>
      </c>
      <c r="BE74" s="70" t="s">
        <v>771</v>
      </c>
      <c r="BF74" s="71">
        <v>-3.08</v>
      </c>
      <c r="BG74" s="72">
        <v>6.0000000000000002E-6</v>
      </c>
    </row>
    <row r="75" spans="1:59">
      <c r="Q75" s="70" t="s">
        <v>1266</v>
      </c>
      <c r="R75" s="71">
        <v>1.0900000000000001</v>
      </c>
      <c r="S75" s="72">
        <v>1</v>
      </c>
      <c r="U75" s="89" t="s">
        <v>870</v>
      </c>
      <c r="V75" s="77">
        <v>-2.97</v>
      </c>
      <c r="W75" s="78">
        <v>0.1</v>
      </c>
      <c r="AC75" s="70" t="s">
        <v>1489</v>
      </c>
      <c r="AD75" s="71">
        <v>1</v>
      </c>
      <c r="AE75" s="91">
        <v>1</v>
      </c>
      <c r="AG75" s="70" t="s">
        <v>1378</v>
      </c>
      <c r="AH75" s="71">
        <v>-3.76</v>
      </c>
      <c r="AI75" s="72">
        <v>1.9999999999999999E-7</v>
      </c>
      <c r="AO75" s="70" t="s">
        <v>1089</v>
      </c>
      <c r="AP75" s="71">
        <v>-8.3000000000000007</v>
      </c>
      <c r="AQ75" s="72">
        <v>6.9999999999999994E-5</v>
      </c>
      <c r="AS75" s="74" t="s">
        <v>614</v>
      </c>
      <c r="AT75" s="77">
        <v>1.59</v>
      </c>
      <c r="AU75" s="78">
        <v>0.2</v>
      </c>
      <c r="AW75" s="66" t="s">
        <v>572</v>
      </c>
      <c r="AX75" s="64">
        <v>-3.6287930331209024</v>
      </c>
      <c r="AY75" s="65">
        <v>1</v>
      </c>
      <c r="BA75" s="70" t="s">
        <v>803</v>
      </c>
      <c r="BB75" s="71">
        <v>-1.72</v>
      </c>
      <c r="BC75" s="72">
        <v>1</v>
      </c>
      <c r="BE75" s="70" t="s">
        <v>772</v>
      </c>
      <c r="BF75" s="71">
        <v>21.62</v>
      </c>
      <c r="BG75" s="72">
        <v>9.9999999999999993E-41</v>
      </c>
    </row>
    <row r="76" spans="1:59">
      <c r="Q76" s="70" t="s">
        <v>1267</v>
      </c>
      <c r="R76" s="71">
        <v>6.22</v>
      </c>
      <c r="S76" s="72">
        <v>1</v>
      </c>
      <c r="U76" s="89" t="s">
        <v>871</v>
      </c>
      <c r="V76" s="77">
        <v>-1.2</v>
      </c>
      <c r="W76" s="78">
        <v>1</v>
      </c>
      <c r="AC76" s="70" t="s">
        <v>1490</v>
      </c>
      <c r="AD76" s="71">
        <v>140.52000000000001</v>
      </c>
      <c r="AE76" s="91">
        <v>0</v>
      </c>
      <c r="AG76" s="70" t="s">
        <v>1379</v>
      </c>
      <c r="AH76" s="71">
        <v>1</v>
      </c>
      <c r="AI76" s="72">
        <v>1</v>
      </c>
      <c r="AO76" s="70" t="s">
        <v>1090</v>
      </c>
      <c r="AP76" s="71">
        <v>1.37</v>
      </c>
      <c r="AQ76" s="72">
        <v>0.5</v>
      </c>
      <c r="AS76" s="74" t="s">
        <v>795</v>
      </c>
      <c r="AT76" s="77">
        <v>7.88</v>
      </c>
      <c r="AU76" s="78">
        <v>2.9999999999999998E-15</v>
      </c>
      <c r="AW76" s="66" t="s">
        <v>573</v>
      </c>
      <c r="AX76" s="64">
        <v>-1.5956703789395994</v>
      </c>
      <c r="AY76" s="65">
        <v>0.2881712440246566</v>
      </c>
      <c r="BA76" s="70" t="s">
        <v>804</v>
      </c>
      <c r="BB76" s="71">
        <v>1.05</v>
      </c>
      <c r="BC76" s="72">
        <v>1</v>
      </c>
      <c r="BE76" s="70" t="s">
        <v>773</v>
      </c>
      <c r="BF76" s="71">
        <v>27.51</v>
      </c>
      <c r="BG76" s="72">
        <v>2.0000000000000001E-54</v>
      </c>
    </row>
    <row r="77" spans="1:59">
      <c r="Q77" s="70" t="s">
        <v>1268</v>
      </c>
      <c r="R77" s="71">
        <v>-114.17</v>
      </c>
      <c r="S77" s="72">
        <v>3E-11</v>
      </c>
      <c r="U77" s="89" t="s">
        <v>872</v>
      </c>
      <c r="V77" s="77">
        <v>-1.1599999999999999</v>
      </c>
      <c r="W77" s="78">
        <v>1</v>
      </c>
      <c r="AC77" s="70" t="s">
        <v>1491</v>
      </c>
      <c r="AD77" s="71">
        <v>1.21</v>
      </c>
      <c r="AE77" s="91">
        <v>1</v>
      </c>
      <c r="AG77" s="70" t="s">
        <v>26</v>
      </c>
      <c r="AH77" s="71">
        <v>1.8</v>
      </c>
      <c r="AI77" s="72">
        <v>0.03</v>
      </c>
      <c r="AO77" s="70" t="s">
        <v>166</v>
      </c>
      <c r="AP77" s="71">
        <v>-1.44</v>
      </c>
      <c r="AQ77" s="72">
        <v>0.3</v>
      </c>
      <c r="AS77" s="74" t="s">
        <v>865</v>
      </c>
      <c r="AT77" s="77">
        <v>-2.52</v>
      </c>
      <c r="AU77" s="78">
        <v>1E-4</v>
      </c>
      <c r="AW77" s="66" t="s">
        <v>574</v>
      </c>
      <c r="AX77" s="64">
        <v>37.600141537854711</v>
      </c>
      <c r="AY77" s="65">
        <v>5.305156996737578E-4</v>
      </c>
      <c r="BA77" s="70" t="s">
        <v>805</v>
      </c>
      <c r="BB77" s="71">
        <v>-4.83</v>
      </c>
      <c r="BC77" s="72">
        <v>0.09</v>
      </c>
      <c r="BE77" s="70" t="s">
        <v>774</v>
      </c>
      <c r="BF77" s="71">
        <v>25.15</v>
      </c>
      <c r="BG77" s="72">
        <v>5.0000000000000002E-43</v>
      </c>
    </row>
    <row r="78" spans="1:59">
      <c r="Q78" s="70" t="s">
        <v>1269</v>
      </c>
      <c r="R78" s="71">
        <v>-4.59</v>
      </c>
      <c r="S78" s="72">
        <v>0.8</v>
      </c>
      <c r="U78" s="89" t="s">
        <v>873</v>
      </c>
      <c r="V78" s="77">
        <v>1281.1500000000001</v>
      </c>
      <c r="W78" s="78">
        <v>2E-52</v>
      </c>
      <c r="AC78" s="70" t="s">
        <v>1492</v>
      </c>
      <c r="AD78" s="71">
        <v>-2.87</v>
      </c>
      <c r="AE78" s="91">
        <v>0</v>
      </c>
      <c r="AG78" s="70" t="s">
        <v>1269</v>
      </c>
      <c r="AH78" s="71">
        <v>-4.59</v>
      </c>
      <c r="AI78" s="72">
        <v>0.8</v>
      </c>
      <c r="AO78" s="70" t="s">
        <v>167</v>
      </c>
      <c r="AP78" s="71">
        <v>-1.64</v>
      </c>
      <c r="AQ78" s="72">
        <v>0.08</v>
      </c>
      <c r="AS78" s="74" t="s">
        <v>866</v>
      </c>
      <c r="AT78" s="77">
        <v>-1.03</v>
      </c>
      <c r="AU78" s="78">
        <v>1</v>
      </c>
      <c r="AW78" s="66" t="s">
        <v>575</v>
      </c>
      <c r="AX78" s="64">
        <v>-3.4288106428760994</v>
      </c>
      <c r="AY78" s="65">
        <v>2.6699243949093255E-4</v>
      </c>
      <c r="BA78" s="70" t="s">
        <v>868</v>
      </c>
      <c r="BB78" s="71">
        <v>-1.25</v>
      </c>
      <c r="BC78" s="72">
        <v>1</v>
      </c>
      <c r="BE78" s="70" t="s">
        <v>775</v>
      </c>
      <c r="BF78" s="71">
        <v>6.2</v>
      </c>
      <c r="BG78" s="72">
        <v>1.9999999999999999E-11</v>
      </c>
    </row>
    <row r="79" spans="1:59">
      <c r="Q79" s="70" t="s">
        <v>1270</v>
      </c>
      <c r="R79" s="71">
        <v>-3.59</v>
      </c>
      <c r="S79" s="72">
        <v>1E-4</v>
      </c>
      <c r="U79" s="89" t="s">
        <v>1303</v>
      </c>
      <c r="V79" s="77">
        <v>-27.84</v>
      </c>
      <c r="W79" s="78">
        <v>2.0000000000000001E-9</v>
      </c>
      <c r="AC79" s="70" t="s">
        <v>1493</v>
      </c>
      <c r="AD79" s="71">
        <v>163.69999999999999</v>
      </c>
      <c r="AE79" s="91">
        <v>0</v>
      </c>
      <c r="AG79" s="70" t="s">
        <v>1271</v>
      </c>
      <c r="AH79" s="71">
        <v>1.07</v>
      </c>
      <c r="AI79" s="72">
        <v>1</v>
      </c>
      <c r="AO79" s="70" t="s">
        <v>1091</v>
      </c>
      <c r="AP79" s="71">
        <v>1.1499999999999999</v>
      </c>
      <c r="AQ79" s="72">
        <v>1</v>
      </c>
      <c r="AS79" s="74" t="s">
        <v>929</v>
      </c>
      <c r="AT79" s="77">
        <v>-3.26</v>
      </c>
      <c r="AU79" s="78">
        <v>1</v>
      </c>
      <c r="AW79" s="66" t="s">
        <v>576</v>
      </c>
      <c r="AX79" s="64">
        <v>-1.857733304070561</v>
      </c>
      <c r="AY79" s="65">
        <v>3.6576209531280733E-2</v>
      </c>
      <c r="BA79" s="70" t="s">
        <v>869</v>
      </c>
      <c r="BB79" s="71">
        <v>2.4700000000000002</v>
      </c>
      <c r="BC79" s="72">
        <v>4.0000000000000003E-5</v>
      </c>
      <c r="BE79" s="70" t="s">
        <v>776</v>
      </c>
      <c r="BF79" s="71">
        <v>14.91</v>
      </c>
      <c r="BG79" s="72">
        <v>2.0000000000000001E-37</v>
      </c>
    </row>
    <row r="80" spans="1:59">
      <c r="Q80" s="70" t="s">
        <v>1271</v>
      </c>
      <c r="R80" s="71">
        <v>1.07</v>
      </c>
      <c r="S80" s="72">
        <v>1</v>
      </c>
      <c r="U80" s="89" t="s">
        <v>1304</v>
      </c>
      <c r="V80" s="77">
        <v>3.39</v>
      </c>
      <c r="W80" s="78">
        <v>1</v>
      </c>
      <c r="AC80" s="70" t="s">
        <v>1494</v>
      </c>
      <c r="AD80" s="71">
        <v>3.95</v>
      </c>
      <c r="AE80" s="91">
        <v>1.2E-2</v>
      </c>
      <c r="AG80" s="70" t="s">
        <v>1273</v>
      </c>
      <c r="AH80" s="71">
        <v>-5.65</v>
      </c>
      <c r="AI80" s="72">
        <v>1</v>
      </c>
      <c r="AO80" s="70" t="s">
        <v>1092</v>
      </c>
      <c r="AP80" s="71">
        <v>-22.93</v>
      </c>
      <c r="AQ80" s="72">
        <v>1.9999999999999999E-7</v>
      </c>
      <c r="AS80" s="74" t="s">
        <v>697</v>
      </c>
      <c r="AT80" s="77">
        <v>-1.67</v>
      </c>
      <c r="AU80" s="78">
        <v>0.8</v>
      </c>
      <c r="AW80" s="66" t="s">
        <v>577</v>
      </c>
      <c r="AX80" s="64">
        <v>2.2205144987076308</v>
      </c>
      <c r="AY80" s="65">
        <v>1.4338522171154934E-4</v>
      </c>
      <c r="BA80" s="70" t="s">
        <v>870</v>
      </c>
      <c r="BB80" s="71">
        <v>-2.97</v>
      </c>
      <c r="BC80" s="72">
        <v>0.1</v>
      </c>
      <c r="BE80" s="70" t="s">
        <v>777</v>
      </c>
      <c r="BF80" s="71">
        <v>17.72</v>
      </c>
      <c r="BG80" s="72">
        <v>3.0000000000000002E-44</v>
      </c>
    </row>
    <row r="81" spans="17:59">
      <c r="Q81" s="70" t="s">
        <v>1272</v>
      </c>
      <c r="R81" s="71">
        <v>-17.21</v>
      </c>
      <c r="S81" s="72">
        <v>2.9999999999999998E-31</v>
      </c>
      <c r="U81" s="89" t="s">
        <v>1305</v>
      </c>
      <c r="V81" s="77">
        <v>1.84</v>
      </c>
      <c r="W81" s="78">
        <v>1</v>
      </c>
      <c r="AC81" s="70" t="s">
        <v>1495</v>
      </c>
      <c r="AD81" s="71">
        <v>1</v>
      </c>
      <c r="AE81" s="91">
        <v>1</v>
      </c>
      <c r="AG81" s="70" t="s">
        <v>1274</v>
      </c>
      <c r="AH81" s="71">
        <v>18.14</v>
      </c>
      <c r="AI81" s="72">
        <v>9.0000000000000006E-5</v>
      </c>
      <c r="AO81" s="70" t="s">
        <v>1093</v>
      </c>
      <c r="AP81" s="71">
        <v>1.65</v>
      </c>
      <c r="AQ81" s="72">
        <v>0.4</v>
      </c>
      <c r="AS81" s="74" t="s">
        <v>930</v>
      </c>
      <c r="AT81" s="77">
        <v>-8.61</v>
      </c>
      <c r="AU81" s="78">
        <v>8.9999999999999995E-23</v>
      </c>
      <c r="AW81" s="66" t="s">
        <v>578</v>
      </c>
      <c r="AX81" s="64">
        <v>-1.021634396631534</v>
      </c>
      <c r="AY81" s="65">
        <v>1</v>
      </c>
      <c r="BA81" s="70" t="s">
        <v>871</v>
      </c>
      <c r="BB81" s="71">
        <v>-1.2</v>
      </c>
      <c r="BC81" s="72">
        <v>1</v>
      </c>
      <c r="BE81" s="70" t="s">
        <v>778</v>
      </c>
      <c r="BF81" s="71">
        <v>-1.87</v>
      </c>
      <c r="BG81" s="72">
        <v>0.1</v>
      </c>
    </row>
    <row r="82" spans="17:59">
      <c r="Q82" s="70" t="s">
        <v>1273</v>
      </c>
      <c r="R82" s="71">
        <v>-5.65</v>
      </c>
      <c r="S82" s="72">
        <v>1</v>
      </c>
      <c r="U82" s="89" t="s">
        <v>1306</v>
      </c>
      <c r="V82" s="77">
        <v>-14.6</v>
      </c>
      <c r="W82" s="78">
        <v>2.0000000000000001E-10</v>
      </c>
      <c r="AC82" s="70" t="s">
        <v>1496</v>
      </c>
      <c r="AD82" s="71">
        <v>1.31</v>
      </c>
      <c r="AE82" s="91">
        <v>1</v>
      </c>
      <c r="AG82" s="70" t="s">
        <v>1380</v>
      </c>
      <c r="AH82" s="71">
        <v>1.65</v>
      </c>
      <c r="AI82" s="72">
        <v>1</v>
      </c>
      <c r="AO82" s="70" t="s">
        <v>1094</v>
      </c>
      <c r="AP82" s="71">
        <v>-2.88</v>
      </c>
      <c r="AQ82" s="72">
        <v>1</v>
      </c>
      <c r="AS82" s="74" t="s">
        <v>931</v>
      </c>
      <c r="AT82" s="77">
        <v>-2.4900000000000002</v>
      </c>
      <c r="AU82" s="78">
        <v>4.0000000000000002E-4</v>
      </c>
      <c r="AW82" s="66" t="s">
        <v>579</v>
      </c>
      <c r="AX82" s="64">
        <v>-1.8690688456372679</v>
      </c>
      <c r="AY82" s="65">
        <v>3.5888382130732623E-2</v>
      </c>
      <c r="BA82" s="70" t="s">
        <v>872</v>
      </c>
      <c r="BB82" s="71">
        <v>-1.1599999999999999</v>
      </c>
      <c r="BC82" s="72">
        <v>1</v>
      </c>
      <c r="BE82" s="70" t="s">
        <v>562</v>
      </c>
      <c r="BF82" s="71">
        <v>-3.17</v>
      </c>
      <c r="BG82" s="72">
        <v>4.9999999999999998E-7</v>
      </c>
    </row>
    <row r="83" spans="17:59">
      <c r="Q83" s="70" t="s">
        <v>1274</v>
      </c>
      <c r="R83" s="71">
        <v>18.14</v>
      </c>
      <c r="S83" s="72">
        <v>9.0000000000000006E-5</v>
      </c>
      <c r="U83" s="89" t="s">
        <v>1307</v>
      </c>
      <c r="V83" s="77">
        <v>-53.29</v>
      </c>
      <c r="W83" s="78">
        <v>2.0000000000000002E-5</v>
      </c>
      <c r="AC83" s="70" t="s">
        <v>20</v>
      </c>
      <c r="AD83" s="71">
        <v>1.0900000000000001</v>
      </c>
      <c r="AE83" s="91">
        <v>1</v>
      </c>
      <c r="AG83" s="70" t="s">
        <v>1381</v>
      </c>
      <c r="AH83" s="71">
        <v>-21.38</v>
      </c>
      <c r="AI83" s="72">
        <v>0.05</v>
      </c>
      <c r="AO83" s="70" t="s">
        <v>1095</v>
      </c>
      <c r="AP83" s="71">
        <v>1.45</v>
      </c>
      <c r="AQ83" s="72">
        <v>0.5</v>
      </c>
      <c r="AS83" s="74" t="s">
        <v>932</v>
      </c>
      <c r="AT83" s="77">
        <v>1.25</v>
      </c>
      <c r="AU83" s="78">
        <v>1</v>
      </c>
      <c r="AW83" s="66" t="s">
        <v>580</v>
      </c>
      <c r="AX83" s="64">
        <v>1.8646574716077271</v>
      </c>
      <c r="AY83" s="65">
        <v>3.2167711469733323E-2</v>
      </c>
      <c r="BA83" s="70" t="s">
        <v>873</v>
      </c>
      <c r="BB83" s="71">
        <v>1281.1500000000001</v>
      </c>
      <c r="BC83" s="72">
        <v>2E-52</v>
      </c>
      <c r="BE83" s="70" t="s">
        <v>779</v>
      </c>
      <c r="BF83" s="71">
        <v>27.66</v>
      </c>
      <c r="BG83" s="72">
        <v>9.9999999999999998E-20</v>
      </c>
    </row>
    <row r="84" spans="17:59">
      <c r="Q84" s="70" t="s">
        <v>1275</v>
      </c>
      <c r="R84" s="71">
        <v>-1.1599999999999999</v>
      </c>
      <c r="S84" s="72">
        <v>1</v>
      </c>
      <c r="AC84" s="70" t="s">
        <v>1497</v>
      </c>
      <c r="AD84" s="71">
        <v>1</v>
      </c>
      <c r="AE84" s="91">
        <v>1</v>
      </c>
      <c r="AG84" s="70" t="s">
        <v>1275</v>
      </c>
      <c r="AH84" s="71">
        <v>-1.1599999999999999</v>
      </c>
      <c r="AI84" s="72">
        <v>1</v>
      </c>
      <c r="AO84" s="70" t="s">
        <v>1096</v>
      </c>
      <c r="AP84" s="71">
        <v>-344.28</v>
      </c>
      <c r="AQ84" s="72">
        <v>1.9999999999999999E-11</v>
      </c>
      <c r="AS84" s="74" t="s">
        <v>933</v>
      </c>
      <c r="AT84" s="77">
        <v>-4.0599999999999996</v>
      </c>
      <c r="AU84" s="78">
        <v>4.9999999999999998E-7</v>
      </c>
      <c r="AW84" s="66" t="s">
        <v>581</v>
      </c>
      <c r="AX84" s="64">
        <v>-4.6498989816640268</v>
      </c>
      <c r="AY84" s="65">
        <v>1.4637506348810645E-9</v>
      </c>
      <c r="BA84" s="70" t="s">
        <v>700</v>
      </c>
      <c r="BB84" s="71">
        <v>-3.32</v>
      </c>
      <c r="BC84" s="72">
        <v>1</v>
      </c>
      <c r="BE84" s="70" t="s">
        <v>780</v>
      </c>
      <c r="BF84" s="71">
        <v>5.13</v>
      </c>
      <c r="BG84" s="72">
        <v>9.9999999999999994E-12</v>
      </c>
    </row>
    <row r="85" spans="17:59">
      <c r="Q85" s="70" t="s">
        <v>1276</v>
      </c>
      <c r="R85" s="71">
        <v>1.1599999999999999</v>
      </c>
      <c r="S85" s="72">
        <v>1</v>
      </c>
      <c r="AC85" s="70" t="s">
        <v>1498</v>
      </c>
      <c r="AD85" s="71">
        <v>5.2</v>
      </c>
      <c r="AE85" s="91">
        <v>2.4199999999999999E-2</v>
      </c>
      <c r="AG85" s="70" t="s">
        <v>1276</v>
      </c>
      <c r="AH85" s="71">
        <v>1.1599999999999999</v>
      </c>
      <c r="AI85" s="72">
        <v>1</v>
      </c>
      <c r="AO85" s="70" t="s">
        <v>1097</v>
      </c>
      <c r="AP85" s="71">
        <v>1.69</v>
      </c>
      <c r="AQ85" s="72">
        <v>0.7</v>
      </c>
      <c r="AS85" s="74" t="s">
        <v>934</v>
      </c>
      <c r="AT85" s="77">
        <v>-1.39</v>
      </c>
      <c r="AU85" s="78">
        <v>0.9</v>
      </c>
      <c r="AW85" s="66" t="s">
        <v>582</v>
      </c>
      <c r="AX85" s="64">
        <v>1.5837633836005094</v>
      </c>
      <c r="AY85" s="65">
        <v>0.1807274242243555</v>
      </c>
      <c r="BA85" s="70" t="s">
        <v>874</v>
      </c>
      <c r="BB85" s="71">
        <v>3.86</v>
      </c>
      <c r="BC85" s="72">
        <v>3.9999999999999998E-7</v>
      </c>
      <c r="BE85" s="70" t="s">
        <v>781</v>
      </c>
      <c r="BF85" s="71">
        <v>6.89</v>
      </c>
      <c r="BG85" s="72">
        <v>9E-13</v>
      </c>
    </row>
    <row r="86" spans="17:59">
      <c r="Q86" s="70" t="s">
        <v>1277</v>
      </c>
      <c r="R86" s="71">
        <v>-19.32</v>
      </c>
      <c r="S86" s="72">
        <v>3.0000000000000001E-5</v>
      </c>
      <c r="AC86" s="70" t="s">
        <v>1499</v>
      </c>
      <c r="AD86" s="71">
        <v>1</v>
      </c>
      <c r="AE86" s="91">
        <v>1</v>
      </c>
      <c r="AG86" s="70" t="s">
        <v>1382</v>
      </c>
      <c r="AH86" s="71">
        <v>-4.75</v>
      </c>
      <c r="AI86" s="72">
        <v>1E-3</v>
      </c>
      <c r="AO86" s="70" t="s">
        <v>1098</v>
      </c>
      <c r="AP86" s="71">
        <v>-10.6</v>
      </c>
      <c r="AQ86" s="72">
        <v>8.9999999999999998E-26</v>
      </c>
      <c r="AS86" s="74" t="s">
        <v>935</v>
      </c>
      <c r="AT86" s="77">
        <v>-1.27</v>
      </c>
      <c r="AU86" s="78">
        <v>1</v>
      </c>
      <c r="AW86" s="66" t="s">
        <v>583</v>
      </c>
      <c r="AX86" s="64">
        <v>-1.0347424341170666</v>
      </c>
      <c r="AY86" s="65">
        <v>1</v>
      </c>
      <c r="BA86" s="70" t="s">
        <v>875</v>
      </c>
      <c r="BB86" s="71">
        <v>-1.82</v>
      </c>
      <c r="BC86" s="72">
        <v>0.08</v>
      </c>
      <c r="BE86" s="70" t="s">
        <v>782</v>
      </c>
      <c r="BF86" s="71">
        <v>2.89</v>
      </c>
      <c r="BG86" s="72">
        <v>0.01</v>
      </c>
    </row>
    <row r="87" spans="17:59">
      <c r="Q87" s="70" t="s">
        <v>1278</v>
      </c>
      <c r="R87" s="71">
        <v>-1.83</v>
      </c>
      <c r="S87" s="72">
        <v>0.06</v>
      </c>
      <c r="AC87" s="70" t="s">
        <v>1500</v>
      </c>
      <c r="AD87" s="71">
        <v>9.41</v>
      </c>
      <c r="AE87" s="91">
        <v>0.72270000000000001</v>
      </c>
      <c r="AG87" s="70" t="s">
        <v>1280</v>
      </c>
      <c r="AH87" s="71">
        <v>-58.83</v>
      </c>
      <c r="AI87" s="72">
        <v>2.9999999999999998E-13</v>
      </c>
      <c r="AO87" s="70" t="s">
        <v>1099</v>
      </c>
      <c r="AP87" s="71">
        <v>-1.1299999999999999</v>
      </c>
      <c r="AQ87" s="72">
        <v>1</v>
      </c>
      <c r="AS87" s="74" t="s">
        <v>936</v>
      </c>
      <c r="AT87" s="77">
        <v>1.88</v>
      </c>
      <c r="AU87" s="78">
        <v>0.01</v>
      </c>
      <c r="AW87" s="66" t="s">
        <v>584</v>
      </c>
      <c r="AX87" s="64">
        <v>1.7484207258522111</v>
      </c>
      <c r="AY87" s="65">
        <v>0.25766531480839211</v>
      </c>
      <c r="BE87" s="70" t="s">
        <v>783</v>
      </c>
      <c r="BF87" s="71">
        <v>3.21</v>
      </c>
      <c r="BG87" s="72">
        <v>1.0000000000000001E-5</v>
      </c>
    </row>
    <row r="88" spans="17:59">
      <c r="Q88" s="70" t="s">
        <v>1279</v>
      </c>
      <c r="R88" s="71">
        <v>-14.58</v>
      </c>
      <c r="S88" s="72">
        <v>1E-10</v>
      </c>
      <c r="AC88" s="70" t="s">
        <v>1501</v>
      </c>
      <c r="AD88" s="71">
        <v>-7.9</v>
      </c>
      <c r="AE88" s="91">
        <v>1</v>
      </c>
      <c r="AG88" s="70" t="s">
        <v>1281</v>
      </c>
      <c r="AH88" s="71">
        <v>18.18</v>
      </c>
      <c r="AI88" s="72">
        <v>0.09</v>
      </c>
      <c r="AO88" s="70" t="s">
        <v>59</v>
      </c>
      <c r="AP88" s="71">
        <v>-26.54</v>
      </c>
      <c r="AQ88" s="72">
        <v>0.01</v>
      </c>
      <c r="AS88" s="74" t="s">
        <v>937</v>
      </c>
      <c r="AT88" s="77">
        <v>1.1499999999999999</v>
      </c>
      <c r="AU88" s="78">
        <v>1</v>
      </c>
      <c r="AW88" s="66" t="s">
        <v>585</v>
      </c>
      <c r="AX88" s="64">
        <v>1.0375275754411653</v>
      </c>
      <c r="AY88" s="65">
        <v>1</v>
      </c>
      <c r="BE88" s="70" t="s">
        <v>784</v>
      </c>
      <c r="BF88" s="71">
        <v>35.36</v>
      </c>
      <c r="BG88" s="72">
        <v>6.0000000000000006E-20</v>
      </c>
    </row>
    <row r="89" spans="17:59">
      <c r="Q89" s="70" t="s">
        <v>1280</v>
      </c>
      <c r="R89" s="71">
        <v>-58.83</v>
      </c>
      <c r="S89" s="72">
        <v>2.9999999999999998E-13</v>
      </c>
      <c r="AC89" s="70" t="s">
        <v>1502</v>
      </c>
      <c r="AD89" s="71">
        <v>-8</v>
      </c>
      <c r="AE89" s="91">
        <v>0</v>
      </c>
      <c r="AG89" s="70" t="s">
        <v>1383</v>
      </c>
      <c r="AH89" s="71">
        <v>1</v>
      </c>
      <c r="AI89" s="72">
        <v>1</v>
      </c>
      <c r="AO89" s="70" t="s">
        <v>68</v>
      </c>
      <c r="AP89" s="71">
        <v>-1.44</v>
      </c>
      <c r="AQ89" s="72">
        <v>0.6</v>
      </c>
      <c r="AS89" s="74" t="s">
        <v>938</v>
      </c>
      <c r="AT89" s="77">
        <v>-1.55</v>
      </c>
      <c r="AU89" s="78">
        <v>0.1</v>
      </c>
      <c r="AW89" s="66" t="s">
        <v>586</v>
      </c>
      <c r="AX89" s="64">
        <v>2.3470097540182389</v>
      </c>
      <c r="AY89" s="65">
        <v>3.208463909625839E-3</v>
      </c>
      <c r="BE89" s="70" t="s">
        <v>785</v>
      </c>
      <c r="BF89" s="71">
        <v>10.45</v>
      </c>
      <c r="BG89" s="72">
        <v>9.9999999999999996E-24</v>
      </c>
    </row>
    <row r="90" spans="17:59">
      <c r="Q90" s="70" t="s">
        <v>1281</v>
      </c>
      <c r="R90" s="71">
        <v>18.18</v>
      </c>
      <c r="S90" s="72">
        <v>0.09</v>
      </c>
      <c r="AC90" s="70" t="s">
        <v>1503</v>
      </c>
      <c r="AD90" s="71">
        <v>-2.02</v>
      </c>
      <c r="AE90" s="91">
        <v>1</v>
      </c>
      <c r="AG90" s="70" t="s">
        <v>1384</v>
      </c>
      <c r="AH90" s="71">
        <v>-1.52</v>
      </c>
      <c r="AI90" s="72">
        <v>1</v>
      </c>
      <c r="AO90" s="70" t="s">
        <v>60</v>
      </c>
      <c r="AP90" s="71">
        <v>-1.3</v>
      </c>
      <c r="AQ90" s="72">
        <v>1</v>
      </c>
      <c r="AS90" s="74" t="s">
        <v>939</v>
      </c>
      <c r="AT90" s="77">
        <v>6.55</v>
      </c>
      <c r="AU90" s="78">
        <v>2E-19</v>
      </c>
      <c r="AW90" s="66" t="s">
        <v>587</v>
      </c>
      <c r="AX90" s="64">
        <v>1.0340808077296124</v>
      </c>
      <c r="AY90" s="65">
        <v>1</v>
      </c>
      <c r="BE90" s="70" t="s">
        <v>786</v>
      </c>
      <c r="BF90" s="71">
        <v>12.12</v>
      </c>
      <c r="BG90" s="72">
        <v>1E-14</v>
      </c>
    </row>
    <row r="91" spans="17:59">
      <c r="Q91" s="70" t="s">
        <v>553</v>
      </c>
      <c r="R91" s="71">
        <v>-5.4</v>
      </c>
      <c r="S91" s="72">
        <v>8E-14</v>
      </c>
      <c r="AC91" s="70" t="s">
        <v>1504</v>
      </c>
      <c r="AD91" s="71">
        <v>-3.26</v>
      </c>
      <c r="AE91" s="91">
        <v>1</v>
      </c>
      <c r="AG91" s="70" t="s">
        <v>1385</v>
      </c>
      <c r="AH91" s="71">
        <v>-3.54</v>
      </c>
      <c r="AI91" s="72">
        <v>0.3</v>
      </c>
      <c r="AO91" s="70" t="s">
        <v>62</v>
      </c>
      <c r="AP91" s="71">
        <v>-1.1000000000000001</v>
      </c>
      <c r="AQ91" s="72">
        <v>1</v>
      </c>
      <c r="AS91" s="74" t="s">
        <v>940</v>
      </c>
      <c r="AT91" s="77">
        <v>1.83</v>
      </c>
      <c r="AU91" s="78">
        <v>0.04</v>
      </c>
      <c r="AW91" s="66" t="s">
        <v>588</v>
      </c>
      <c r="AX91" s="64">
        <v>3.3306097540387527</v>
      </c>
      <c r="AY91" s="65">
        <v>1.1763053352134818E-6</v>
      </c>
      <c r="BE91" s="70" t="s">
        <v>787</v>
      </c>
      <c r="BF91" s="71">
        <v>44.79</v>
      </c>
      <c r="BG91" s="72">
        <v>6.0000000000000001E-32</v>
      </c>
    </row>
    <row r="92" spans="17:59">
      <c r="Q92" s="70" t="s">
        <v>1665</v>
      </c>
      <c r="R92" s="71">
        <v>-10.42</v>
      </c>
      <c r="S92" s="72">
        <v>0.4</v>
      </c>
      <c r="AC92" s="70" t="s">
        <v>1505</v>
      </c>
      <c r="AD92" s="71">
        <v>-5.68</v>
      </c>
      <c r="AE92" s="91">
        <v>1</v>
      </c>
      <c r="AG92" s="70" t="s">
        <v>1386</v>
      </c>
      <c r="AH92" s="71">
        <v>-1.99</v>
      </c>
      <c r="AI92" s="72">
        <v>1</v>
      </c>
      <c r="AO92" s="70" t="s">
        <v>63</v>
      </c>
      <c r="AP92" s="71">
        <v>-5.3</v>
      </c>
      <c r="AQ92" s="72">
        <v>4.0000000000000001E-3</v>
      </c>
      <c r="AS92" s="74" t="s">
        <v>941</v>
      </c>
      <c r="AT92" s="77">
        <v>2.39</v>
      </c>
      <c r="AU92" s="78">
        <v>3.0000000000000001E-3</v>
      </c>
      <c r="AW92" s="66" t="s">
        <v>589</v>
      </c>
      <c r="AX92" s="64">
        <v>1</v>
      </c>
      <c r="AY92" s="65">
        <v>1</v>
      </c>
      <c r="BE92" s="70" t="s">
        <v>788</v>
      </c>
      <c r="BF92" s="71">
        <v>5.94</v>
      </c>
      <c r="BG92" s="72">
        <v>9.9999999999999995E-21</v>
      </c>
    </row>
    <row r="93" spans="17:59">
      <c r="Q93" s="70" t="s">
        <v>1282</v>
      </c>
      <c r="R93" s="71">
        <v>1.51</v>
      </c>
      <c r="S93" s="72">
        <v>1</v>
      </c>
      <c r="AC93" s="70" t="s">
        <v>21</v>
      </c>
      <c r="AD93" s="71">
        <v>2.08</v>
      </c>
      <c r="AE93" s="91">
        <v>7.1099999999999997E-2</v>
      </c>
      <c r="AG93" s="70" t="s">
        <v>1387</v>
      </c>
      <c r="AH93" s="71">
        <v>-3.26</v>
      </c>
      <c r="AI93" s="72">
        <v>1</v>
      </c>
      <c r="AO93" s="70" t="s">
        <v>64</v>
      </c>
      <c r="AP93" s="71">
        <v>-12.94</v>
      </c>
      <c r="AQ93" s="72">
        <v>1E-8</v>
      </c>
      <c r="AS93" s="74" t="s">
        <v>942</v>
      </c>
      <c r="AT93" s="77">
        <v>-14.37</v>
      </c>
      <c r="AU93" s="78">
        <v>1E-14</v>
      </c>
      <c r="AW93" s="66" t="s">
        <v>590</v>
      </c>
      <c r="AX93" s="64">
        <v>-1.3509493309546892</v>
      </c>
      <c r="AY93" s="65">
        <v>1</v>
      </c>
      <c r="BE93" s="70" t="s">
        <v>789</v>
      </c>
      <c r="BF93" s="71">
        <v>62.58</v>
      </c>
      <c r="BG93" s="72">
        <v>6.0000000000000003E-36</v>
      </c>
    </row>
    <row r="94" spans="17:59">
      <c r="Q94" s="70" t="s">
        <v>1283</v>
      </c>
      <c r="R94" s="71">
        <v>-1.93</v>
      </c>
      <c r="S94" s="72">
        <v>1</v>
      </c>
      <c r="AC94" s="70" t="s">
        <v>1506</v>
      </c>
      <c r="AD94" s="71">
        <v>1.65</v>
      </c>
      <c r="AE94" s="91">
        <v>1</v>
      </c>
      <c r="AG94" s="70" t="s">
        <v>1388</v>
      </c>
      <c r="AH94" s="71">
        <v>-332.17</v>
      </c>
      <c r="AI94" s="72">
        <v>5.9999999999999999E-19</v>
      </c>
      <c r="AO94" s="70" t="s">
        <v>65</v>
      </c>
      <c r="AP94" s="71">
        <v>1</v>
      </c>
      <c r="AQ94" s="72">
        <v>1</v>
      </c>
      <c r="AS94" s="74" t="s">
        <v>943</v>
      </c>
      <c r="AT94" s="77">
        <v>-1.53</v>
      </c>
      <c r="AU94" s="78">
        <v>0.3</v>
      </c>
      <c r="AW94" s="66" t="s">
        <v>591</v>
      </c>
      <c r="AX94" s="64">
        <v>-1.7481619364411516</v>
      </c>
      <c r="AY94" s="65">
        <v>0.62976537177454339</v>
      </c>
      <c r="BE94" s="70" t="s">
        <v>790</v>
      </c>
      <c r="BF94" s="71">
        <v>1</v>
      </c>
      <c r="BG94" s="72">
        <v>1</v>
      </c>
    </row>
    <row r="95" spans="17:59">
      <c r="Q95" s="70" t="s">
        <v>1284</v>
      </c>
      <c r="R95" s="71">
        <v>-9.56</v>
      </c>
      <c r="S95" s="72">
        <v>2.9999999999999998E-15</v>
      </c>
      <c r="AC95" s="70" t="s">
        <v>1507</v>
      </c>
      <c r="AD95" s="71">
        <v>1</v>
      </c>
      <c r="AE95" s="91">
        <v>1</v>
      </c>
      <c r="AG95" s="70" t="s">
        <v>1389</v>
      </c>
      <c r="AH95" s="71">
        <v>1.33</v>
      </c>
      <c r="AI95" s="72">
        <v>0.8</v>
      </c>
      <c r="AO95" s="70" t="s">
        <v>67</v>
      </c>
      <c r="AP95" s="71">
        <v>1</v>
      </c>
      <c r="AQ95" s="72">
        <v>1</v>
      </c>
      <c r="AS95" s="74" t="s">
        <v>944</v>
      </c>
      <c r="AT95" s="77">
        <v>2.4</v>
      </c>
      <c r="AU95" s="78">
        <v>1E-3</v>
      </c>
      <c r="AW95" s="66" t="s">
        <v>592</v>
      </c>
      <c r="AX95" s="64">
        <v>-1.7160228530021169</v>
      </c>
      <c r="AY95" s="65">
        <v>1.8498689247811638E-2</v>
      </c>
      <c r="BE95" s="70" t="s">
        <v>791</v>
      </c>
      <c r="BF95" s="71">
        <v>6.77</v>
      </c>
      <c r="BG95" s="72">
        <v>3.0000000000000003E-20</v>
      </c>
    </row>
    <row r="96" spans="17:59">
      <c r="Q96" s="70" t="s">
        <v>1285</v>
      </c>
      <c r="R96" s="71">
        <v>-4.66</v>
      </c>
      <c r="S96" s="72">
        <v>6.9999999999999999E-4</v>
      </c>
      <c r="AC96" s="70" t="s">
        <v>1508</v>
      </c>
      <c r="AD96" s="71">
        <v>70.38</v>
      </c>
      <c r="AE96" s="91">
        <v>0</v>
      </c>
      <c r="AG96" s="70" t="s">
        <v>1390</v>
      </c>
      <c r="AH96" s="71">
        <v>-5.5</v>
      </c>
      <c r="AI96" s="72">
        <v>0.5</v>
      </c>
      <c r="AO96" s="70" t="s">
        <v>95</v>
      </c>
      <c r="AP96" s="71">
        <v>1.03</v>
      </c>
      <c r="AQ96" s="72">
        <v>1</v>
      </c>
      <c r="AS96" s="74" t="s">
        <v>945</v>
      </c>
      <c r="AT96" s="77">
        <v>589.91999999999996</v>
      </c>
      <c r="AU96" s="78">
        <v>1.9999999999999999E-40</v>
      </c>
      <c r="AW96" s="66" t="s">
        <v>593</v>
      </c>
      <c r="AX96" s="64">
        <v>1.5668767257015945</v>
      </c>
      <c r="AY96" s="65">
        <v>0.18857273242160444</v>
      </c>
      <c r="BE96" s="70" t="s">
        <v>792</v>
      </c>
      <c r="BF96" s="71">
        <v>4.76</v>
      </c>
      <c r="BG96" s="72">
        <v>5.9999999999999995E-8</v>
      </c>
    </row>
    <row r="97" spans="17:59">
      <c r="Q97" s="70" t="s">
        <v>1286</v>
      </c>
      <c r="R97" s="71">
        <v>-1.32</v>
      </c>
      <c r="S97" s="72">
        <v>1</v>
      </c>
      <c r="AC97" s="70" t="s">
        <v>1509</v>
      </c>
      <c r="AD97" s="71">
        <v>-84.91</v>
      </c>
      <c r="AE97" s="91">
        <v>0</v>
      </c>
      <c r="AG97" s="70" t="s">
        <v>1391</v>
      </c>
      <c r="AH97" s="71">
        <v>7.27</v>
      </c>
      <c r="AI97" s="72">
        <v>2.9999999999999997E-4</v>
      </c>
      <c r="AO97" s="70" t="s">
        <v>1100</v>
      </c>
      <c r="AP97" s="71">
        <v>1.36</v>
      </c>
      <c r="AQ97" s="72">
        <v>0.4</v>
      </c>
      <c r="AS97" s="74" t="s">
        <v>946</v>
      </c>
      <c r="AT97" s="77">
        <v>2.94</v>
      </c>
      <c r="AU97" s="78">
        <v>0.05</v>
      </c>
      <c r="AW97" s="66" t="s">
        <v>594</v>
      </c>
      <c r="AX97" s="64">
        <v>1</v>
      </c>
      <c r="AY97" s="65">
        <v>1</v>
      </c>
      <c r="BE97" s="70" t="s">
        <v>793</v>
      </c>
      <c r="BF97" s="71">
        <v>1.67</v>
      </c>
      <c r="BG97" s="72">
        <v>0.1</v>
      </c>
    </row>
    <row r="98" spans="17:59">
      <c r="Q98" s="70" t="s">
        <v>1287</v>
      </c>
      <c r="R98" s="71">
        <v>2.52</v>
      </c>
      <c r="S98" s="72">
        <v>8.0000000000000002E-3</v>
      </c>
      <c r="AC98" s="70" t="s">
        <v>1510</v>
      </c>
      <c r="AD98" s="71">
        <v>5.39</v>
      </c>
      <c r="AE98" s="91">
        <v>0</v>
      </c>
      <c r="AG98" s="70" t="s">
        <v>1392</v>
      </c>
      <c r="AH98" s="71">
        <v>-2.79</v>
      </c>
      <c r="AI98" s="72">
        <v>1</v>
      </c>
      <c r="AO98" s="70" t="s">
        <v>1101</v>
      </c>
      <c r="AP98" s="71">
        <v>-1.6</v>
      </c>
      <c r="AQ98" s="72">
        <v>0.1</v>
      </c>
      <c r="AS98" s="74" t="s">
        <v>947</v>
      </c>
      <c r="AT98" s="77">
        <v>1.7</v>
      </c>
      <c r="AU98" s="78">
        <v>0.08</v>
      </c>
      <c r="AW98" s="66" t="s">
        <v>595</v>
      </c>
      <c r="AX98" s="64">
        <v>-4.313803759781349</v>
      </c>
      <c r="AY98" s="65">
        <v>3.3193301820425587E-9</v>
      </c>
      <c r="BE98" s="70" t="s">
        <v>603</v>
      </c>
      <c r="BF98" s="71">
        <v>2.36</v>
      </c>
      <c r="BG98" s="72">
        <v>6.9999999999999994E-5</v>
      </c>
    </row>
    <row r="99" spans="17:59">
      <c r="Q99" s="70" t="s">
        <v>1288</v>
      </c>
      <c r="R99" s="71">
        <v>-3.37</v>
      </c>
      <c r="S99" s="72">
        <v>1E-4</v>
      </c>
      <c r="AC99" s="70" t="s">
        <v>1511</v>
      </c>
      <c r="AD99" s="71">
        <v>-7.92</v>
      </c>
      <c r="AE99" s="91">
        <v>1</v>
      </c>
      <c r="AG99" s="70" t="s">
        <v>1393</v>
      </c>
      <c r="AH99" s="71">
        <v>1.17</v>
      </c>
      <c r="AI99" s="72">
        <v>1</v>
      </c>
      <c r="AO99" s="70" t="s">
        <v>1102</v>
      </c>
      <c r="AP99" s="71">
        <v>2</v>
      </c>
      <c r="AQ99" s="72">
        <v>0.03</v>
      </c>
      <c r="AS99" s="74" t="s">
        <v>948</v>
      </c>
      <c r="AT99" s="77">
        <v>-1.06</v>
      </c>
      <c r="AU99" s="78">
        <v>1</v>
      </c>
      <c r="AW99" s="66" t="s">
        <v>596</v>
      </c>
      <c r="AX99" s="64">
        <v>-3.2645834250300632</v>
      </c>
      <c r="AY99" s="65">
        <v>1</v>
      </c>
      <c r="BE99" s="70" t="s">
        <v>794</v>
      </c>
      <c r="BF99" s="71">
        <v>-2.15</v>
      </c>
      <c r="BG99" s="72">
        <v>0.2</v>
      </c>
    </row>
    <row r="100" spans="17:59">
      <c r="Q100" s="70" t="s">
        <v>1289</v>
      </c>
      <c r="R100" s="71">
        <v>-3819.46</v>
      </c>
      <c r="S100" s="72">
        <v>6.9999999999999999E-78</v>
      </c>
      <c r="AC100" s="70" t="s">
        <v>1512</v>
      </c>
      <c r="AD100" s="71">
        <v>-9.1</v>
      </c>
      <c r="AE100" s="91">
        <v>0</v>
      </c>
      <c r="AG100" s="70" t="s">
        <v>1394</v>
      </c>
      <c r="AH100" s="71">
        <v>-82.44</v>
      </c>
      <c r="AI100" s="72">
        <v>7.0000000000000003E-38</v>
      </c>
      <c r="AO100" s="70" t="s">
        <v>1103</v>
      </c>
      <c r="AP100" s="71">
        <v>-1.51</v>
      </c>
      <c r="AQ100" s="72">
        <v>0.2</v>
      </c>
      <c r="AS100" s="74" t="s">
        <v>949</v>
      </c>
      <c r="AT100" s="77">
        <v>-5.47</v>
      </c>
      <c r="AU100" s="78">
        <v>9.9999999999999995E-7</v>
      </c>
      <c r="AW100" s="66" t="s">
        <v>597</v>
      </c>
      <c r="AX100" s="64">
        <v>1.4534533886148306</v>
      </c>
      <c r="AY100" s="65">
        <v>1</v>
      </c>
      <c r="BE100" s="70" t="s">
        <v>614</v>
      </c>
      <c r="BF100" s="71">
        <v>1.59</v>
      </c>
      <c r="BG100" s="72">
        <v>0.2</v>
      </c>
    </row>
    <row r="101" spans="17:59">
      <c r="Q101" s="70" t="s">
        <v>1290</v>
      </c>
      <c r="R101" s="71">
        <v>-1.62</v>
      </c>
      <c r="S101" s="72">
        <v>1</v>
      </c>
      <c r="AC101" s="70" t="s">
        <v>1513</v>
      </c>
      <c r="AD101" s="71">
        <v>-15.94</v>
      </c>
      <c r="AE101" s="91">
        <v>0</v>
      </c>
      <c r="AG101" s="70" t="s">
        <v>1395</v>
      </c>
      <c r="AH101" s="71">
        <v>2.72</v>
      </c>
      <c r="AI101" s="72">
        <v>1</v>
      </c>
      <c r="AO101" s="70" t="s">
        <v>1104</v>
      </c>
      <c r="AP101" s="71">
        <v>-1.27</v>
      </c>
      <c r="AQ101" s="72">
        <v>1</v>
      </c>
      <c r="AS101" s="74" t="s">
        <v>950</v>
      </c>
      <c r="AT101" s="77">
        <v>-1.19</v>
      </c>
      <c r="AU101" s="78">
        <v>1</v>
      </c>
      <c r="AW101" s="66" t="s">
        <v>598</v>
      </c>
      <c r="AX101" s="64">
        <v>8.5842791548986366</v>
      </c>
      <c r="AY101" s="65">
        <v>1.208675880673822E-13</v>
      </c>
      <c r="BE101" s="70" t="s">
        <v>795</v>
      </c>
      <c r="BF101" s="71">
        <v>7.88</v>
      </c>
      <c r="BG101" s="72">
        <v>2.9999999999999998E-15</v>
      </c>
    </row>
    <row r="102" spans="17:59">
      <c r="Q102" s="70" t="s">
        <v>1291</v>
      </c>
      <c r="R102" s="71">
        <v>1.1399999999999999</v>
      </c>
      <c r="S102" s="72">
        <v>1</v>
      </c>
      <c r="AC102" s="70" t="s">
        <v>1514</v>
      </c>
      <c r="AD102" s="71">
        <v>1</v>
      </c>
      <c r="AE102" s="91">
        <v>1</v>
      </c>
      <c r="AG102" s="70" t="s">
        <v>1396</v>
      </c>
      <c r="AH102" s="71">
        <v>1.25</v>
      </c>
      <c r="AI102" s="72">
        <v>1</v>
      </c>
      <c r="AO102" s="70" t="s">
        <v>1105</v>
      </c>
      <c r="AP102" s="71">
        <v>-1.24</v>
      </c>
      <c r="AQ102" s="72">
        <v>1</v>
      </c>
      <c r="AS102" s="74" t="s">
        <v>951</v>
      </c>
      <c r="AT102" s="77">
        <v>-62.11</v>
      </c>
      <c r="AU102" s="78">
        <v>9.0000000000000008E-31</v>
      </c>
      <c r="AW102" s="66" t="s">
        <v>599</v>
      </c>
      <c r="AX102" s="64">
        <v>-1.892112642699513</v>
      </c>
      <c r="AY102" s="65">
        <v>2.3294187923369038E-2</v>
      </c>
      <c r="BE102" s="70" t="s">
        <v>615</v>
      </c>
      <c r="BF102" s="71">
        <v>-1.19</v>
      </c>
      <c r="BG102" s="72">
        <v>1</v>
      </c>
    </row>
    <row r="103" spans="17:59">
      <c r="Q103" s="70" t="s">
        <v>1292</v>
      </c>
      <c r="R103" s="71">
        <v>-73.989999999999995</v>
      </c>
      <c r="S103" s="72">
        <v>4.0000000000000003E-37</v>
      </c>
      <c r="AC103" s="70" t="s">
        <v>1515</v>
      </c>
      <c r="AD103" s="71">
        <v>-1.22</v>
      </c>
      <c r="AE103" s="91">
        <v>1</v>
      </c>
      <c r="AG103" s="70" t="s">
        <v>1397</v>
      </c>
      <c r="AH103" s="71">
        <v>-7.24</v>
      </c>
      <c r="AI103" s="72">
        <v>0.2</v>
      </c>
      <c r="AO103" s="70" t="s">
        <v>1106</v>
      </c>
      <c r="AP103" s="71">
        <v>1.82</v>
      </c>
      <c r="AQ103" s="72">
        <v>0.2</v>
      </c>
      <c r="AS103" s="74" t="s">
        <v>952</v>
      </c>
      <c r="AT103" s="77">
        <v>1.05</v>
      </c>
      <c r="AU103" s="78">
        <v>1</v>
      </c>
      <c r="AW103" s="66" t="s">
        <v>600</v>
      </c>
      <c r="AX103" s="64">
        <v>1.1102265376628919</v>
      </c>
      <c r="AY103" s="65">
        <v>1</v>
      </c>
      <c r="BE103" s="70" t="s">
        <v>616</v>
      </c>
      <c r="BF103" s="71">
        <v>-1.35</v>
      </c>
      <c r="BG103" s="72">
        <v>1</v>
      </c>
    </row>
    <row r="104" spans="17:59">
      <c r="Q104" s="70" t="s">
        <v>1293</v>
      </c>
      <c r="R104" s="71">
        <v>4.51</v>
      </c>
      <c r="S104" s="72">
        <v>1</v>
      </c>
      <c r="AC104" s="70" t="s">
        <v>1516</v>
      </c>
      <c r="AD104" s="71">
        <v>1</v>
      </c>
      <c r="AE104" s="91">
        <v>1</v>
      </c>
      <c r="AG104" s="70" t="s">
        <v>1398</v>
      </c>
      <c r="AH104" s="71">
        <v>-1.19</v>
      </c>
      <c r="AI104" s="72">
        <v>1</v>
      </c>
      <c r="AO104" s="70" t="s">
        <v>1107</v>
      </c>
      <c r="AP104" s="71">
        <v>1.52</v>
      </c>
      <c r="AQ104" s="72">
        <v>0.1</v>
      </c>
      <c r="AS104" s="74" t="s">
        <v>953</v>
      </c>
      <c r="AT104" s="77">
        <v>2.89</v>
      </c>
      <c r="AU104" s="78">
        <v>2.0000000000000002E-5</v>
      </c>
      <c r="AW104" s="66" t="s">
        <v>601</v>
      </c>
      <c r="AX104" s="64">
        <v>-5.2033597846419237</v>
      </c>
      <c r="AY104" s="65">
        <v>5.5654032500907107E-2</v>
      </c>
      <c r="BE104" s="70" t="s">
        <v>617</v>
      </c>
      <c r="BF104" s="71">
        <v>1.55</v>
      </c>
      <c r="BG104" s="72">
        <v>0.2</v>
      </c>
    </row>
    <row r="105" spans="17:59">
      <c r="Q105" s="70" t="s">
        <v>1666</v>
      </c>
      <c r="R105" s="71">
        <v>-1.33</v>
      </c>
      <c r="S105" s="72">
        <v>0.7</v>
      </c>
      <c r="AC105" s="70" t="s">
        <v>1517</v>
      </c>
      <c r="AD105" s="71">
        <v>-12.78</v>
      </c>
      <c r="AE105" s="91">
        <v>0</v>
      </c>
      <c r="AG105" s="70" t="s">
        <v>1399</v>
      </c>
      <c r="AH105" s="71">
        <v>26.95</v>
      </c>
      <c r="AI105" s="72">
        <v>2.9999999999999999E-38</v>
      </c>
      <c r="AO105" s="70" t="s">
        <v>1108</v>
      </c>
      <c r="AP105" s="71">
        <v>-1.3</v>
      </c>
      <c r="AQ105" s="72">
        <v>0.6</v>
      </c>
      <c r="AS105" s="74" t="s">
        <v>954</v>
      </c>
      <c r="AT105" s="77">
        <v>-1.21</v>
      </c>
      <c r="AU105" s="78">
        <v>1</v>
      </c>
      <c r="AW105" s="66" t="s">
        <v>602</v>
      </c>
      <c r="AX105" s="64">
        <v>1.9754130333929085</v>
      </c>
      <c r="AY105" s="65">
        <v>5.6845302808659806E-2</v>
      </c>
      <c r="BE105" s="70" t="s">
        <v>796</v>
      </c>
      <c r="BF105" s="71">
        <v>11.1</v>
      </c>
      <c r="BG105" s="72">
        <v>2.0000000000000001E-17</v>
      </c>
    </row>
    <row r="106" spans="17:59">
      <c r="Q106" s="70" t="s">
        <v>853</v>
      </c>
      <c r="R106" s="71">
        <v>1.37</v>
      </c>
      <c r="S106" s="72">
        <v>0.4</v>
      </c>
      <c r="AC106" s="70" t="s">
        <v>1518</v>
      </c>
      <c r="AD106" s="71">
        <v>-3.09</v>
      </c>
      <c r="AE106" s="91">
        <v>0</v>
      </c>
      <c r="AG106" s="70" t="s">
        <v>1400</v>
      </c>
      <c r="AH106" s="71">
        <v>3.96</v>
      </c>
      <c r="AI106" s="72">
        <v>1</v>
      </c>
      <c r="AO106" s="70" t="s">
        <v>1109</v>
      </c>
      <c r="AP106" s="71">
        <v>1.88</v>
      </c>
      <c r="AQ106" s="72">
        <v>0.02</v>
      </c>
      <c r="AS106" s="74" t="s">
        <v>955</v>
      </c>
      <c r="AT106" s="77">
        <v>-1.7</v>
      </c>
      <c r="AU106" s="78">
        <v>0.03</v>
      </c>
      <c r="AW106" s="66" t="s">
        <v>603</v>
      </c>
      <c r="AX106" s="64">
        <v>2.3561902835273107</v>
      </c>
      <c r="AY106" s="65">
        <v>6.8805032771870032E-5</v>
      </c>
      <c r="BE106" s="70" t="s">
        <v>797</v>
      </c>
      <c r="BF106" s="71">
        <v>22.51</v>
      </c>
      <c r="BG106" s="72">
        <v>0.02</v>
      </c>
    </row>
    <row r="107" spans="17:59">
      <c r="Q107" s="70" t="s">
        <v>558</v>
      </c>
      <c r="R107" s="71">
        <v>2.84</v>
      </c>
      <c r="S107" s="72">
        <v>1</v>
      </c>
      <c r="AC107" s="70" t="s">
        <v>1519</v>
      </c>
      <c r="AD107" s="71">
        <v>-5.29</v>
      </c>
      <c r="AE107" s="91">
        <v>2.3E-3</v>
      </c>
      <c r="AG107" s="70" t="s">
        <v>1401</v>
      </c>
      <c r="AH107" s="71">
        <v>-20.399999999999999</v>
      </c>
      <c r="AI107" s="72">
        <v>5.0000000000000001E-4</v>
      </c>
      <c r="AO107" s="70" t="s">
        <v>1110</v>
      </c>
      <c r="AP107" s="71">
        <v>-1.27</v>
      </c>
      <c r="AQ107" s="72">
        <v>0.8</v>
      </c>
      <c r="AS107" s="74" t="s">
        <v>956</v>
      </c>
      <c r="AT107" s="77">
        <v>1.1399999999999999</v>
      </c>
      <c r="AU107" s="78">
        <v>1</v>
      </c>
      <c r="AW107" s="66" t="s">
        <v>604</v>
      </c>
      <c r="AX107" s="64">
        <v>1.791531472309688</v>
      </c>
      <c r="AY107" s="65">
        <v>7.1609265857627367E-3</v>
      </c>
      <c r="BE107" s="70" t="s">
        <v>798</v>
      </c>
      <c r="BF107" s="71">
        <v>16.91</v>
      </c>
      <c r="BG107" s="72">
        <v>6.0000000000000002E-27</v>
      </c>
    </row>
    <row r="108" spans="17:59">
      <c r="Q108" s="70" t="s">
        <v>854</v>
      </c>
      <c r="R108" s="71">
        <v>-2.14</v>
      </c>
      <c r="S108" s="72">
        <v>2E-3</v>
      </c>
      <c r="AC108" s="70" t="s">
        <v>1520</v>
      </c>
      <c r="AD108" s="71">
        <v>1</v>
      </c>
      <c r="AE108" s="91">
        <v>1</v>
      </c>
      <c r="AG108" s="70" t="s">
        <v>1402</v>
      </c>
      <c r="AH108" s="71">
        <v>5.22</v>
      </c>
      <c r="AI108" s="72">
        <v>0.03</v>
      </c>
      <c r="AO108" s="70" t="s">
        <v>1111</v>
      </c>
      <c r="AP108" s="71">
        <v>-1.23</v>
      </c>
      <c r="AQ108" s="72">
        <v>1</v>
      </c>
      <c r="AS108" s="74" t="s">
        <v>957</v>
      </c>
      <c r="AT108" s="77">
        <v>2.31</v>
      </c>
      <c r="AU108" s="78">
        <v>2E-3</v>
      </c>
      <c r="AW108" s="66" t="s">
        <v>605</v>
      </c>
      <c r="AX108" s="64">
        <v>3.8025715706947545</v>
      </c>
      <c r="AY108" s="65">
        <v>1.2690793098966636E-9</v>
      </c>
      <c r="BE108" s="70" t="s">
        <v>799</v>
      </c>
      <c r="BF108" s="71">
        <v>2</v>
      </c>
      <c r="BG108" s="72">
        <v>3.0000000000000001E-3</v>
      </c>
    </row>
    <row r="109" spans="17:59">
      <c r="Q109" s="70" t="s">
        <v>559</v>
      </c>
      <c r="R109" s="71">
        <v>5.23</v>
      </c>
      <c r="S109" s="72">
        <v>9.9999999999999994E-12</v>
      </c>
      <c r="AC109" s="70" t="s">
        <v>1521</v>
      </c>
      <c r="AD109" s="71">
        <v>-11.41</v>
      </c>
      <c r="AE109" s="91">
        <v>0</v>
      </c>
      <c r="AG109" s="70" t="s">
        <v>1403</v>
      </c>
      <c r="AH109" s="71">
        <v>-4.5199999999999996</v>
      </c>
      <c r="AI109" s="72">
        <v>9.9999999999999995E-7</v>
      </c>
      <c r="AO109" s="70" t="s">
        <v>1112</v>
      </c>
      <c r="AP109" s="71">
        <v>2.0099999999999998</v>
      </c>
      <c r="AQ109" s="72">
        <v>6.0000000000000001E-3</v>
      </c>
      <c r="AS109" s="74" t="s">
        <v>958</v>
      </c>
      <c r="AT109" s="77">
        <v>-1.31</v>
      </c>
      <c r="AU109" s="78">
        <v>0.7</v>
      </c>
      <c r="AW109" s="66" t="s">
        <v>606</v>
      </c>
      <c r="AX109" s="64">
        <v>1.7223904875700322</v>
      </c>
      <c r="AY109" s="65">
        <v>0.19226399049576792</v>
      </c>
      <c r="BE109" s="70" t="s">
        <v>800</v>
      </c>
      <c r="BF109" s="71">
        <v>3.51</v>
      </c>
      <c r="BG109" s="72">
        <v>1.9999999999999999E-7</v>
      </c>
    </row>
    <row r="110" spans="17:59">
      <c r="Q110" s="70" t="s">
        <v>560</v>
      </c>
      <c r="R110" s="71">
        <v>1.98</v>
      </c>
      <c r="S110" s="72">
        <v>4.0000000000000001E-3</v>
      </c>
      <c r="AC110" s="70" t="s">
        <v>1522</v>
      </c>
      <c r="AD110" s="71">
        <v>-1.78</v>
      </c>
      <c r="AE110" s="91">
        <v>0.88170000000000004</v>
      </c>
      <c r="AG110" s="70" t="s">
        <v>1404</v>
      </c>
      <c r="AH110" s="71">
        <v>-2.82</v>
      </c>
      <c r="AI110" s="72">
        <v>1</v>
      </c>
      <c r="AO110" s="70" t="s">
        <v>1113</v>
      </c>
      <c r="AP110" s="71">
        <v>-1.17</v>
      </c>
      <c r="AQ110" s="72">
        <v>1</v>
      </c>
      <c r="AS110" s="74" t="s">
        <v>959</v>
      </c>
      <c r="AT110" s="77">
        <v>2.83</v>
      </c>
      <c r="AU110" s="78">
        <v>1.0000000000000001E-5</v>
      </c>
      <c r="AW110" s="66" t="s">
        <v>607</v>
      </c>
      <c r="AX110" s="64">
        <v>2.7094969034680529</v>
      </c>
      <c r="AY110" s="65">
        <v>4.4459910192240789E-7</v>
      </c>
      <c r="BE110" s="70" t="s">
        <v>801</v>
      </c>
      <c r="BF110" s="71">
        <v>1.63</v>
      </c>
      <c r="BG110" s="72">
        <v>0.05</v>
      </c>
    </row>
    <row r="111" spans="17:59">
      <c r="Q111" s="70" t="s">
        <v>1667</v>
      </c>
      <c r="R111" s="71">
        <v>-2.6</v>
      </c>
      <c r="S111" s="72">
        <v>3.0000000000000001E-3</v>
      </c>
      <c r="AC111" s="70" t="s">
        <v>1523</v>
      </c>
      <c r="AD111" s="71">
        <v>3.3</v>
      </c>
      <c r="AE111" s="91">
        <v>0</v>
      </c>
      <c r="AG111" s="70" t="s">
        <v>1405</v>
      </c>
      <c r="AH111" s="71">
        <v>-8.1999999999999993</v>
      </c>
      <c r="AI111" s="72">
        <v>0.7</v>
      </c>
      <c r="AO111" s="70" t="s">
        <v>1114</v>
      </c>
      <c r="AP111" s="71">
        <v>2.41</v>
      </c>
      <c r="AQ111" s="72">
        <v>8.0000000000000007E-5</v>
      </c>
      <c r="AS111" s="74" t="s">
        <v>960</v>
      </c>
      <c r="AT111" s="77">
        <v>-1.77</v>
      </c>
      <c r="AU111" s="78">
        <v>0.03</v>
      </c>
      <c r="AW111" s="66" t="s">
        <v>608</v>
      </c>
      <c r="AX111" s="64">
        <v>3.7591753656669158</v>
      </c>
      <c r="AY111" s="65">
        <v>6.059952002146482E-10</v>
      </c>
      <c r="BE111" s="70" t="s">
        <v>802</v>
      </c>
      <c r="BF111" s="71">
        <v>-1.34</v>
      </c>
      <c r="BG111" s="72">
        <v>0.7</v>
      </c>
    </row>
    <row r="112" spans="17:59">
      <c r="Q112" s="70" t="s">
        <v>1668</v>
      </c>
      <c r="R112" s="71">
        <v>-3.26</v>
      </c>
      <c r="S112" s="72">
        <v>1</v>
      </c>
      <c r="AC112" s="70" t="s">
        <v>1524</v>
      </c>
      <c r="AD112" s="71">
        <v>-4.37</v>
      </c>
      <c r="AE112" s="91">
        <v>1E-3</v>
      </c>
      <c r="AG112" s="70" t="s">
        <v>1406</v>
      </c>
      <c r="AH112" s="71">
        <v>29.21</v>
      </c>
      <c r="AI112" s="72">
        <v>5.0000000000000001E-3</v>
      </c>
      <c r="AO112" s="70" t="s">
        <v>1115</v>
      </c>
      <c r="AP112" s="71">
        <v>1.56</v>
      </c>
      <c r="AQ112" s="72">
        <v>0.2</v>
      </c>
      <c r="AS112" s="74" t="s">
        <v>961</v>
      </c>
      <c r="AT112" s="77">
        <v>-3.21</v>
      </c>
      <c r="AU112" s="78">
        <v>8.9999999999999999E-8</v>
      </c>
      <c r="AW112" s="66" t="s">
        <v>609</v>
      </c>
      <c r="AX112" s="64">
        <v>-2.0505123258187861</v>
      </c>
      <c r="AY112" s="65">
        <v>1</v>
      </c>
      <c r="BE112" s="70" t="s">
        <v>803</v>
      </c>
      <c r="BF112" s="71">
        <v>-1.72</v>
      </c>
      <c r="BG112" s="72">
        <v>1</v>
      </c>
    </row>
    <row r="113" spans="17:59">
      <c r="Q113" s="70" t="s">
        <v>1669</v>
      </c>
      <c r="R113" s="71">
        <v>-1.1299999999999999</v>
      </c>
      <c r="S113" s="72">
        <v>1</v>
      </c>
      <c r="AC113" s="70" t="s">
        <v>1525</v>
      </c>
      <c r="AD113" s="71">
        <v>-85.02</v>
      </c>
      <c r="AE113" s="91">
        <v>0</v>
      </c>
      <c r="AG113" s="70" t="s">
        <v>1407</v>
      </c>
      <c r="AH113" s="71">
        <v>-2.2799999999999998</v>
      </c>
      <c r="AI113" s="72">
        <v>2.9999999999999997E-4</v>
      </c>
      <c r="AO113" s="70" t="s">
        <v>23</v>
      </c>
      <c r="AP113" s="71">
        <v>-9.09</v>
      </c>
      <c r="AQ113" s="72">
        <v>2.0000000000000001E-18</v>
      </c>
      <c r="AS113" s="74" t="s">
        <v>962</v>
      </c>
      <c r="AT113" s="77">
        <v>-2.34</v>
      </c>
      <c r="AU113" s="78">
        <v>2.9999999999999997E-4</v>
      </c>
      <c r="AW113" s="66" t="s">
        <v>610</v>
      </c>
      <c r="AX113" s="64">
        <v>-3.416598434283963</v>
      </c>
      <c r="AY113" s="65">
        <v>1</v>
      </c>
      <c r="BE113" s="70" t="s">
        <v>804</v>
      </c>
      <c r="BF113" s="71">
        <v>1.05</v>
      </c>
      <c r="BG113" s="72">
        <v>1</v>
      </c>
    </row>
    <row r="114" spans="17:59">
      <c r="Q114" s="70" t="s">
        <v>1670</v>
      </c>
      <c r="R114" s="71">
        <v>1.42</v>
      </c>
      <c r="S114" s="72">
        <v>0.3</v>
      </c>
      <c r="AC114" s="70" t="s">
        <v>1526</v>
      </c>
      <c r="AD114" s="71">
        <v>-276.73</v>
      </c>
      <c r="AE114" s="91">
        <v>0</v>
      </c>
      <c r="AG114" s="70" t="s">
        <v>1408</v>
      </c>
      <c r="AH114" s="71">
        <v>-2.68</v>
      </c>
      <c r="AI114" s="72">
        <v>1.0000000000000001E-5</v>
      </c>
      <c r="AO114" s="70" t="s">
        <v>1116</v>
      </c>
      <c r="AP114" s="71">
        <v>2.66</v>
      </c>
      <c r="AQ114" s="72">
        <v>6.9999999999999999E-4</v>
      </c>
      <c r="AS114" s="74" t="s">
        <v>963</v>
      </c>
      <c r="AT114" s="77">
        <v>4.12</v>
      </c>
      <c r="AU114" s="78">
        <v>1.9999999999999999E-6</v>
      </c>
      <c r="AW114" s="66" t="s">
        <v>611</v>
      </c>
      <c r="AX114" s="64">
        <v>-7.2667013507275069</v>
      </c>
      <c r="AY114" s="65">
        <v>0.22469252063972486</v>
      </c>
      <c r="BE114" s="70" t="s">
        <v>805</v>
      </c>
      <c r="BF114" s="71">
        <v>-4.83</v>
      </c>
      <c r="BG114" s="72">
        <v>0.09</v>
      </c>
    </row>
    <row r="115" spans="17:59">
      <c r="Q115" s="70" t="s">
        <v>1671</v>
      </c>
      <c r="R115" s="71">
        <v>-7.92</v>
      </c>
      <c r="S115" s="72">
        <v>1</v>
      </c>
      <c r="AC115" s="70" t="s">
        <v>1527</v>
      </c>
      <c r="AD115" s="71">
        <v>2.09</v>
      </c>
      <c r="AE115" s="91">
        <v>3.5999999999999999E-3</v>
      </c>
      <c r="AG115" s="70" t="s">
        <v>1409</v>
      </c>
      <c r="AH115" s="71">
        <v>-5</v>
      </c>
      <c r="AI115" s="72">
        <v>2.9999999999999998E-13</v>
      </c>
      <c r="AO115" s="70" t="s">
        <v>1117</v>
      </c>
      <c r="AP115" s="71">
        <v>1.19</v>
      </c>
      <c r="AQ115" s="72">
        <v>1</v>
      </c>
      <c r="AS115" s="74" t="s">
        <v>964</v>
      </c>
      <c r="AT115" s="77">
        <v>2.72</v>
      </c>
      <c r="AU115" s="78">
        <v>1</v>
      </c>
      <c r="AW115" s="66" t="s">
        <v>612</v>
      </c>
      <c r="AX115" s="64">
        <v>3.9441867668477886</v>
      </c>
      <c r="AY115" s="65">
        <v>0.17669962579652571</v>
      </c>
      <c r="BE115" s="70" t="s">
        <v>625</v>
      </c>
      <c r="BF115" s="71">
        <v>1.47</v>
      </c>
      <c r="BG115" s="72">
        <v>0.2</v>
      </c>
    </row>
    <row r="116" spans="17:59">
      <c r="Q116" s="70" t="s">
        <v>1672</v>
      </c>
      <c r="R116" s="71">
        <v>-6.48</v>
      </c>
      <c r="S116" s="72">
        <v>6.9999999999999999E-6</v>
      </c>
      <c r="AC116" s="70" t="s">
        <v>1528</v>
      </c>
      <c r="AD116" s="71">
        <v>-102.49</v>
      </c>
      <c r="AE116" s="91">
        <v>0</v>
      </c>
      <c r="AG116" s="70" t="s">
        <v>1410</v>
      </c>
      <c r="AH116" s="71">
        <v>-1.64</v>
      </c>
      <c r="AI116" s="72">
        <v>0.4</v>
      </c>
      <c r="AO116" s="70" t="s">
        <v>901</v>
      </c>
      <c r="AP116" s="71">
        <v>1.0900000000000001</v>
      </c>
      <c r="AQ116" s="72">
        <v>1</v>
      </c>
      <c r="AS116" s="74" t="s">
        <v>965</v>
      </c>
      <c r="AT116" s="77">
        <v>1.28</v>
      </c>
      <c r="AU116" s="78">
        <v>1</v>
      </c>
      <c r="AW116" s="66" t="s">
        <v>613</v>
      </c>
      <c r="AX116" s="64">
        <v>-1.1831720082426673</v>
      </c>
      <c r="AY116" s="65">
        <v>1</v>
      </c>
      <c r="BE116" s="70" t="s">
        <v>806</v>
      </c>
      <c r="BF116" s="71">
        <v>619.19000000000005</v>
      </c>
      <c r="BG116" s="72">
        <v>3.0000000000000002E-55</v>
      </c>
    </row>
    <row r="117" spans="17:59">
      <c r="Q117" s="70" t="s">
        <v>1673</v>
      </c>
      <c r="R117" s="71">
        <v>4.84</v>
      </c>
      <c r="S117" s="72">
        <v>0.06</v>
      </c>
      <c r="AC117" s="70" t="s">
        <v>1529</v>
      </c>
      <c r="AD117" s="71">
        <v>-19.47</v>
      </c>
      <c r="AE117" s="91">
        <v>1E-4</v>
      </c>
      <c r="AG117" s="70" t="s">
        <v>1411</v>
      </c>
      <c r="AH117" s="71">
        <v>-1.18</v>
      </c>
      <c r="AI117" s="72">
        <v>1</v>
      </c>
      <c r="AO117" s="70" t="s">
        <v>1118</v>
      </c>
      <c r="AP117" s="71">
        <v>-4.74</v>
      </c>
      <c r="AQ117" s="72">
        <v>1.9999999999999999E-11</v>
      </c>
      <c r="AS117" s="74" t="s">
        <v>966</v>
      </c>
      <c r="AT117" s="77">
        <v>-1.04</v>
      </c>
      <c r="AU117" s="78">
        <v>1</v>
      </c>
      <c r="AW117" s="66" t="s">
        <v>614</v>
      </c>
      <c r="AX117" s="64">
        <v>1.5879182864649151</v>
      </c>
      <c r="AY117" s="65">
        <v>0.1989304447544977</v>
      </c>
      <c r="BE117" s="70" t="s">
        <v>807</v>
      </c>
      <c r="BF117" s="71">
        <v>9.7799999999999994</v>
      </c>
      <c r="BG117" s="72">
        <v>2.0000000000000001E-26</v>
      </c>
    </row>
    <row r="118" spans="17:59">
      <c r="Q118" s="70" t="s">
        <v>1674</v>
      </c>
      <c r="R118" s="71">
        <v>-3.19</v>
      </c>
      <c r="S118" s="72">
        <v>2.0000000000000001E-4</v>
      </c>
      <c r="AC118" s="70" t="s">
        <v>1530</v>
      </c>
      <c r="AD118" s="71">
        <v>-1.05</v>
      </c>
      <c r="AE118" s="91">
        <v>1</v>
      </c>
      <c r="AG118" s="70" t="s">
        <v>1412</v>
      </c>
      <c r="AH118" s="71">
        <v>2.99</v>
      </c>
      <c r="AI118" s="72">
        <v>5.0000000000000001E-3</v>
      </c>
      <c r="AO118" s="70" t="s">
        <v>1119</v>
      </c>
      <c r="AP118" s="71">
        <v>11.87</v>
      </c>
      <c r="AQ118" s="72">
        <v>2.0000000000000001E-26</v>
      </c>
      <c r="AS118" s="74" t="s">
        <v>967</v>
      </c>
      <c r="AT118" s="77">
        <v>3.12</v>
      </c>
      <c r="AU118" s="78">
        <v>1E-3</v>
      </c>
      <c r="AW118" s="66" t="s">
        <v>615</v>
      </c>
      <c r="AX118" s="64">
        <v>-1.1859963604226837</v>
      </c>
      <c r="AY118" s="65">
        <v>1</v>
      </c>
      <c r="BE118" s="70" t="s">
        <v>808</v>
      </c>
      <c r="BF118" s="71">
        <v>-6.1</v>
      </c>
      <c r="BG118" s="72">
        <v>1</v>
      </c>
    </row>
    <row r="119" spans="17:59">
      <c r="Q119" s="70" t="s">
        <v>1675</v>
      </c>
      <c r="R119" s="71">
        <v>-7.53</v>
      </c>
      <c r="S119" s="72">
        <v>2.0000000000000001E-18</v>
      </c>
      <c r="AC119" s="70" t="s">
        <v>1531</v>
      </c>
      <c r="AD119" s="71">
        <v>1.04</v>
      </c>
      <c r="AE119" s="91">
        <v>1</v>
      </c>
      <c r="AG119" s="70" t="s">
        <v>1295</v>
      </c>
      <c r="AH119" s="71">
        <v>-4.59</v>
      </c>
      <c r="AI119" s="72">
        <v>1.9999999999999999E-6</v>
      </c>
      <c r="AO119" s="70" t="s">
        <v>270</v>
      </c>
      <c r="AP119" s="71">
        <v>-1.28</v>
      </c>
      <c r="AQ119" s="72">
        <v>1</v>
      </c>
      <c r="AS119" s="74" t="s">
        <v>968</v>
      </c>
      <c r="AT119" s="77">
        <v>1.25</v>
      </c>
      <c r="AU119" s="78">
        <v>1</v>
      </c>
      <c r="AW119" s="66" t="s">
        <v>616</v>
      </c>
      <c r="AX119" s="64">
        <v>-1.3484835739258643</v>
      </c>
      <c r="AY119" s="65">
        <v>1</v>
      </c>
      <c r="BE119" s="70" t="s">
        <v>809</v>
      </c>
      <c r="BF119" s="71">
        <v>1.0900000000000001</v>
      </c>
      <c r="BG119" s="72">
        <v>1</v>
      </c>
    </row>
    <row r="120" spans="17:59">
      <c r="Q120" s="70" t="s">
        <v>1676</v>
      </c>
      <c r="R120" s="71">
        <v>1.38</v>
      </c>
      <c r="S120" s="72">
        <v>1</v>
      </c>
      <c r="AC120" s="70" t="s">
        <v>1532</v>
      </c>
      <c r="AD120" s="71">
        <v>1</v>
      </c>
      <c r="AE120" s="91">
        <v>1</v>
      </c>
      <c r="AG120" s="70" t="s">
        <v>1296</v>
      </c>
      <c r="AH120" s="71">
        <v>1.73</v>
      </c>
      <c r="AI120" s="72">
        <v>0.04</v>
      </c>
      <c r="AO120" s="70" t="s">
        <v>1120</v>
      </c>
      <c r="AP120" s="71">
        <v>1.03</v>
      </c>
      <c r="AQ120" s="72">
        <v>1</v>
      </c>
      <c r="AS120" s="74" t="s">
        <v>969</v>
      </c>
      <c r="AT120" s="77">
        <v>-1</v>
      </c>
      <c r="AU120" s="78">
        <v>1</v>
      </c>
      <c r="AW120" s="66" t="s">
        <v>617</v>
      </c>
      <c r="AX120" s="64">
        <v>1.54619949321695</v>
      </c>
      <c r="AY120" s="65">
        <v>0.18546251061421551</v>
      </c>
      <c r="BE120" s="70" t="s">
        <v>810</v>
      </c>
      <c r="BF120" s="71">
        <v>2.64</v>
      </c>
      <c r="BG120" s="72">
        <v>8.9999999999999996E-7</v>
      </c>
    </row>
    <row r="121" spans="17:59">
      <c r="Q121" s="70" t="s">
        <v>1677</v>
      </c>
      <c r="R121" s="71">
        <v>33.5</v>
      </c>
      <c r="S121" s="72">
        <v>3.9999999999999999E-16</v>
      </c>
      <c r="AC121" s="70" t="s">
        <v>1533</v>
      </c>
      <c r="AD121" s="71">
        <v>1.3</v>
      </c>
      <c r="AE121" s="91">
        <v>1</v>
      </c>
      <c r="AG121" s="70" t="s">
        <v>1297</v>
      </c>
      <c r="AH121" s="71">
        <v>-1.3</v>
      </c>
      <c r="AI121" s="72">
        <v>0.8</v>
      </c>
      <c r="AO121" s="70" t="s">
        <v>1121</v>
      </c>
      <c r="AP121" s="71">
        <v>-1.75</v>
      </c>
      <c r="AQ121" s="72">
        <v>0.1</v>
      </c>
      <c r="AS121" s="74" t="s">
        <v>970</v>
      </c>
      <c r="AT121" s="77">
        <v>11.45</v>
      </c>
      <c r="AU121" s="78">
        <v>2.9999999999999999E-19</v>
      </c>
      <c r="AW121" s="66" t="s">
        <v>618</v>
      </c>
      <c r="AX121" s="64">
        <v>-1.8264201796966939</v>
      </c>
      <c r="AY121" s="65">
        <v>1</v>
      </c>
      <c r="BE121" s="70" t="s">
        <v>811</v>
      </c>
      <c r="BF121" s="71">
        <v>-1.72</v>
      </c>
      <c r="BG121" s="72">
        <v>0.01</v>
      </c>
    </row>
    <row r="122" spans="17:59">
      <c r="Q122" s="70" t="s">
        <v>1678</v>
      </c>
      <c r="R122" s="71">
        <v>1</v>
      </c>
      <c r="S122" s="72">
        <v>1</v>
      </c>
      <c r="AC122" s="70" t="s">
        <v>1123</v>
      </c>
      <c r="AD122" s="71">
        <v>-4.37</v>
      </c>
      <c r="AE122" s="91">
        <v>8.0999999999999996E-3</v>
      </c>
      <c r="AG122" s="70" t="s">
        <v>1298</v>
      </c>
      <c r="AH122" s="71">
        <v>1.28</v>
      </c>
      <c r="AI122" s="72">
        <v>1</v>
      </c>
      <c r="AO122" s="70" t="s">
        <v>1122</v>
      </c>
      <c r="AP122" s="71">
        <v>-2.0099999999999998</v>
      </c>
      <c r="AQ122" s="72">
        <v>5.0000000000000001E-4</v>
      </c>
      <c r="AS122" s="74" t="s">
        <v>971</v>
      </c>
      <c r="AT122" s="77">
        <v>1</v>
      </c>
      <c r="AU122" s="78">
        <v>1</v>
      </c>
      <c r="AW122" s="66" t="s">
        <v>619</v>
      </c>
      <c r="AX122" s="64">
        <v>2.2721869770209056</v>
      </c>
      <c r="AY122" s="65">
        <v>4.3534933217050347E-4</v>
      </c>
      <c r="BE122" s="70" t="s">
        <v>812</v>
      </c>
      <c r="BF122" s="71">
        <v>-1.08</v>
      </c>
      <c r="BG122" s="72">
        <v>1</v>
      </c>
    </row>
    <row r="123" spans="17:59">
      <c r="Q123" s="70" t="s">
        <v>1679</v>
      </c>
      <c r="R123" s="71">
        <v>-1.1299999999999999</v>
      </c>
      <c r="S123" s="72">
        <v>1</v>
      </c>
      <c r="AC123" s="70" t="s">
        <v>1534</v>
      </c>
      <c r="AD123" s="71">
        <v>-1.79</v>
      </c>
      <c r="AE123" s="91">
        <v>1</v>
      </c>
      <c r="AG123" s="70" t="s">
        <v>1413</v>
      </c>
      <c r="AH123" s="71">
        <v>-3.32</v>
      </c>
      <c r="AI123" s="72">
        <v>1</v>
      </c>
      <c r="AO123" s="70" t="s">
        <v>1123</v>
      </c>
      <c r="AP123" s="71">
        <v>-4.37</v>
      </c>
      <c r="AQ123" s="72">
        <v>8.0000000000000002E-3</v>
      </c>
      <c r="AS123" s="74" t="s">
        <v>972</v>
      </c>
      <c r="AT123" s="77">
        <v>3.65</v>
      </c>
      <c r="AU123" s="78">
        <v>0.04</v>
      </c>
      <c r="AW123" s="66" t="s">
        <v>620</v>
      </c>
      <c r="AX123" s="64">
        <v>2.0711318259056437</v>
      </c>
      <c r="AY123" s="65">
        <v>1.3062521317246478E-2</v>
      </c>
      <c r="BE123" s="70" t="s">
        <v>813</v>
      </c>
      <c r="BF123" s="71">
        <v>-1.1599999999999999</v>
      </c>
      <c r="BG123" s="72">
        <v>1</v>
      </c>
    </row>
    <row r="124" spans="17:59">
      <c r="Q124" s="70" t="s">
        <v>1680</v>
      </c>
      <c r="R124" s="71">
        <v>2.4300000000000002</v>
      </c>
      <c r="S124" s="72">
        <v>8.0000000000000007E-5</v>
      </c>
      <c r="AC124" s="70" t="s">
        <v>1535</v>
      </c>
      <c r="AD124" s="71">
        <v>1</v>
      </c>
      <c r="AE124" s="91">
        <v>1</v>
      </c>
      <c r="AG124" s="70" t="s">
        <v>1414</v>
      </c>
      <c r="AH124" s="71">
        <v>-2.19</v>
      </c>
      <c r="AI124" s="72">
        <v>0.8</v>
      </c>
      <c r="AO124" s="70" t="s">
        <v>1124</v>
      </c>
      <c r="AP124" s="71">
        <v>1.34</v>
      </c>
      <c r="AQ124" s="72">
        <v>0.6</v>
      </c>
      <c r="AS124" s="74" t="s">
        <v>973</v>
      </c>
      <c r="AT124" s="77">
        <v>-1.04</v>
      </c>
      <c r="AU124" s="78">
        <v>1</v>
      </c>
      <c r="AW124" s="66" t="s">
        <v>621</v>
      </c>
      <c r="AX124" s="64">
        <v>-1.1996030820357042</v>
      </c>
      <c r="AY124" s="65">
        <v>1</v>
      </c>
      <c r="BE124" s="70" t="s">
        <v>814</v>
      </c>
      <c r="BF124" s="71">
        <v>1.94</v>
      </c>
      <c r="BG124" s="72">
        <v>0.03</v>
      </c>
    </row>
    <row r="125" spans="17:59">
      <c r="Q125" s="70" t="s">
        <v>1681</v>
      </c>
      <c r="R125" s="71">
        <v>-2.2000000000000002</v>
      </c>
      <c r="S125" s="72">
        <v>0.5</v>
      </c>
      <c r="AC125" s="70" t="s">
        <v>1536</v>
      </c>
      <c r="AD125" s="71">
        <v>1</v>
      </c>
      <c r="AE125" s="91">
        <v>1</v>
      </c>
      <c r="AG125" s="70" t="s">
        <v>1415</v>
      </c>
      <c r="AH125" s="71">
        <v>1</v>
      </c>
      <c r="AI125" s="72">
        <v>1</v>
      </c>
      <c r="AO125" s="70" t="s">
        <v>1125</v>
      </c>
      <c r="AP125" s="71">
        <v>1</v>
      </c>
      <c r="AQ125" s="72">
        <v>1</v>
      </c>
      <c r="AS125" s="74" t="s">
        <v>974</v>
      </c>
      <c r="AT125" s="77">
        <v>2.36</v>
      </c>
      <c r="AU125" s="78">
        <v>2.9999999999999997E-4</v>
      </c>
      <c r="AW125" s="66" t="s">
        <v>622</v>
      </c>
      <c r="AX125" s="64">
        <v>1.557704811691317</v>
      </c>
      <c r="AY125" s="65">
        <v>0.43800407386050322</v>
      </c>
      <c r="BE125" s="70" t="s">
        <v>815</v>
      </c>
      <c r="BF125" s="71">
        <v>-1.37</v>
      </c>
      <c r="BG125" s="72">
        <v>0.7</v>
      </c>
    </row>
    <row r="126" spans="17:59">
      <c r="Q126" s="70" t="s">
        <v>1149</v>
      </c>
      <c r="R126" s="71">
        <v>2.33</v>
      </c>
      <c r="S126" s="72">
        <v>2E-3</v>
      </c>
      <c r="AC126" s="70" t="s">
        <v>1537</v>
      </c>
      <c r="AD126" s="71">
        <v>-1.2</v>
      </c>
      <c r="AE126" s="91">
        <v>1</v>
      </c>
      <c r="AG126" s="70" t="s">
        <v>1416</v>
      </c>
      <c r="AH126" s="71">
        <v>-79.099999999999994</v>
      </c>
      <c r="AI126" s="72">
        <v>3E-10</v>
      </c>
      <c r="AO126" s="70" t="s">
        <v>1126</v>
      </c>
      <c r="AP126" s="71">
        <v>1.71</v>
      </c>
      <c r="AQ126" s="72">
        <v>1</v>
      </c>
      <c r="AS126" s="74" t="s">
        <v>975</v>
      </c>
      <c r="AT126" s="77">
        <v>-1.37</v>
      </c>
      <c r="AU126" s="78">
        <v>0.5</v>
      </c>
      <c r="AW126" s="66" t="s">
        <v>623</v>
      </c>
      <c r="AX126" s="64">
        <v>1.4969622088909944</v>
      </c>
      <c r="AY126" s="65">
        <v>0.51768341439453991</v>
      </c>
    </row>
    <row r="127" spans="17:59">
      <c r="Q127" s="70" t="s">
        <v>1682</v>
      </c>
      <c r="R127" s="71">
        <v>91.34</v>
      </c>
      <c r="S127" s="72">
        <v>2.9999999999999997E-8</v>
      </c>
      <c r="AC127" s="70" t="s">
        <v>1538</v>
      </c>
      <c r="AD127" s="71">
        <v>1</v>
      </c>
      <c r="AE127" s="91">
        <v>1</v>
      </c>
      <c r="AG127" s="70" t="s">
        <v>1417</v>
      </c>
      <c r="AH127" s="71">
        <v>-1.98</v>
      </c>
      <c r="AI127" s="72">
        <v>1</v>
      </c>
      <c r="AO127" s="70" t="s">
        <v>1127</v>
      </c>
      <c r="AP127" s="71">
        <v>2.4</v>
      </c>
      <c r="AQ127" s="72">
        <v>5.0000000000000001E-4</v>
      </c>
      <c r="AS127" s="74" t="s">
        <v>976</v>
      </c>
      <c r="AT127" s="77">
        <v>-1.22</v>
      </c>
      <c r="AU127" s="78">
        <v>1</v>
      </c>
      <c r="AW127" s="66" t="s">
        <v>624</v>
      </c>
      <c r="AX127" s="64">
        <v>2.0918479253010256</v>
      </c>
      <c r="AY127" s="65">
        <v>1.0182404775778682E-2</v>
      </c>
    </row>
    <row r="128" spans="17:59">
      <c r="Q128" s="70" t="s">
        <v>1683</v>
      </c>
      <c r="R128" s="71">
        <v>28.45</v>
      </c>
      <c r="S128" s="72">
        <v>2.9999999999999998E-14</v>
      </c>
      <c r="AC128" s="70" t="s">
        <v>1539</v>
      </c>
      <c r="AD128" s="71">
        <v>-4.99</v>
      </c>
      <c r="AE128" s="91">
        <v>4.0000000000000002E-4</v>
      </c>
      <c r="AG128" s="70" t="s">
        <v>1418</v>
      </c>
      <c r="AH128" s="71">
        <v>2.75</v>
      </c>
      <c r="AI128" s="72">
        <v>1</v>
      </c>
      <c r="AO128" s="70" t="s">
        <v>1128</v>
      </c>
      <c r="AP128" s="71">
        <v>-1.18</v>
      </c>
      <c r="AQ128" s="72">
        <v>1</v>
      </c>
      <c r="AS128" s="74" t="s">
        <v>977</v>
      </c>
      <c r="AT128" s="77">
        <v>1.69</v>
      </c>
      <c r="AU128" s="78">
        <v>0.09</v>
      </c>
      <c r="AW128" s="66" t="s">
        <v>625</v>
      </c>
      <c r="AX128" s="64">
        <v>1.4723389483478526</v>
      </c>
      <c r="AY128" s="65">
        <v>0.15658026882437384</v>
      </c>
    </row>
    <row r="129" spans="17:51">
      <c r="Q129" s="70" t="s">
        <v>1684</v>
      </c>
      <c r="R129" s="71">
        <v>-2.67</v>
      </c>
      <c r="S129" s="72">
        <v>2.9999999999999997E-4</v>
      </c>
      <c r="AC129" s="70" t="s">
        <v>1540</v>
      </c>
      <c r="AD129" s="71">
        <v>1</v>
      </c>
      <c r="AE129" s="91">
        <v>1</v>
      </c>
      <c r="AG129" s="70" t="s">
        <v>1419</v>
      </c>
      <c r="AH129" s="71">
        <v>188.58</v>
      </c>
      <c r="AI129" s="72">
        <v>1.9999999999999999E-28</v>
      </c>
      <c r="AO129" s="70" t="s">
        <v>1129</v>
      </c>
      <c r="AP129" s="71">
        <v>-2.81</v>
      </c>
      <c r="AQ129" s="72">
        <v>3.9999999999999998E-6</v>
      </c>
      <c r="AS129" s="74" t="s">
        <v>978</v>
      </c>
      <c r="AT129" s="77">
        <v>-1.18</v>
      </c>
      <c r="AU129" s="78">
        <v>1</v>
      </c>
      <c r="AW129" s="66" t="s">
        <v>626</v>
      </c>
      <c r="AX129" s="64">
        <v>1.0113979601150505</v>
      </c>
      <c r="AY129" s="65">
        <v>1</v>
      </c>
    </row>
    <row r="130" spans="17:51">
      <c r="Q130" s="70" t="s">
        <v>1685</v>
      </c>
      <c r="R130" s="71">
        <v>-4.33</v>
      </c>
      <c r="S130" s="72">
        <v>2.0000000000000001E-10</v>
      </c>
      <c r="AC130" s="70" t="s">
        <v>1541</v>
      </c>
      <c r="AD130" s="71">
        <v>4.92</v>
      </c>
      <c r="AE130" s="91">
        <v>0.48399999999999999</v>
      </c>
      <c r="AG130" s="70" t="s">
        <v>1420</v>
      </c>
      <c r="AH130" s="71">
        <v>1.35</v>
      </c>
      <c r="AI130" s="72">
        <v>1</v>
      </c>
      <c r="AO130" s="70" t="s">
        <v>1130</v>
      </c>
      <c r="AP130" s="71">
        <v>86.44</v>
      </c>
      <c r="AQ130" s="72">
        <v>8.9999999999999997E-44</v>
      </c>
      <c r="AS130" s="74" t="s">
        <v>979</v>
      </c>
      <c r="AT130" s="77">
        <v>1.03</v>
      </c>
      <c r="AU130" s="78">
        <v>1</v>
      </c>
      <c r="AW130" s="66" t="s">
        <v>627</v>
      </c>
      <c r="AX130" s="64">
        <v>77.413503816200375</v>
      </c>
      <c r="AY130" s="65">
        <v>6.4761772025025725E-25</v>
      </c>
    </row>
    <row r="131" spans="17:51">
      <c r="Q131" s="70" t="s">
        <v>1686</v>
      </c>
      <c r="R131" s="71">
        <v>-5.65</v>
      </c>
      <c r="S131" s="72">
        <v>1</v>
      </c>
      <c r="AC131" s="70" t="s">
        <v>1542</v>
      </c>
      <c r="AD131" s="71">
        <v>1</v>
      </c>
      <c r="AE131" s="91">
        <v>1</v>
      </c>
      <c r="AO131" s="70" t="s">
        <v>1131</v>
      </c>
      <c r="AP131" s="71">
        <v>-1.1100000000000001</v>
      </c>
      <c r="AQ131" s="72">
        <v>1</v>
      </c>
      <c r="AS131" s="74" t="s">
        <v>980</v>
      </c>
      <c r="AT131" s="77">
        <v>2.29</v>
      </c>
      <c r="AU131" s="78">
        <v>1E-4</v>
      </c>
      <c r="AW131" s="66" t="s">
        <v>628</v>
      </c>
      <c r="AX131" s="64">
        <v>5.0329576260524966</v>
      </c>
      <c r="AY131" s="65">
        <v>0.67372808303586929</v>
      </c>
    </row>
    <row r="132" spans="17:51">
      <c r="Q132" s="70" t="s">
        <v>1687</v>
      </c>
      <c r="R132" s="71">
        <v>-3.82</v>
      </c>
      <c r="S132" s="72">
        <v>2.0000000000000002E-5</v>
      </c>
      <c r="AC132" s="70" t="s">
        <v>1543</v>
      </c>
      <c r="AD132" s="71">
        <v>-3.55</v>
      </c>
      <c r="AE132" s="91">
        <v>0</v>
      </c>
      <c r="AO132" s="70" t="s">
        <v>181</v>
      </c>
      <c r="AP132" s="71">
        <v>-1.82</v>
      </c>
      <c r="AQ132" s="72">
        <v>0.04</v>
      </c>
      <c r="AS132" s="74" t="s">
        <v>981</v>
      </c>
      <c r="AT132" s="77">
        <v>8.7799999999999994</v>
      </c>
      <c r="AU132" s="78">
        <v>2.9999999999999999E-21</v>
      </c>
      <c r="AW132" s="66" t="s">
        <v>629</v>
      </c>
      <c r="AX132" s="64">
        <v>1</v>
      </c>
      <c r="AY132" s="65">
        <v>1</v>
      </c>
    </row>
    <row r="133" spans="17:51">
      <c r="Q133" s="70" t="s">
        <v>1688</v>
      </c>
      <c r="R133" s="71">
        <v>-1.27</v>
      </c>
      <c r="S133" s="72">
        <v>1</v>
      </c>
      <c r="AC133" s="70" t="s">
        <v>1544</v>
      </c>
      <c r="AD133" s="71">
        <v>1</v>
      </c>
      <c r="AE133" s="91">
        <v>1</v>
      </c>
      <c r="AO133" s="70" t="s">
        <v>1132</v>
      </c>
      <c r="AP133" s="71">
        <v>-3.03</v>
      </c>
      <c r="AQ133" s="72">
        <v>1.9999999999999999E-6</v>
      </c>
      <c r="AS133" s="74" t="s">
        <v>982</v>
      </c>
      <c r="AT133" s="77">
        <v>-1.01</v>
      </c>
      <c r="AU133" s="78">
        <v>1</v>
      </c>
      <c r="AW133" s="66" t="s">
        <v>630</v>
      </c>
      <c r="AX133" s="64">
        <v>1.7690570578431455</v>
      </c>
      <c r="AY133" s="65">
        <v>1</v>
      </c>
    </row>
    <row r="134" spans="17:51">
      <c r="Q134" s="70" t="s">
        <v>1689</v>
      </c>
      <c r="R134" s="71">
        <v>1.52</v>
      </c>
      <c r="S134" s="72">
        <v>0.6</v>
      </c>
      <c r="AC134" s="70" t="s">
        <v>1545</v>
      </c>
      <c r="AD134" s="71">
        <v>1</v>
      </c>
      <c r="AE134" s="91">
        <v>1</v>
      </c>
      <c r="AO134" s="70" t="s">
        <v>1133</v>
      </c>
      <c r="AP134" s="71">
        <v>3.69</v>
      </c>
      <c r="AQ134" s="72">
        <v>2.9999999999999999E-7</v>
      </c>
      <c r="AS134" s="74" t="s">
        <v>983</v>
      </c>
      <c r="AT134" s="77">
        <v>-2.7</v>
      </c>
      <c r="AU134" s="78">
        <v>1.9999999999999999E-6</v>
      </c>
      <c r="AW134" s="66" t="s">
        <v>631</v>
      </c>
      <c r="AX134" s="64">
        <v>1.7732008183333541</v>
      </c>
      <c r="AY134" s="65">
        <v>1</v>
      </c>
    </row>
    <row r="135" spans="17:51">
      <c r="Q135" s="70" t="s">
        <v>1690</v>
      </c>
      <c r="R135" s="71">
        <v>1</v>
      </c>
      <c r="S135" s="72">
        <v>1</v>
      </c>
      <c r="AC135" s="70" t="s">
        <v>1546</v>
      </c>
      <c r="AD135" s="71">
        <v>1</v>
      </c>
      <c r="AE135" s="91">
        <v>1</v>
      </c>
      <c r="AO135" s="70" t="s">
        <v>1134</v>
      </c>
      <c r="AP135" s="71">
        <v>1.55</v>
      </c>
      <c r="AQ135" s="72">
        <v>0.1</v>
      </c>
      <c r="AS135" s="74" t="s">
        <v>984</v>
      </c>
      <c r="AT135" s="77">
        <v>1.92</v>
      </c>
      <c r="AU135" s="78">
        <v>0.08</v>
      </c>
      <c r="AW135" s="66" t="s">
        <v>632</v>
      </c>
      <c r="AX135" s="64">
        <v>-1.5779396390675673</v>
      </c>
      <c r="AY135" s="65">
        <v>1</v>
      </c>
    </row>
    <row r="136" spans="17:51">
      <c r="Q136" s="70" t="s">
        <v>1691</v>
      </c>
      <c r="R136" s="71">
        <v>-5.57</v>
      </c>
      <c r="S136" s="72">
        <v>0.3</v>
      </c>
      <c r="AC136" s="70" t="s">
        <v>1547</v>
      </c>
      <c r="AD136" s="71">
        <v>1</v>
      </c>
      <c r="AE136" s="91">
        <v>1</v>
      </c>
      <c r="AO136" s="70" t="s">
        <v>1135</v>
      </c>
      <c r="AP136" s="71">
        <v>-3.84</v>
      </c>
      <c r="AQ136" s="72">
        <v>3.0000000000000001E-6</v>
      </c>
      <c r="AW136" s="66" t="s">
        <v>633</v>
      </c>
      <c r="AX136" s="64">
        <v>-7.9214156543369718</v>
      </c>
      <c r="AY136" s="65">
        <v>1</v>
      </c>
    </row>
    <row r="137" spans="17:51">
      <c r="Q137" s="70" t="s">
        <v>1692</v>
      </c>
      <c r="R137" s="71">
        <v>-4.37</v>
      </c>
      <c r="S137" s="72">
        <v>9.9999999999999995E-7</v>
      </c>
      <c r="AC137" s="70" t="s">
        <v>1548</v>
      </c>
      <c r="AD137" s="71">
        <v>-1.32</v>
      </c>
      <c r="AE137" s="91">
        <v>1</v>
      </c>
      <c r="AO137" s="70" t="s">
        <v>1136</v>
      </c>
      <c r="AP137" s="71">
        <v>-47.97</v>
      </c>
      <c r="AQ137" s="72">
        <v>1E-8</v>
      </c>
      <c r="AW137" s="66" t="s">
        <v>634</v>
      </c>
      <c r="AX137" s="64">
        <v>1</v>
      </c>
      <c r="AY137" s="65">
        <v>1</v>
      </c>
    </row>
    <row r="138" spans="17:51">
      <c r="Q138" s="70" t="s">
        <v>1693</v>
      </c>
      <c r="R138" s="71">
        <v>-1.59</v>
      </c>
      <c r="S138" s="72">
        <v>7.0000000000000007E-2</v>
      </c>
      <c r="AC138" s="70" t="s">
        <v>1549</v>
      </c>
      <c r="AD138" s="71">
        <v>2.73</v>
      </c>
      <c r="AE138" s="91">
        <v>1</v>
      </c>
      <c r="AO138" s="70" t="s">
        <v>1137</v>
      </c>
      <c r="AP138" s="71">
        <v>-5.66</v>
      </c>
      <c r="AQ138" s="72">
        <v>9.9999999999999995E-7</v>
      </c>
      <c r="AW138" s="66" t="s">
        <v>635</v>
      </c>
      <c r="AX138" s="64">
        <v>-4.935884990134455</v>
      </c>
      <c r="AY138" s="65">
        <v>0.13584610666555638</v>
      </c>
    </row>
    <row r="139" spans="17:51">
      <c r="Q139" s="70" t="s">
        <v>1694</v>
      </c>
      <c r="R139" s="71">
        <v>15.75</v>
      </c>
      <c r="S139" s="72">
        <v>5.9999999999999997E-14</v>
      </c>
      <c r="AC139" s="70" t="s">
        <v>1550</v>
      </c>
      <c r="AD139" s="71">
        <v>10.09</v>
      </c>
      <c r="AE139" s="91">
        <v>5.9999999999999995E-4</v>
      </c>
      <c r="AO139" s="70" t="s">
        <v>1138</v>
      </c>
      <c r="AP139" s="71">
        <v>1.29</v>
      </c>
      <c r="AQ139" s="72">
        <v>1</v>
      </c>
      <c r="AW139" s="66" t="s">
        <v>636</v>
      </c>
      <c r="AX139" s="64">
        <v>-2.4222709975308825</v>
      </c>
      <c r="AY139" s="65">
        <v>0.29443581317155304</v>
      </c>
    </row>
    <row r="140" spans="17:51">
      <c r="Q140" s="70" t="s">
        <v>1695</v>
      </c>
      <c r="R140" s="71">
        <v>1.87</v>
      </c>
      <c r="S140" s="72">
        <v>7.0000000000000007E-2</v>
      </c>
      <c r="AC140" s="70" t="s">
        <v>846</v>
      </c>
      <c r="AD140" s="71">
        <v>-8.49</v>
      </c>
      <c r="AE140" s="91">
        <v>6.8000000000000005E-2</v>
      </c>
      <c r="AO140" s="70" t="s">
        <v>1139</v>
      </c>
      <c r="AP140" s="71">
        <v>2.08</v>
      </c>
      <c r="AQ140" s="72">
        <v>0.02</v>
      </c>
      <c r="AW140" s="66" t="s">
        <v>637</v>
      </c>
      <c r="AX140" s="64">
        <v>2.7562052649886923</v>
      </c>
      <c r="AY140" s="65">
        <v>1</v>
      </c>
    </row>
    <row r="141" spans="17:51">
      <c r="Q141" s="70" t="s">
        <v>1696</v>
      </c>
      <c r="R141" s="71">
        <v>1.68</v>
      </c>
      <c r="S141" s="72">
        <v>0.2</v>
      </c>
      <c r="AC141" s="70" t="s">
        <v>1551</v>
      </c>
      <c r="AD141" s="71">
        <v>1</v>
      </c>
      <c r="AE141" s="91">
        <v>1</v>
      </c>
      <c r="AO141" s="70" t="s">
        <v>1140</v>
      </c>
      <c r="AP141" s="71">
        <v>2.98</v>
      </c>
      <c r="AQ141" s="72">
        <v>6.9999999999999997E-7</v>
      </c>
      <c r="AW141" s="66" t="s">
        <v>638</v>
      </c>
      <c r="AX141" s="64">
        <v>-6.6141731474271968</v>
      </c>
      <c r="AY141" s="65">
        <v>0.38066446335278065</v>
      </c>
    </row>
    <row r="142" spans="17:51">
      <c r="Q142" s="70" t="s">
        <v>1697</v>
      </c>
      <c r="R142" s="71">
        <v>-2.41</v>
      </c>
      <c r="S142" s="72">
        <v>0.2</v>
      </c>
      <c r="AC142" s="70" t="s">
        <v>1552</v>
      </c>
      <c r="AD142" s="71">
        <v>1.29</v>
      </c>
      <c r="AE142" s="91">
        <v>1</v>
      </c>
      <c r="AO142" s="70" t="s">
        <v>1141</v>
      </c>
      <c r="AP142" s="71">
        <v>8.41</v>
      </c>
      <c r="AQ142" s="72">
        <v>4.0000000000000003E-5</v>
      </c>
      <c r="AW142" s="66" t="s">
        <v>639</v>
      </c>
      <c r="AX142" s="64">
        <v>-1.3989940390081073</v>
      </c>
      <c r="AY142" s="65">
        <v>1</v>
      </c>
    </row>
    <row r="143" spans="17:51">
      <c r="Q143" s="70" t="s">
        <v>1698</v>
      </c>
      <c r="R143" s="71">
        <v>1.39</v>
      </c>
      <c r="S143" s="72">
        <v>1</v>
      </c>
      <c r="AC143" s="70" t="s">
        <v>1553</v>
      </c>
      <c r="AD143" s="71">
        <v>-3.58</v>
      </c>
      <c r="AE143" s="91">
        <v>0</v>
      </c>
      <c r="AO143" s="70" t="s">
        <v>1142</v>
      </c>
      <c r="AP143" s="71">
        <v>-2.4500000000000002</v>
      </c>
      <c r="AQ143" s="72">
        <v>9.0000000000000002E-6</v>
      </c>
      <c r="AW143" s="66" t="s">
        <v>640</v>
      </c>
      <c r="AX143" s="64">
        <v>-4.1246161443196696</v>
      </c>
      <c r="AY143" s="65">
        <v>4.5289663020174099E-3</v>
      </c>
    </row>
    <row r="144" spans="17:51">
      <c r="Q144" s="70" t="s">
        <v>1699</v>
      </c>
      <c r="R144" s="71">
        <v>-1.43</v>
      </c>
      <c r="S144" s="72">
        <v>0.8</v>
      </c>
      <c r="AC144" s="70" t="s">
        <v>1554</v>
      </c>
      <c r="AD144" s="71">
        <v>-1.1499999999999999</v>
      </c>
      <c r="AE144" s="91">
        <v>1</v>
      </c>
      <c r="AO144" s="70" t="s">
        <v>1143</v>
      </c>
      <c r="AP144" s="71">
        <v>-1.31</v>
      </c>
      <c r="AQ144" s="72">
        <v>0.8</v>
      </c>
      <c r="AW144" s="66" t="s">
        <v>641</v>
      </c>
      <c r="AX144" s="64">
        <v>-5.5892017271997583</v>
      </c>
      <c r="AY144" s="65">
        <v>1</v>
      </c>
    </row>
    <row r="145" spans="17:51">
      <c r="Q145" s="70" t="s">
        <v>1700</v>
      </c>
      <c r="R145" s="71">
        <v>7.63</v>
      </c>
      <c r="S145" s="72">
        <v>9.9999999999999998E-13</v>
      </c>
      <c r="AC145" s="70" t="s">
        <v>1555</v>
      </c>
      <c r="AD145" s="71">
        <v>-3.26</v>
      </c>
      <c r="AE145" s="91">
        <v>1</v>
      </c>
      <c r="AO145" s="70" t="s">
        <v>1144</v>
      </c>
      <c r="AP145" s="71">
        <v>-12.74</v>
      </c>
      <c r="AQ145" s="72">
        <v>0.3</v>
      </c>
      <c r="AW145" s="66" t="s">
        <v>642</v>
      </c>
      <c r="AX145" s="64">
        <v>-26.818388657888839</v>
      </c>
      <c r="AY145" s="65">
        <v>1.7054888449985969E-2</v>
      </c>
    </row>
    <row r="146" spans="17:51">
      <c r="Q146" s="70" t="s">
        <v>1701</v>
      </c>
      <c r="R146" s="71">
        <v>-7.86</v>
      </c>
      <c r="S146" s="72">
        <v>1</v>
      </c>
      <c r="AC146" s="70" t="s">
        <v>1556</v>
      </c>
      <c r="AD146" s="71">
        <v>1</v>
      </c>
      <c r="AE146" s="91">
        <v>1</v>
      </c>
      <c r="AO146" s="70" t="s">
        <v>1145</v>
      </c>
      <c r="AP146" s="71">
        <v>1.61</v>
      </c>
      <c r="AQ146" s="72">
        <v>0.2</v>
      </c>
      <c r="AW146" s="66" t="s">
        <v>643</v>
      </c>
      <c r="AX146" s="64">
        <v>-11.39330698939712</v>
      </c>
      <c r="AY146" s="65">
        <v>0.61784265074391898</v>
      </c>
    </row>
    <row r="147" spans="17:51">
      <c r="Q147" s="70" t="s">
        <v>1702</v>
      </c>
      <c r="R147" s="71">
        <v>-1.5</v>
      </c>
      <c r="S147" s="72">
        <v>0.3</v>
      </c>
      <c r="AC147" s="70" t="s">
        <v>1557</v>
      </c>
      <c r="AD147" s="71">
        <v>1</v>
      </c>
      <c r="AE147" s="91">
        <v>1</v>
      </c>
      <c r="AO147" s="70" t="s">
        <v>1146</v>
      </c>
      <c r="AP147" s="71">
        <v>1</v>
      </c>
      <c r="AQ147" s="72">
        <v>1</v>
      </c>
      <c r="AW147" s="66" t="s">
        <v>644</v>
      </c>
      <c r="AX147" s="64">
        <v>1</v>
      </c>
      <c r="AY147" s="65">
        <v>1</v>
      </c>
    </row>
    <row r="148" spans="17:51">
      <c r="Q148" s="70" t="s">
        <v>1703</v>
      </c>
      <c r="R148" s="71">
        <v>1.05</v>
      </c>
      <c r="S148" s="72">
        <v>1</v>
      </c>
      <c r="AC148" s="70" t="s">
        <v>1558</v>
      </c>
      <c r="AD148" s="71">
        <v>-397.58</v>
      </c>
      <c r="AE148" s="91">
        <v>0</v>
      </c>
      <c r="AO148" s="70" t="s">
        <v>1147</v>
      </c>
      <c r="AP148" s="71">
        <v>-1.93</v>
      </c>
      <c r="AQ148" s="72">
        <v>1</v>
      </c>
      <c r="AW148" s="66" t="s">
        <v>645</v>
      </c>
      <c r="AX148" s="64">
        <v>18.391524825577758</v>
      </c>
      <c r="AY148" s="65">
        <v>4.6622695286752877E-2</v>
      </c>
    </row>
    <row r="149" spans="17:51">
      <c r="Q149" s="70" t="s">
        <v>1704</v>
      </c>
      <c r="R149" s="71">
        <v>1.6</v>
      </c>
      <c r="S149" s="72">
        <v>0.1</v>
      </c>
      <c r="AC149" s="70" t="s">
        <v>1559</v>
      </c>
      <c r="AD149" s="71">
        <v>-3.85</v>
      </c>
      <c r="AE149" s="91">
        <v>1E-4</v>
      </c>
      <c r="AO149" s="70" t="s">
        <v>1148</v>
      </c>
      <c r="AP149" s="71">
        <v>-15.29</v>
      </c>
      <c r="AQ149" s="72">
        <v>2E-35</v>
      </c>
      <c r="AW149" s="66" t="s">
        <v>646</v>
      </c>
      <c r="AX149" s="64">
        <v>-1.5209592540042922</v>
      </c>
      <c r="AY149" s="65">
        <v>1</v>
      </c>
    </row>
    <row r="150" spans="17:51">
      <c r="Q150" s="70" t="s">
        <v>1705</v>
      </c>
      <c r="R150" s="71">
        <v>5.47</v>
      </c>
      <c r="S150" s="72">
        <v>5.0000000000000002E-14</v>
      </c>
      <c r="AC150" s="70" t="s">
        <v>1560</v>
      </c>
      <c r="AD150" s="71">
        <v>-12.25</v>
      </c>
      <c r="AE150" s="91">
        <v>1.7999999999999999E-2</v>
      </c>
      <c r="AO150" s="70" t="s">
        <v>1149</v>
      </c>
      <c r="AP150" s="71">
        <v>2.33</v>
      </c>
      <c r="AQ150" s="72">
        <v>2E-3</v>
      </c>
      <c r="AW150" s="66" t="s">
        <v>647</v>
      </c>
      <c r="AX150" s="64">
        <v>-10.201989572668873</v>
      </c>
      <c r="AY150" s="65">
        <v>0.67885194843463381</v>
      </c>
    </row>
    <row r="151" spans="17:51">
      <c r="Q151" s="70" t="s">
        <v>1706</v>
      </c>
      <c r="R151" s="71">
        <v>5.49</v>
      </c>
      <c r="S151" s="72">
        <v>4.9999999999999997E-12</v>
      </c>
      <c r="AC151" s="70" t="s">
        <v>669</v>
      </c>
      <c r="AD151" s="71">
        <v>-3.42</v>
      </c>
      <c r="AE151" s="91">
        <v>1</v>
      </c>
      <c r="AO151" s="70" t="s">
        <v>916</v>
      </c>
      <c r="AP151" s="71">
        <v>-1.01</v>
      </c>
      <c r="AQ151" s="72">
        <v>1</v>
      </c>
    </row>
    <row r="152" spans="17:51">
      <c r="Q152" s="70" t="s">
        <v>595</v>
      </c>
      <c r="R152" s="71">
        <v>-4.3099999999999996</v>
      </c>
      <c r="S152" s="72">
        <v>3E-9</v>
      </c>
      <c r="AC152" s="70" t="s">
        <v>29</v>
      </c>
      <c r="AD152" s="71">
        <v>-41.57</v>
      </c>
      <c r="AE152" s="91">
        <v>0</v>
      </c>
      <c r="AO152" s="70" t="s">
        <v>1150</v>
      </c>
      <c r="AP152" s="71">
        <v>1</v>
      </c>
      <c r="AQ152" s="72">
        <v>1</v>
      </c>
    </row>
    <row r="153" spans="17:51">
      <c r="Q153" s="70" t="s">
        <v>596</v>
      </c>
      <c r="R153" s="71">
        <v>-3.26</v>
      </c>
      <c r="S153" s="72">
        <v>1</v>
      </c>
      <c r="AC153" s="70" t="s">
        <v>1561</v>
      </c>
      <c r="AD153" s="71">
        <v>-3.42</v>
      </c>
      <c r="AE153" s="91">
        <v>1</v>
      </c>
      <c r="AO153" s="70" t="s">
        <v>1151</v>
      </c>
      <c r="AP153" s="71">
        <v>-1.23</v>
      </c>
      <c r="AQ153" s="72">
        <v>1</v>
      </c>
    </row>
    <row r="154" spans="17:51">
      <c r="Q154" s="70" t="s">
        <v>597</v>
      </c>
      <c r="R154" s="71">
        <v>1.45</v>
      </c>
      <c r="S154" s="72">
        <v>1</v>
      </c>
      <c r="AC154" s="70" t="s">
        <v>1562</v>
      </c>
      <c r="AD154" s="71">
        <v>-2.57</v>
      </c>
      <c r="AE154" s="91">
        <v>0</v>
      </c>
      <c r="AO154" s="70" t="s">
        <v>1152</v>
      </c>
      <c r="AP154" s="71">
        <v>-3.83</v>
      </c>
      <c r="AQ154" s="72">
        <v>8.9999999999999999E-11</v>
      </c>
    </row>
    <row r="155" spans="17:51">
      <c r="Q155" s="70" t="s">
        <v>1008</v>
      </c>
      <c r="R155" s="71">
        <v>1.18</v>
      </c>
      <c r="S155" s="72">
        <v>1</v>
      </c>
      <c r="AC155" s="70" t="s">
        <v>1563</v>
      </c>
      <c r="AD155" s="71">
        <v>-26.39</v>
      </c>
      <c r="AE155" s="91">
        <v>1.6299999999999999E-2</v>
      </c>
      <c r="AO155" s="70" t="s">
        <v>1153</v>
      </c>
      <c r="AP155" s="71">
        <v>-1.32</v>
      </c>
      <c r="AQ155" s="72">
        <v>0.7</v>
      </c>
    </row>
    <row r="156" spans="17:51">
      <c r="Q156" s="70" t="s">
        <v>1707</v>
      </c>
      <c r="R156" s="71">
        <v>1.08</v>
      </c>
      <c r="S156" s="72">
        <v>1</v>
      </c>
      <c r="AC156" s="70" t="s">
        <v>1564</v>
      </c>
      <c r="AD156" s="71">
        <v>7.38</v>
      </c>
      <c r="AE156" s="91">
        <v>1.5299999999999999E-2</v>
      </c>
      <c r="AO156" s="70" t="s">
        <v>1154</v>
      </c>
      <c r="AP156" s="71">
        <v>-3.1</v>
      </c>
      <c r="AQ156" s="72">
        <v>5.0000000000000004E-6</v>
      </c>
    </row>
    <row r="157" spans="17:51">
      <c r="Q157" s="70" t="s">
        <v>1708</v>
      </c>
      <c r="R157" s="71">
        <v>-5.76</v>
      </c>
      <c r="S157" s="72">
        <v>1.9999999999999999E-6</v>
      </c>
      <c r="AC157" s="70" t="s">
        <v>1565</v>
      </c>
      <c r="AD157" s="71">
        <v>447.97</v>
      </c>
      <c r="AE157" s="91">
        <v>0</v>
      </c>
      <c r="AO157" s="70" t="s">
        <v>786</v>
      </c>
      <c r="AP157" s="71">
        <v>12.12</v>
      </c>
      <c r="AQ157" s="72">
        <v>1E-14</v>
      </c>
    </row>
    <row r="158" spans="17:51">
      <c r="Q158" s="70" t="s">
        <v>600</v>
      </c>
      <c r="R158" s="71">
        <v>1.1100000000000001</v>
      </c>
      <c r="S158" s="72">
        <v>1</v>
      </c>
      <c r="AC158" s="70" t="s">
        <v>1566</v>
      </c>
      <c r="AD158" s="71">
        <v>7.18</v>
      </c>
      <c r="AE158" s="91">
        <v>0</v>
      </c>
      <c r="AO158" s="70" t="s">
        <v>1155</v>
      </c>
      <c r="AP158" s="71">
        <v>3.37</v>
      </c>
      <c r="AQ158" s="72">
        <v>1.0000000000000001E-5</v>
      </c>
    </row>
    <row r="159" spans="17:51">
      <c r="Q159" s="70" t="s">
        <v>601</v>
      </c>
      <c r="R159" s="71">
        <v>-5.2</v>
      </c>
      <c r="S159" s="72">
        <v>0.06</v>
      </c>
      <c r="AC159" s="70" t="s">
        <v>1567</v>
      </c>
      <c r="AD159" s="71">
        <v>26.78</v>
      </c>
      <c r="AE159" s="91">
        <v>0</v>
      </c>
      <c r="AO159" s="70" t="s">
        <v>1156</v>
      </c>
      <c r="AP159" s="71">
        <v>4.2300000000000004</v>
      </c>
      <c r="AQ159" s="72">
        <v>8.9999999999999995E-9</v>
      </c>
    </row>
    <row r="160" spans="17:51">
      <c r="Q160" s="70" t="s">
        <v>602</v>
      </c>
      <c r="R160" s="71">
        <v>1.98</v>
      </c>
      <c r="S160" s="72">
        <v>0.06</v>
      </c>
      <c r="AC160" s="70" t="s">
        <v>1568</v>
      </c>
      <c r="AD160" s="71">
        <v>1</v>
      </c>
      <c r="AE160" s="91">
        <v>1</v>
      </c>
      <c r="AO160" s="70" t="s">
        <v>1157</v>
      </c>
      <c r="AP160" s="71">
        <v>-1.22</v>
      </c>
      <c r="AQ160" s="72">
        <v>1</v>
      </c>
    </row>
    <row r="161" spans="17:43">
      <c r="Q161" s="70" t="s">
        <v>1709</v>
      </c>
      <c r="R161" s="71">
        <v>1.31</v>
      </c>
      <c r="S161" s="72">
        <v>0.7</v>
      </c>
      <c r="AC161" s="70" t="s">
        <v>138</v>
      </c>
      <c r="AD161" s="71">
        <v>-1.26</v>
      </c>
      <c r="AE161" s="91">
        <v>1</v>
      </c>
      <c r="AO161" s="70" t="s">
        <v>1158</v>
      </c>
      <c r="AP161" s="71">
        <v>1.83</v>
      </c>
      <c r="AQ161" s="72">
        <v>0.02</v>
      </c>
    </row>
    <row r="162" spans="17:43">
      <c r="Q162" s="70" t="s">
        <v>1710</v>
      </c>
      <c r="R162" s="71">
        <v>1.35</v>
      </c>
      <c r="S162" s="72">
        <v>0.7</v>
      </c>
      <c r="AC162" s="70" t="s">
        <v>1569</v>
      </c>
      <c r="AD162" s="71">
        <v>-7.5</v>
      </c>
      <c r="AE162" s="91">
        <v>1</v>
      </c>
      <c r="AO162" s="70" t="s">
        <v>1159</v>
      </c>
      <c r="AP162" s="71">
        <v>-6.77</v>
      </c>
      <c r="AQ162" s="72">
        <v>2.9999999999999999E-7</v>
      </c>
    </row>
    <row r="163" spans="17:43">
      <c r="Q163" s="70" t="s">
        <v>1711</v>
      </c>
      <c r="R163" s="71">
        <v>1.54</v>
      </c>
      <c r="S163" s="72">
        <v>0.8</v>
      </c>
      <c r="AC163" s="70" t="s">
        <v>1570</v>
      </c>
      <c r="AD163" s="71">
        <v>1</v>
      </c>
      <c r="AE163" s="91">
        <v>1</v>
      </c>
      <c r="AO163" s="70" t="s">
        <v>599</v>
      </c>
      <c r="AP163" s="71">
        <v>-1.89</v>
      </c>
      <c r="AQ163" s="72">
        <v>0.02</v>
      </c>
    </row>
    <row r="164" spans="17:43">
      <c r="Q164" s="70" t="s">
        <v>1712</v>
      </c>
      <c r="R164" s="71">
        <v>-1.1100000000000001</v>
      </c>
      <c r="S164" s="72">
        <v>1</v>
      </c>
      <c r="AC164" s="70" t="s">
        <v>1571</v>
      </c>
      <c r="AD164" s="71">
        <v>-24.36</v>
      </c>
      <c r="AE164" s="91">
        <v>8.0999999999999996E-3</v>
      </c>
      <c r="AO164" s="70" t="s">
        <v>1160</v>
      </c>
      <c r="AP164" s="71">
        <v>-5.0199999999999996</v>
      </c>
      <c r="AQ164" s="72">
        <v>3.9999999999999998E-11</v>
      </c>
    </row>
    <row r="165" spans="17:43">
      <c r="Q165" s="70" t="s">
        <v>1713</v>
      </c>
      <c r="R165" s="71">
        <v>-1.78</v>
      </c>
      <c r="S165" s="72">
        <v>1</v>
      </c>
      <c r="AC165" s="70" t="s">
        <v>1572</v>
      </c>
      <c r="AD165" s="71">
        <v>2.84</v>
      </c>
      <c r="AE165" s="91">
        <v>1</v>
      </c>
      <c r="AO165" s="70" t="s">
        <v>1161</v>
      </c>
      <c r="AP165" s="71">
        <v>1.62</v>
      </c>
      <c r="AQ165" s="72">
        <v>0.3</v>
      </c>
    </row>
    <row r="166" spans="17:43">
      <c r="Q166" s="70" t="s">
        <v>1294</v>
      </c>
      <c r="R166" s="71">
        <v>191.54</v>
      </c>
      <c r="S166" s="72">
        <v>1.9999999999999999E-80</v>
      </c>
      <c r="AC166" s="70" t="s">
        <v>1573</v>
      </c>
      <c r="AD166" s="71">
        <v>-19.73</v>
      </c>
      <c r="AE166" s="91">
        <v>0.12</v>
      </c>
      <c r="AO166" s="70" t="s">
        <v>35</v>
      </c>
      <c r="AP166" s="71">
        <v>-1.22</v>
      </c>
      <c r="AQ166" s="72">
        <v>1</v>
      </c>
    </row>
    <row r="167" spans="17:43">
      <c r="Q167" s="70" t="s">
        <v>604</v>
      </c>
      <c r="R167" s="71">
        <v>1.79</v>
      </c>
      <c r="S167" s="72">
        <v>7.0000000000000001E-3</v>
      </c>
      <c r="AC167" s="70" t="s">
        <v>561</v>
      </c>
      <c r="AD167" s="71">
        <v>-2.0699999999999998</v>
      </c>
      <c r="AE167" s="91">
        <v>1</v>
      </c>
      <c r="AO167" s="70" t="s">
        <v>1162</v>
      </c>
      <c r="AP167" s="71">
        <v>-2.4</v>
      </c>
      <c r="AQ167" s="72">
        <v>0.3</v>
      </c>
    </row>
    <row r="168" spans="17:43">
      <c r="Q168" s="70" t="s">
        <v>605</v>
      </c>
      <c r="R168" s="71">
        <v>3.8</v>
      </c>
      <c r="S168" s="72">
        <v>1.0000000000000001E-9</v>
      </c>
      <c r="AC168" s="70" t="s">
        <v>1574</v>
      </c>
      <c r="AD168" s="71">
        <v>1</v>
      </c>
      <c r="AE168" s="91">
        <v>1</v>
      </c>
      <c r="AO168" s="70" t="s">
        <v>1163</v>
      </c>
      <c r="AP168" s="71">
        <v>2.39</v>
      </c>
      <c r="AQ168" s="72">
        <v>0.01</v>
      </c>
    </row>
    <row r="169" spans="17:43">
      <c r="Q169" s="70" t="s">
        <v>606</v>
      </c>
      <c r="R169" s="71">
        <v>1.72</v>
      </c>
      <c r="S169" s="72">
        <v>0.2</v>
      </c>
      <c r="AC169" s="70" t="s">
        <v>1575</v>
      </c>
      <c r="AD169" s="71">
        <v>-14.97</v>
      </c>
      <c r="AE169" s="91">
        <v>0.28149999999999997</v>
      </c>
      <c r="AO169" s="70" t="s">
        <v>1164</v>
      </c>
      <c r="AP169" s="71">
        <v>1.48</v>
      </c>
      <c r="AQ169" s="72">
        <v>0.2</v>
      </c>
    </row>
    <row r="170" spans="17:43">
      <c r="Q170" s="70" t="s">
        <v>1714</v>
      </c>
      <c r="R170" s="71">
        <v>-2.44</v>
      </c>
      <c r="S170" s="72">
        <v>8.0000000000000002E-3</v>
      </c>
      <c r="AC170" s="70" t="s">
        <v>1576</v>
      </c>
      <c r="AD170" s="71">
        <v>-3.42</v>
      </c>
      <c r="AE170" s="91">
        <v>1</v>
      </c>
      <c r="AO170" s="70" t="s">
        <v>1165</v>
      </c>
      <c r="AP170" s="71">
        <v>3.43</v>
      </c>
      <c r="AQ170" s="72">
        <v>7.0000000000000005E-8</v>
      </c>
    </row>
    <row r="171" spans="17:43">
      <c r="Q171" s="70" t="s">
        <v>1715</v>
      </c>
      <c r="R171" s="71">
        <v>-3.24</v>
      </c>
      <c r="S171" s="72">
        <v>2E-8</v>
      </c>
      <c r="AC171" s="70" t="s">
        <v>1577</v>
      </c>
      <c r="AD171" s="71">
        <v>2.84</v>
      </c>
      <c r="AE171" s="91">
        <v>1</v>
      </c>
      <c r="AO171" s="70" t="s">
        <v>1166</v>
      </c>
      <c r="AP171" s="71">
        <v>3.5</v>
      </c>
      <c r="AQ171" s="72">
        <v>0.01</v>
      </c>
    </row>
    <row r="172" spans="17:43">
      <c r="Q172" s="70" t="s">
        <v>1716</v>
      </c>
      <c r="R172" s="71">
        <v>-15.48</v>
      </c>
      <c r="S172" s="72">
        <v>2.9999999999999997E-4</v>
      </c>
      <c r="AC172" s="70" t="s">
        <v>1578</v>
      </c>
      <c r="AD172" s="71">
        <v>2.72</v>
      </c>
      <c r="AE172" s="91">
        <v>1</v>
      </c>
      <c r="AO172" s="70" t="s">
        <v>1167</v>
      </c>
      <c r="AP172" s="71">
        <v>1.68</v>
      </c>
      <c r="AQ172" s="72">
        <v>1</v>
      </c>
    </row>
    <row r="173" spans="17:43">
      <c r="Q173" s="70" t="s">
        <v>1717</v>
      </c>
      <c r="R173" s="71">
        <v>-2.1</v>
      </c>
      <c r="S173" s="72">
        <v>1</v>
      </c>
      <c r="AC173" s="70" t="s">
        <v>856</v>
      </c>
      <c r="AD173" s="71">
        <v>4.37</v>
      </c>
      <c r="AE173" s="91">
        <v>1</v>
      </c>
      <c r="AO173" s="70" t="s">
        <v>1168</v>
      </c>
      <c r="AP173" s="71">
        <v>1.86</v>
      </c>
      <c r="AQ173" s="72">
        <v>0.03</v>
      </c>
    </row>
    <row r="174" spans="17:43">
      <c r="Q174" s="70" t="s">
        <v>1718</v>
      </c>
      <c r="R174" s="71">
        <v>2.27</v>
      </c>
      <c r="S174" s="72">
        <v>1E-3</v>
      </c>
      <c r="AC174" s="70" t="s">
        <v>676</v>
      </c>
      <c r="AD174" s="71">
        <v>7.91</v>
      </c>
      <c r="AE174" s="91">
        <v>1</v>
      </c>
      <c r="AO174" s="70" t="s">
        <v>1169</v>
      </c>
      <c r="AP174" s="71">
        <v>41.2</v>
      </c>
      <c r="AQ174" s="72">
        <v>2.9999999999999997E-4</v>
      </c>
    </row>
    <row r="175" spans="17:43">
      <c r="Q175" s="70" t="s">
        <v>1719</v>
      </c>
      <c r="R175" s="71">
        <v>2.15</v>
      </c>
      <c r="S175" s="72">
        <v>0.02</v>
      </c>
      <c r="AC175" s="70" t="s">
        <v>1579</v>
      </c>
      <c r="AD175" s="71">
        <v>-2.98</v>
      </c>
      <c r="AE175" s="91">
        <v>0</v>
      </c>
      <c r="AO175" s="70" t="s">
        <v>1170</v>
      </c>
      <c r="AP175" s="71">
        <v>2.75</v>
      </c>
      <c r="AQ175" s="72">
        <v>1</v>
      </c>
    </row>
    <row r="176" spans="17:43">
      <c r="Q176" s="70" t="s">
        <v>1299</v>
      </c>
      <c r="R176" s="71">
        <v>-1.4</v>
      </c>
      <c r="S176" s="72">
        <v>1</v>
      </c>
      <c r="AC176" s="70" t="s">
        <v>1580</v>
      </c>
      <c r="AD176" s="71">
        <v>1.66</v>
      </c>
      <c r="AE176" s="91">
        <v>9.7500000000000003E-2</v>
      </c>
      <c r="AO176" s="70" t="s">
        <v>1171</v>
      </c>
      <c r="AP176" s="71">
        <v>-2.31</v>
      </c>
      <c r="AQ176" s="72">
        <v>1E-4</v>
      </c>
    </row>
    <row r="177" spans="17:43">
      <c r="Q177" s="70" t="s">
        <v>1720</v>
      </c>
      <c r="R177" s="71">
        <v>1.25</v>
      </c>
      <c r="S177" s="72">
        <v>1</v>
      </c>
      <c r="AC177" s="70" t="s">
        <v>1581</v>
      </c>
      <c r="AD177" s="71">
        <v>-48.19</v>
      </c>
      <c r="AE177" s="91">
        <v>0</v>
      </c>
      <c r="AO177" s="70" t="s">
        <v>1172</v>
      </c>
      <c r="AP177" s="71">
        <v>-1.99</v>
      </c>
      <c r="AQ177" s="72">
        <v>0.2</v>
      </c>
    </row>
    <row r="178" spans="17:43">
      <c r="Q178" s="70" t="s">
        <v>870</v>
      </c>
      <c r="R178" s="71">
        <v>-2.97</v>
      </c>
      <c r="S178" s="72">
        <v>0.1</v>
      </c>
      <c r="AC178" s="70" t="s">
        <v>32</v>
      </c>
      <c r="AD178" s="71">
        <v>-11.14</v>
      </c>
      <c r="AE178" s="91">
        <v>0</v>
      </c>
      <c r="AO178" s="70" t="s">
        <v>1173</v>
      </c>
      <c r="AP178" s="71">
        <v>1.34</v>
      </c>
      <c r="AQ178" s="72">
        <v>0.9</v>
      </c>
    </row>
    <row r="179" spans="17:43">
      <c r="Q179" s="70" t="s">
        <v>871</v>
      </c>
      <c r="R179" s="71">
        <v>-1.2</v>
      </c>
      <c r="S179" s="72">
        <v>1</v>
      </c>
      <c r="AC179" s="70" t="s">
        <v>1582</v>
      </c>
      <c r="AD179" s="71">
        <v>1</v>
      </c>
      <c r="AE179" s="91">
        <v>1</v>
      </c>
      <c r="AO179" s="70" t="s">
        <v>1174</v>
      </c>
      <c r="AP179" s="71">
        <v>-2.35</v>
      </c>
      <c r="AQ179" s="72">
        <v>6.9999999999999999E-4</v>
      </c>
    </row>
    <row r="180" spans="17:43">
      <c r="Q180" s="70" t="s">
        <v>872</v>
      </c>
      <c r="R180" s="71">
        <v>-1.1599999999999999</v>
      </c>
      <c r="S180" s="72">
        <v>1</v>
      </c>
      <c r="AC180" s="70" t="s">
        <v>1583</v>
      </c>
      <c r="AD180" s="71">
        <v>-1.01</v>
      </c>
      <c r="AE180" s="91">
        <v>1</v>
      </c>
      <c r="AO180" s="70" t="s">
        <v>1175</v>
      </c>
      <c r="AP180" s="71">
        <v>9.1300000000000008</v>
      </c>
      <c r="AQ180" s="72">
        <v>3E-10</v>
      </c>
    </row>
    <row r="181" spans="17:43">
      <c r="Q181" s="70" t="s">
        <v>873</v>
      </c>
      <c r="R181" s="71">
        <v>1281.1500000000001</v>
      </c>
      <c r="S181" s="72">
        <v>2E-52</v>
      </c>
      <c r="AC181" s="70" t="s">
        <v>1150</v>
      </c>
      <c r="AD181" s="71">
        <v>1</v>
      </c>
      <c r="AE181" s="91">
        <v>1</v>
      </c>
      <c r="AO181" s="70" t="s">
        <v>1176</v>
      </c>
      <c r="AP181" s="71">
        <v>16.27</v>
      </c>
      <c r="AQ181" s="72">
        <v>9.9999999999999994E-12</v>
      </c>
    </row>
    <row r="182" spans="17:43">
      <c r="Q182" s="70" t="s">
        <v>1721</v>
      </c>
      <c r="R182" s="71">
        <v>-1.71</v>
      </c>
      <c r="S182" s="72">
        <v>0.04</v>
      </c>
      <c r="AC182" s="70" t="s">
        <v>1151</v>
      </c>
      <c r="AD182" s="71">
        <v>-1.23</v>
      </c>
      <c r="AE182" s="91">
        <v>1</v>
      </c>
      <c r="AO182" s="70" t="s">
        <v>1177</v>
      </c>
      <c r="AP182" s="71">
        <v>3.37</v>
      </c>
      <c r="AQ182" s="72">
        <v>1.9999999999999999E-7</v>
      </c>
    </row>
    <row r="183" spans="17:43">
      <c r="Q183" s="70" t="s">
        <v>1722</v>
      </c>
      <c r="R183" s="71">
        <v>1.1299999999999999</v>
      </c>
      <c r="S183" s="72">
        <v>1</v>
      </c>
      <c r="AC183" s="70" t="s">
        <v>1584</v>
      </c>
      <c r="AD183" s="71">
        <v>2.5299999999999998</v>
      </c>
      <c r="AE183" s="91">
        <v>6.7999999999999996E-3</v>
      </c>
      <c r="AO183" s="70" t="s">
        <v>1178</v>
      </c>
      <c r="AP183" s="71">
        <v>1.37</v>
      </c>
      <c r="AQ183" s="72">
        <v>1</v>
      </c>
    </row>
    <row r="184" spans="17:43">
      <c r="Q184" s="70" t="s">
        <v>1303</v>
      </c>
      <c r="R184" s="71">
        <v>-27.84</v>
      </c>
      <c r="S184" s="72">
        <v>2.0000000000000001E-9</v>
      </c>
      <c r="AC184" s="70" t="s">
        <v>1585</v>
      </c>
      <c r="AD184" s="71">
        <v>13.32</v>
      </c>
      <c r="AE184" s="91">
        <v>0.23039999999999999</v>
      </c>
      <c r="AO184" s="70" t="s">
        <v>1179</v>
      </c>
      <c r="AP184" s="71">
        <v>1.06</v>
      </c>
      <c r="AQ184" s="72">
        <v>1</v>
      </c>
    </row>
    <row r="185" spans="17:43">
      <c r="Q185" s="70" t="s">
        <v>1304</v>
      </c>
      <c r="R185" s="71">
        <v>3.39</v>
      </c>
      <c r="S185" s="72">
        <v>1</v>
      </c>
      <c r="AC185" s="70" t="s">
        <v>1586</v>
      </c>
      <c r="AD185" s="71">
        <v>1</v>
      </c>
      <c r="AE185" s="91">
        <v>1</v>
      </c>
      <c r="AO185" s="70" t="s">
        <v>1180</v>
      </c>
      <c r="AP185" s="71">
        <v>8.57</v>
      </c>
      <c r="AQ185" s="72">
        <v>8.0000000000000002E-3</v>
      </c>
    </row>
    <row r="186" spans="17:43">
      <c r="Q186" s="70" t="s">
        <v>1305</v>
      </c>
      <c r="R186" s="71">
        <v>1.84</v>
      </c>
      <c r="S186" s="72">
        <v>1</v>
      </c>
      <c r="AC186" s="70" t="s">
        <v>1587</v>
      </c>
      <c r="AD186" s="71">
        <v>2.97</v>
      </c>
      <c r="AE186" s="91">
        <v>0.5121</v>
      </c>
      <c r="AO186" s="70" t="s">
        <v>1181</v>
      </c>
      <c r="AP186" s="71">
        <v>1.22</v>
      </c>
      <c r="AQ186" s="72">
        <v>1</v>
      </c>
    </row>
    <row r="187" spans="17:43">
      <c r="Q187" s="70" t="s">
        <v>1306</v>
      </c>
      <c r="R187" s="71">
        <v>-14.6</v>
      </c>
      <c r="S187" s="72">
        <v>2.0000000000000001E-10</v>
      </c>
      <c r="AC187" s="70" t="s">
        <v>1588</v>
      </c>
      <c r="AD187" s="71">
        <v>1.05</v>
      </c>
      <c r="AE187" s="91">
        <v>1</v>
      </c>
      <c r="AO187" s="70" t="s">
        <v>1182</v>
      </c>
      <c r="AP187" s="71">
        <v>-3.36</v>
      </c>
      <c r="AQ187" s="72">
        <v>0.01</v>
      </c>
    </row>
    <row r="188" spans="17:43">
      <c r="Q188" s="70" t="s">
        <v>1723</v>
      </c>
      <c r="R188" s="71">
        <v>-1.4</v>
      </c>
      <c r="S188" s="72">
        <v>0.6</v>
      </c>
      <c r="AC188" s="70" t="s">
        <v>1589</v>
      </c>
      <c r="AD188" s="71">
        <v>2.72</v>
      </c>
      <c r="AE188" s="91">
        <v>1</v>
      </c>
      <c r="AO188" s="70" t="s">
        <v>1183</v>
      </c>
      <c r="AP188" s="71">
        <v>32.21</v>
      </c>
      <c r="AQ188" s="72">
        <v>6.0000000000000001E-3</v>
      </c>
    </row>
    <row r="189" spans="17:43">
      <c r="Q189" s="70" t="s">
        <v>1724</v>
      </c>
      <c r="R189" s="71">
        <v>-46</v>
      </c>
      <c r="S189" s="72">
        <v>3.0000000000000001E-3</v>
      </c>
      <c r="AC189" s="70" t="s">
        <v>1590</v>
      </c>
      <c r="AD189" s="71">
        <v>1.54</v>
      </c>
      <c r="AE189" s="91">
        <v>0.71120000000000005</v>
      </c>
      <c r="AO189" s="70" t="s">
        <v>1184</v>
      </c>
      <c r="AP189" s="71">
        <v>2.12</v>
      </c>
      <c r="AQ189" s="72">
        <v>0.02</v>
      </c>
    </row>
    <row r="190" spans="17:43">
      <c r="Q190" s="70" t="s">
        <v>1725</v>
      </c>
      <c r="R190" s="71">
        <v>1.57</v>
      </c>
      <c r="S190" s="72">
        <v>0.1</v>
      </c>
      <c r="AC190" s="70" t="s">
        <v>1591</v>
      </c>
      <c r="AD190" s="71">
        <v>-31.03</v>
      </c>
      <c r="AE190" s="91">
        <v>0</v>
      </c>
      <c r="AO190" s="70" t="s">
        <v>230</v>
      </c>
      <c r="AP190" s="71">
        <v>3.23</v>
      </c>
      <c r="AQ190" s="72">
        <v>8.9999999999999996E-7</v>
      </c>
    </row>
    <row r="191" spans="17:43">
      <c r="Q191" s="70" t="s">
        <v>1726</v>
      </c>
      <c r="R191" s="71">
        <v>1</v>
      </c>
      <c r="S191" s="72">
        <v>1</v>
      </c>
      <c r="AC191" s="70" t="s">
        <v>1592</v>
      </c>
      <c r="AD191" s="71">
        <v>-588.53</v>
      </c>
      <c r="AE191" s="91">
        <v>0</v>
      </c>
      <c r="AO191" s="70" t="s">
        <v>232</v>
      </c>
      <c r="AP191" s="71">
        <v>1.73</v>
      </c>
      <c r="AQ191" s="72">
        <v>0.3</v>
      </c>
    </row>
    <row r="192" spans="17:43">
      <c r="Q192" s="70" t="s">
        <v>1727</v>
      </c>
      <c r="R192" s="71">
        <v>-1.2</v>
      </c>
      <c r="S192" s="72">
        <v>1</v>
      </c>
      <c r="AC192" s="70" t="s">
        <v>1593</v>
      </c>
      <c r="AD192" s="71">
        <v>-2.48</v>
      </c>
      <c r="AE192" s="91">
        <v>0</v>
      </c>
      <c r="AO192" s="70" t="s">
        <v>234</v>
      </c>
      <c r="AP192" s="71">
        <v>-3.48</v>
      </c>
      <c r="AQ192" s="72">
        <v>5.0000000000000001E-9</v>
      </c>
    </row>
    <row r="193" spans="17:43">
      <c r="Q193" s="70" t="s">
        <v>1625</v>
      </c>
      <c r="R193" s="71">
        <v>-1.87</v>
      </c>
      <c r="S193" s="72">
        <v>0.05</v>
      </c>
      <c r="AC193" s="70" t="s">
        <v>1594</v>
      </c>
      <c r="AD193" s="71">
        <v>-1.46</v>
      </c>
      <c r="AE193" s="91">
        <v>1</v>
      </c>
      <c r="AO193" s="70" t="s">
        <v>281</v>
      </c>
      <c r="AP193" s="71">
        <v>-1.17</v>
      </c>
      <c r="AQ193" s="72">
        <v>1</v>
      </c>
    </row>
    <row r="194" spans="17:43">
      <c r="Q194" s="70" t="s">
        <v>1728</v>
      </c>
      <c r="R194" s="71">
        <v>3.03</v>
      </c>
      <c r="S194" s="72">
        <v>5.0000000000000001E-3</v>
      </c>
      <c r="AC194" s="70" t="s">
        <v>1595</v>
      </c>
      <c r="AD194" s="71">
        <v>1.64</v>
      </c>
      <c r="AE194" s="91">
        <v>1</v>
      </c>
      <c r="AO194" s="70" t="s">
        <v>1185</v>
      </c>
      <c r="AP194" s="71">
        <v>-3.75</v>
      </c>
      <c r="AQ194" s="72">
        <v>1.9999999999999999E-6</v>
      </c>
    </row>
    <row r="195" spans="17:43">
      <c r="Q195" s="70" t="s">
        <v>1729</v>
      </c>
      <c r="R195" s="71">
        <v>1</v>
      </c>
      <c r="S195" s="72">
        <v>1</v>
      </c>
      <c r="AC195" s="70" t="s">
        <v>1409</v>
      </c>
      <c r="AD195" s="71">
        <v>-5</v>
      </c>
      <c r="AE195" s="91">
        <v>0</v>
      </c>
      <c r="AO195" s="70" t="s">
        <v>1186</v>
      </c>
      <c r="AP195" s="71">
        <v>1.38</v>
      </c>
      <c r="AQ195" s="72">
        <v>0.5</v>
      </c>
    </row>
    <row r="196" spans="17:43">
      <c r="Q196" s="70" t="s">
        <v>1307</v>
      </c>
      <c r="R196" s="71">
        <v>-53.29</v>
      </c>
      <c r="S196" s="72">
        <v>2.0000000000000002E-5</v>
      </c>
      <c r="AC196" s="70" t="s">
        <v>1162</v>
      </c>
      <c r="AD196" s="71">
        <v>-2.4</v>
      </c>
      <c r="AE196" s="91">
        <v>0.33050000000000002</v>
      </c>
      <c r="AO196" s="70" t="s">
        <v>1187</v>
      </c>
      <c r="AP196" s="71">
        <v>-2.88</v>
      </c>
      <c r="AQ196" s="72">
        <v>7.0000000000000005E-8</v>
      </c>
    </row>
    <row r="197" spans="17:43">
      <c r="Q197" s="70" t="s">
        <v>984</v>
      </c>
      <c r="R197" s="71">
        <v>1.92</v>
      </c>
      <c r="S197" s="72">
        <v>0.08</v>
      </c>
      <c r="AC197" s="70" t="s">
        <v>1596</v>
      </c>
      <c r="AD197" s="71">
        <v>-13.34</v>
      </c>
      <c r="AE197" s="91">
        <v>0</v>
      </c>
      <c r="AO197" s="70" t="s">
        <v>1188</v>
      </c>
      <c r="AP197" s="71">
        <v>-1.1499999999999999</v>
      </c>
      <c r="AQ197" s="72">
        <v>1</v>
      </c>
    </row>
    <row r="198" spans="17:43">
      <c r="Q198" s="92" t="s">
        <v>1730</v>
      </c>
      <c r="R198" s="92">
        <v>-3.77</v>
      </c>
      <c r="S198" s="93">
        <v>8.9999999999999996E-7</v>
      </c>
      <c r="AC198" s="70" t="s">
        <v>1597</v>
      </c>
      <c r="AD198" s="71">
        <v>1</v>
      </c>
      <c r="AE198" s="91">
        <v>1</v>
      </c>
      <c r="AO198" s="70" t="s">
        <v>1189</v>
      </c>
      <c r="AP198" s="71">
        <v>-6.1</v>
      </c>
      <c r="AQ198" s="72">
        <v>1</v>
      </c>
    </row>
    <row r="199" spans="17:43">
      <c r="AC199" s="70" t="s">
        <v>1598</v>
      </c>
      <c r="AD199" s="71">
        <v>-1.87</v>
      </c>
      <c r="AE199" s="91">
        <v>1</v>
      </c>
      <c r="AO199" s="70" t="s">
        <v>1190</v>
      </c>
      <c r="AP199" s="71">
        <v>3.42</v>
      </c>
      <c r="AQ199" s="72">
        <v>8.0000000000000002E-3</v>
      </c>
    </row>
    <row r="200" spans="17:43">
      <c r="AC200" s="70" t="s">
        <v>1599</v>
      </c>
      <c r="AD200" s="71">
        <v>-5.59</v>
      </c>
      <c r="AE200" s="91">
        <v>1</v>
      </c>
      <c r="AO200" s="70" t="s">
        <v>1191</v>
      </c>
      <c r="AP200" s="71">
        <v>-1.31</v>
      </c>
      <c r="AQ200" s="72">
        <v>0.8</v>
      </c>
    </row>
    <row r="201" spans="17:43">
      <c r="AC201" s="70" t="s">
        <v>1600</v>
      </c>
      <c r="AD201" s="71">
        <v>1.42</v>
      </c>
      <c r="AE201" s="91">
        <v>0.35099999999999998</v>
      </c>
      <c r="AO201" s="70" t="s">
        <v>1192</v>
      </c>
      <c r="AP201" s="71">
        <v>-3.2</v>
      </c>
      <c r="AQ201" s="72">
        <v>1E-4</v>
      </c>
    </row>
    <row r="202" spans="17:43">
      <c r="AC202" s="70" t="s">
        <v>1601</v>
      </c>
      <c r="AD202" s="71">
        <v>-3.32</v>
      </c>
      <c r="AE202" s="91">
        <v>1</v>
      </c>
      <c r="AO202" s="70" t="s">
        <v>1193</v>
      </c>
      <c r="AP202" s="71">
        <v>-1.37</v>
      </c>
      <c r="AQ202" s="72">
        <v>0.4</v>
      </c>
    </row>
    <row r="203" spans="17:43">
      <c r="AC203" s="70" t="s">
        <v>1602</v>
      </c>
      <c r="AD203" s="71">
        <v>1</v>
      </c>
      <c r="AE203" s="91">
        <v>1</v>
      </c>
      <c r="AO203" s="70" t="s">
        <v>1194</v>
      </c>
      <c r="AP203" s="71">
        <v>1.1100000000000001</v>
      </c>
      <c r="AQ203" s="72">
        <v>1</v>
      </c>
    </row>
    <row r="204" spans="17:43">
      <c r="AC204" s="70" t="s">
        <v>1603</v>
      </c>
      <c r="AD204" s="71">
        <v>-3.42</v>
      </c>
      <c r="AE204" s="91">
        <v>1</v>
      </c>
      <c r="AO204" s="70" t="s">
        <v>1195</v>
      </c>
      <c r="AP204" s="71">
        <v>-1.92</v>
      </c>
      <c r="AQ204" s="72">
        <v>7.0000000000000001E-3</v>
      </c>
    </row>
    <row r="205" spans="17:43">
      <c r="AC205" s="70" t="s">
        <v>1604</v>
      </c>
      <c r="AD205" s="71">
        <v>1</v>
      </c>
      <c r="AE205" s="91">
        <v>1</v>
      </c>
      <c r="AO205" s="70" t="s">
        <v>1196</v>
      </c>
      <c r="AP205" s="71">
        <v>1.6</v>
      </c>
      <c r="AQ205" s="72">
        <v>0.09</v>
      </c>
    </row>
    <row r="206" spans="17:43">
      <c r="AC206" s="70" t="s">
        <v>1605</v>
      </c>
      <c r="AD206" s="71">
        <v>-4.03</v>
      </c>
      <c r="AE206" s="91">
        <v>1.06E-2</v>
      </c>
      <c r="AO206" s="70" t="s">
        <v>1197</v>
      </c>
      <c r="AP206" s="71">
        <v>-15.46</v>
      </c>
      <c r="AQ206" s="72">
        <v>2.0000000000000001E-25</v>
      </c>
    </row>
    <row r="207" spans="17:43">
      <c r="AC207" s="70" t="s">
        <v>1606</v>
      </c>
      <c r="AD207" s="71">
        <v>-1.56</v>
      </c>
      <c r="AE207" s="91">
        <v>0.1323</v>
      </c>
      <c r="AO207" s="70" t="s">
        <v>1198</v>
      </c>
      <c r="AP207" s="71">
        <v>1</v>
      </c>
      <c r="AQ207" s="72">
        <v>1</v>
      </c>
    </row>
    <row r="208" spans="17:43">
      <c r="AC208" s="70" t="s">
        <v>1180</v>
      </c>
      <c r="AD208" s="71">
        <v>8.57</v>
      </c>
      <c r="AE208" s="91">
        <v>7.7999999999999996E-3</v>
      </c>
      <c r="AO208" s="70" t="s">
        <v>1199</v>
      </c>
      <c r="AP208" s="71">
        <v>-1.99</v>
      </c>
      <c r="AQ208" s="72">
        <v>1E-3</v>
      </c>
    </row>
    <row r="209" spans="29:43">
      <c r="AC209" s="70" t="s">
        <v>1607</v>
      </c>
      <c r="AD209" s="71">
        <v>-1.26</v>
      </c>
      <c r="AE209" s="91">
        <v>1</v>
      </c>
      <c r="AO209" s="70" t="s">
        <v>1200</v>
      </c>
      <c r="AP209" s="71">
        <v>-1.61</v>
      </c>
      <c r="AQ209" s="72">
        <v>0.2</v>
      </c>
    </row>
    <row r="210" spans="29:43">
      <c r="AC210" s="70" t="s">
        <v>1608</v>
      </c>
      <c r="AD210" s="71">
        <v>4.84</v>
      </c>
      <c r="AE210" s="91">
        <v>0</v>
      </c>
      <c r="AO210" s="70" t="s">
        <v>1201</v>
      </c>
      <c r="AP210" s="71">
        <v>-1.89</v>
      </c>
      <c r="AQ210" s="72">
        <v>3.0000000000000001E-3</v>
      </c>
    </row>
    <row r="211" spans="29:43">
      <c r="AC211" s="70" t="s">
        <v>1609</v>
      </c>
      <c r="AD211" s="71">
        <v>2.76</v>
      </c>
      <c r="AE211" s="91">
        <v>1</v>
      </c>
      <c r="AO211" s="70" t="s">
        <v>1202</v>
      </c>
      <c r="AP211" s="71">
        <v>-1.79</v>
      </c>
      <c r="AQ211" s="72">
        <v>0.04</v>
      </c>
    </row>
    <row r="212" spans="29:43">
      <c r="AC212" s="70" t="s">
        <v>1610</v>
      </c>
      <c r="AD212" s="71">
        <v>1</v>
      </c>
      <c r="AE212" s="91">
        <v>1</v>
      </c>
      <c r="AO212" s="70" t="s">
        <v>1203</v>
      </c>
      <c r="AP212" s="71">
        <v>-1.28</v>
      </c>
      <c r="AQ212" s="72">
        <v>1</v>
      </c>
    </row>
    <row r="213" spans="29:43">
      <c r="AC213" s="70" t="s">
        <v>383</v>
      </c>
      <c r="AD213" s="71">
        <v>-3.54</v>
      </c>
      <c r="AE213" s="91">
        <v>0</v>
      </c>
      <c r="AO213" s="70" t="s">
        <v>1023</v>
      </c>
      <c r="AP213" s="71">
        <v>-1.64</v>
      </c>
      <c r="AQ213" s="72">
        <v>0.05</v>
      </c>
    </row>
    <row r="214" spans="29:43">
      <c r="AC214" s="70" t="s">
        <v>37</v>
      </c>
      <c r="AD214" s="71">
        <v>-9.7899999999999991</v>
      </c>
      <c r="AE214" s="91">
        <v>0</v>
      </c>
      <c r="AO214" s="70" t="s">
        <v>1204</v>
      </c>
      <c r="AP214" s="71">
        <v>1</v>
      </c>
      <c r="AQ214" s="72">
        <v>1</v>
      </c>
    </row>
    <row r="215" spans="29:43">
      <c r="AC215" s="70" t="s">
        <v>794</v>
      </c>
      <c r="AD215" s="71">
        <v>-2.15</v>
      </c>
      <c r="AE215" s="91">
        <v>0.1951</v>
      </c>
      <c r="AO215" s="70" t="s">
        <v>1205</v>
      </c>
      <c r="AP215" s="71">
        <v>-2.2200000000000002</v>
      </c>
      <c r="AQ215" s="72">
        <v>2.0000000000000001E-4</v>
      </c>
    </row>
    <row r="216" spans="29:43">
      <c r="AC216" s="70" t="s">
        <v>609</v>
      </c>
      <c r="AD216" s="71">
        <v>-2.0499999999999998</v>
      </c>
      <c r="AE216" s="91">
        <v>1</v>
      </c>
      <c r="AO216" s="70" t="s">
        <v>1206</v>
      </c>
      <c r="AP216" s="71">
        <v>1.45</v>
      </c>
      <c r="AQ216" s="72">
        <v>0.7</v>
      </c>
    </row>
    <row r="217" spans="29:43">
      <c r="AC217" s="70" t="s">
        <v>611</v>
      </c>
      <c r="AD217" s="71">
        <v>-7.27</v>
      </c>
      <c r="AE217" s="91">
        <v>0.22470000000000001</v>
      </c>
      <c r="AO217" s="70" t="s">
        <v>1207</v>
      </c>
      <c r="AP217" s="71">
        <v>1.53</v>
      </c>
      <c r="AQ217" s="72">
        <v>1</v>
      </c>
    </row>
    <row r="218" spans="29:43">
      <c r="AC218" s="70" t="s">
        <v>612</v>
      </c>
      <c r="AD218" s="71">
        <v>3.94</v>
      </c>
      <c r="AE218" s="91">
        <v>0.1767</v>
      </c>
      <c r="AO218" s="70" t="s">
        <v>1208</v>
      </c>
      <c r="AP218" s="71">
        <v>-1.03</v>
      </c>
      <c r="AQ218" s="72">
        <v>1</v>
      </c>
    </row>
    <row r="219" spans="29:43">
      <c r="AC219" s="70" t="s">
        <v>1611</v>
      </c>
      <c r="AD219" s="71">
        <v>-1.87</v>
      </c>
      <c r="AE219" s="91">
        <v>0.1855</v>
      </c>
      <c r="AO219" s="70" t="s">
        <v>1209</v>
      </c>
      <c r="AP219" s="71">
        <v>1.49</v>
      </c>
      <c r="AQ219" s="72">
        <v>0.4</v>
      </c>
    </row>
    <row r="220" spans="29:43">
      <c r="AC220" s="70" t="s">
        <v>1612</v>
      </c>
      <c r="AD220" s="71">
        <v>-17.72</v>
      </c>
      <c r="AE220" s="91">
        <v>8.6099999999999996E-2</v>
      </c>
      <c r="AO220" s="70" t="s">
        <v>1210</v>
      </c>
      <c r="AP220" s="71">
        <v>1.07</v>
      </c>
      <c r="AQ220" s="72">
        <v>1</v>
      </c>
    </row>
    <row r="221" spans="29:43">
      <c r="AC221" s="70" t="s">
        <v>1613</v>
      </c>
      <c r="AD221" s="71">
        <v>2.75</v>
      </c>
      <c r="AE221" s="91">
        <v>1</v>
      </c>
      <c r="AO221" s="70" t="s">
        <v>1211</v>
      </c>
      <c r="AP221" s="71">
        <v>-1.98</v>
      </c>
      <c r="AQ221" s="72">
        <v>5.0000000000000001E-3</v>
      </c>
    </row>
    <row r="222" spans="29:43">
      <c r="AC222" s="70" t="s">
        <v>1614</v>
      </c>
      <c r="AD222" s="71">
        <v>1</v>
      </c>
      <c r="AE222" s="91">
        <v>1</v>
      </c>
    </row>
    <row r="223" spans="29:43">
      <c r="AC223" s="70" t="s">
        <v>1615</v>
      </c>
      <c r="AD223" s="71">
        <v>-8.69</v>
      </c>
      <c r="AE223" s="91">
        <v>0</v>
      </c>
    </row>
    <row r="224" spans="29:43">
      <c r="AC224" s="70" t="s">
        <v>1418</v>
      </c>
      <c r="AD224" s="71">
        <v>2.75</v>
      </c>
      <c r="AE224" s="91">
        <v>1</v>
      </c>
    </row>
    <row r="225" spans="29:31">
      <c r="AC225" s="70" t="s">
        <v>1189</v>
      </c>
      <c r="AD225" s="71">
        <v>-6.1</v>
      </c>
      <c r="AE225" s="91">
        <v>1</v>
      </c>
    </row>
    <row r="226" spans="29:31">
      <c r="AC226" s="70" t="s">
        <v>1616</v>
      </c>
      <c r="AD226" s="71">
        <v>1</v>
      </c>
      <c r="AE226" s="91">
        <v>1</v>
      </c>
    </row>
    <row r="227" spans="29:31">
      <c r="AC227" s="70" t="s">
        <v>1617</v>
      </c>
      <c r="AD227" s="71">
        <v>-1.23</v>
      </c>
      <c r="AE227" s="91">
        <v>1</v>
      </c>
    </row>
    <row r="228" spans="29:31">
      <c r="AC228" s="70" t="s">
        <v>1618</v>
      </c>
      <c r="AD228" s="71">
        <v>6.25</v>
      </c>
      <c r="AE228" s="91">
        <v>1</v>
      </c>
    </row>
    <row r="229" spans="29:31">
      <c r="AC229" s="70" t="s">
        <v>1619</v>
      </c>
      <c r="AD229" s="71">
        <v>-3</v>
      </c>
      <c r="AE229" s="91">
        <v>3.5000000000000001E-3</v>
      </c>
    </row>
    <row r="230" spans="29:31">
      <c r="AC230" s="70" t="s">
        <v>803</v>
      </c>
      <c r="AD230" s="71">
        <v>-1.72</v>
      </c>
      <c r="AE230" s="91">
        <v>1</v>
      </c>
    </row>
    <row r="231" spans="29:31">
      <c r="AC231" s="70" t="s">
        <v>1620</v>
      </c>
      <c r="AD231" s="71">
        <v>1.42</v>
      </c>
      <c r="AE231" s="91">
        <v>0.71550000000000002</v>
      </c>
    </row>
    <row r="232" spans="29:31">
      <c r="AC232" s="70" t="s">
        <v>1621</v>
      </c>
      <c r="AD232" s="71">
        <v>-2.2799999999999998</v>
      </c>
      <c r="AE232" s="91">
        <v>3.3799999999999997E-2</v>
      </c>
    </row>
    <row r="233" spans="29:31">
      <c r="AC233" s="70" t="s">
        <v>1622</v>
      </c>
      <c r="AD233" s="71">
        <v>-2.81</v>
      </c>
      <c r="AE233" s="91">
        <v>0</v>
      </c>
    </row>
    <row r="234" spans="29:31">
      <c r="AC234" s="70" t="s">
        <v>1623</v>
      </c>
      <c r="AD234" s="71">
        <v>-1.31</v>
      </c>
      <c r="AE234" s="91">
        <v>1</v>
      </c>
    </row>
    <row r="235" spans="29:31">
      <c r="AC235" s="70" t="s">
        <v>1624</v>
      </c>
      <c r="AD235" s="71">
        <v>-3.32</v>
      </c>
      <c r="AE235" s="91">
        <v>1</v>
      </c>
    </row>
    <row r="236" spans="29:31">
      <c r="AC236" s="70" t="s">
        <v>1625</v>
      </c>
      <c r="AD236" s="71">
        <v>-1.87</v>
      </c>
      <c r="AE236" s="91">
        <v>5.1400000000000001E-2</v>
      </c>
    </row>
    <row r="237" spans="29:31">
      <c r="AC237" s="70" t="s">
        <v>1626</v>
      </c>
      <c r="AD237" s="71">
        <v>1</v>
      </c>
      <c r="AE237" s="91">
        <v>1</v>
      </c>
    </row>
    <row r="238" spans="29:31">
      <c r="AC238" s="70" t="s">
        <v>1627</v>
      </c>
      <c r="AD238" s="71">
        <v>1</v>
      </c>
      <c r="AE238" s="91">
        <v>1</v>
      </c>
    </row>
    <row r="239" spans="29:31">
      <c r="AC239" s="70" t="s">
        <v>1628</v>
      </c>
      <c r="AD239" s="71">
        <v>1.42</v>
      </c>
      <c r="AE239" s="91">
        <v>1</v>
      </c>
    </row>
    <row r="240" spans="29:31">
      <c r="AC240" s="70" t="s">
        <v>635</v>
      </c>
      <c r="AD240" s="71">
        <v>-4.9400000000000004</v>
      </c>
      <c r="AE240" s="91">
        <v>0.1358</v>
      </c>
    </row>
    <row r="241" spans="29:31">
      <c r="AC241" s="70" t="s">
        <v>639</v>
      </c>
      <c r="AD241" s="71">
        <v>-1.4</v>
      </c>
      <c r="AE241" s="91">
        <v>1</v>
      </c>
    </row>
    <row r="242" spans="29:31">
      <c r="AC242" s="70" t="s">
        <v>1629</v>
      </c>
      <c r="AD242" s="71">
        <v>-2</v>
      </c>
      <c r="AE242" s="91">
        <v>6.9999999999999999E-4</v>
      </c>
    </row>
  </sheetData>
  <phoneticPr fontId="4"/>
  <pageMargins left="0.7" right="0.7" top="0.75" bottom="0.75" header="0.3" footer="0.3"/>
  <pageSetup paperSize="9" scale="6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E2E2F-1AD4-6E4E-AC59-44BAA13325A5}">
  <sheetPr>
    <pageSetUpPr fitToPage="1"/>
  </sheetPr>
  <dimension ref="A1:BG242"/>
  <sheetViews>
    <sheetView zoomScaleNormal="112" workbookViewId="0">
      <selection activeCell="C3" sqref="C3"/>
    </sheetView>
  </sheetViews>
  <sheetFormatPr baseColWidth="10" defaultColWidth="12.83203125" defaultRowHeight="18"/>
  <cols>
    <col min="1" max="2" width="12.83203125" style="55" customWidth="1"/>
    <col min="3" max="3" width="12.83203125" style="62" customWidth="1"/>
    <col min="4" max="4" width="2.33203125" style="55" customWidth="1"/>
    <col min="5" max="7" width="12.83203125" style="55"/>
    <col min="8" max="8" width="2.33203125" style="55" customWidth="1"/>
    <col min="9" max="11" width="12.83203125" style="55"/>
    <col min="12" max="12" width="2.33203125" style="55" customWidth="1"/>
    <col min="13" max="15" width="12.83203125" style="55"/>
    <col min="16" max="16" width="2.33203125" style="55" customWidth="1"/>
    <col min="17" max="19" width="12.83203125" style="55"/>
    <col min="20" max="20" width="2.33203125" style="55" customWidth="1"/>
    <col min="21" max="23" width="12.83203125" style="55"/>
    <col min="24" max="24" width="2.33203125" style="55" customWidth="1"/>
    <col min="25" max="27" width="12.83203125" style="55"/>
    <col min="28" max="28" width="2.33203125" style="55" customWidth="1"/>
    <col min="29" max="31" width="12.83203125" style="55"/>
    <col min="32" max="32" width="2.33203125" style="55" customWidth="1"/>
    <col min="33" max="35" width="12.83203125" style="55"/>
    <col min="36" max="36" width="2.33203125" style="55" customWidth="1"/>
    <col min="37" max="39" width="12.83203125" style="55"/>
    <col min="40" max="40" width="2.33203125" style="55" customWidth="1"/>
    <col min="41" max="43" width="12.83203125" style="55"/>
    <col min="44" max="44" width="2.33203125" style="55" customWidth="1"/>
    <col min="45" max="47" width="12.83203125" style="55"/>
    <col min="48" max="48" width="2.33203125" style="55" customWidth="1"/>
    <col min="49" max="51" width="12.83203125" style="55"/>
    <col min="52" max="52" width="2.33203125" style="55" customWidth="1"/>
    <col min="53" max="55" width="12.83203125" style="55"/>
    <col min="56" max="56" width="2.33203125" style="55" customWidth="1"/>
    <col min="57" max="16384" width="12.83203125" style="55"/>
  </cols>
  <sheetData>
    <row r="1" spans="1:59" s="39" customFormat="1" ht="20">
      <c r="A1" s="79" t="s">
        <v>1775</v>
      </c>
      <c r="B1" s="79"/>
      <c r="C1" s="79"/>
      <c r="F1" s="63"/>
      <c r="G1" s="63"/>
    </row>
    <row r="2" spans="1:59" ht="40" customHeight="1">
      <c r="A2" s="58" t="s">
        <v>816</v>
      </c>
      <c r="B2" s="58" t="s">
        <v>462</v>
      </c>
      <c r="C2" s="58" t="s">
        <v>463</v>
      </c>
      <c r="E2" s="58" t="s">
        <v>499</v>
      </c>
      <c r="F2" s="58" t="s">
        <v>462</v>
      </c>
      <c r="G2" s="58" t="s">
        <v>463</v>
      </c>
      <c r="I2" s="58" t="s">
        <v>1774</v>
      </c>
      <c r="J2" s="58" t="s">
        <v>462</v>
      </c>
      <c r="K2" s="58" t="s">
        <v>463</v>
      </c>
      <c r="M2" s="58" t="s">
        <v>705</v>
      </c>
      <c r="N2" s="58" t="s">
        <v>462</v>
      </c>
      <c r="O2" s="58" t="s">
        <v>463</v>
      </c>
      <c r="Q2" s="58" t="s">
        <v>1630</v>
      </c>
      <c r="R2" s="58" t="s">
        <v>462</v>
      </c>
      <c r="S2" s="58" t="s">
        <v>463</v>
      </c>
      <c r="U2" s="58" t="s">
        <v>1233</v>
      </c>
      <c r="V2" s="58" t="s">
        <v>462</v>
      </c>
      <c r="W2" s="58" t="s">
        <v>463</v>
      </c>
      <c r="Y2" s="58" t="s">
        <v>985</v>
      </c>
      <c r="Z2" s="58" t="s">
        <v>462</v>
      </c>
      <c r="AA2" s="58" t="s">
        <v>463</v>
      </c>
      <c r="AC2" s="58" t="s">
        <v>1421</v>
      </c>
      <c r="AD2" s="58" t="s">
        <v>462</v>
      </c>
      <c r="AE2" s="58" t="s">
        <v>463</v>
      </c>
      <c r="AG2" s="58" t="s">
        <v>1308</v>
      </c>
      <c r="AH2" s="58" t="s">
        <v>462</v>
      </c>
      <c r="AI2" s="58" t="s">
        <v>463</v>
      </c>
      <c r="AK2" s="58" t="s">
        <v>1212</v>
      </c>
      <c r="AL2" s="58" t="s">
        <v>462</v>
      </c>
      <c r="AM2" s="58" t="s">
        <v>463</v>
      </c>
      <c r="AO2" s="58" t="s">
        <v>1025</v>
      </c>
      <c r="AP2" s="58" t="s">
        <v>462</v>
      </c>
      <c r="AQ2" s="58" t="s">
        <v>463</v>
      </c>
      <c r="AS2" s="58" t="s">
        <v>876</v>
      </c>
      <c r="AT2" s="58" t="s">
        <v>462</v>
      </c>
      <c r="AU2" s="58" t="s">
        <v>463</v>
      </c>
      <c r="AW2" s="58" t="s">
        <v>648</v>
      </c>
      <c r="AX2" s="58" t="s">
        <v>462</v>
      </c>
      <c r="AY2" s="58" t="s">
        <v>463</v>
      </c>
      <c r="BA2" s="58" t="s">
        <v>817</v>
      </c>
      <c r="BB2" s="58" t="s">
        <v>462</v>
      </c>
      <c r="BC2" s="58" t="s">
        <v>463</v>
      </c>
      <c r="BE2" s="58" t="s">
        <v>706</v>
      </c>
      <c r="BF2" s="58" t="s">
        <v>462</v>
      </c>
      <c r="BG2" s="58" t="s">
        <v>463</v>
      </c>
    </row>
    <row r="3" spans="1:59">
      <c r="A3" s="59" t="s">
        <v>391</v>
      </c>
      <c r="B3" s="66">
        <v>-37.726227744148346</v>
      </c>
      <c r="C3" s="57">
        <v>9.123812818846987E-3</v>
      </c>
      <c r="E3" s="66" t="s">
        <v>464</v>
      </c>
      <c r="F3" s="66">
        <v>-4.2213689060104507</v>
      </c>
      <c r="G3" s="57">
        <v>2.3959873311911308E-5</v>
      </c>
      <c r="I3" s="66" t="s">
        <v>1731</v>
      </c>
      <c r="J3" s="66">
        <v>-1.2065999238166456</v>
      </c>
      <c r="K3" s="57">
        <v>1</v>
      </c>
      <c r="M3" s="66" t="s">
        <v>649</v>
      </c>
      <c r="N3" s="66">
        <v>-9.1436132684819302</v>
      </c>
      <c r="O3" s="57">
        <v>4.1402796517864835E-9</v>
      </c>
      <c r="Q3" s="67" t="s">
        <v>1631</v>
      </c>
      <c r="R3" s="64">
        <v>-5.080191184956</v>
      </c>
      <c r="S3" s="65">
        <v>4.9877631498131508E-12</v>
      </c>
      <c r="U3" s="88" t="s">
        <v>659</v>
      </c>
      <c r="V3" s="64">
        <v>9.4263442525810852</v>
      </c>
      <c r="W3" s="65">
        <v>6.6696449493649427E-5</v>
      </c>
      <c r="Y3" s="66" t="s">
        <v>986</v>
      </c>
      <c r="Z3" s="66">
        <v>1.2275140685048602</v>
      </c>
      <c r="AA3" s="57">
        <v>1</v>
      </c>
      <c r="AC3" s="67" t="s">
        <v>1422</v>
      </c>
      <c r="AD3" s="64">
        <v>1.0026864367138135</v>
      </c>
      <c r="AE3" s="65">
        <v>1</v>
      </c>
      <c r="AG3" s="67" t="s">
        <v>1309</v>
      </c>
      <c r="AH3" s="64">
        <v>-1.1030416160488523</v>
      </c>
      <c r="AI3" s="65">
        <v>1</v>
      </c>
      <c r="AK3" s="80" t="s">
        <v>221</v>
      </c>
      <c r="AL3" s="94">
        <v>1.0181082091887499</v>
      </c>
      <c r="AM3" s="95">
        <v>1</v>
      </c>
      <c r="AO3" s="67" t="s">
        <v>1026</v>
      </c>
      <c r="AP3" s="64">
        <v>-40.847245034418357</v>
      </c>
      <c r="AQ3" s="65">
        <v>1.2170511390339878E-7</v>
      </c>
      <c r="AS3" s="73" t="s">
        <v>877</v>
      </c>
      <c r="AT3" s="66">
        <v>1.8991758062499948</v>
      </c>
      <c r="AU3" s="57">
        <v>1</v>
      </c>
      <c r="AW3" s="66" t="s">
        <v>500</v>
      </c>
      <c r="AX3" s="66">
        <v>-2.2055281094406052</v>
      </c>
      <c r="AY3" s="57">
        <v>3.7477995327215075E-2</v>
      </c>
      <c r="BA3" s="67" t="s">
        <v>818</v>
      </c>
      <c r="BB3" s="64">
        <v>-2.1525212495443871</v>
      </c>
      <c r="BC3" s="65">
        <v>2.5031046645982671E-2</v>
      </c>
      <c r="BE3" s="67" t="s">
        <v>707</v>
      </c>
      <c r="BF3" s="66">
        <v>-1.4702665572175038</v>
      </c>
      <c r="BG3" s="57">
        <v>0.35777796295661529</v>
      </c>
    </row>
    <row r="4" spans="1:59">
      <c r="A4" s="59" t="s">
        <v>392</v>
      </c>
      <c r="B4" s="66">
        <v>-2359.6207853408091</v>
      </c>
      <c r="C4" s="57">
        <v>1.4280321799944404E-11</v>
      </c>
      <c r="E4" s="66" t="s">
        <v>465</v>
      </c>
      <c r="F4" s="66">
        <v>-7.5481952812145021</v>
      </c>
      <c r="G4" s="57">
        <v>1.1963027020399354E-12</v>
      </c>
      <c r="I4" s="66" t="s">
        <v>1732</v>
      </c>
      <c r="J4" s="66">
        <v>1</v>
      </c>
      <c r="K4" s="57">
        <v>1</v>
      </c>
      <c r="M4" s="66" t="s">
        <v>475</v>
      </c>
      <c r="N4" s="66">
        <v>-2.2203627540942295</v>
      </c>
      <c r="O4" s="57">
        <v>1.114032674092741E-2</v>
      </c>
      <c r="Q4" s="70" t="s">
        <v>1632</v>
      </c>
      <c r="R4" s="64">
        <v>-1.8947700652314259</v>
      </c>
      <c r="S4" s="65">
        <v>1.9970349971418413E-2</v>
      </c>
      <c r="U4" s="89" t="s">
        <v>1234</v>
      </c>
      <c r="V4" s="64">
        <v>-2832.9050142861897</v>
      </c>
      <c r="W4" s="65">
        <v>3.0843176501938216E-16</v>
      </c>
      <c r="Y4" s="66" t="s">
        <v>716</v>
      </c>
      <c r="Z4" s="66">
        <v>2.3062379042086754</v>
      </c>
      <c r="AA4" s="57">
        <v>7.4185380853254764E-3</v>
      </c>
      <c r="AC4" s="70" t="s">
        <v>1423</v>
      </c>
      <c r="AD4" s="64">
        <v>2.6400810845395153</v>
      </c>
      <c r="AE4" s="65">
        <v>1.7275209689338432E-4</v>
      </c>
      <c r="AG4" s="70" t="s">
        <v>1310</v>
      </c>
      <c r="AH4" s="64">
        <v>2.2265950400948258</v>
      </c>
      <c r="AI4" s="65">
        <v>8.5426932727839494E-2</v>
      </c>
      <c r="AK4" s="83" t="s">
        <v>228</v>
      </c>
      <c r="AL4" s="94">
        <v>1.9155139116782438</v>
      </c>
      <c r="AM4" s="95">
        <v>1</v>
      </c>
      <c r="AO4" s="70" t="s">
        <v>1027</v>
      </c>
      <c r="AP4" s="64">
        <v>-18.201435501519278</v>
      </c>
      <c r="AQ4" s="65">
        <v>3.9076358229370702E-16</v>
      </c>
      <c r="AS4" s="74" t="s">
        <v>708</v>
      </c>
      <c r="AT4" s="66">
        <v>2.184202165974745</v>
      </c>
      <c r="AU4" s="57">
        <v>9.8688380114217238E-4</v>
      </c>
      <c r="AW4" s="66" t="s">
        <v>501</v>
      </c>
      <c r="AX4" s="66">
        <v>-1.1466359810508444</v>
      </c>
      <c r="AY4" s="57">
        <v>1</v>
      </c>
      <c r="BA4" s="70" t="s">
        <v>819</v>
      </c>
      <c r="BB4" s="64">
        <v>-30.88139485626369</v>
      </c>
      <c r="BC4" s="65">
        <v>4.2089596784870825E-3</v>
      </c>
      <c r="BE4" s="70" t="s">
        <v>708</v>
      </c>
      <c r="BF4" s="66">
        <v>2.184202165974745</v>
      </c>
      <c r="BG4" s="57">
        <v>9.8688380114217238E-4</v>
      </c>
    </row>
    <row r="5" spans="1:59">
      <c r="A5" s="59" t="s">
        <v>393</v>
      </c>
      <c r="B5" s="66">
        <v>-430.64436534781618</v>
      </c>
      <c r="C5" s="57">
        <v>5.1409769075467784E-7</v>
      </c>
      <c r="E5" s="66" t="s">
        <v>466</v>
      </c>
      <c r="F5" s="66">
        <v>-627.95207777877761</v>
      </c>
      <c r="G5" s="57">
        <v>4.0578589421265504E-9</v>
      </c>
      <c r="I5" s="66" t="s">
        <v>1733</v>
      </c>
      <c r="J5" s="66">
        <v>2.9073113747562873</v>
      </c>
      <c r="K5" s="57">
        <v>1</v>
      </c>
      <c r="M5" s="66" t="s">
        <v>476</v>
      </c>
      <c r="N5" s="66">
        <v>3.4817215750514539</v>
      </c>
      <c r="O5" s="57">
        <v>5.6809618798577804E-3</v>
      </c>
      <c r="Q5" s="70" t="s">
        <v>1633</v>
      </c>
      <c r="R5" s="64">
        <v>-3.3302242693762727</v>
      </c>
      <c r="S5" s="65">
        <v>1.9076810744068416E-7</v>
      </c>
      <c r="U5" s="89" t="s">
        <v>1235</v>
      </c>
      <c r="V5" s="64">
        <v>-21.892708703630309</v>
      </c>
      <c r="W5" s="65">
        <v>7.1963547186867819E-17</v>
      </c>
      <c r="Y5" s="66" t="s">
        <v>717</v>
      </c>
      <c r="Z5" s="66">
        <v>-1.7892692712657745</v>
      </c>
      <c r="AA5" s="57">
        <v>0.15504245757236176</v>
      </c>
      <c r="AC5" s="70" t="s">
        <v>1424</v>
      </c>
      <c r="AD5" s="64">
        <v>-6.1771115056042758</v>
      </c>
      <c r="AE5" s="65">
        <v>1.7486942984849401E-4</v>
      </c>
      <c r="AG5" s="70" t="s">
        <v>1311</v>
      </c>
      <c r="AH5" s="64">
        <v>-7.3570684149595742</v>
      </c>
      <c r="AI5" s="65">
        <v>1</v>
      </c>
      <c r="AK5" s="83" t="s">
        <v>1213</v>
      </c>
      <c r="AL5" s="94">
        <v>-1.8381840460602432</v>
      </c>
      <c r="AM5" s="95">
        <v>1</v>
      </c>
      <c r="AO5" s="70" t="s">
        <v>1028</v>
      </c>
      <c r="AP5" s="64">
        <v>-2.8540957799189242</v>
      </c>
      <c r="AQ5" s="65">
        <v>1.8000083896961814E-3</v>
      </c>
      <c r="AS5" s="74" t="s">
        <v>709</v>
      </c>
      <c r="AT5" s="66">
        <v>3.1394813469230254</v>
      </c>
      <c r="AU5" s="57">
        <v>3.1538485551270756E-2</v>
      </c>
      <c r="AW5" s="66" t="s">
        <v>502</v>
      </c>
      <c r="AX5" s="66">
        <v>1.3922115553646015</v>
      </c>
      <c r="AY5" s="57">
        <v>0.49512528485701091</v>
      </c>
      <c r="BA5" s="70" t="s">
        <v>820</v>
      </c>
      <c r="BB5" s="64">
        <v>2.2043083703635373</v>
      </c>
      <c r="BC5" s="65">
        <v>5.9625404089434536E-2</v>
      </c>
      <c r="BE5" s="70" t="s">
        <v>709</v>
      </c>
      <c r="BF5" s="66">
        <v>3.1394813469230254</v>
      </c>
      <c r="BG5" s="57">
        <v>3.1538485551270756E-2</v>
      </c>
    </row>
    <row r="6" spans="1:59">
      <c r="A6" s="59" t="s">
        <v>394</v>
      </c>
      <c r="B6" s="66">
        <v>-1.0467624830964048</v>
      </c>
      <c r="C6" s="57">
        <v>1</v>
      </c>
      <c r="E6" s="66" t="s">
        <v>467</v>
      </c>
      <c r="F6" s="66">
        <v>2.0406627124623422</v>
      </c>
      <c r="G6" s="57">
        <v>7.7121924450925125E-2</v>
      </c>
      <c r="I6" s="66" t="s">
        <v>1734</v>
      </c>
      <c r="J6" s="66">
        <v>-1.4211025480964652</v>
      </c>
      <c r="K6" s="57">
        <v>0.72955312031753472</v>
      </c>
      <c r="M6" s="66" t="s">
        <v>477</v>
      </c>
      <c r="N6" s="66">
        <v>3.7096196497184226</v>
      </c>
      <c r="O6" s="57">
        <v>4.3832265509305683E-2</v>
      </c>
      <c r="Q6" s="70" t="s">
        <v>1634</v>
      </c>
      <c r="R6" s="64">
        <v>1.5945380249819048</v>
      </c>
      <c r="S6" s="65">
        <v>1</v>
      </c>
      <c r="U6" s="89" t="s">
        <v>1236</v>
      </c>
      <c r="V6" s="64">
        <v>-16.335882197582322</v>
      </c>
      <c r="W6" s="65">
        <v>0.31149526127257532</v>
      </c>
      <c r="Y6" s="66" t="s">
        <v>987</v>
      </c>
      <c r="Z6" s="66">
        <v>2.4075789977318145</v>
      </c>
      <c r="AA6" s="57">
        <v>0.38014813967743982</v>
      </c>
      <c r="AC6" s="70" t="s">
        <v>823</v>
      </c>
      <c r="AD6" s="64">
        <v>-3.1644226780410341</v>
      </c>
      <c r="AE6" s="65">
        <v>1</v>
      </c>
      <c r="AG6" s="70" t="s">
        <v>1312</v>
      </c>
      <c r="AH6" s="64">
        <v>1</v>
      </c>
      <c r="AI6" s="65">
        <v>1</v>
      </c>
      <c r="AK6" s="83" t="s">
        <v>275</v>
      </c>
      <c r="AL6" s="94">
        <v>-1.1440964109872431</v>
      </c>
      <c r="AM6" s="95">
        <v>1</v>
      </c>
      <c r="AO6" s="70" t="s">
        <v>1029</v>
      </c>
      <c r="AP6" s="64">
        <v>1.4267085703904501</v>
      </c>
      <c r="AQ6" s="65">
        <v>0.71275006891465775</v>
      </c>
      <c r="AS6" s="74" t="s">
        <v>710</v>
      </c>
      <c r="AT6" s="66">
        <v>-1.1534980530545591</v>
      </c>
      <c r="AU6" s="57">
        <v>1</v>
      </c>
      <c r="AW6" s="66" t="s">
        <v>503</v>
      </c>
      <c r="AX6" s="66">
        <v>228.69331518753799</v>
      </c>
      <c r="AY6" s="57">
        <v>2.9810746684561501E-46</v>
      </c>
      <c r="BA6" s="70" t="s">
        <v>821</v>
      </c>
      <c r="BB6" s="64">
        <v>3.2159900661087115</v>
      </c>
      <c r="BC6" s="65">
        <v>6.0527885959049512E-3</v>
      </c>
      <c r="BE6" s="70" t="s">
        <v>710</v>
      </c>
      <c r="BF6" s="66">
        <v>-1.1534980530545591</v>
      </c>
      <c r="BG6" s="57">
        <v>1</v>
      </c>
    </row>
    <row r="7" spans="1:59">
      <c r="A7" s="59" t="s">
        <v>395</v>
      </c>
      <c r="B7" s="66">
        <v>1.2892346800935053</v>
      </c>
      <c r="C7" s="57">
        <v>1</v>
      </c>
      <c r="E7" s="66" t="s">
        <v>468</v>
      </c>
      <c r="F7" s="66">
        <v>-2.1224366880867023</v>
      </c>
      <c r="G7" s="57">
        <v>0.11830731043799193</v>
      </c>
      <c r="I7" s="66" t="s">
        <v>1735</v>
      </c>
      <c r="J7" s="66">
        <v>-7.3784696792270212</v>
      </c>
      <c r="K7" s="57">
        <v>1.3310538938415332E-12</v>
      </c>
      <c r="M7" s="66" t="s">
        <v>478</v>
      </c>
      <c r="N7" s="66">
        <v>1.389546766516919</v>
      </c>
      <c r="O7" s="57">
        <v>0.68793191512244067</v>
      </c>
      <c r="Q7" s="70" t="s">
        <v>1635</v>
      </c>
      <c r="R7" s="64">
        <v>-1.102662247194635</v>
      </c>
      <c r="S7" s="65">
        <v>1</v>
      </c>
      <c r="U7" s="89" t="s">
        <v>1237</v>
      </c>
      <c r="V7" s="64">
        <v>1</v>
      </c>
      <c r="W7" s="65">
        <v>1</v>
      </c>
      <c r="Y7" s="66" t="s">
        <v>988</v>
      </c>
      <c r="Z7" s="66">
        <v>1.0711141768218877</v>
      </c>
      <c r="AA7" s="57">
        <v>1</v>
      </c>
      <c r="AC7" s="70" t="s">
        <v>1425</v>
      </c>
      <c r="AD7" s="64">
        <v>-3.1403996876375402</v>
      </c>
      <c r="AE7" s="65">
        <v>1</v>
      </c>
      <c r="AG7" s="70" t="s">
        <v>1313</v>
      </c>
      <c r="AH7" s="64">
        <v>-1.950408449897473</v>
      </c>
      <c r="AI7" s="65">
        <v>1</v>
      </c>
      <c r="AK7" s="83" t="s">
        <v>229</v>
      </c>
      <c r="AL7" s="94">
        <v>-2.004721054123884</v>
      </c>
      <c r="AM7" s="95">
        <v>7.3405176290088862E-3</v>
      </c>
      <c r="AO7" s="70" t="s">
        <v>1030</v>
      </c>
      <c r="AP7" s="64">
        <v>1.0058194561924003</v>
      </c>
      <c r="AQ7" s="65">
        <v>1</v>
      </c>
      <c r="AS7" s="74" t="s">
        <v>711</v>
      </c>
      <c r="AT7" s="66">
        <v>1.1411111176204187</v>
      </c>
      <c r="AU7" s="57">
        <v>1</v>
      </c>
      <c r="AW7" s="66" t="s">
        <v>504</v>
      </c>
      <c r="AX7" s="66">
        <v>1.7995088025603241</v>
      </c>
      <c r="AY7" s="57">
        <v>5.1316981394285026E-2</v>
      </c>
      <c r="BA7" s="70" t="s">
        <v>822</v>
      </c>
      <c r="BB7" s="64">
        <v>-42.048836910866981</v>
      </c>
      <c r="BC7" s="65">
        <v>2.637799142524531E-4</v>
      </c>
      <c r="BE7" s="70" t="s">
        <v>711</v>
      </c>
      <c r="BF7" s="66">
        <v>1.1411111176204187</v>
      </c>
      <c r="BG7" s="57">
        <v>1</v>
      </c>
    </row>
    <row r="8" spans="1:59">
      <c r="A8" s="59" t="s">
        <v>396</v>
      </c>
      <c r="B8" s="66">
        <v>2.0576913262804566</v>
      </c>
      <c r="C8" s="57">
        <v>0.79604319116197642</v>
      </c>
      <c r="E8" s="66" t="s">
        <v>469</v>
      </c>
      <c r="F8" s="66">
        <v>3.9290268894043101</v>
      </c>
      <c r="G8" s="57">
        <v>1.8633824632993705E-6</v>
      </c>
      <c r="I8" s="66" t="s">
        <v>1736</v>
      </c>
      <c r="J8" s="66">
        <v>-2.1154779377261126</v>
      </c>
      <c r="K8" s="57">
        <v>2.1951533556485853E-2</v>
      </c>
      <c r="M8" s="66" t="s">
        <v>479</v>
      </c>
      <c r="N8" s="66">
        <v>-1.8728960435831936</v>
      </c>
      <c r="O8" s="57">
        <v>0.84664148127424166</v>
      </c>
      <c r="Q8" s="70" t="s">
        <v>1636</v>
      </c>
      <c r="R8" s="64">
        <v>-3.1879687097596445</v>
      </c>
      <c r="S8" s="65">
        <v>3.4304150082795825E-8</v>
      </c>
      <c r="U8" s="89" t="s">
        <v>1238</v>
      </c>
      <c r="V8" s="64">
        <v>-1.435929741650297</v>
      </c>
      <c r="W8" s="65">
        <v>1</v>
      </c>
      <c r="Y8" s="66" t="s">
        <v>989</v>
      </c>
      <c r="Z8" s="66">
        <v>3.606519808462862</v>
      </c>
      <c r="AA8" s="57">
        <v>3.3247450824954038E-3</v>
      </c>
      <c r="AC8" s="70" t="s">
        <v>1426</v>
      </c>
      <c r="AD8" s="64">
        <v>2.5435989857145063</v>
      </c>
      <c r="AE8" s="65">
        <v>3.3103436880929566E-3</v>
      </c>
      <c r="AG8" s="70" t="s">
        <v>1314</v>
      </c>
      <c r="AH8" s="64">
        <v>-1.1152931485462856</v>
      </c>
      <c r="AI8" s="65">
        <v>1</v>
      </c>
      <c r="AK8" s="83" t="s">
        <v>279</v>
      </c>
      <c r="AL8" s="94">
        <v>-1.8105072547815446</v>
      </c>
      <c r="AM8" s="95">
        <v>0.10841209728412585</v>
      </c>
      <c r="AO8" s="70" t="s">
        <v>1031</v>
      </c>
      <c r="AP8" s="64">
        <v>-58.196181566631758</v>
      </c>
      <c r="AQ8" s="65">
        <v>2.7406632673825118E-5</v>
      </c>
      <c r="AS8" s="74" t="s">
        <v>712</v>
      </c>
      <c r="AT8" s="66">
        <v>-2.1363504670387461</v>
      </c>
      <c r="AU8" s="57">
        <v>4.4457215229003193E-2</v>
      </c>
      <c r="AW8" s="66" t="s">
        <v>505</v>
      </c>
      <c r="AX8" s="66">
        <v>2.2705942542076776</v>
      </c>
      <c r="AY8" s="57">
        <v>6.574763951890418E-3</v>
      </c>
      <c r="BA8" s="70" t="s">
        <v>823</v>
      </c>
      <c r="BB8" s="64">
        <v>-3.1644226780410341</v>
      </c>
      <c r="BC8" s="65">
        <v>1</v>
      </c>
      <c r="BE8" s="70" t="s">
        <v>712</v>
      </c>
      <c r="BF8" s="66">
        <v>-2.1363504670387461</v>
      </c>
      <c r="BG8" s="57">
        <v>4.4457215229003193E-2</v>
      </c>
    </row>
    <row r="9" spans="1:59">
      <c r="A9" s="59" t="s">
        <v>397</v>
      </c>
      <c r="B9" s="66">
        <v>1</v>
      </c>
      <c r="C9" s="57">
        <v>1</v>
      </c>
      <c r="E9" s="66" t="s">
        <v>470</v>
      </c>
      <c r="F9" s="66">
        <v>-2.61721260791141</v>
      </c>
      <c r="G9" s="57">
        <v>9.5771151843619033E-5</v>
      </c>
      <c r="I9" s="66" t="s">
        <v>1737</v>
      </c>
      <c r="J9" s="66">
        <v>1.8425091560842715</v>
      </c>
      <c r="K9" s="57">
        <v>0.42122687798050823</v>
      </c>
      <c r="M9" s="66" t="s">
        <v>650</v>
      </c>
      <c r="N9" s="66">
        <v>1</v>
      </c>
      <c r="O9" s="57">
        <v>1</v>
      </c>
      <c r="Q9" s="70" t="s">
        <v>654</v>
      </c>
      <c r="R9" s="64">
        <v>-1.786489394503775</v>
      </c>
      <c r="S9" s="65">
        <v>5.3318734156159765E-2</v>
      </c>
      <c r="U9" s="89" t="s">
        <v>1239</v>
      </c>
      <c r="V9" s="64">
        <v>-129.3623374481013</v>
      </c>
      <c r="W9" s="65">
        <v>1.2085359348143686E-8</v>
      </c>
      <c r="Y9" s="66" t="s">
        <v>990</v>
      </c>
      <c r="Z9" s="66">
        <v>-2.2345002366183659</v>
      </c>
      <c r="AA9" s="57">
        <v>1.1813633622346071E-2</v>
      </c>
      <c r="AC9" s="70" t="s">
        <v>1427</v>
      </c>
      <c r="AD9" s="64">
        <v>1</v>
      </c>
      <c r="AE9" s="65">
        <v>1</v>
      </c>
      <c r="AG9" s="70" t="s">
        <v>1315</v>
      </c>
      <c r="AH9" s="64">
        <v>-51.864646150281331</v>
      </c>
      <c r="AI9" s="65">
        <v>1.4224776630983301E-3</v>
      </c>
      <c r="AK9" s="83" t="s">
        <v>276</v>
      </c>
      <c r="AL9" s="94">
        <v>-1.412553385360676</v>
      </c>
      <c r="AM9" s="95">
        <v>0.88395916012618936</v>
      </c>
      <c r="AO9" s="70" t="s">
        <v>1032</v>
      </c>
      <c r="AP9" s="64">
        <v>-1.8968874177700772</v>
      </c>
      <c r="AQ9" s="65">
        <v>1.0835598296415604E-2</v>
      </c>
      <c r="AS9" s="74" t="s">
        <v>713</v>
      </c>
      <c r="AT9" s="66">
        <v>-1.0410101545415487</v>
      </c>
      <c r="AU9" s="57">
        <v>1</v>
      </c>
      <c r="AW9" s="66" t="s">
        <v>506</v>
      </c>
      <c r="AX9" s="66">
        <v>1</v>
      </c>
      <c r="AY9" s="57">
        <v>1</v>
      </c>
      <c r="BA9" s="70" t="s">
        <v>824</v>
      </c>
      <c r="BB9" s="64">
        <v>3.9090745095588963</v>
      </c>
      <c r="BC9" s="65">
        <v>0.86171559733797665</v>
      </c>
      <c r="BE9" s="70" t="s">
        <v>713</v>
      </c>
      <c r="BF9" s="66">
        <v>-1.0410101545415487</v>
      </c>
      <c r="BG9" s="57">
        <v>1</v>
      </c>
    </row>
    <row r="10" spans="1:59">
      <c r="A10" s="59" t="s">
        <v>398</v>
      </c>
      <c r="B10" s="66">
        <v>-1.5730922759305201</v>
      </c>
      <c r="C10" s="57">
        <v>1</v>
      </c>
      <c r="E10" s="66" t="s">
        <v>471</v>
      </c>
      <c r="F10" s="66">
        <v>-1.372017708056728</v>
      </c>
      <c r="G10" s="57">
        <v>0.73661020489045415</v>
      </c>
      <c r="I10" s="66" t="s">
        <v>1738</v>
      </c>
      <c r="J10" s="66">
        <v>-1.7029296224832091</v>
      </c>
      <c r="K10" s="57">
        <v>0.15841551566684953</v>
      </c>
      <c r="M10" s="66" t="s">
        <v>651</v>
      </c>
      <c r="N10" s="66">
        <v>-1.6395898360265118</v>
      </c>
      <c r="O10" s="57">
        <v>0.12701429781465035</v>
      </c>
      <c r="Q10" s="70" t="s">
        <v>655</v>
      </c>
      <c r="R10" s="64">
        <v>-2.056864363629809</v>
      </c>
      <c r="S10" s="65">
        <v>1.0607046195812484E-2</v>
      </c>
      <c r="U10" s="89" t="s">
        <v>1240</v>
      </c>
      <c r="V10" s="64">
        <v>-13.130808953530105</v>
      </c>
      <c r="W10" s="65">
        <v>3.2781397787595021E-2</v>
      </c>
      <c r="Y10" s="66" t="s">
        <v>991</v>
      </c>
      <c r="Z10" s="66">
        <v>1.4884532625962739</v>
      </c>
      <c r="AA10" s="57">
        <v>0.74019462169688444</v>
      </c>
      <c r="AC10" s="70" t="s">
        <v>1428</v>
      </c>
      <c r="AD10" s="64">
        <v>-28.802259517958511</v>
      </c>
      <c r="AE10" s="65">
        <v>4.6398890848722577E-2</v>
      </c>
      <c r="AG10" s="70" t="s">
        <v>1316</v>
      </c>
      <c r="AH10" s="64">
        <v>-1.9416028376202683</v>
      </c>
      <c r="AI10" s="65">
        <v>3.4842813497359314E-2</v>
      </c>
      <c r="AK10" s="83" t="s">
        <v>222</v>
      </c>
      <c r="AL10" s="94">
        <v>-1.1208471451167306</v>
      </c>
      <c r="AM10" s="95">
        <v>1</v>
      </c>
      <c r="AO10" s="70" t="s">
        <v>1033</v>
      </c>
      <c r="AP10" s="64">
        <v>-1.0580069680861646</v>
      </c>
      <c r="AQ10" s="65">
        <v>1</v>
      </c>
      <c r="AS10" s="74" t="s">
        <v>714</v>
      </c>
      <c r="AT10" s="66">
        <v>-1.1463124218812837</v>
      </c>
      <c r="AU10" s="57">
        <v>1</v>
      </c>
      <c r="AW10" s="66" t="s">
        <v>507</v>
      </c>
      <c r="AX10" s="66">
        <v>-45.043279688769346</v>
      </c>
      <c r="AY10" s="57">
        <v>2.5721373411556742E-14</v>
      </c>
      <c r="BA10" s="70" t="s">
        <v>825</v>
      </c>
      <c r="BB10" s="64">
        <v>-26.207370167862148</v>
      </c>
      <c r="BC10" s="65">
        <v>2.505853564088741E-21</v>
      </c>
      <c r="BE10" s="70" t="s">
        <v>714</v>
      </c>
      <c r="BF10" s="66">
        <v>-1.1463124218812837</v>
      </c>
      <c r="BG10" s="57">
        <v>1</v>
      </c>
    </row>
    <row r="11" spans="1:59">
      <c r="A11" s="59" t="s">
        <v>399</v>
      </c>
      <c r="B11" s="66">
        <v>-10.158161148124917</v>
      </c>
      <c r="C11" s="57">
        <v>4.1127563610363731E-3</v>
      </c>
      <c r="E11" s="66" t="s">
        <v>472</v>
      </c>
      <c r="F11" s="66">
        <v>1.0499355689443779</v>
      </c>
      <c r="G11" s="57">
        <v>1</v>
      </c>
      <c r="I11" s="66" t="s">
        <v>1739</v>
      </c>
      <c r="J11" s="66">
        <v>3.188589972728133</v>
      </c>
      <c r="K11" s="57">
        <v>4.243040910171084E-7</v>
      </c>
      <c r="M11" s="66" t="s">
        <v>652</v>
      </c>
      <c r="N11" s="66">
        <v>-1.8684595606836147</v>
      </c>
      <c r="O11" s="57">
        <v>1.4742946179282682E-2</v>
      </c>
      <c r="Q11" s="70" t="s">
        <v>656</v>
      </c>
      <c r="R11" s="64">
        <v>-3.4026648100042713</v>
      </c>
      <c r="S11" s="65">
        <v>1</v>
      </c>
      <c r="U11" s="89" t="s">
        <v>1241</v>
      </c>
      <c r="V11" s="64">
        <v>1.7660513663807114</v>
      </c>
      <c r="W11" s="65">
        <v>1</v>
      </c>
      <c r="Y11" s="66" t="s">
        <v>992</v>
      </c>
      <c r="Z11" s="66">
        <v>-1.1482432199647887</v>
      </c>
      <c r="AA11" s="57">
        <v>1</v>
      </c>
      <c r="AC11" s="70" t="s">
        <v>1429</v>
      </c>
      <c r="AD11" s="64">
        <v>37.530017881924579</v>
      </c>
      <c r="AE11" s="65">
        <v>1.8316179928147987E-9</v>
      </c>
      <c r="AG11" s="70" t="s">
        <v>1317</v>
      </c>
      <c r="AH11" s="64">
        <v>-5.2326169275270793</v>
      </c>
      <c r="AI11" s="65">
        <v>1</v>
      </c>
      <c r="AK11" s="83" t="s">
        <v>223</v>
      </c>
      <c r="AL11" s="94">
        <v>-1.6542991052829088</v>
      </c>
      <c r="AM11" s="95">
        <v>0.42898573406603197</v>
      </c>
      <c r="AO11" s="70" t="s">
        <v>1034</v>
      </c>
      <c r="AP11" s="64">
        <v>-3.6563694157344777</v>
      </c>
      <c r="AQ11" s="65">
        <v>6.798522371206893E-6</v>
      </c>
      <c r="AS11" s="74" t="s">
        <v>715</v>
      </c>
      <c r="AT11" s="66">
        <v>1.0762864191344612</v>
      </c>
      <c r="AU11" s="57">
        <v>1</v>
      </c>
      <c r="AW11" s="66" t="s">
        <v>508</v>
      </c>
      <c r="AX11" s="66">
        <v>-1.4619851930029595</v>
      </c>
      <c r="AY11" s="57">
        <v>0.82597164858058969</v>
      </c>
      <c r="BA11" s="70" t="s">
        <v>826</v>
      </c>
      <c r="BB11" s="64">
        <v>16.03147123780948</v>
      </c>
      <c r="BC11" s="65">
        <v>3.3377128068094497E-14</v>
      </c>
      <c r="BE11" s="70" t="s">
        <v>715</v>
      </c>
      <c r="BF11" s="66">
        <v>1.0762864191344612</v>
      </c>
      <c r="BG11" s="57">
        <v>1</v>
      </c>
    </row>
    <row r="12" spans="1:59">
      <c r="A12" s="59" t="s">
        <v>400</v>
      </c>
      <c r="B12" s="66">
        <v>1.1663561419674406</v>
      </c>
      <c r="C12" s="57">
        <v>1</v>
      </c>
      <c r="E12" s="66" t="s">
        <v>473</v>
      </c>
      <c r="F12" s="66">
        <v>-1.424873995434361</v>
      </c>
      <c r="G12" s="57">
        <v>0.61365633946397757</v>
      </c>
      <c r="I12" s="66" t="s">
        <v>1740</v>
      </c>
      <c r="J12" s="66">
        <v>-1.1825785549925161</v>
      </c>
      <c r="K12" s="57">
        <v>1</v>
      </c>
      <c r="M12" s="66" t="s">
        <v>653</v>
      </c>
      <c r="N12" s="66">
        <v>1</v>
      </c>
      <c r="O12" s="57">
        <v>1</v>
      </c>
      <c r="Q12" s="70" t="s">
        <v>1637</v>
      </c>
      <c r="R12" s="64">
        <v>-1.6905094545739228</v>
      </c>
      <c r="S12" s="65">
        <v>0.14018899309939026</v>
      </c>
      <c r="U12" s="89" t="s">
        <v>1242</v>
      </c>
      <c r="V12" s="64">
        <v>-41.472888699613691</v>
      </c>
      <c r="W12" s="65">
        <v>7.9336087626206229E-3</v>
      </c>
      <c r="Y12" s="66" t="s">
        <v>993</v>
      </c>
      <c r="Z12" s="66">
        <v>-1.6201945844012948</v>
      </c>
      <c r="AA12" s="57">
        <v>0.20238261760692508</v>
      </c>
      <c r="AC12" s="70" t="s">
        <v>1430</v>
      </c>
      <c r="AD12" s="64">
        <v>-1571.0454457460139</v>
      </c>
      <c r="AE12" s="65">
        <v>1.0892454508593848E-33</v>
      </c>
      <c r="AG12" s="70" t="s">
        <v>1318</v>
      </c>
      <c r="AH12" s="64">
        <v>-2.5930962059593377</v>
      </c>
      <c r="AI12" s="65">
        <v>1</v>
      </c>
      <c r="AK12" s="83" t="s">
        <v>224</v>
      </c>
      <c r="AL12" s="94">
        <v>-1.6777520053074271</v>
      </c>
      <c r="AM12" s="95">
        <v>0.16349842113404969</v>
      </c>
      <c r="AO12" s="70" t="s">
        <v>1035</v>
      </c>
      <c r="AP12" s="64">
        <v>1.8990950866652814</v>
      </c>
      <c r="AQ12" s="65">
        <v>2.0415395457217843E-2</v>
      </c>
      <c r="AS12" s="74" t="s">
        <v>878</v>
      </c>
      <c r="AT12" s="66">
        <v>1.6168385777263636</v>
      </c>
      <c r="AU12" s="57">
        <v>0.22872886486760871</v>
      </c>
      <c r="AW12" s="66" t="s">
        <v>509</v>
      </c>
      <c r="AX12" s="66">
        <v>1.1287098454779014</v>
      </c>
      <c r="AY12" s="57">
        <v>1</v>
      </c>
      <c r="BA12" s="70" t="s">
        <v>827</v>
      </c>
      <c r="BB12" s="64">
        <v>2.8942973745340734</v>
      </c>
      <c r="BC12" s="65">
        <v>1</v>
      </c>
      <c r="BE12" s="70" t="s">
        <v>716</v>
      </c>
      <c r="BF12" s="66">
        <v>2.3062379042086754</v>
      </c>
      <c r="BG12" s="57">
        <v>7.4185380853254764E-3</v>
      </c>
    </row>
    <row r="13" spans="1:59">
      <c r="A13" s="59" t="s">
        <v>401</v>
      </c>
      <c r="B13" s="66">
        <v>2.8489264210030223</v>
      </c>
      <c r="C13" s="57">
        <v>1</v>
      </c>
      <c r="E13" s="66" t="s">
        <v>474</v>
      </c>
      <c r="F13" s="66">
        <v>-7.0513008825522814</v>
      </c>
      <c r="G13" s="57">
        <v>2.3239240540741844E-17</v>
      </c>
      <c r="I13" s="66" t="s">
        <v>1741</v>
      </c>
      <c r="J13" s="66">
        <v>-1.7662461228569659</v>
      </c>
      <c r="K13" s="57">
        <v>0.11353921116374403</v>
      </c>
      <c r="M13" s="66" t="s">
        <v>654</v>
      </c>
      <c r="N13" s="66">
        <v>-1.786489394503775</v>
      </c>
      <c r="O13" s="57">
        <v>5.3318734156159765E-2</v>
      </c>
      <c r="Q13" s="70" t="s">
        <v>1638</v>
      </c>
      <c r="R13" s="64">
        <v>-1.097109062248506</v>
      </c>
      <c r="S13" s="65">
        <v>1</v>
      </c>
      <c r="U13" s="89" t="s">
        <v>1243</v>
      </c>
      <c r="V13" s="64">
        <v>-128.03236666108111</v>
      </c>
      <c r="W13" s="65">
        <v>2.7895868963386996E-9</v>
      </c>
      <c r="Y13" s="66" t="s">
        <v>723</v>
      </c>
      <c r="Z13" s="66">
        <v>20.737225942822654</v>
      </c>
      <c r="AA13" s="57">
        <v>3.4104358383800587E-26</v>
      </c>
      <c r="AC13" s="70" t="s">
        <v>1431</v>
      </c>
      <c r="AD13" s="64">
        <v>-4837.2714356226179</v>
      </c>
      <c r="AE13" s="65">
        <v>3.0022955754638176E-62</v>
      </c>
      <c r="AG13" s="70" t="s">
        <v>1319</v>
      </c>
      <c r="AH13" s="64">
        <v>25.545875254010628</v>
      </c>
      <c r="AI13" s="65">
        <v>6.0498999990675337E-8</v>
      </c>
      <c r="AK13" s="83" t="s">
        <v>225</v>
      </c>
      <c r="AL13" s="94">
        <v>1.03353589648205</v>
      </c>
      <c r="AM13" s="95">
        <v>1</v>
      </c>
      <c r="AO13" s="70" t="s">
        <v>1036</v>
      </c>
      <c r="AP13" s="64">
        <v>6.6526245382684825</v>
      </c>
      <c r="AQ13" s="65">
        <v>1</v>
      </c>
      <c r="AS13" s="74" t="s">
        <v>879</v>
      </c>
      <c r="AT13" s="66">
        <v>-13.655351093031983</v>
      </c>
      <c r="AU13" s="57">
        <v>2.1942482958258543E-17</v>
      </c>
      <c r="AW13" s="66" t="s">
        <v>510</v>
      </c>
      <c r="AX13" s="66">
        <v>1.1856695195010638</v>
      </c>
      <c r="AY13" s="57">
        <v>1</v>
      </c>
      <c r="BA13" s="70" t="s">
        <v>828</v>
      </c>
      <c r="BB13" s="64">
        <v>21.55705931061123</v>
      </c>
      <c r="BC13" s="65">
        <v>3.6418142135202732E-2</v>
      </c>
      <c r="BE13" s="70" t="s">
        <v>717</v>
      </c>
      <c r="BF13" s="66">
        <v>-1.7892692712657745</v>
      </c>
      <c r="BG13" s="57">
        <v>0.15504245757236176</v>
      </c>
    </row>
    <row r="14" spans="1:59">
      <c r="A14" s="59" t="s">
        <v>402</v>
      </c>
      <c r="B14" s="66">
        <v>-17.337995015843251</v>
      </c>
      <c r="C14" s="57">
        <v>2.7347615120730698E-35</v>
      </c>
      <c r="E14" s="66" t="s">
        <v>475</v>
      </c>
      <c r="F14" s="66">
        <v>-2.2203627540942295</v>
      </c>
      <c r="G14" s="57">
        <v>1.114032674092741E-2</v>
      </c>
      <c r="I14" s="66" t="s">
        <v>1742</v>
      </c>
      <c r="J14" s="66">
        <v>-1.780303237895049</v>
      </c>
      <c r="K14" s="57">
        <v>1</v>
      </c>
      <c r="M14" s="66" t="s">
        <v>655</v>
      </c>
      <c r="N14" s="66">
        <v>-2.056864363629809</v>
      </c>
      <c r="O14" s="57">
        <v>1.0607046195812484E-2</v>
      </c>
      <c r="Q14" s="70" t="s">
        <v>1639</v>
      </c>
      <c r="R14" s="64">
        <v>-3.596778285724092</v>
      </c>
      <c r="S14" s="65">
        <v>4.231980264443544E-7</v>
      </c>
      <c r="U14" s="89" t="s">
        <v>1244</v>
      </c>
      <c r="V14" s="64">
        <v>-54.094147946598788</v>
      </c>
      <c r="W14" s="65">
        <v>8.9778480857281459E-18</v>
      </c>
      <c r="Y14" s="66" t="s">
        <v>724</v>
      </c>
      <c r="Z14" s="66">
        <v>200.12339510759165</v>
      </c>
      <c r="AA14" s="57">
        <v>5.8974072136294037E-26</v>
      </c>
      <c r="AC14" s="70" t="s">
        <v>1432</v>
      </c>
      <c r="AD14" s="64">
        <v>3.65359254674041</v>
      </c>
      <c r="AE14" s="65">
        <v>2.5748291046051423E-2</v>
      </c>
      <c r="AG14" s="70" t="s">
        <v>1320</v>
      </c>
      <c r="AH14" s="64">
        <v>1.2894683881086786</v>
      </c>
      <c r="AI14" s="65">
        <v>1</v>
      </c>
      <c r="AK14" s="83" t="s">
        <v>226</v>
      </c>
      <c r="AL14" s="94">
        <v>2.2671841558033048</v>
      </c>
      <c r="AM14" s="95">
        <v>3.1825419275995852E-2</v>
      </c>
      <c r="AO14" s="70" t="s">
        <v>1037</v>
      </c>
      <c r="AP14" s="64">
        <v>-1.8599413897186108</v>
      </c>
      <c r="AQ14" s="65">
        <v>1.3219270985463645E-2</v>
      </c>
      <c r="AS14" s="74" t="s">
        <v>880</v>
      </c>
      <c r="AT14" s="66">
        <v>1.2324298113353307</v>
      </c>
      <c r="AU14" s="57">
        <v>1</v>
      </c>
      <c r="AW14" s="66" t="s">
        <v>511</v>
      </c>
      <c r="AX14" s="66">
        <v>-6.9191219977005147</v>
      </c>
      <c r="AY14" s="57">
        <v>6.8893612610511828E-2</v>
      </c>
      <c r="BA14" s="70" t="s">
        <v>829</v>
      </c>
      <c r="BB14" s="64">
        <v>2.3803768577920699</v>
      </c>
      <c r="BC14" s="65">
        <v>0.42425809134973697</v>
      </c>
      <c r="BE14" s="70" t="s">
        <v>718</v>
      </c>
      <c r="BF14" s="66">
        <v>64.193888940226913</v>
      </c>
      <c r="BG14" s="57">
        <v>1.8669245852637028E-28</v>
      </c>
    </row>
    <row r="15" spans="1:59">
      <c r="A15" s="59" t="s">
        <v>403</v>
      </c>
      <c r="B15" s="66">
        <v>-111.59579578102208</v>
      </c>
      <c r="C15" s="57">
        <v>2.5203905293239436E-16</v>
      </c>
      <c r="E15" s="66" t="s">
        <v>476</v>
      </c>
      <c r="F15" s="66">
        <v>3.4817215750514539</v>
      </c>
      <c r="G15" s="57">
        <v>5.6809618798577804E-3</v>
      </c>
      <c r="I15" s="66" t="s">
        <v>1743</v>
      </c>
      <c r="J15" s="66">
        <v>3.4188356364213703</v>
      </c>
      <c r="K15" s="57">
        <v>4.4002067545572478E-4</v>
      </c>
      <c r="M15" s="66" t="s">
        <v>656</v>
      </c>
      <c r="N15" s="66">
        <v>-3.4026648100042713</v>
      </c>
      <c r="O15" s="57">
        <v>1</v>
      </c>
      <c r="Q15" s="70" t="s">
        <v>1640</v>
      </c>
      <c r="R15" s="64">
        <v>-3.3091880102572251</v>
      </c>
      <c r="S15" s="65">
        <v>4.6437542928975612E-7</v>
      </c>
      <c r="U15" s="89" t="s">
        <v>1245</v>
      </c>
      <c r="V15" s="64">
        <v>-16.606259734880222</v>
      </c>
      <c r="W15" s="65">
        <v>9.3905940418629664E-5</v>
      </c>
      <c r="Y15" s="66" t="s">
        <v>725</v>
      </c>
      <c r="Z15" s="66">
        <v>-1.1066152729695504</v>
      </c>
      <c r="AA15" s="57">
        <v>1</v>
      </c>
      <c r="AC15" s="70" t="s">
        <v>1433</v>
      </c>
      <c r="AD15" s="64">
        <v>4.9526957693704512</v>
      </c>
      <c r="AE15" s="65">
        <v>6.3655732617118321E-6</v>
      </c>
      <c r="AG15" s="70" t="s">
        <v>1321</v>
      </c>
      <c r="AH15" s="64">
        <v>1</v>
      </c>
      <c r="AI15" s="65">
        <v>1</v>
      </c>
      <c r="AK15" s="83" t="s">
        <v>126</v>
      </c>
      <c r="AL15" s="94">
        <v>4.7532751087780012</v>
      </c>
      <c r="AM15" s="95">
        <v>1</v>
      </c>
      <c r="AO15" s="70" t="s">
        <v>1038</v>
      </c>
      <c r="AP15" s="64">
        <v>-1.3956130797093367</v>
      </c>
      <c r="AQ15" s="65">
        <v>0.63470851711734622</v>
      </c>
      <c r="AS15" s="74" t="s">
        <v>881</v>
      </c>
      <c r="AT15" s="66">
        <v>8.340713389048048</v>
      </c>
      <c r="AU15" s="57">
        <v>5.2279693467048016E-12</v>
      </c>
      <c r="AW15" s="66" t="s">
        <v>512</v>
      </c>
      <c r="AX15" s="66">
        <v>-2.7512234035425007</v>
      </c>
      <c r="AY15" s="57">
        <v>5.255370821334664E-3</v>
      </c>
      <c r="BA15" s="70" t="s">
        <v>830</v>
      </c>
      <c r="BB15" s="64">
        <v>1.3839526205753898</v>
      </c>
      <c r="BC15" s="65">
        <v>1</v>
      </c>
      <c r="BE15" s="70" t="s">
        <v>719</v>
      </c>
      <c r="BF15" s="66">
        <v>52.543359781546904</v>
      </c>
      <c r="BG15" s="57">
        <v>4.3848366328717193E-20</v>
      </c>
    </row>
    <row r="16" spans="1:59">
      <c r="A16" s="59" t="s">
        <v>404</v>
      </c>
      <c r="B16" s="66">
        <v>-3.1403979642583111</v>
      </c>
      <c r="C16" s="57">
        <v>1</v>
      </c>
      <c r="E16" s="66" t="s">
        <v>477</v>
      </c>
      <c r="F16" s="66">
        <v>3.7096196497184226</v>
      </c>
      <c r="G16" s="57">
        <v>4.3832265509305683E-2</v>
      </c>
      <c r="I16" s="66" t="s">
        <v>1744</v>
      </c>
      <c r="J16" s="66">
        <v>-35.862184894608923</v>
      </c>
      <c r="K16" s="57">
        <v>1.1628593613830222E-2</v>
      </c>
      <c r="M16" s="66" t="s">
        <v>657</v>
      </c>
      <c r="N16" s="66">
        <v>13.112046299442463</v>
      </c>
      <c r="O16" s="57">
        <v>1.3946724348019751E-7</v>
      </c>
      <c r="Q16" s="70" t="s">
        <v>1641</v>
      </c>
      <c r="R16" s="64">
        <v>1.2288280922651222</v>
      </c>
      <c r="S16" s="65">
        <v>1</v>
      </c>
      <c r="U16" s="89" t="s">
        <v>1246</v>
      </c>
      <c r="V16" s="64">
        <v>16.09123949136114</v>
      </c>
      <c r="W16" s="65">
        <v>1.0218647240797728E-12</v>
      </c>
      <c r="Y16" s="66" t="s">
        <v>510</v>
      </c>
      <c r="Z16" s="66">
        <v>1.1856695195010638</v>
      </c>
      <c r="AA16" s="57">
        <v>1</v>
      </c>
      <c r="AC16" s="70" t="s">
        <v>1434</v>
      </c>
      <c r="AD16" s="64">
        <v>2.3736762815281067</v>
      </c>
      <c r="AE16" s="65">
        <v>0.57923493138971016</v>
      </c>
      <c r="AG16" s="70" t="s">
        <v>1322</v>
      </c>
      <c r="AH16" s="64">
        <v>-3.0094656204124517</v>
      </c>
      <c r="AI16" s="65">
        <v>0.13428030481252326</v>
      </c>
      <c r="AK16" s="83" t="s">
        <v>81</v>
      </c>
      <c r="AL16" s="94">
        <v>-2.4715890079729048</v>
      </c>
      <c r="AM16" s="95">
        <v>5.7581651978696536E-4</v>
      </c>
      <c r="AO16" s="70" t="s">
        <v>1039</v>
      </c>
      <c r="AP16" s="64">
        <v>-3.2258390635069905</v>
      </c>
      <c r="AQ16" s="65">
        <v>8.711819627898285E-4</v>
      </c>
      <c r="AS16" s="74" t="s">
        <v>504</v>
      </c>
      <c r="AT16" s="66">
        <v>1.7995088025603241</v>
      </c>
      <c r="AU16" s="57">
        <v>5.1316981394285026E-2</v>
      </c>
      <c r="AW16" s="66" t="s">
        <v>513</v>
      </c>
      <c r="AX16" s="66">
        <v>1</v>
      </c>
      <c r="AY16" s="57">
        <v>1</v>
      </c>
      <c r="BA16" s="70" t="s">
        <v>831</v>
      </c>
      <c r="BB16" s="64">
        <v>3.0201754621545169</v>
      </c>
      <c r="BC16" s="65">
        <v>5.5103511727271154E-2</v>
      </c>
      <c r="BE16" s="70" t="s">
        <v>720</v>
      </c>
      <c r="BF16" s="66">
        <v>1.623433102960727</v>
      </c>
      <c r="BG16" s="57">
        <v>0.13193967028879727</v>
      </c>
    </row>
    <row r="17" spans="1:59">
      <c r="A17" s="59" t="s">
        <v>405</v>
      </c>
      <c r="B17" s="66">
        <v>-399.56027497009603</v>
      </c>
      <c r="C17" s="57">
        <v>2.1865844538977337E-4</v>
      </c>
      <c r="E17" s="66" t="s">
        <v>478</v>
      </c>
      <c r="F17" s="66">
        <v>1.389546766516919</v>
      </c>
      <c r="G17" s="57">
        <v>0.68793191512244067</v>
      </c>
      <c r="I17" s="66" t="s">
        <v>1745</v>
      </c>
      <c r="J17" s="66">
        <v>4.4229592257373094</v>
      </c>
      <c r="K17" s="57">
        <v>3.3204428799411113E-12</v>
      </c>
      <c r="M17" s="66" t="s">
        <v>658</v>
      </c>
      <c r="N17" s="66">
        <v>-1.8898287513191878</v>
      </c>
      <c r="O17" s="57">
        <v>1.4869129298346535E-2</v>
      </c>
      <c r="Q17" s="70" t="s">
        <v>878</v>
      </c>
      <c r="R17" s="64">
        <v>1.6168385777263636</v>
      </c>
      <c r="S17" s="65">
        <v>0.22872886486760871</v>
      </c>
      <c r="U17" s="89" t="s">
        <v>1247</v>
      </c>
      <c r="V17" s="64">
        <v>-144.38885033383443</v>
      </c>
      <c r="W17" s="65">
        <v>3.2904621450430895E-4</v>
      </c>
      <c r="Y17" s="66" t="s">
        <v>511</v>
      </c>
      <c r="Z17" s="66">
        <v>-6.9191219977005147</v>
      </c>
      <c r="AA17" s="57">
        <v>6.8893612610511828E-2</v>
      </c>
      <c r="AC17" s="70" t="s">
        <v>382</v>
      </c>
      <c r="AD17" s="64">
        <v>-3.1403922199822043</v>
      </c>
      <c r="AE17" s="65">
        <v>1</v>
      </c>
      <c r="AG17" s="70" t="s">
        <v>1323</v>
      </c>
      <c r="AH17" s="64">
        <v>4.7570756729109158</v>
      </c>
      <c r="AI17" s="65">
        <v>1</v>
      </c>
      <c r="AK17" s="83" t="s">
        <v>82</v>
      </c>
      <c r="AL17" s="94">
        <v>1.4862797848215796</v>
      </c>
      <c r="AM17" s="95">
        <v>0.39225472219528906</v>
      </c>
      <c r="AO17" s="70" t="s">
        <v>1040</v>
      </c>
      <c r="AP17" s="64">
        <v>-1.0718083973106824</v>
      </c>
      <c r="AQ17" s="65">
        <v>1</v>
      </c>
      <c r="AS17" s="74" t="s">
        <v>882</v>
      </c>
      <c r="AT17" s="66">
        <v>1.2356864910335772</v>
      </c>
      <c r="AU17" s="57">
        <v>1</v>
      </c>
      <c r="AW17" s="66" t="s">
        <v>514</v>
      </c>
      <c r="AX17" s="66">
        <v>1.2314637100249251</v>
      </c>
      <c r="AY17" s="57">
        <v>1</v>
      </c>
      <c r="BA17" s="70" t="s">
        <v>832</v>
      </c>
      <c r="BB17" s="64">
        <v>2.0955754301858964</v>
      </c>
      <c r="BC17" s="65">
        <v>9.6243546845997813E-3</v>
      </c>
      <c r="BE17" s="70" t="s">
        <v>721</v>
      </c>
      <c r="BF17" s="66">
        <v>-3.2347546974548353</v>
      </c>
      <c r="BG17" s="57">
        <v>1</v>
      </c>
    </row>
    <row r="18" spans="1:59">
      <c r="A18" s="59" t="s">
        <v>406</v>
      </c>
      <c r="B18" s="66">
        <v>-8.3715781025379066</v>
      </c>
      <c r="C18" s="57">
        <v>5.2136016089066678E-2</v>
      </c>
      <c r="E18" s="66" t="s">
        <v>479</v>
      </c>
      <c r="F18" s="66">
        <v>-1.8728960435831936</v>
      </c>
      <c r="G18" s="57">
        <v>0.84664148127424166</v>
      </c>
      <c r="I18" s="66" t="s">
        <v>1746</v>
      </c>
      <c r="J18" s="66">
        <v>1.517965874876908</v>
      </c>
      <c r="K18" s="57">
        <v>0.227335819449067</v>
      </c>
      <c r="M18" s="66" t="s">
        <v>659</v>
      </c>
      <c r="N18" s="66">
        <v>9.4263442525810852</v>
      </c>
      <c r="O18" s="57">
        <v>6.6696449493649427E-5</v>
      </c>
      <c r="Q18" s="70" t="s">
        <v>879</v>
      </c>
      <c r="R18" s="64">
        <v>-13.655351093031983</v>
      </c>
      <c r="S18" s="65">
        <v>2.1942482958258543E-17</v>
      </c>
      <c r="U18" s="89" t="s">
        <v>1248</v>
      </c>
      <c r="V18" s="64">
        <v>-220.96396318046644</v>
      </c>
      <c r="W18" s="65">
        <v>9.3745152541275788E-30</v>
      </c>
      <c r="Y18" s="66" t="s">
        <v>512</v>
      </c>
      <c r="Z18" s="66">
        <v>-2.7512234035425007</v>
      </c>
      <c r="AA18" s="57">
        <v>5.255370821334664E-3</v>
      </c>
      <c r="AC18" s="70" t="s">
        <v>1435</v>
      </c>
      <c r="AD18" s="64">
        <v>-7.2941586720390132</v>
      </c>
      <c r="AE18" s="65">
        <v>2.5454972851940265E-7</v>
      </c>
      <c r="AG18" s="70" t="s">
        <v>1324</v>
      </c>
      <c r="AH18" s="64">
        <v>-3.1643021505995259</v>
      </c>
      <c r="AI18" s="65">
        <v>1</v>
      </c>
      <c r="AK18" s="83" t="s">
        <v>83</v>
      </c>
      <c r="AL18" s="94">
        <v>1.5088674522436367</v>
      </c>
      <c r="AM18" s="95">
        <v>0.2532310517538347</v>
      </c>
      <c r="AO18" s="70" t="s">
        <v>1041</v>
      </c>
      <c r="AP18" s="64">
        <v>-1.5250473954284174</v>
      </c>
      <c r="AQ18" s="65">
        <v>0.30649026685528896</v>
      </c>
      <c r="AS18" s="74" t="s">
        <v>883</v>
      </c>
      <c r="AT18" s="66">
        <v>-1.6564626809037704</v>
      </c>
      <c r="AU18" s="57">
        <v>0.19994903610626572</v>
      </c>
      <c r="AW18" s="66" t="s">
        <v>515</v>
      </c>
      <c r="AX18" s="66">
        <v>10.177066105586791</v>
      </c>
      <c r="AY18" s="57">
        <v>0.52503076729762732</v>
      </c>
      <c r="BA18" s="70" t="s">
        <v>833</v>
      </c>
      <c r="BB18" s="64">
        <v>1</v>
      </c>
      <c r="BC18" s="65">
        <v>1</v>
      </c>
      <c r="BE18" s="70" t="s">
        <v>722</v>
      </c>
      <c r="BF18" s="66">
        <v>93.54603991186076</v>
      </c>
      <c r="BG18" s="57">
        <v>2.0780188400056095E-27</v>
      </c>
    </row>
    <row r="19" spans="1:59">
      <c r="A19" s="59" t="s">
        <v>407</v>
      </c>
      <c r="B19" s="66">
        <v>-59.932706977141983</v>
      </c>
      <c r="C19" s="57">
        <v>2.4673696948256588E-6</v>
      </c>
      <c r="E19" s="66" t="s">
        <v>391</v>
      </c>
      <c r="F19" s="66">
        <v>-37.726227744148346</v>
      </c>
      <c r="G19" s="57">
        <v>9.123812818846987E-3</v>
      </c>
      <c r="I19" s="66" t="s">
        <v>1747</v>
      </c>
      <c r="J19" s="66">
        <v>-2.5951823516469972</v>
      </c>
      <c r="K19" s="57">
        <v>1.0924906498817884E-2</v>
      </c>
      <c r="M19" s="66" t="s">
        <v>660</v>
      </c>
      <c r="N19" s="66">
        <v>2.5043710041897014</v>
      </c>
      <c r="O19" s="57">
        <v>8.3186110366417234E-4</v>
      </c>
      <c r="Q19" s="70" t="s">
        <v>1642</v>
      </c>
      <c r="R19" s="64">
        <v>1.4374711807841549</v>
      </c>
      <c r="S19" s="65">
        <v>0.8875680736217032</v>
      </c>
      <c r="U19" s="89" t="s">
        <v>1249</v>
      </c>
      <c r="V19" s="64">
        <v>-30.552751496930714</v>
      </c>
      <c r="W19" s="65">
        <v>4.8850019306029252E-14</v>
      </c>
      <c r="Y19" s="66" t="s">
        <v>726</v>
      </c>
      <c r="Z19" s="66">
        <v>5.5308234528346327</v>
      </c>
      <c r="AA19" s="57">
        <v>1.5362453514244674E-6</v>
      </c>
      <c r="AC19" s="70" t="s">
        <v>1436</v>
      </c>
      <c r="AD19" s="64">
        <v>-5.1784739530882815</v>
      </c>
      <c r="AE19" s="65">
        <v>0.20396680021080899</v>
      </c>
      <c r="AG19" s="70" t="s">
        <v>1325</v>
      </c>
      <c r="AH19" s="64">
        <v>1</v>
      </c>
      <c r="AI19" s="65">
        <v>1</v>
      </c>
      <c r="AK19" s="83" t="s">
        <v>85</v>
      </c>
      <c r="AL19" s="94">
        <v>1.5391380591299892</v>
      </c>
      <c r="AM19" s="95">
        <v>0.20725896593321594</v>
      </c>
      <c r="AO19" s="70" t="s">
        <v>1042</v>
      </c>
      <c r="AP19" s="64">
        <v>1.0909485971038233</v>
      </c>
      <c r="AQ19" s="65">
        <v>1</v>
      </c>
      <c r="AS19" s="74" t="s">
        <v>884</v>
      </c>
      <c r="AT19" s="66">
        <v>-1.3005289657222079</v>
      </c>
      <c r="AU19" s="57">
        <v>1</v>
      </c>
      <c r="AW19" s="66" t="s">
        <v>516</v>
      </c>
      <c r="AX19" s="66">
        <v>-1.2014508390101304</v>
      </c>
      <c r="AY19" s="57">
        <v>1</v>
      </c>
      <c r="BA19" s="70" t="s">
        <v>834</v>
      </c>
      <c r="BB19" s="64">
        <v>-1.4462894031459395</v>
      </c>
      <c r="BC19" s="65">
        <v>0.45661862448392637</v>
      </c>
      <c r="BE19" s="70" t="s">
        <v>723</v>
      </c>
      <c r="BF19" s="66">
        <v>20.737225942822654</v>
      </c>
      <c r="BG19" s="57">
        <v>3.4104358383800587E-26</v>
      </c>
    </row>
    <row r="20" spans="1:59">
      <c r="A20" s="59" t="s">
        <v>408</v>
      </c>
      <c r="B20" s="66">
        <v>-3940.7441412913777</v>
      </c>
      <c r="C20" s="57">
        <v>1.6463707095804326E-67</v>
      </c>
      <c r="E20" s="66" t="s">
        <v>392</v>
      </c>
      <c r="F20" s="66">
        <v>-2359.6207853408091</v>
      </c>
      <c r="G20" s="57">
        <v>1.4280321799944404E-11</v>
      </c>
      <c r="I20" s="66" t="s">
        <v>1748</v>
      </c>
      <c r="J20" s="66">
        <v>-1.1018139289736739</v>
      </c>
      <c r="K20" s="57">
        <v>1</v>
      </c>
      <c r="M20" s="66" t="s">
        <v>485</v>
      </c>
      <c r="N20" s="66">
        <v>-2.1055442648766394</v>
      </c>
      <c r="O20" s="57">
        <v>5.2791770755692231E-3</v>
      </c>
      <c r="Q20" s="70" t="s">
        <v>1643</v>
      </c>
      <c r="R20" s="64">
        <v>-44.678250258344697</v>
      </c>
      <c r="S20" s="65">
        <v>1.8338912531083794E-30</v>
      </c>
      <c r="U20" s="89" t="s">
        <v>1250</v>
      </c>
      <c r="V20" s="64">
        <v>-1.9691288872833297</v>
      </c>
      <c r="W20" s="65">
        <v>2.9184676349811995E-2</v>
      </c>
      <c r="Y20" s="66" t="s">
        <v>727</v>
      </c>
      <c r="Z20" s="66">
        <v>13.840574688844764</v>
      </c>
      <c r="AA20" s="57">
        <v>2.4181546288454645E-3</v>
      </c>
      <c r="AC20" s="70" t="s">
        <v>1437</v>
      </c>
      <c r="AD20" s="64">
        <v>-5.2588062483150573</v>
      </c>
      <c r="AE20" s="65">
        <v>1</v>
      </c>
      <c r="AG20" s="70" t="s">
        <v>1326</v>
      </c>
      <c r="AH20" s="64">
        <v>2.1151010383950917</v>
      </c>
      <c r="AI20" s="65">
        <v>1</v>
      </c>
      <c r="AK20" s="83" t="s">
        <v>79</v>
      </c>
      <c r="AL20" s="94">
        <v>5.7561119280862982</v>
      </c>
      <c r="AM20" s="95">
        <v>2.9676447740418803E-8</v>
      </c>
      <c r="AO20" s="70" t="s">
        <v>1043</v>
      </c>
      <c r="AP20" s="64">
        <v>1.1005555211470792</v>
      </c>
      <c r="AQ20" s="65">
        <v>1</v>
      </c>
      <c r="AS20" s="74" t="s">
        <v>731</v>
      </c>
      <c r="AT20" s="66">
        <v>-2.0513960248315173</v>
      </c>
      <c r="AU20" s="57">
        <v>3.8668385098189696E-3</v>
      </c>
      <c r="AW20" s="66" t="s">
        <v>517</v>
      </c>
      <c r="AX20" s="66">
        <v>1.0663518570003752</v>
      </c>
      <c r="AY20" s="57">
        <v>1</v>
      </c>
      <c r="BA20" s="70" t="s">
        <v>751</v>
      </c>
      <c r="BB20" s="64">
        <v>-330.34998023780412</v>
      </c>
      <c r="BC20" s="65">
        <v>3.6344836900264285E-7</v>
      </c>
      <c r="BE20" s="70" t="s">
        <v>724</v>
      </c>
      <c r="BF20" s="66">
        <v>200.12339510759165</v>
      </c>
      <c r="BG20" s="57">
        <v>5.8974072136294037E-26</v>
      </c>
    </row>
    <row r="21" spans="1:59">
      <c r="A21" s="59" t="s">
        <v>409</v>
      </c>
      <c r="B21" s="66">
        <v>-1240.2661839390028</v>
      </c>
      <c r="C21" s="57">
        <v>1.7459568912655856E-26</v>
      </c>
      <c r="E21" s="66" t="s">
        <v>393</v>
      </c>
      <c r="F21" s="66">
        <v>-430.64436534781618</v>
      </c>
      <c r="G21" s="57">
        <v>5.1409769075467784E-7</v>
      </c>
      <c r="I21" s="66" t="s">
        <v>1749</v>
      </c>
      <c r="J21" s="66">
        <v>1.3405939477471038</v>
      </c>
      <c r="K21" s="57">
        <v>1</v>
      </c>
      <c r="M21" s="66" t="s">
        <v>486</v>
      </c>
      <c r="N21" s="66">
        <v>2.0958669930906293</v>
      </c>
      <c r="O21" s="57">
        <v>0.18695461540795133</v>
      </c>
      <c r="Q21" s="70" t="s">
        <v>1057</v>
      </c>
      <c r="R21" s="64">
        <v>-69.433037325003681</v>
      </c>
      <c r="S21" s="65">
        <v>3.6463625561454026E-29</v>
      </c>
      <c r="U21" s="89" t="s">
        <v>1251</v>
      </c>
      <c r="V21" s="64">
        <v>1.6283262503731111</v>
      </c>
      <c r="W21" s="65">
        <v>1</v>
      </c>
      <c r="Y21" s="66" t="s">
        <v>994</v>
      </c>
      <c r="Z21" s="66">
        <v>2.822779432444392</v>
      </c>
      <c r="AA21" s="57">
        <v>2.4885662380220346E-4</v>
      </c>
      <c r="AC21" s="70" t="s">
        <v>1438</v>
      </c>
      <c r="AD21" s="64">
        <v>1.1871334873106341</v>
      </c>
      <c r="AE21" s="65">
        <v>1</v>
      </c>
      <c r="AG21" s="70" t="s">
        <v>1327</v>
      </c>
      <c r="AH21" s="64">
        <v>1</v>
      </c>
      <c r="AI21" s="65">
        <v>1</v>
      </c>
      <c r="AK21" s="83" t="s">
        <v>80</v>
      </c>
      <c r="AL21" s="94">
        <v>-1.6303200947821443</v>
      </c>
      <c r="AM21" s="95">
        <v>0.84362351520458367</v>
      </c>
      <c r="AO21" s="70" t="s">
        <v>1044</v>
      </c>
      <c r="AP21" s="64">
        <v>1.9251741533664453</v>
      </c>
      <c r="AQ21" s="65">
        <v>7.0494028647765522E-2</v>
      </c>
      <c r="AS21" s="74" t="s">
        <v>732</v>
      </c>
      <c r="AT21" s="66">
        <v>49.529190113346189</v>
      </c>
      <c r="AU21" s="57">
        <v>3.3975663286549391E-34</v>
      </c>
      <c r="AW21" s="66" t="s">
        <v>518</v>
      </c>
      <c r="AX21" s="66">
        <v>2.0914958884784109</v>
      </c>
      <c r="AY21" s="57">
        <v>1</v>
      </c>
      <c r="BA21" s="70" t="s">
        <v>835</v>
      </c>
      <c r="BB21" s="64">
        <v>1.6316997537142166</v>
      </c>
      <c r="BC21" s="65">
        <v>0.3251594047599386</v>
      </c>
      <c r="BE21" s="70" t="s">
        <v>725</v>
      </c>
      <c r="BF21" s="66">
        <v>-1.1066152729695504</v>
      </c>
      <c r="BG21" s="57">
        <v>1</v>
      </c>
    </row>
    <row r="22" spans="1:59">
      <c r="A22" s="59" t="s">
        <v>410</v>
      </c>
      <c r="B22" s="66">
        <v>-530.98937369873966</v>
      </c>
      <c r="C22" s="57">
        <v>1.4413543175020301E-7</v>
      </c>
      <c r="E22" s="66" t="s">
        <v>394</v>
      </c>
      <c r="F22" s="66">
        <v>-1.0467624830964048</v>
      </c>
      <c r="G22" s="57">
        <v>1</v>
      </c>
      <c r="I22" s="66" t="s">
        <v>1750</v>
      </c>
      <c r="J22" s="66">
        <v>1.5853134551517705</v>
      </c>
      <c r="K22" s="57">
        <v>0.9422420008542437</v>
      </c>
      <c r="M22" s="66" t="s">
        <v>487</v>
      </c>
      <c r="N22" s="66">
        <v>2.2926404866396783</v>
      </c>
      <c r="O22" s="57">
        <v>1</v>
      </c>
      <c r="Q22" s="70" t="s">
        <v>1644</v>
      </c>
      <c r="R22" s="64">
        <v>-744.84520974625411</v>
      </c>
      <c r="S22" s="65">
        <v>2.9093275081590223E-50</v>
      </c>
      <c r="U22" s="89" t="s">
        <v>1252</v>
      </c>
      <c r="V22" s="64">
        <v>-44.240593872528699</v>
      </c>
      <c r="W22" s="65">
        <v>5.1253992914954113E-5</v>
      </c>
      <c r="Y22" s="66" t="s">
        <v>995</v>
      </c>
      <c r="Z22" s="66">
        <v>-1.384841666728547</v>
      </c>
      <c r="AA22" s="57">
        <v>1</v>
      </c>
      <c r="AC22" s="70" t="s">
        <v>1439</v>
      </c>
      <c r="AD22" s="64">
        <v>-7.442216855134121</v>
      </c>
      <c r="AE22" s="65">
        <v>1</v>
      </c>
      <c r="AG22" s="70" t="s">
        <v>1328</v>
      </c>
      <c r="AH22" s="64">
        <v>-1.558733162651504</v>
      </c>
      <c r="AI22" s="65">
        <v>0.230187298532219</v>
      </c>
      <c r="AK22" s="83" t="s">
        <v>1214</v>
      </c>
      <c r="AL22" s="94">
        <v>-1.603583880777699</v>
      </c>
      <c r="AM22" s="95">
        <v>0.1662411649514372</v>
      </c>
      <c r="AO22" s="70" t="s">
        <v>1045</v>
      </c>
      <c r="AP22" s="64">
        <v>-1.192835284049016</v>
      </c>
      <c r="AQ22" s="65">
        <v>1</v>
      </c>
      <c r="AS22" s="74" t="s">
        <v>733</v>
      </c>
      <c r="AT22" s="66">
        <v>1.8488841618514342</v>
      </c>
      <c r="AU22" s="57">
        <v>1.6440143019873444E-2</v>
      </c>
      <c r="AW22" s="66" t="s">
        <v>519</v>
      </c>
      <c r="AX22" s="66">
        <v>1.0728067305129652</v>
      </c>
      <c r="AY22" s="57">
        <v>1</v>
      </c>
      <c r="BA22" s="70" t="s">
        <v>14</v>
      </c>
      <c r="BB22" s="64">
        <v>10.549851521952721</v>
      </c>
      <c r="BC22" s="65">
        <v>1.3198942683901944E-2</v>
      </c>
      <c r="BE22" s="70" t="s">
        <v>510</v>
      </c>
      <c r="BF22" s="66">
        <v>1.1856695195010638</v>
      </c>
      <c r="BG22" s="57">
        <v>1</v>
      </c>
    </row>
    <row r="23" spans="1:59">
      <c r="A23" s="59" t="s">
        <v>411</v>
      </c>
      <c r="B23" s="66">
        <v>-1607.5853255239354</v>
      </c>
      <c r="C23" s="57">
        <v>8.0854518497414596E-18</v>
      </c>
      <c r="E23" s="66" t="s">
        <v>395</v>
      </c>
      <c r="F23" s="66">
        <v>1.2892346800935053</v>
      </c>
      <c r="G23" s="57">
        <v>1</v>
      </c>
      <c r="I23" s="66" t="s">
        <v>1751</v>
      </c>
      <c r="J23" s="66">
        <v>1.7211506020131495</v>
      </c>
      <c r="K23" s="57">
        <v>0.11552928698811836</v>
      </c>
      <c r="M23" s="66" t="s">
        <v>661</v>
      </c>
      <c r="N23" s="66">
        <v>-1.5068314535617204</v>
      </c>
      <c r="O23" s="57">
        <v>1</v>
      </c>
      <c r="Q23" s="70" t="s">
        <v>1645</v>
      </c>
      <c r="R23" s="64">
        <v>-3.1643216551221811</v>
      </c>
      <c r="S23" s="65">
        <v>1</v>
      </c>
      <c r="U23" s="89" t="s">
        <v>1253</v>
      </c>
      <c r="V23" s="64">
        <v>-3.1403563238250909</v>
      </c>
      <c r="W23" s="65">
        <v>1</v>
      </c>
      <c r="Y23" s="66" t="s">
        <v>996</v>
      </c>
      <c r="Z23" s="66">
        <v>-109.76638887541998</v>
      </c>
      <c r="AA23" s="57">
        <v>4.4692600481251145E-32</v>
      </c>
      <c r="AC23" s="70" t="s">
        <v>1440</v>
      </c>
      <c r="AD23" s="64">
        <v>-15.834408969575003</v>
      </c>
      <c r="AE23" s="65">
        <v>0.16856842635783503</v>
      </c>
      <c r="AG23" s="70" t="s">
        <v>1329</v>
      </c>
      <c r="AH23" s="64">
        <v>-7.776662391575333</v>
      </c>
      <c r="AI23" s="65">
        <v>3.0348023807954037E-16</v>
      </c>
      <c r="AK23" s="83" t="s">
        <v>1215</v>
      </c>
      <c r="AL23" s="94">
        <v>2.7246676649123724</v>
      </c>
      <c r="AM23" s="95">
        <v>5.1717778817539643E-4</v>
      </c>
      <c r="AO23" s="70" t="s">
        <v>1046</v>
      </c>
      <c r="AP23" s="64">
        <v>1.2390604939475331</v>
      </c>
      <c r="AQ23" s="65">
        <v>1</v>
      </c>
      <c r="AS23" s="74" t="s">
        <v>737</v>
      </c>
      <c r="AT23" s="66">
        <v>-1.008169797938216</v>
      </c>
      <c r="AU23" s="57">
        <v>1</v>
      </c>
      <c r="AW23" s="66" t="s">
        <v>520</v>
      </c>
      <c r="AX23" s="66">
        <v>3.7090920353144812</v>
      </c>
      <c r="AY23" s="57">
        <v>5.2524413074071354E-8</v>
      </c>
      <c r="BA23" s="70" t="s">
        <v>516</v>
      </c>
      <c r="BB23" s="64">
        <v>-1.2014508390101304</v>
      </c>
      <c r="BC23" s="65">
        <v>1</v>
      </c>
      <c r="BE23" s="70" t="s">
        <v>511</v>
      </c>
      <c r="BF23" s="66">
        <v>-6.9191219977005147</v>
      </c>
      <c r="BG23" s="57">
        <v>6.8893612610511828E-2</v>
      </c>
    </row>
    <row r="24" spans="1:59">
      <c r="A24" s="59" t="s">
        <v>412</v>
      </c>
      <c r="B24" s="66">
        <v>-10.234897002927276</v>
      </c>
      <c r="C24" s="57">
        <v>9.3967216814487531E-4</v>
      </c>
      <c r="E24" s="66" t="s">
        <v>396</v>
      </c>
      <c r="F24" s="66">
        <v>2.0576913262804566</v>
      </c>
      <c r="G24" s="57">
        <v>0.79604319116197642</v>
      </c>
      <c r="I24" s="66" t="s">
        <v>1752</v>
      </c>
      <c r="J24" s="66">
        <v>1.1551040013615721</v>
      </c>
      <c r="K24" s="57">
        <v>1</v>
      </c>
      <c r="M24" s="66" t="s">
        <v>662</v>
      </c>
      <c r="N24" s="66">
        <v>1</v>
      </c>
      <c r="O24" s="57">
        <v>1</v>
      </c>
      <c r="Q24" s="70" t="s">
        <v>510</v>
      </c>
      <c r="R24" s="64">
        <v>1.1856695195010638</v>
      </c>
      <c r="S24" s="65">
        <v>1</v>
      </c>
      <c r="U24" s="89" t="s">
        <v>14</v>
      </c>
      <c r="V24" s="64">
        <v>10.549851521952721</v>
      </c>
      <c r="W24" s="65">
        <v>1.3198942683901944E-2</v>
      </c>
      <c r="Y24" s="66" t="s">
        <v>742</v>
      </c>
      <c r="Z24" s="66">
        <v>512.82733984746289</v>
      </c>
      <c r="AA24" s="57">
        <v>1.0099561946212979E-30</v>
      </c>
      <c r="AC24" s="70" t="s">
        <v>1441</v>
      </c>
      <c r="AD24" s="64">
        <v>1.7437540905044537</v>
      </c>
      <c r="AE24" s="65">
        <v>7.3676508869884957E-2</v>
      </c>
      <c r="AG24" s="70" t="s">
        <v>1330</v>
      </c>
      <c r="AH24" s="64">
        <v>12.853143248763452</v>
      </c>
      <c r="AI24" s="65">
        <v>3.6690990936313794E-6</v>
      </c>
      <c r="AK24" s="83" t="s">
        <v>1216</v>
      </c>
      <c r="AL24" s="94">
        <v>1.0048555274058057</v>
      </c>
      <c r="AM24" s="95">
        <v>1</v>
      </c>
      <c r="AO24" s="70" t="s">
        <v>1047</v>
      </c>
      <c r="AP24" s="64">
        <v>2.4403299158341616</v>
      </c>
      <c r="AQ24" s="65">
        <v>0.98083261363668051</v>
      </c>
      <c r="AS24" s="74" t="s">
        <v>738</v>
      </c>
      <c r="AT24" s="66">
        <v>1.6285576316218564</v>
      </c>
      <c r="AU24" s="57">
        <v>0.16414136357504799</v>
      </c>
      <c r="AW24" s="66" t="s">
        <v>521</v>
      </c>
      <c r="AX24" s="66">
        <v>1.6632909976198185</v>
      </c>
      <c r="AY24" s="57">
        <v>0.27277884075455783</v>
      </c>
      <c r="BA24" s="70" t="s">
        <v>527</v>
      </c>
      <c r="BB24" s="64">
        <v>-1.899533411871132</v>
      </c>
      <c r="BC24" s="65">
        <v>5.2617799582365246E-2</v>
      </c>
      <c r="BE24" s="70" t="s">
        <v>512</v>
      </c>
      <c r="BF24" s="66">
        <v>-2.7512234035425007</v>
      </c>
      <c r="BG24" s="57">
        <v>5.255370821334664E-3</v>
      </c>
    </row>
    <row r="25" spans="1:59">
      <c r="A25" s="59" t="s">
        <v>413</v>
      </c>
      <c r="B25" s="66">
        <v>-266.84556307970405</v>
      </c>
      <c r="C25" s="57">
        <v>1.4947637790631301E-10</v>
      </c>
      <c r="E25" s="66" t="s">
        <v>397</v>
      </c>
      <c r="F25" s="66">
        <v>1</v>
      </c>
      <c r="G25" s="57">
        <v>1</v>
      </c>
      <c r="I25" s="66" t="s">
        <v>1753</v>
      </c>
      <c r="J25" s="66">
        <v>-1.0244501094303007</v>
      </c>
      <c r="K25" s="57">
        <v>1</v>
      </c>
      <c r="M25" s="66" t="s">
        <v>663</v>
      </c>
      <c r="N25" s="66">
        <v>-3.1017027861318844</v>
      </c>
      <c r="O25" s="57">
        <v>1.0025178565375322E-4</v>
      </c>
      <c r="Q25" s="70" t="s">
        <v>511</v>
      </c>
      <c r="R25" s="64">
        <v>-6.9191219977005147</v>
      </c>
      <c r="S25" s="65">
        <v>6.8893612610511828E-2</v>
      </c>
      <c r="U25" s="89" t="s">
        <v>1254</v>
      </c>
      <c r="V25" s="64">
        <v>-1.6538290340588691</v>
      </c>
      <c r="W25" s="65">
        <v>0.20396680021080899</v>
      </c>
      <c r="Y25" s="66" t="s">
        <v>743</v>
      </c>
      <c r="Z25" s="66">
        <v>2.3273580312993918</v>
      </c>
      <c r="AA25" s="57">
        <v>5.8356184154856931E-2</v>
      </c>
      <c r="AC25" s="70" t="s">
        <v>1442</v>
      </c>
      <c r="AD25" s="64">
        <v>1.8550226619651822</v>
      </c>
      <c r="AE25" s="65">
        <v>0.11658071013486157</v>
      </c>
      <c r="AG25" s="70" t="s">
        <v>1331</v>
      </c>
      <c r="AH25" s="64">
        <v>-3.4161737838331327</v>
      </c>
      <c r="AI25" s="65">
        <v>1.1494555703869666E-5</v>
      </c>
      <c r="AK25" s="83" t="s">
        <v>220</v>
      </c>
      <c r="AL25" s="94">
        <v>-1.4446821275703721</v>
      </c>
      <c r="AM25" s="95">
        <v>0.42510965982488175</v>
      </c>
      <c r="AO25" s="70" t="s">
        <v>1048</v>
      </c>
      <c r="AP25" s="64">
        <v>-2.1084384189393455</v>
      </c>
      <c r="AQ25" s="65">
        <v>1.331560178406427E-2</v>
      </c>
      <c r="AS25" s="74" t="s">
        <v>885</v>
      </c>
      <c r="AT25" s="66">
        <v>-1.321237917150949</v>
      </c>
      <c r="AU25" s="57">
        <v>0.78104978584695828</v>
      </c>
      <c r="AW25" s="66" t="s">
        <v>522</v>
      </c>
      <c r="AX25" s="66">
        <v>2.1415379660972325</v>
      </c>
      <c r="AY25" s="57">
        <v>6.4851861659504873E-3</v>
      </c>
      <c r="BA25" s="70" t="s">
        <v>836</v>
      </c>
      <c r="BB25" s="64">
        <v>-4.9876000839125361</v>
      </c>
      <c r="BC25" s="65">
        <v>0.63638090218175614</v>
      </c>
      <c r="BE25" s="70" t="s">
        <v>726</v>
      </c>
      <c r="BF25" s="66">
        <v>5.5308234528346327</v>
      </c>
      <c r="BG25" s="57">
        <v>1.5362453514244674E-6</v>
      </c>
    </row>
    <row r="26" spans="1:59">
      <c r="A26" s="59" t="s">
        <v>414</v>
      </c>
      <c r="B26" s="66">
        <v>-278.94625887376287</v>
      </c>
      <c r="C26" s="57">
        <v>7.4079505730489955E-13</v>
      </c>
      <c r="E26" s="66" t="s">
        <v>480</v>
      </c>
      <c r="F26" s="66">
        <v>-2.8286922446504876</v>
      </c>
      <c r="G26" s="57">
        <v>7.4570401349017136E-7</v>
      </c>
      <c r="I26" s="66" t="s">
        <v>1754</v>
      </c>
      <c r="J26" s="66">
        <v>-1.4203727003661801</v>
      </c>
      <c r="K26" s="57">
        <v>0.52558251439816384</v>
      </c>
      <c r="M26" s="66" t="s">
        <v>664</v>
      </c>
      <c r="N26" s="66">
        <v>-6.8541101405438773</v>
      </c>
      <c r="O26" s="57">
        <v>4.2933905483470505E-12</v>
      </c>
      <c r="Q26" s="70" t="s">
        <v>512</v>
      </c>
      <c r="R26" s="64">
        <v>-2.7512234035425007</v>
      </c>
      <c r="S26" s="65">
        <v>5.255370821334664E-3</v>
      </c>
      <c r="U26" s="89" t="s">
        <v>22</v>
      </c>
      <c r="V26" s="64">
        <v>1.2289632643110577</v>
      </c>
      <c r="W26" s="65">
        <v>1</v>
      </c>
      <c r="Y26" s="66" t="s">
        <v>744</v>
      </c>
      <c r="Z26" s="66">
        <v>2.9760699656131928</v>
      </c>
      <c r="AA26" s="57">
        <v>2.1228543609650856E-4</v>
      </c>
      <c r="AC26" s="70" t="s">
        <v>1443</v>
      </c>
      <c r="AD26" s="64">
        <v>-2.1129876714718603</v>
      </c>
      <c r="AE26" s="65">
        <v>0.54420626531827165</v>
      </c>
      <c r="AG26" s="70" t="s">
        <v>1332</v>
      </c>
      <c r="AH26" s="64">
        <v>-5.8784228444271536</v>
      </c>
      <c r="AI26" s="65">
        <v>0.20512993947014102</v>
      </c>
      <c r="AK26" s="83" t="s">
        <v>219</v>
      </c>
      <c r="AL26" s="94">
        <v>3.1327042716124249</v>
      </c>
      <c r="AM26" s="95">
        <v>5.4234810077184964E-7</v>
      </c>
      <c r="AO26" s="70" t="s">
        <v>1049</v>
      </c>
      <c r="AP26" s="64">
        <v>-1.127769280110883</v>
      </c>
      <c r="AQ26" s="65">
        <v>1</v>
      </c>
      <c r="AS26" s="74" t="s">
        <v>527</v>
      </c>
      <c r="AT26" s="66">
        <v>-1.899533411871132</v>
      </c>
      <c r="AU26" s="57">
        <v>5.2617799582365246E-2</v>
      </c>
      <c r="AW26" s="66" t="s">
        <v>523</v>
      </c>
      <c r="AX26" s="66">
        <v>-1.2989936347798052</v>
      </c>
      <c r="AY26" s="57">
        <v>0.92349382171255912</v>
      </c>
      <c r="BA26" s="70" t="s">
        <v>760</v>
      </c>
      <c r="BB26" s="64">
        <v>1.2115936082890291</v>
      </c>
      <c r="BC26" s="65">
        <v>1</v>
      </c>
      <c r="BE26" s="70" t="s">
        <v>727</v>
      </c>
      <c r="BF26" s="66">
        <v>13.840574688844764</v>
      </c>
      <c r="BG26" s="57">
        <v>2.4181546288454645E-3</v>
      </c>
    </row>
    <row r="27" spans="1:59">
      <c r="A27" s="59" t="s">
        <v>415</v>
      </c>
      <c r="B27" s="66">
        <v>-1.4304700742117327</v>
      </c>
      <c r="C27" s="57">
        <v>1</v>
      </c>
      <c r="E27" s="66" t="s">
        <v>481</v>
      </c>
      <c r="F27" s="66">
        <v>-1.2131865670414939</v>
      </c>
      <c r="G27" s="57">
        <v>1</v>
      </c>
      <c r="I27" s="66" t="s">
        <v>1755</v>
      </c>
      <c r="J27" s="66">
        <v>-3.611980446135981</v>
      </c>
      <c r="K27" s="57">
        <v>0.14743881017909813</v>
      </c>
      <c r="M27" s="66" t="s">
        <v>665</v>
      </c>
      <c r="N27" s="66">
        <v>-1.020740172477546</v>
      </c>
      <c r="O27" s="57">
        <v>1</v>
      </c>
      <c r="Q27" s="70" t="s">
        <v>1646</v>
      </c>
      <c r="R27" s="64">
        <v>-1.0537838272221862</v>
      </c>
      <c r="S27" s="65">
        <v>1</v>
      </c>
      <c r="U27" s="89" t="s">
        <v>1255</v>
      </c>
      <c r="V27" s="64">
        <v>-1.1227885180669512</v>
      </c>
      <c r="W27" s="65">
        <v>1</v>
      </c>
      <c r="Y27" s="66" t="s">
        <v>745</v>
      </c>
      <c r="Z27" s="66">
        <v>2.6978923250895228</v>
      </c>
      <c r="AA27" s="57">
        <v>5.2021772941066534E-4</v>
      </c>
      <c r="AC27" s="70" t="s">
        <v>1444</v>
      </c>
      <c r="AD27" s="64">
        <v>-35.721395855236132</v>
      </c>
      <c r="AE27" s="65">
        <v>7.8657976421058027E-4</v>
      </c>
      <c r="AG27" s="70" t="s">
        <v>1333</v>
      </c>
      <c r="AH27" s="64">
        <v>8.1957975584766931</v>
      </c>
      <c r="AI27" s="65">
        <v>4.166122086591251E-4</v>
      </c>
      <c r="AK27" s="83" t="s">
        <v>277</v>
      </c>
      <c r="AL27" s="94">
        <v>1.3985868254369851</v>
      </c>
      <c r="AM27" s="95">
        <v>0.76144450662994279</v>
      </c>
      <c r="AO27" s="70" t="s">
        <v>1050</v>
      </c>
      <c r="AP27" s="64">
        <v>1.8881234469905452</v>
      </c>
      <c r="AQ27" s="65">
        <v>6.6536974649686803E-2</v>
      </c>
      <c r="AS27" s="74" t="s">
        <v>886</v>
      </c>
      <c r="AT27" s="66">
        <v>1.0531208986218172</v>
      </c>
      <c r="AU27" s="57">
        <v>1</v>
      </c>
      <c r="AW27" s="66" t="s">
        <v>524</v>
      </c>
      <c r="AX27" s="66">
        <v>-2.4954835692812729</v>
      </c>
      <c r="AY27" s="57">
        <v>3.8188375731636325E-2</v>
      </c>
      <c r="BA27" s="70" t="s">
        <v>761</v>
      </c>
      <c r="BB27" s="64">
        <v>7.7027287687518902</v>
      </c>
      <c r="BC27" s="65">
        <v>2.827030071460726E-10</v>
      </c>
      <c r="BE27" s="70" t="s">
        <v>728</v>
      </c>
      <c r="BF27" s="66">
        <v>1.3045264139227444</v>
      </c>
      <c r="BG27" s="57">
        <v>1</v>
      </c>
    </row>
    <row r="28" spans="1:59">
      <c r="A28" s="59" t="s">
        <v>416</v>
      </c>
      <c r="B28" s="66">
        <v>-94.160738147028496</v>
      </c>
      <c r="C28" s="57">
        <v>1.7654339745050385E-9</v>
      </c>
      <c r="E28" s="66" t="s">
        <v>482</v>
      </c>
      <c r="F28" s="66">
        <v>-1.6949631988822282</v>
      </c>
      <c r="G28" s="57">
        <v>9.9984899607950845E-2</v>
      </c>
      <c r="I28" s="66" t="s">
        <v>1756</v>
      </c>
      <c r="J28" s="66">
        <v>214.00691789389461</v>
      </c>
      <c r="K28" s="57">
        <v>1.7187419408275361E-65</v>
      </c>
      <c r="M28" s="66" t="s">
        <v>666</v>
      </c>
      <c r="N28" s="66">
        <v>-404.09313379662916</v>
      </c>
      <c r="O28" s="57">
        <v>2.9683639491320367E-16</v>
      </c>
      <c r="Q28" s="70" t="s">
        <v>1236</v>
      </c>
      <c r="R28" s="64">
        <v>-16.335882197582322</v>
      </c>
      <c r="S28" s="65">
        <v>0.31149526127257532</v>
      </c>
      <c r="U28" s="89" t="s">
        <v>1256</v>
      </c>
      <c r="V28" s="64">
        <v>1.2021010076985219</v>
      </c>
      <c r="W28" s="65">
        <v>1</v>
      </c>
      <c r="Y28" s="66" t="s">
        <v>747</v>
      </c>
      <c r="Z28" s="66">
        <v>-9.396000971453752</v>
      </c>
      <c r="AA28" s="57">
        <v>0</v>
      </c>
      <c r="AC28" s="70" t="s">
        <v>1445</v>
      </c>
      <c r="AD28" s="64">
        <v>2.2460746207188134</v>
      </c>
      <c r="AE28" s="65">
        <v>1</v>
      </c>
      <c r="AG28" s="70" t="s">
        <v>1334</v>
      </c>
      <c r="AH28" s="64">
        <v>-1.1661877306260144</v>
      </c>
      <c r="AI28" s="65">
        <v>1</v>
      </c>
      <c r="AK28" s="83" t="s">
        <v>278</v>
      </c>
      <c r="AL28" s="94">
        <v>-2.1355102829073545</v>
      </c>
      <c r="AM28" s="95">
        <v>5.2069742081244437E-2</v>
      </c>
      <c r="AO28" s="70" t="s">
        <v>1051</v>
      </c>
      <c r="AP28" s="64">
        <v>-1.3156039809669153</v>
      </c>
      <c r="AQ28" s="65">
        <v>1</v>
      </c>
      <c r="AS28" s="74" t="s">
        <v>887</v>
      </c>
      <c r="AT28" s="66">
        <v>-1.085689353140215</v>
      </c>
      <c r="AU28" s="57">
        <v>1</v>
      </c>
      <c r="AW28" s="66" t="s">
        <v>525</v>
      </c>
      <c r="AX28" s="66">
        <v>-1.0467203891860293</v>
      </c>
      <c r="AY28" s="57">
        <v>1</v>
      </c>
      <c r="BA28" s="70" t="s">
        <v>537</v>
      </c>
      <c r="BB28" s="64">
        <v>-1.5393358752695152</v>
      </c>
      <c r="BC28" s="65">
        <v>0.21795140383924103</v>
      </c>
      <c r="BE28" s="70" t="s">
        <v>729</v>
      </c>
      <c r="BF28" s="66">
        <v>1.7868060995175581</v>
      </c>
      <c r="BG28" s="57">
        <v>0.62536095626359955</v>
      </c>
    </row>
    <row r="29" spans="1:59">
      <c r="A29" s="59" t="s">
        <v>417</v>
      </c>
      <c r="B29" s="66">
        <v>-49.974690500219211</v>
      </c>
      <c r="C29" s="57">
        <v>5.0510824334879512E-9</v>
      </c>
      <c r="E29" s="66" t="s">
        <v>483</v>
      </c>
      <c r="F29" s="66">
        <v>1.7848221609242252</v>
      </c>
      <c r="G29" s="57">
        <v>0.23809560788297907</v>
      </c>
      <c r="I29" s="66" t="s">
        <v>1757</v>
      </c>
      <c r="J29" s="66">
        <v>1</v>
      </c>
      <c r="K29" s="57">
        <v>1</v>
      </c>
      <c r="M29" s="66" t="s">
        <v>667</v>
      </c>
      <c r="N29" s="66">
        <v>-9.6137430007293645</v>
      </c>
      <c r="O29" s="57">
        <v>0.76093481871438107</v>
      </c>
      <c r="Q29" s="70" t="s">
        <v>1237</v>
      </c>
      <c r="R29" s="64">
        <v>1</v>
      </c>
      <c r="S29" s="65">
        <v>1</v>
      </c>
      <c r="U29" s="89" t="s">
        <v>1257</v>
      </c>
      <c r="V29" s="64">
        <v>-4.0209398496362114</v>
      </c>
      <c r="W29" s="65">
        <v>1</v>
      </c>
      <c r="Y29" s="66" t="s">
        <v>750</v>
      </c>
      <c r="Z29" s="66">
        <v>-3.6828072477619145</v>
      </c>
      <c r="AA29" s="57">
        <v>0.69568772976641835</v>
      </c>
      <c r="AC29" s="70" t="s">
        <v>1446</v>
      </c>
      <c r="AD29" s="64">
        <v>1.4839224793366885</v>
      </c>
      <c r="AE29" s="65">
        <v>1</v>
      </c>
      <c r="AG29" s="70" t="s">
        <v>1335</v>
      </c>
      <c r="AH29" s="64">
        <v>-7.0131091257791498</v>
      </c>
      <c r="AI29" s="65">
        <v>3.9278373215453164E-13</v>
      </c>
      <c r="AK29" s="83" t="s">
        <v>66</v>
      </c>
      <c r="AL29" s="94">
        <v>2.0684385088469583</v>
      </c>
      <c r="AM29" s="95">
        <v>0.11522283451079841</v>
      </c>
      <c r="AO29" s="70" t="s">
        <v>1052</v>
      </c>
      <c r="AP29" s="64">
        <v>1</v>
      </c>
      <c r="AQ29" s="65">
        <v>1</v>
      </c>
      <c r="AS29" s="74" t="s">
        <v>888</v>
      </c>
      <c r="AT29" s="66">
        <v>-1.3253992304499904</v>
      </c>
      <c r="AU29" s="57">
        <v>0.72565008096783634</v>
      </c>
      <c r="AW29" s="66" t="s">
        <v>526</v>
      </c>
      <c r="AX29" s="66">
        <v>4.2022726463862359</v>
      </c>
      <c r="AY29" s="57">
        <v>2.602644150655914E-8</v>
      </c>
      <c r="BA29" s="70" t="s">
        <v>837</v>
      </c>
      <c r="BB29" s="64">
        <v>5.9428233733653757</v>
      </c>
      <c r="BC29" s="65">
        <v>1.8009992710974016E-8</v>
      </c>
      <c r="BE29" s="70" t="s">
        <v>730</v>
      </c>
      <c r="BF29" s="66">
        <v>1.5503965148187935</v>
      </c>
      <c r="BG29" s="57">
        <v>0.43315217171764048</v>
      </c>
    </row>
    <row r="30" spans="1:59">
      <c r="A30" s="59" t="s">
        <v>418</v>
      </c>
      <c r="B30" s="66">
        <v>-72.550139121015789</v>
      </c>
      <c r="C30" s="57">
        <v>3.2508567904448062E-7</v>
      </c>
      <c r="E30" s="66" t="s">
        <v>484</v>
      </c>
      <c r="F30" s="66">
        <v>-5.501971834190468</v>
      </c>
      <c r="G30" s="57">
        <v>2.5455748385954627E-7</v>
      </c>
      <c r="I30" s="66" t="s">
        <v>1758</v>
      </c>
      <c r="J30" s="66">
        <v>2.3065755961760841</v>
      </c>
      <c r="K30" s="57">
        <v>6.6688466798599296E-3</v>
      </c>
      <c r="M30" s="66" t="s">
        <v>668</v>
      </c>
      <c r="N30" s="66">
        <v>-1.3139894346406757</v>
      </c>
      <c r="O30" s="57">
        <v>1</v>
      </c>
      <c r="Q30" s="70" t="s">
        <v>1238</v>
      </c>
      <c r="R30" s="64">
        <v>-1.435929741650297</v>
      </c>
      <c r="S30" s="65">
        <v>1</v>
      </c>
      <c r="U30" s="89" t="s">
        <v>1258</v>
      </c>
      <c r="V30" s="64">
        <v>1</v>
      </c>
      <c r="W30" s="65">
        <v>1</v>
      </c>
      <c r="Y30" s="66" t="s">
        <v>754</v>
      </c>
      <c r="Z30" s="66">
        <v>2.5909002188907762</v>
      </c>
      <c r="AA30" s="57">
        <v>2.8864793538632149E-2</v>
      </c>
      <c r="AC30" s="70" t="s">
        <v>1447</v>
      </c>
      <c r="AD30" s="64">
        <v>1</v>
      </c>
      <c r="AE30" s="65">
        <v>1</v>
      </c>
      <c r="AG30" s="70" t="s">
        <v>1336</v>
      </c>
      <c r="AH30" s="64">
        <v>1</v>
      </c>
      <c r="AI30" s="65">
        <v>1</v>
      </c>
      <c r="AK30" s="83" t="s">
        <v>92</v>
      </c>
      <c r="AL30" s="94">
        <v>-1.53458674313388</v>
      </c>
      <c r="AM30" s="95">
        <v>0.48441618717722645</v>
      </c>
      <c r="AO30" s="70" t="s">
        <v>77</v>
      </c>
      <c r="AP30" s="64">
        <v>1</v>
      </c>
      <c r="AQ30" s="65">
        <v>1</v>
      </c>
      <c r="AS30" s="74" t="s">
        <v>889</v>
      </c>
      <c r="AT30" s="66">
        <v>-1.1786849828294528</v>
      </c>
      <c r="AU30" s="57">
        <v>1</v>
      </c>
      <c r="AW30" s="66" t="s">
        <v>527</v>
      </c>
      <c r="AX30" s="66">
        <v>-1.899533411871132</v>
      </c>
      <c r="AY30" s="57">
        <v>5.2617799582365246E-2</v>
      </c>
      <c r="BA30" s="70" t="s">
        <v>838</v>
      </c>
      <c r="BB30" s="64">
        <v>-5.4093449949977881</v>
      </c>
      <c r="BC30" s="65">
        <v>1</v>
      </c>
      <c r="BE30" s="70" t="s">
        <v>731</v>
      </c>
      <c r="BF30" s="66">
        <v>-2.0513960248315173</v>
      </c>
      <c r="BG30" s="57">
        <v>3.8668385098189696E-3</v>
      </c>
    </row>
    <row r="31" spans="1:59">
      <c r="A31" s="59" t="s">
        <v>419</v>
      </c>
      <c r="B31" s="66">
        <v>1</v>
      </c>
      <c r="C31" s="57">
        <v>1</v>
      </c>
      <c r="E31" s="66" t="s">
        <v>485</v>
      </c>
      <c r="F31" s="66">
        <v>-2.1055442648766394</v>
      </c>
      <c r="G31" s="57">
        <v>5.2791770755692231E-3</v>
      </c>
      <c r="I31" s="66" t="s">
        <v>1759</v>
      </c>
      <c r="J31" s="66">
        <v>-3.4249591692362964</v>
      </c>
      <c r="K31" s="57">
        <v>1.9119094755650507E-7</v>
      </c>
      <c r="M31" s="66" t="s">
        <v>669</v>
      </c>
      <c r="N31" s="66">
        <v>-1.1292527120652616</v>
      </c>
      <c r="O31" s="57">
        <v>1</v>
      </c>
      <c r="Q31" s="70" t="s">
        <v>1239</v>
      </c>
      <c r="R31" s="64">
        <v>-129.3623374481013</v>
      </c>
      <c r="S31" s="65">
        <v>1.2085359348143686E-8</v>
      </c>
      <c r="U31" s="89" t="s">
        <v>1259</v>
      </c>
      <c r="V31" s="64">
        <v>-3.1643258279326685</v>
      </c>
      <c r="W31" s="65">
        <v>1</v>
      </c>
      <c r="Y31" s="66" t="s">
        <v>755</v>
      </c>
      <c r="Z31" s="66">
        <v>7.8186806012190315</v>
      </c>
      <c r="AA31" s="57">
        <v>3.7140747687611875E-7</v>
      </c>
      <c r="AC31" s="70" t="s">
        <v>1448</v>
      </c>
      <c r="AD31" s="64">
        <v>-16.316001517951474</v>
      </c>
      <c r="AE31" s="65">
        <v>1.5712729495985048E-4</v>
      </c>
      <c r="AG31" s="70" t="s">
        <v>1337</v>
      </c>
      <c r="AH31" s="64">
        <v>110.24767174977903</v>
      </c>
      <c r="AI31" s="65">
        <v>3.5464001910712339E-18</v>
      </c>
      <c r="AK31" s="83" t="s">
        <v>101</v>
      </c>
      <c r="AL31" s="94">
        <v>-5.1209055151094907</v>
      </c>
      <c r="AM31" s="95">
        <v>1.7631767755684661E-6</v>
      </c>
      <c r="AO31" s="70" t="s">
        <v>78</v>
      </c>
      <c r="AP31" s="64">
        <v>1.9302415154284598</v>
      </c>
      <c r="AQ31" s="65">
        <v>4.9344240317389029E-2</v>
      </c>
      <c r="AS31" s="74" t="s">
        <v>890</v>
      </c>
      <c r="AT31" s="66">
        <v>1.1112881208485752</v>
      </c>
      <c r="AU31" s="57">
        <v>1</v>
      </c>
      <c r="AW31" s="66" t="s">
        <v>528</v>
      </c>
      <c r="AX31" s="66">
        <v>-7.39494216781282</v>
      </c>
      <c r="AY31" s="57">
        <v>1</v>
      </c>
      <c r="BA31" s="70" t="s">
        <v>839</v>
      </c>
      <c r="BB31" s="64">
        <v>6.7422117989446333</v>
      </c>
      <c r="BC31" s="65">
        <v>1</v>
      </c>
      <c r="BE31" s="70" t="s">
        <v>732</v>
      </c>
      <c r="BF31" s="66">
        <v>49.529190113346189</v>
      </c>
      <c r="BG31" s="57">
        <v>3.3975663286549391E-34</v>
      </c>
    </row>
    <row r="32" spans="1:59">
      <c r="A32" s="59" t="s">
        <v>420</v>
      </c>
      <c r="B32" s="66">
        <v>-723.05328617739394</v>
      </c>
      <c r="C32" s="57">
        <v>4.5747631653586039E-28</v>
      </c>
      <c r="E32" s="66" t="s">
        <v>486</v>
      </c>
      <c r="F32" s="66">
        <v>2.0958669930906293</v>
      </c>
      <c r="G32" s="57">
        <v>0.18695461540795133</v>
      </c>
      <c r="I32" s="66" t="s">
        <v>1760</v>
      </c>
      <c r="J32" s="66">
        <v>6.1343281084001502</v>
      </c>
      <c r="K32" s="57">
        <v>2.5940007790121761E-8</v>
      </c>
      <c r="M32" s="66" t="s">
        <v>670</v>
      </c>
      <c r="N32" s="66">
        <v>-5.4068007102991986</v>
      </c>
      <c r="O32" s="57">
        <v>7.5149975904669307E-10</v>
      </c>
      <c r="Q32" s="70" t="s">
        <v>1240</v>
      </c>
      <c r="R32" s="64">
        <v>-13.130808953530105</v>
      </c>
      <c r="S32" s="65">
        <v>3.2781397787595021E-2</v>
      </c>
      <c r="U32" s="89" t="s">
        <v>1260</v>
      </c>
      <c r="V32" s="64">
        <v>85.382732767895178</v>
      </c>
      <c r="W32" s="65">
        <v>1.5330831162526302E-32</v>
      </c>
      <c r="Y32" s="66" t="s">
        <v>997</v>
      </c>
      <c r="Z32" s="66">
        <v>1.4226288004977041</v>
      </c>
      <c r="AA32" s="57">
        <v>0.70495586723821779</v>
      </c>
      <c r="AC32" s="70" t="s">
        <v>1449</v>
      </c>
      <c r="AD32" s="64">
        <v>-1.53712949937697</v>
      </c>
      <c r="AE32" s="65">
        <v>1</v>
      </c>
      <c r="AG32" s="70" t="s">
        <v>1338</v>
      </c>
      <c r="AH32" s="64">
        <v>-8.6156879043593459</v>
      </c>
      <c r="AI32" s="65">
        <v>8.8118462701651853E-3</v>
      </c>
      <c r="AK32" s="83" t="s">
        <v>102</v>
      </c>
      <c r="AL32" s="94">
        <v>-2.0651294833363312</v>
      </c>
      <c r="AM32" s="95">
        <v>5.8432784004718699E-2</v>
      </c>
      <c r="AO32" s="70" t="s">
        <v>81</v>
      </c>
      <c r="AP32" s="64">
        <v>-2.4715890079729048</v>
      </c>
      <c r="AQ32" s="65">
        <v>5.7581651978696536E-4</v>
      </c>
      <c r="AS32" s="74" t="s">
        <v>891</v>
      </c>
      <c r="AT32" s="66">
        <v>1.692944482024892</v>
      </c>
      <c r="AU32" s="57">
        <v>8.9546294498543316E-2</v>
      </c>
      <c r="AW32" s="66" t="s">
        <v>529</v>
      </c>
      <c r="AX32" s="66">
        <v>1.6861167112182216</v>
      </c>
      <c r="AY32" s="57">
        <v>0.1909367205235904</v>
      </c>
      <c r="BA32" s="70" t="s">
        <v>840</v>
      </c>
      <c r="BB32" s="64">
        <v>2.2077491287474853</v>
      </c>
      <c r="BC32" s="65">
        <v>3.2520698258544735E-2</v>
      </c>
      <c r="BE32" s="70" t="s">
        <v>733</v>
      </c>
      <c r="BF32" s="66">
        <v>1.8488841618514342</v>
      </c>
      <c r="BG32" s="57">
        <v>1.6440143019873444E-2</v>
      </c>
    </row>
    <row r="33" spans="1:59">
      <c r="A33" s="59" t="s">
        <v>421</v>
      </c>
      <c r="B33" s="66">
        <v>-135.08487011478596</v>
      </c>
      <c r="C33" s="57">
        <v>1.4590084694030175E-11</v>
      </c>
      <c r="E33" s="66" t="s">
        <v>487</v>
      </c>
      <c r="F33" s="66">
        <v>2.2926404866396783</v>
      </c>
      <c r="G33" s="57">
        <v>1</v>
      </c>
      <c r="I33" s="66" t="s">
        <v>1761</v>
      </c>
      <c r="J33" s="66">
        <v>2.590853919848267</v>
      </c>
      <c r="K33" s="57">
        <v>3.7841806213725627E-5</v>
      </c>
      <c r="M33" s="66" t="s">
        <v>558</v>
      </c>
      <c r="N33" s="66">
        <v>2.8509739713265807</v>
      </c>
      <c r="O33" s="57">
        <v>1</v>
      </c>
      <c r="Q33" s="70" t="s">
        <v>1241</v>
      </c>
      <c r="R33" s="64">
        <v>1.7660513663807114</v>
      </c>
      <c r="S33" s="65">
        <v>1</v>
      </c>
      <c r="U33" s="89" t="s">
        <v>1261</v>
      </c>
      <c r="V33" s="64">
        <v>2.2954164803480612</v>
      </c>
      <c r="W33" s="65">
        <v>0.24785620435003403</v>
      </c>
      <c r="Y33" s="66" t="s">
        <v>893</v>
      </c>
      <c r="Z33" s="66">
        <v>-1.4138297519966565</v>
      </c>
      <c r="AA33" s="57">
        <v>1</v>
      </c>
      <c r="AC33" s="70" t="s">
        <v>1450</v>
      </c>
      <c r="AD33" s="64">
        <v>-274.67881764236307</v>
      </c>
      <c r="AE33" s="65">
        <v>4.3116122615727775E-17</v>
      </c>
      <c r="AG33" s="70" t="s">
        <v>1339</v>
      </c>
      <c r="AH33" s="64">
        <v>-1.4032645837666911</v>
      </c>
      <c r="AI33" s="65">
        <v>1</v>
      </c>
      <c r="AK33" s="83" t="s">
        <v>103</v>
      </c>
      <c r="AL33" s="94">
        <v>-11.811600487539982</v>
      </c>
      <c r="AM33" s="95">
        <v>1.7719882124933563E-2</v>
      </c>
      <c r="AO33" s="70" t="s">
        <v>87</v>
      </c>
      <c r="AP33" s="64">
        <v>-1.7709938544370636</v>
      </c>
      <c r="AQ33" s="65">
        <v>5.174729205008749E-2</v>
      </c>
      <c r="AS33" s="74" t="s">
        <v>892</v>
      </c>
      <c r="AT33" s="66">
        <v>-1.4530956858694046</v>
      </c>
      <c r="AU33" s="57">
        <v>0.32871116170494152</v>
      </c>
      <c r="AW33" s="66" t="s">
        <v>530</v>
      </c>
      <c r="AX33" s="66">
        <v>-37.727038758695649</v>
      </c>
      <c r="AY33" s="57">
        <v>2.5209417217095876E-8</v>
      </c>
      <c r="BA33" s="70" t="s">
        <v>841</v>
      </c>
      <c r="BB33" s="64">
        <v>1.9723903614799754</v>
      </c>
      <c r="BC33" s="65">
        <v>0.12366804219170567</v>
      </c>
      <c r="BE33" s="70" t="s">
        <v>734</v>
      </c>
      <c r="BF33" s="66">
        <v>28.819004771543305</v>
      </c>
      <c r="BG33" s="57">
        <v>1.2875497377103152E-18</v>
      </c>
    </row>
    <row r="34" spans="1:59">
      <c r="A34" s="59" t="s">
        <v>422</v>
      </c>
      <c r="B34" s="66">
        <v>2.5811990772108766</v>
      </c>
      <c r="C34" s="57">
        <v>2.9404996584681805E-4</v>
      </c>
      <c r="E34" s="66" t="s">
        <v>488</v>
      </c>
      <c r="F34" s="66">
        <v>-2.2908458123406752</v>
      </c>
      <c r="G34" s="57">
        <v>5.3454168101631179E-2</v>
      </c>
      <c r="I34" s="66" t="s">
        <v>1762</v>
      </c>
      <c r="J34" s="66">
        <v>-61.499993025420906</v>
      </c>
      <c r="K34" s="57">
        <v>5.3024466783577236E-6</v>
      </c>
      <c r="M34" s="66" t="s">
        <v>559</v>
      </c>
      <c r="N34" s="66">
        <v>3.6049247564056781</v>
      </c>
      <c r="O34" s="57">
        <v>1.8251245810985375E-7</v>
      </c>
      <c r="Q34" s="70" t="s">
        <v>1242</v>
      </c>
      <c r="R34" s="64">
        <v>-41.472888699613691</v>
      </c>
      <c r="S34" s="65">
        <v>7.9336087626206229E-3</v>
      </c>
      <c r="U34" s="89" t="s">
        <v>1262</v>
      </c>
      <c r="V34" s="64">
        <v>1</v>
      </c>
      <c r="W34" s="65">
        <v>1</v>
      </c>
      <c r="Y34" s="66" t="s">
        <v>998</v>
      </c>
      <c r="Z34" s="66">
        <v>-1.7147400611385601</v>
      </c>
      <c r="AA34" s="57">
        <v>0.14445223512393277</v>
      </c>
      <c r="AC34" s="70" t="s">
        <v>1451</v>
      </c>
      <c r="AD34" s="64">
        <v>11.802597357409647</v>
      </c>
      <c r="AE34" s="65">
        <v>1.2489651253913281E-11</v>
      </c>
      <c r="AG34" s="70" t="s">
        <v>1340</v>
      </c>
      <c r="AH34" s="64">
        <v>-27.906550447507257</v>
      </c>
      <c r="AI34" s="65">
        <v>4.4987987247781858E-5</v>
      </c>
      <c r="AK34" s="83" t="s">
        <v>104</v>
      </c>
      <c r="AL34" s="94">
        <v>2.2366947405661963</v>
      </c>
      <c r="AM34" s="95">
        <v>1</v>
      </c>
      <c r="AO34" s="70" t="s">
        <v>1053</v>
      </c>
      <c r="AP34" s="64">
        <v>2.7698395512205791</v>
      </c>
      <c r="AQ34" s="65">
        <v>2.2073696074716726E-3</v>
      </c>
      <c r="AS34" s="74" t="s">
        <v>893</v>
      </c>
      <c r="AT34" s="66">
        <v>-1.4138297519966565</v>
      </c>
      <c r="AU34" s="57">
        <v>1</v>
      </c>
      <c r="AW34" s="66" t="s">
        <v>531</v>
      </c>
      <c r="AX34" s="66">
        <v>1297.9844196093261</v>
      </c>
      <c r="AY34" s="57">
        <v>1.6798912895122742E-76</v>
      </c>
      <c r="BA34" s="70" t="s">
        <v>842</v>
      </c>
      <c r="BB34" s="64">
        <v>-1.0310974627580523</v>
      </c>
      <c r="BC34" s="65">
        <v>1</v>
      </c>
      <c r="BE34" s="70" t="s">
        <v>735</v>
      </c>
      <c r="BF34" s="66">
        <v>1.6107291687505283</v>
      </c>
      <c r="BG34" s="57">
        <v>0.54488657253376627</v>
      </c>
    </row>
    <row r="35" spans="1:59">
      <c r="A35" s="59" t="s">
        <v>423</v>
      </c>
      <c r="B35" s="66">
        <v>-6.141776007448791</v>
      </c>
      <c r="C35" s="57">
        <v>1.8881336756538795E-4</v>
      </c>
      <c r="E35" s="66" t="s">
        <v>489</v>
      </c>
      <c r="F35" s="66">
        <v>-662.08576721973736</v>
      </c>
      <c r="G35" s="57">
        <v>9.2937561261094717E-32</v>
      </c>
      <c r="I35" s="66" t="s">
        <v>1763</v>
      </c>
      <c r="J35" s="66">
        <v>-1.0910326135717314</v>
      </c>
      <c r="K35" s="57">
        <v>1</v>
      </c>
      <c r="M35" s="66" t="s">
        <v>560</v>
      </c>
      <c r="N35" s="66">
        <v>1.3125409505179939</v>
      </c>
      <c r="O35" s="57">
        <v>0.88553981692409611</v>
      </c>
      <c r="Q35" s="70" t="s">
        <v>1243</v>
      </c>
      <c r="R35" s="64">
        <v>-128.03236666108111</v>
      </c>
      <c r="S35" s="65">
        <v>2.7895868963386996E-9</v>
      </c>
      <c r="U35" s="89" t="s">
        <v>1263</v>
      </c>
      <c r="V35" s="64">
        <v>-1.8752589388061474</v>
      </c>
      <c r="W35" s="65">
        <v>3.3894112931438722E-2</v>
      </c>
      <c r="Y35" s="66" t="s">
        <v>999</v>
      </c>
      <c r="Z35" s="66">
        <v>-5.9905501189429851</v>
      </c>
      <c r="AA35" s="57">
        <v>4.1986898085941816E-12</v>
      </c>
      <c r="AC35" s="70" t="s">
        <v>1452</v>
      </c>
      <c r="AD35" s="64">
        <v>1</v>
      </c>
      <c r="AE35" s="65">
        <v>1</v>
      </c>
      <c r="AG35" s="70" t="s">
        <v>1064</v>
      </c>
      <c r="AH35" s="64">
        <v>2.8511272777842245</v>
      </c>
      <c r="AI35" s="65">
        <v>1</v>
      </c>
      <c r="AK35" s="83" t="s">
        <v>105</v>
      </c>
      <c r="AL35" s="94">
        <v>-8.7106720827705448</v>
      </c>
      <c r="AM35" s="95">
        <v>7.6708269023618339E-2</v>
      </c>
      <c r="AO35" s="70" t="s">
        <v>1054</v>
      </c>
      <c r="AP35" s="64">
        <v>-1.2606909741169796</v>
      </c>
      <c r="AQ35" s="65">
        <v>1</v>
      </c>
      <c r="AS35" s="74" t="s">
        <v>894</v>
      </c>
      <c r="AT35" s="66">
        <v>1.0605893365009753</v>
      </c>
      <c r="AU35" s="57">
        <v>1</v>
      </c>
      <c r="AW35" s="66" t="s">
        <v>532</v>
      </c>
      <c r="AX35" s="66">
        <v>1</v>
      </c>
      <c r="AY35" s="57">
        <v>1</v>
      </c>
      <c r="BA35" s="70" t="s">
        <v>843</v>
      </c>
      <c r="BB35" s="64">
        <v>2.1535800344625819</v>
      </c>
      <c r="BC35" s="65">
        <v>3.4290841234560422E-2</v>
      </c>
      <c r="BE35" s="70" t="s">
        <v>736</v>
      </c>
      <c r="BF35" s="66">
        <v>51.015931075073048</v>
      </c>
      <c r="BG35" s="57">
        <v>1.0038452247425289E-18</v>
      </c>
    </row>
    <row r="36" spans="1:59">
      <c r="A36" s="59" t="s">
        <v>424</v>
      </c>
      <c r="B36" s="66">
        <v>-30.269761632236737</v>
      </c>
      <c r="C36" s="57">
        <v>3.5302304636365315E-12</v>
      </c>
      <c r="E36" s="66" t="s">
        <v>490</v>
      </c>
      <c r="F36" s="66">
        <v>-102.55592360592468</v>
      </c>
      <c r="G36" s="57">
        <v>1.2572468058696943E-6</v>
      </c>
      <c r="I36" s="66" t="s">
        <v>1764</v>
      </c>
      <c r="J36" s="66">
        <v>-1.2464176347952309</v>
      </c>
      <c r="K36" s="57">
        <v>1</v>
      </c>
      <c r="M36" s="66" t="s">
        <v>671</v>
      </c>
      <c r="N36" s="66">
        <v>-2.0866318712906078</v>
      </c>
      <c r="O36" s="57">
        <v>4.4715134884826556E-2</v>
      </c>
      <c r="Q36" s="70" t="s">
        <v>1244</v>
      </c>
      <c r="R36" s="64">
        <v>-54.094147946598788</v>
      </c>
      <c r="S36" s="65">
        <v>8.9778480857281459E-18</v>
      </c>
      <c r="U36" s="89" t="s">
        <v>1264</v>
      </c>
      <c r="V36" s="64">
        <v>-1.2452454190231128</v>
      </c>
      <c r="W36" s="65">
        <v>1</v>
      </c>
      <c r="Y36" s="66" t="s">
        <v>764</v>
      </c>
      <c r="Z36" s="66">
        <v>-1.4932842267382564</v>
      </c>
      <c r="AA36" s="57">
        <v>0.53458169518828025</v>
      </c>
      <c r="AC36" s="70" t="s">
        <v>1453</v>
      </c>
      <c r="AD36" s="64">
        <v>1</v>
      </c>
      <c r="AE36" s="65">
        <v>1</v>
      </c>
      <c r="AG36" s="70" t="s">
        <v>1341</v>
      </c>
      <c r="AH36" s="64">
        <v>-1.8913161224233874</v>
      </c>
      <c r="AI36" s="65">
        <v>1</v>
      </c>
      <c r="AK36" s="83" t="s">
        <v>93</v>
      </c>
      <c r="AL36" s="94">
        <v>-4.0787366798666955</v>
      </c>
      <c r="AM36" s="95">
        <v>2.5457210621244057E-9</v>
      </c>
      <c r="AO36" s="70" t="s">
        <v>1055</v>
      </c>
      <c r="AP36" s="64">
        <v>3.8473372146850191</v>
      </c>
      <c r="AQ36" s="65">
        <v>8.5059833590419104E-5</v>
      </c>
      <c r="AS36" s="74" t="s">
        <v>895</v>
      </c>
      <c r="AT36" s="66">
        <v>3.4536224729216589</v>
      </c>
      <c r="AU36" s="57">
        <v>2.3140040932627046E-3</v>
      </c>
      <c r="AW36" s="66" t="s">
        <v>533</v>
      </c>
      <c r="AX36" s="66">
        <v>1</v>
      </c>
      <c r="AY36" s="57">
        <v>1</v>
      </c>
      <c r="BA36" s="70" t="s">
        <v>844</v>
      </c>
      <c r="BB36" s="64">
        <v>1</v>
      </c>
      <c r="BC36" s="65">
        <v>1</v>
      </c>
      <c r="BE36" s="70" t="s">
        <v>737</v>
      </c>
      <c r="BF36" s="66">
        <v>-1.008169797938216</v>
      </c>
      <c r="BG36" s="57">
        <v>1</v>
      </c>
    </row>
    <row r="37" spans="1:59">
      <c r="A37" s="59" t="s">
        <v>425</v>
      </c>
      <c r="B37" s="66">
        <v>1</v>
      </c>
      <c r="C37" s="57">
        <v>1</v>
      </c>
      <c r="E37" s="66" t="s">
        <v>491</v>
      </c>
      <c r="F37" s="66">
        <v>-2.3595487035688754</v>
      </c>
      <c r="G37" s="57">
        <v>1.9088312514524086E-2</v>
      </c>
      <c r="I37" s="66" t="s">
        <v>1765</v>
      </c>
      <c r="J37" s="66">
        <v>-1.3655359420024411</v>
      </c>
      <c r="K37" s="57">
        <v>0.70446601171772072</v>
      </c>
      <c r="M37" s="66" t="s">
        <v>672</v>
      </c>
      <c r="N37" s="66">
        <v>-1.7670811230310317</v>
      </c>
      <c r="O37" s="57">
        <v>3.7856358071857207E-2</v>
      </c>
      <c r="Q37" s="70" t="s">
        <v>1245</v>
      </c>
      <c r="R37" s="64">
        <v>-16.606259734880222</v>
      </c>
      <c r="S37" s="65">
        <v>9.3905940418629664E-5</v>
      </c>
      <c r="U37" s="89" t="s">
        <v>1265</v>
      </c>
      <c r="V37" s="64">
        <v>-238.69055710359046</v>
      </c>
      <c r="W37" s="65">
        <v>3.2791524081055164E-4</v>
      </c>
      <c r="Y37" s="66" t="s">
        <v>765</v>
      </c>
      <c r="Z37" s="66">
        <v>-1.9254524263953074</v>
      </c>
      <c r="AA37" s="57">
        <v>1.6440143019873444E-2</v>
      </c>
      <c r="AC37" s="70" t="s">
        <v>1454</v>
      </c>
      <c r="AD37" s="64">
        <v>-3.2347957017679096</v>
      </c>
      <c r="AE37" s="65">
        <v>1</v>
      </c>
      <c r="AG37" s="70" t="s">
        <v>1342</v>
      </c>
      <c r="AH37" s="64">
        <v>472.09819917741078</v>
      </c>
      <c r="AI37" s="65">
        <v>2.1770201750086267E-16</v>
      </c>
      <c r="AK37" s="83" t="s">
        <v>94</v>
      </c>
      <c r="AL37" s="94">
        <v>-4.3899071441758029</v>
      </c>
      <c r="AM37" s="95">
        <v>0.42881754958936136</v>
      </c>
      <c r="AO37" s="70" t="s">
        <v>1056</v>
      </c>
      <c r="AP37" s="64">
        <v>2.3508257951001252</v>
      </c>
      <c r="AQ37" s="65">
        <v>2.4421549293859805E-2</v>
      </c>
      <c r="AS37" s="74" t="s">
        <v>896</v>
      </c>
      <c r="AT37" s="66">
        <v>3.5708311347131678</v>
      </c>
      <c r="AU37" s="57">
        <v>2.1509236423069853E-5</v>
      </c>
      <c r="AW37" s="66" t="s">
        <v>534</v>
      </c>
      <c r="AX37" s="66">
        <v>-1.2516232071824234</v>
      </c>
      <c r="AY37" s="57">
        <v>1</v>
      </c>
      <c r="BA37" s="70" t="s">
        <v>845</v>
      </c>
      <c r="BB37" s="64">
        <v>1</v>
      </c>
      <c r="BC37" s="65">
        <v>1</v>
      </c>
      <c r="BE37" s="70" t="s">
        <v>738</v>
      </c>
      <c r="BF37" s="66">
        <v>1.6285576316218564</v>
      </c>
      <c r="BG37" s="57">
        <v>0.16414136357504799</v>
      </c>
    </row>
    <row r="38" spans="1:59">
      <c r="A38" s="59" t="s">
        <v>426</v>
      </c>
      <c r="B38" s="66">
        <v>5.2265203349364002</v>
      </c>
      <c r="C38" s="57">
        <v>8.5838049027950032E-8</v>
      </c>
      <c r="E38" s="66" t="s">
        <v>492</v>
      </c>
      <c r="F38" s="66">
        <v>1.8273983339957678</v>
      </c>
      <c r="G38" s="57">
        <v>0.11373285619710863</v>
      </c>
      <c r="I38" s="66" t="s">
        <v>1766</v>
      </c>
      <c r="J38" s="66">
        <v>3.2131206119734621</v>
      </c>
      <c r="K38" s="57">
        <v>2.1207410273455553E-6</v>
      </c>
      <c r="M38" s="66" t="s">
        <v>673</v>
      </c>
      <c r="N38" s="66">
        <v>1.2582225138475338</v>
      </c>
      <c r="O38" s="57">
        <v>1</v>
      </c>
      <c r="Q38" s="70" t="s">
        <v>1246</v>
      </c>
      <c r="R38" s="64">
        <v>16.09123949136114</v>
      </c>
      <c r="S38" s="65">
        <v>1.0218647240797728E-12</v>
      </c>
      <c r="U38" s="89" t="s">
        <v>1266</v>
      </c>
      <c r="V38" s="64">
        <v>2.8483853765323808</v>
      </c>
      <c r="W38" s="65">
        <v>0.30967636249989655</v>
      </c>
      <c r="Y38" s="66" t="s">
        <v>766</v>
      </c>
      <c r="Z38" s="66">
        <v>-4.657260154167755</v>
      </c>
      <c r="AA38" s="57">
        <v>0.13529422834502683</v>
      </c>
      <c r="AC38" s="70" t="s">
        <v>1455</v>
      </c>
      <c r="AD38" s="64">
        <v>4.8088120786764303</v>
      </c>
      <c r="AE38" s="65">
        <v>1</v>
      </c>
      <c r="AG38" s="70" t="s">
        <v>1343</v>
      </c>
      <c r="AH38" s="64">
        <v>-14.219711421798653</v>
      </c>
      <c r="AI38" s="65">
        <v>0.22236856491979415</v>
      </c>
      <c r="AK38" s="83" t="s">
        <v>95</v>
      </c>
      <c r="AL38" s="94">
        <v>-1.127848665641759</v>
      </c>
      <c r="AM38" s="95">
        <v>1</v>
      </c>
      <c r="AO38" s="70" t="s">
        <v>1057</v>
      </c>
      <c r="AP38" s="64">
        <v>-69.433037325003681</v>
      </c>
      <c r="AQ38" s="65">
        <v>3.6463625561454026E-29</v>
      </c>
      <c r="AS38" s="74" t="s">
        <v>897</v>
      </c>
      <c r="AT38" s="66">
        <v>1.0657266888347223</v>
      </c>
      <c r="AU38" s="57">
        <v>1</v>
      </c>
      <c r="AW38" s="66" t="s">
        <v>535</v>
      </c>
      <c r="AX38" s="66">
        <v>2.2490531149678246</v>
      </c>
      <c r="AY38" s="57">
        <v>4.2550638026230521E-3</v>
      </c>
      <c r="BA38" s="70" t="s">
        <v>846</v>
      </c>
      <c r="BB38" s="64">
        <v>-36.06206700025453</v>
      </c>
      <c r="BC38" s="65">
        <v>9.5081644398945023E-3</v>
      </c>
      <c r="BE38" s="70" t="s">
        <v>739</v>
      </c>
      <c r="BF38" s="66">
        <v>25.509950309217245</v>
      </c>
      <c r="BG38" s="57">
        <v>7.4418969129617638E-9</v>
      </c>
    </row>
    <row r="39" spans="1:59">
      <c r="A39" s="59" t="s">
        <v>427</v>
      </c>
      <c r="B39" s="66">
        <v>-1.597458813005421</v>
      </c>
      <c r="C39" s="57">
        <v>1</v>
      </c>
      <c r="E39" s="66" t="s">
        <v>493</v>
      </c>
      <c r="F39" s="66">
        <v>1.4999920708066554</v>
      </c>
      <c r="G39" s="57">
        <v>0.42981789251124897</v>
      </c>
      <c r="I39" s="66" t="s">
        <v>1767</v>
      </c>
      <c r="J39" s="66">
        <v>1.1370425005013505</v>
      </c>
      <c r="K39" s="57">
        <v>1</v>
      </c>
      <c r="M39" s="66" t="s">
        <v>674</v>
      </c>
      <c r="N39" s="66">
        <v>-1.4030859842473096</v>
      </c>
      <c r="O39" s="57">
        <v>1</v>
      </c>
      <c r="Q39" s="70" t="s">
        <v>1247</v>
      </c>
      <c r="R39" s="64">
        <v>-144.38885033383443</v>
      </c>
      <c r="S39" s="65">
        <v>3.2904621450430895E-4</v>
      </c>
      <c r="U39" s="89" t="s">
        <v>1267</v>
      </c>
      <c r="V39" s="64">
        <v>259.05569979279653</v>
      </c>
      <c r="W39" s="65">
        <v>4.0579326406535498E-18</v>
      </c>
      <c r="Y39" s="66" t="s">
        <v>1000</v>
      </c>
      <c r="Z39" s="66">
        <v>24.920349671644924</v>
      </c>
      <c r="AA39" s="57">
        <v>1.1464355998940903E-11</v>
      </c>
      <c r="AC39" s="70" t="s">
        <v>1456</v>
      </c>
      <c r="AD39" s="64">
        <v>-9.5531360943742119</v>
      </c>
      <c r="AE39" s="65">
        <v>0.76065528933358839</v>
      </c>
      <c r="AG39" s="70" t="s">
        <v>1344</v>
      </c>
      <c r="AH39" s="64">
        <v>1</v>
      </c>
      <c r="AI39" s="65">
        <v>1</v>
      </c>
      <c r="AK39" s="83" t="s">
        <v>96</v>
      </c>
      <c r="AL39" s="94">
        <v>-32.026513282294559</v>
      </c>
      <c r="AM39" s="95">
        <v>6.2776861089466271E-2</v>
      </c>
      <c r="AO39" s="70" t="s">
        <v>1058</v>
      </c>
      <c r="AP39" s="64">
        <v>-1.029307786953692</v>
      </c>
      <c r="AQ39" s="65">
        <v>1</v>
      </c>
      <c r="AS39" s="74" t="s">
        <v>898</v>
      </c>
      <c r="AT39" s="66">
        <v>3.6705652085604155</v>
      </c>
      <c r="AU39" s="57">
        <v>1.0684190324546279E-3</v>
      </c>
      <c r="AW39" s="66" t="s">
        <v>536</v>
      </c>
      <c r="AX39" s="66">
        <v>-1.5688265394113639</v>
      </c>
      <c r="AY39" s="57">
        <v>0.22253584498111423</v>
      </c>
      <c r="BA39" s="70" t="s">
        <v>847</v>
      </c>
      <c r="BB39" s="64">
        <v>-6.1547775429060385</v>
      </c>
      <c r="BC39" s="65">
        <v>2.0877269825941343E-3</v>
      </c>
      <c r="BE39" s="70" t="s">
        <v>740</v>
      </c>
      <c r="BF39" s="66">
        <v>15.355907242801671</v>
      </c>
      <c r="BG39" s="57">
        <v>1.5147291802659404E-14</v>
      </c>
    </row>
    <row r="40" spans="1:59">
      <c r="A40" s="59" t="s">
        <v>428</v>
      </c>
      <c r="B40" s="66">
        <v>-5.3739085118581249</v>
      </c>
      <c r="C40" s="57">
        <v>6.8881645823512634E-11</v>
      </c>
      <c r="E40" s="66" t="s">
        <v>494</v>
      </c>
      <c r="F40" s="66">
        <v>-5.7418941537564914</v>
      </c>
      <c r="G40" s="57">
        <v>5.6959592616852036E-5</v>
      </c>
      <c r="I40" s="66" t="s">
        <v>1768</v>
      </c>
      <c r="J40" s="66">
        <v>2.8753807087630512</v>
      </c>
      <c r="K40" s="57">
        <v>5.0577012648608512E-2</v>
      </c>
      <c r="M40" s="66" t="s">
        <v>675</v>
      </c>
      <c r="N40" s="66">
        <v>-2.8030307845336875</v>
      </c>
      <c r="O40" s="57">
        <v>5.499381756700507E-4</v>
      </c>
      <c r="Q40" s="70" t="s">
        <v>1248</v>
      </c>
      <c r="R40" s="64">
        <v>-220.96396318046644</v>
      </c>
      <c r="S40" s="65">
        <v>9.3745152541275788E-30</v>
      </c>
      <c r="U40" s="89" t="s">
        <v>1268</v>
      </c>
      <c r="V40" s="64">
        <v>-522.03606785760689</v>
      </c>
      <c r="W40" s="65">
        <v>8.1373457610643273E-12</v>
      </c>
      <c r="Y40" s="66" t="s">
        <v>1001</v>
      </c>
      <c r="Z40" s="66">
        <v>-270.70318592927521</v>
      </c>
      <c r="AA40" s="57">
        <v>8.0660232279035264E-19</v>
      </c>
      <c r="AC40" s="70" t="s">
        <v>1457</v>
      </c>
      <c r="AD40" s="64">
        <v>2.8943138731983842</v>
      </c>
      <c r="AE40" s="65">
        <v>1</v>
      </c>
      <c r="AG40" s="70" t="s">
        <v>1345</v>
      </c>
      <c r="AH40" s="64">
        <v>1</v>
      </c>
      <c r="AI40" s="65">
        <v>1</v>
      </c>
      <c r="AK40" s="83" t="s">
        <v>97</v>
      </c>
      <c r="AL40" s="94">
        <v>-2.1218621360588319</v>
      </c>
      <c r="AM40" s="95">
        <v>0.6575200057753654</v>
      </c>
      <c r="AO40" s="70" t="s">
        <v>1059</v>
      </c>
      <c r="AP40" s="64">
        <v>2.4119738779616555</v>
      </c>
      <c r="AQ40" s="65">
        <v>1.5153552840707E-4</v>
      </c>
      <c r="AS40" s="74" t="s">
        <v>538</v>
      </c>
      <c r="AT40" s="66">
        <v>-2.1228674493331439</v>
      </c>
      <c r="AU40" s="57">
        <v>5.5014174119628733E-3</v>
      </c>
      <c r="AW40" s="66" t="s">
        <v>537</v>
      </c>
      <c r="AX40" s="66">
        <v>-1.5393358752695152</v>
      </c>
      <c r="AY40" s="57">
        <v>0.21795140383924103</v>
      </c>
      <c r="BA40" s="70" t="s">
        <v>848</v>
      </c>
      <c r="BB40" s="64">
        <v>-5.3937291977958832</v>
      </c>
      <c r="BC40" s="65">
        <v>2.2057453885550884E-5</v>
      </c>
      <c r="BE40" s="70" t="s">
        <v>741</v>
      </c>
      <c r="BF40" s="66">
        <v>7.2507764420927119</v>
      </c>
      <c r="BG40" s="57">
        <v>4.3073966422567638E-4</v>
      </c>
    </row>
    <row r="41" spans="1:59">
      <c r="A41" s="59" t="s">
        <v>429</v>
      </c>
      <c r="B41" s="66">
        <v>-54.865328511164279</v>
      </c>
      <c r="C41" s="57">
        <v>2.041986983073787E-26</v>
      </c>
      <c r="E41" s="66" t="s">
        <v>495</v>
      </c>
      <c r="F41" s="66">
        <v>1.0141097080526844</v>
      </c>
      <c r="G41" s="57">
        <v>1</v>
      </c>
      <c r="I41" s="66" t="s">
        <v>1769</v>
      </c>
      <c r="J41" s="66">
        <v>-3.6930274067654332</v>
      </c>
      <c r="K41" s="57">
        <v>3.1390656982420598E-8</v>
      </c>
      <c r="M41" s="66" t="s">
        <v>676</v>
      </c>
      <c r="N41" s="66">
        <v>2.8941415493159104</v>
      </c>
      <c r="O41" s="57">
        <v>1</v>
      </c>
      <c r="Q41" s="70" t="s">
        <v>1249</v>
      </c>
      <c r="R41" s="64">
        <v>-30.552751496930714</v>
      </c>
      <c r="S41" s="65">
        <v>4.8850019306029252E-14</v>
      </c>
      <c r="U41" s="89" t="s">
        <v>1269</v>
      </c>
      <c r="V41" s="64">
        <v>-11.780022325078765</v>
      </c>
      <c r="W41" s="65">
        <v>0.49796673121383456</v>
      </c>
      <c r="Y41" s="66" t="s">
        <v>1002</v>
      </c>
      <c r="Z41" s="66">
        <v>-5.7911809892504076</v>
      </c>
      <c r="AA41" s="57">
        <v>1.1766358845357608E-4</v>
      </c>
      <c r="AC41" s="70" t="s">
        <v>1458</v>
      </c>
      <c r="AD41" s="64">
        <v>19.938840996320828</v>
      </c>
      <c r="AE41" s="65">
        <v>1.4781205905656979E-5</v>
      </c>
      <c r="AG41" s="70" t="s">
        <v>1346</v>
      </c>
      <c r="AH41" s="64">
        <v>-5.2577421388481476</v>
      </c>
      <c r="AI41" s="65">
        <v>3.5357235953119216E-2</v>
      </c>
      <c r="AK41" s="83" t="s">
        <v>98</v>
      </c>
      <c r="AL41" s="94">
        <v>-17.503186619903982</v>
      </c>
      <c r="AM41" s="95">
        <v>1.3091170363416298E-3</v>
      </c>
      <c r="AO41" s="70" t="s">
        <v>1060</v>
      </c>
      <c r="AP41" s="64">
        <v>5.7631608621585064</v>
      </c>
      <c r="AQ41" s="65">
        <v>5.1482270839675949E-9</v>
      </c>
      <c r="AS41" s="74" t="s">
        <v>899</v>
      </c>
      <c r="AT41" s="66">
        <v>-1.5276365562799465</v>
      </c>
      <c r="AU41" s="57">
        <v>0.78892597241477891</v>
      </c>
      <c r="AW41" s="66" t="s">
        <v>538</v>
      </c>
      <c r="AX41" s="66">
        <v>-2.1228674493331439</v>
      </c>
      <c r="AY41" s="57">
        <v>5.5014174119628733E-3</v>
      </c>
      <c r="BA41" s="70" t="s">
        <v>849</v>
      </c>
      <c r="BB41" s="64">
        <v>-2.763303562420163</v>
      </c>
      <c r="BC41" s="65">
        <v>6.6154352287000756E-2</v>
      </c>
      <c r="BE41" s="70" t="s">
        <v>742</v>
      </c>
      <c r="BF41" s="66">
        <v>512.82733984746289</v>
      </c>
      <c r="BG41" s="57">
        <v>1.0099561946212979E-30</v>
      </c>
    </row>
    <row r="42" spans="1:59">
      <c r="A42" s="59" t="s">
        <v>430</v>
      </c>
      <c r="B42" s="66">
        <v>2.6584317206258712</v>
      </c>
      <c r="C42" s="57">
        <v>0.20573790484327451</v>
      </c>
      <c r="E42" s="66" t="s">
        <v>496</v>
      </c>
      <c r="F42" s="66">
        <v>-1.4521640281929671</v>
      </c>
      <c r="G42" s="57">
        <v>1</v>
      </c>
      <c r="I42" s="66" t="s">
        <v>1770</v>
      </c>
      <c r="J42" s="66">
        <v>1.201411682871977</v>
      </c>
      <c r="K42" s="57">
        <v>1</v>
      </c>
      <c r="M42" s="66" t="s">
        <v>677</v>
      </c>
      <c r="N42" s="66">
        <v>-2.3074090739665105</v>
      </c>
      <c r="O42" s="57">
        <v>0.67750436284768356</v>
      </c>
      <c r="Q42" s="70" t="s">
        <v>1250</v>
      </c>
      <c r="R42" s="64">
        <v>-1.9691288872833297</v>
      </c>
      <c r="S42" s="65">
        <v>2.9184676349811995E-2</v>
      </c>
      <c r="U42" s="89" t="s">
        <v>1270</v>
      </c>
      <c r="V42" s="64">
        <v>-542.44933104587096</v>
      </c>
      <c r="W42" s="65">
        <v>3.6828619682741506E-38</v>
      </c>
      <c r="Y42" s="66" t="s">
        <v>778</v>
      </c>
      <c r="Z42" s="66">
        <v>1.3302894888276344</v>
      </c>
      <c r="AA42" s="57">
        <v>1</v>
      </c>
      <c r="AC42" s="70" t="s">
        <v>1459</v>
      </c>
      <c r="AD42" s="64">
        <v>-4086.8380463933481</v>
      </c>
      <c r="AE42" s="65">
        <v>2.1306433187118142E-60</v>
      </c>
      <c r="AG42" s="70" t="s">
        <v>1347</v>
      </c>
      <c r="AH42" s="64">
        <v>-17.237096976970673</v>
      </c>
      <c r="AI42" s="65">
        <v>1.5563509366125501E-5</v>
      </c>
      <c r="AK42" s="83" t="s">
        <v>99</v>
      </c>
      <c r="AL42" s="94">
        <v>1.2171825075719487</v>
      </c>
      <c r="AM42" s="95">
        <v>1</v>
      </c>
      <c r="AO42" s="70" t="s">
        <v>195</v>
      </c>
      <c r="AP42" s="64">
        <v>3.7426227006481065</v>
      </c>
      <c r="AQ42" s="65">
        <v>1.5279746096157773E-5</v>
      </c>
      <c r="AS42" s="74" t="s">
        <v>900</v>
      </c>
      <c r="AT42" s="66">
        <v>-1.9023325312082662</v>
      </c>
      <c r="AU42" s="57">
        <v>3.3451467419193907E-2</v>
      </c>
      <c r="AW42" s="66" t="s">
        <v>539</v>
      </c>
      <c r="AX42" s="66">
        <v>-2.7358585233523871</v>
      </c>
      <c r="AY42" s="57">
        <v>0.34375395241351397</v>
      </c>
      <c r="BA42" s="70" t="s">
        <v>850</v>
      </c>
      <c r="BB42" s="64">
        <v>-3.3398184817312524</v>
      </c>
      <c r="BC42" s="65">
        <v>1</v>
      </c>
      <c r="BE42" s="70" t="s">
        <v>743</v>
      </c>
      <c r="BF42" s="66">
        <v>2.3273580312993918</v>
      </c>
      <c r="BG42" s="57">
        <v>5.8356184154856931E-2</v>
      </c>
    </row>
    <row r="43" spans="1:59">
      <c r="A43" s="59" t="s">
        <v>431</v>
      </c>
      <c r="B43" s="66">
        <v>-1.3681856280282934</v>
      </c>
      <c r="C43" s="57">
        <v>1</v>
      </c>
      <c r="E43" s="66" t="s">
        <v>497</v>
      </c>
      <c r="F43" s="66">
        <v>1.0536311983619457</v>
      </c>
      <c r="G43" s="57">
        <v>1</v>
      </c>
      <c r="I43" s="66" t="s">
        <v>1771</v>
      </c>
      <c r="J43" s="66">
        <v>2.2339927702366493</v>
      </c>
      <c r="K43" s="57">
        <v>4.9422153664868966E-4</v>
      </c>
      <c r="M43" s="66" t="s">
        <v>678</v>
      </c>
      <c r="N43" s="66">
        <v>2.4333677629179618</v>
      </c>
      <c r="O43" s="57">
        <v>4.7868341893181239E-3</v>
      </c>
      <c r="Q43" s="70" t="s">
        <v>1251</v>
      </c>
      <c r="R43" s="64">
        <v>1.6283262503731111</v>
      </c>
      <c r="S43" s="65">
        <v>1</v>
      </c>
      <c r="U43" s="89" t="s">
        <v>1271</v>
      </c>
      <c r="V43" s="64">
        <v>1.3320291479629078</v>
      </c>
      <c r="W43" s="65">
        <v>1</v>
      </c>
      <c r="Y43" s="66" t="s">
        <v>1003</v>
      </c>
      <c r="Z43" s="66">
        <v>5.2731090267922465</v>
      </c>
      <c r="AA43" s="57">
        <v>2.5531985788859207E-2</v>
      </c>
      <c r="AC43" s="70" t="s">
        <v>1460</v>
      </c>
      <c r="AD43" s="64">
        <v>-141.78720079232048</v>
      </c>
      <c r="AE43" s="65">
        <v>4.3006061271931022E-11</v>
      </c>
      <c r="AG43" s="70" t="s">
        <v>1348</v>
      </c>
      <c r="AH43" s="64">
        <v>-2.3660906855188104</v>
      </c>
      <c r="AI43" s="65">
        <v>0.13378049262270741</v>
      </c>
      <c r="AK43" s="83" t="s">
        <v>100</v>
      </c>
      <c r="AL43" s="94">
        <v>-1.0714222707325647</v>
      </c>
      <c r="AM43" s="95">
        <v>1</v>
      </c>
      <c r="AO43" s="70" t="s">
        <v>187</v>
      </c>
      <c r="AP43" s="64">
        <v>-309.93203238220673</v>
      </c>
      <c r="AQ43" s="65">
        <v>5.3879359934350239E-5</v>
      </c>
      <c r="AS43" s="74" t="s">
        <v>763</v>
      </c>
      <c r="AT43" s="66">
        <v>-1.6124406802473945</v>
      </c>
      <c r="AU43" s="57">
        <v>0.1640038797164769</v>
      </c>
      <c r="AW43" s="66" t="s">
        <v>540</v>
      </c>
      <c r="AX43" s="66">
        <v>-1.1866009945709144</v>
      </c>
      <c r="AY43" s="57">
        <v>1</v>
      </c>
      <c r="BA43" s="70" t="s">
        <v>851</v>
      </c>
      <c r="BB43" s="64">
        <v>6.5700854835433384</v>
      </c>
      <c r="BC43" s="65">
        <v>1</v>
      </c>
      <c r="BE43" s="70" t="s">
        <v>744</v>
      </c>
      <c r="BF43" s="66">
        <v>2.9760699656131928</v>
      </c>
      <c r="BG43" s="57">
        <v>2.1228543609650856E-4</v>
      </c>
    </row>
    <row r="44" spans="1:59">
      <c r="A44" s="59" t="s">
        <v>432</v>
      </c>
      <c r="B44" s="66">
        <v>-2.9497693961377958</v>
      </c>
      <c r="C44" s="57">
        <v>1.9534067623666312E-3</v>
      </c>
      <c r="E44" s="66" t="s">
        <v>498</v>
      </c>
      <c r="F44" s="66">
        <v>1.0000930429898518</v>
      </c>
      <c r="G44" s="57">
        <v>1</v>
      </c>
      <c r="I44" s="66" t="s">
        <v>1772</v>
      </c>
      <c r="J44" s="66">
        <v>-3.4558095667945987</v>
      </c>
      <c r="K44" s="57">
        <v>1.0222062103122972E-5</v>
      </c>
      <c r="M44" s="66" t="s">
        <v>679</v>
      </c>
      <c r="N44" s="66">
        <v>-12.183464909827213</v>
      </c>
      <c r="O44" s="57">
        <v>0.34154041133153801</v>
      </c>
      <c r="Q44" s="70" t="s">
        <v>1252</v>
      </c>
      <c r="R44" s="64">
        <v>-44.240593872528699</v>
      </c>
      <c r="S44" s="65">
        <v>5.1253992914954113E-5</v>
      </c>
      <c r="U44" s="89" t="s">
        <v>1272</v>
      </c>
      <c r="V44" s="64">
        <v>-1127.0531752292195</v>
      </c>
      <c r="W44" s="65">
        <v>1.3414403853663323E-54</v>
      </c>
      <c r="Y44" s="66" t="s">
        <v>1004</v>
      </c>
      <c r="Z44" s="66">
        <v>-2.7825184100006477</v>
      </c>
      <c r="AA44" s="57">
        <v>3.1919654783322106E-6</v>
      </c>
      <c r="AC44" s="70" t="s">
        <v>1461</v>
      </c>
      <c r="AD44" s="64">
        <v>-11.785030181124322</v>
      </c>
      <c r="AE44" s="65">
        <v>0.44947400790184111</v>
      </c>
      <c r="AG44" s="70" t="s">
        <v>1349</v>
      </c>
      <c r="AH44" s="64">
        <v>1.0439976188909343</v>
      </c>
      <c r="AI44" s="65">
        <v>1</v>
      </c>
      <c r="AK44" s="83" t="s">
        <v>1217</v>
      </c>
      <c r="AL44" s="94">
        <v>-1.0714325668511266</v>
      </c>
      <c r="AM44" s="95">
        <v>1</v>
      </c>
      <c r="AO44" s="70" t="s">
        <v>189</v>
      </c>
      <c r="AP44" s="64">
        <v>-11.78004705928269</v>
      </c>
      <c r="AQ44" s="65">
        <v>0.49796673121383456</v>
      </c>
      <c r="AS44" s="74" t="s">
        <v>901</v>
      </c>
      <c r="AT44" s="66">
        <v>-2.5107050007455363</v>
      </c>
      <c r="AU44" s="57">
        <v>4.653411929653918E-4</v>
      </c>
      <c r="AW44" s="66" t="s">
        <v>541</v>
      </c>
      <c r="AX44" s="66">
        <v>1.8546414734183438</v>
      </c>
      <c r="AY44" s="57">
        <v>0.20812117462339788</v>
      </c>
      <c r="BA44" s="70" t="s">
        <v>852</v>
      </c>
      <c r="BB44" s="64">
        <v>-62.992210519118572</v>
      </c>
      <c r="BC44" s="65">
        <v>9.1681081029339732E-11</v>
      </c>
      <c r="BE44" s="70" t="s">
        <v>745</v>
      </c>
      <c r="BF44" s="66">
        <v>2.6978923250895228</v>
      </c>
      <c r="BG44" s="57">
        <v>5.2021772941066534E-4</v>
      </c>
    </row>
    <row r="45" spans="1:59">
      <c r="A45" s="59" t="s">
        <v>433</v>
      </c>
      <c r="B45" s="66">
        <v>-3.1643034676504773</v>
      </c>
      <c r="C45" s="57">
        <v>1</v>
      </c>
      <c r="I45" s="66" t="s">
        <v>1773</v>
      </c>
      <c r="J45" s="66">
        <v>1.5971600299288748</v>
      </c>
      <c r="K45" s="57">
        <v>0.1170211339379333</v>
      </c>
      <c r="M45" s="66" t="s">
        <v>680</v>
      </c>
      <c r="N45" s="66">
        <v>-1.4117898852129445</v>
      </c>
      <c r="O45" s="57">
        <v>0.80339471331574686</v>
      </c>
      <c r="Q45" s="70" t="s">
        <v>1253</v>
      </c>
      <c r="R45" s="64">
        <v>-3.1403563238250909</v>
      </c>
      <c r="S45" s="65">
        <v>1</v>
      </c>
      <c r="U45" s="89" t="s">
        <v>1273</v>
      </c>
      <c r="V45" s="64">
        <v>-5.3056513209487814</v>
      </c>
      <c r="W45" s="65">
        <v>1</v>
      </c>
      <c r="Y45" s="66" t="s">
        <v>1005</v>
      </c>
      <c r="Z45" s="66">
        <v>-1.1101322193474681</v>
      </c>
      <c r="AA45" s="57">
        <v>1</v>
      </c>
      <c r="AC45" s="70" t="s">
        <v>1462</v>
      </c>
      <c r="AD45" s="64">
        <v>-7.7273836804393428</v>
      </c>
      <c r="AE45" s="65">
        <v>1</v>
      </c>
      <c r="AG45" s="70" t="s">
        <v>1350</v>
      </c>
      <c r="AH45" s="64">
        <v>39.360001166701714</v>
      </c>
      <c r="AI45" s="65">
        <v>5.449739182163475E-18</v>
      </c>
      <c r="AK45" s="83" t="s">
        <v>1218</v>
      </c>
      <c r="AL45" s="94">
        <v>8.3746700632616893</v>
      </c>
      <c r="AM45" s="95">
        <v>0.79250524533295708</v>
      </c>
      <c r="AO45" s="70" t="s">
        <v>190</v>
      </c>
      <c r="AP45" s="64">
        <v>1</v>
      </c>
      <c r="AQ45" s="65">
        <v>1</v>
      </c>
      <c r="AS45" s="74" t="s">
        <v>902</v>
      </c>
      <c r="AT45" s="66">
        <v>-2.9560589845465528</v>
      </c>
      <c r="AU45" s="57">
        <v>1.7470121154367856E-5</v>
      </c>
      <c r="AW45" s="66" t="s">
        <v>542</v>
      </c>
      <c r="AX45" s="66">
        <v>-2.5575013245631615</v>
      </c>
      <c r="AY45" s="57">
        <v>0.10085869455756714</v>
      </c>
      <c r="BA45" s="70" t="s">
        <v>853</v>
      </c>
      <c r="BB45" s="64">
        <v>-1.363149768374821</v>
      </c>
      <c r="BC45" s="65">
        <v>0.61362227665268965</v>
      </c>
      <c r="BE45" s="70" t="s">
        <v>746</v>
      </c>
      <c r="BF45" s="66">
        <v>1.5167922647581971</v>
      </c>
      <c r="BG45" s="57">
        <v>0.41566490548855289</v>
      </c>
    </row>
    <row r="46" spans="1:59">
      <c r="A46" s="59" t="s">
        <v>434</v>
      </c>
      <c r="B46" s="66">
        <v>-1.0305988053367727</v>
      </c>
      <c r="C46" s="57">
        <v>1</v>
      </c>
      <c r="M46" s="66" t="s">
        <v>681</v>
      </c>
      <c r="N46" s="66">
        <v>6.2295032747532879</v>
      </c>
      <c r="O46" s="57">
        <v>1.6003687753645439E-5</v>
      </c>
      <c r="Q46" s="70" t="s">
        <v>14</v>
      </c>
      <c r="R46" s="64">
        <v>10.549851521952721</v>
      </c>
      <c r="S46" s="65">
        <v>1.3198942683901944E-2</v>
      </c>
      <c r="U46" s="89" t="s">
        <v>1274</v>
      </c>
      <c r="V46" s="64">
        <v>-1.5143949345991927</v>
      </c>
      <c r="W46" s="65">
        <v>1</v>
      </c>
      <c r="Y46" s="66" t="s">
        <v>1006</v>
      </c>
      <c r="Z46" s="66">
        <v>-2.426959567417331</v>
      </c>
      <c r="AA46" s="57">
        <v>1</v>
      </c>
      <c r="AC46" s="70" t="s">
        <v>1463</v>
      </c>
      <c r="AD46" s="64">
        <v>-34.85548492920632</v>
      </c>
      <c r="AE46" s="65">
        <v>9.7563559426961047E-16</v>
      </c>
      <c r="AG46" s="70" t="s">
        <v>1351</v>
      </c>
      <c r="AH46" s="64">
        <v>-78.142262671408758</v>
      </c>
      <c r="AI46" s="65">
        <v>1.5239528064813451E-16</v>
      </c>
      <c r="AK46" s="83" t="s">
        <v>1219</v>
      </c>
      <c r="AL46" s="94">
        <v>-1.5308911007504209</v>
      </c>
      <c r="AM46" s="95">
        <v>0.17805575349346278</v>
      </c>
      <c r="AO46" s="70" t="s">
        <v>191</v>
      </c>
      <c r="AP46" s="64">
        <v>1</v>
      </c>
      <c r="AQ46" s="65">
        <v>1</v>
      </c>
      <c r="AS46" s="74" t="s">
        <v>903</v>
      </c>
      <c r="AT46" s="66">
        <v>-1.5649005970299452</v>
      </c>
      <c r="AU46" s="57">
        <v>0.23541853113706143</v>
      </c>
      <c r="AW46" s="66" t="s">
        <v>543</v>
      </c>
      <c r="AX46" s="66">
        <v>-1.1085611099354937</v>
      </c>
      <c r="AY46" s="57">
        <v>1</v>
      </c>
      <c r="BA46" s="70" t="s">
        <v>854</v>
      </c>
      <c r="BB46" s="64">
        <v>1.8734411375101401</v>
      </c>
      <c r="BC46" s="65">
        <v>5.7938164346313284E-2</v>
      </c>
      <c r="BE46" s="70" t="s">
        <v>747</v>
      </c>
      <c r="BF46" s="66">
        <v>-9.396000971453752</v>
      </c>
      <c r="BG46" s="57">
        <v>0</v>
      </c>
    </row>
    <row r="47" spans="1:59">
      <c r="A47" s="59" t="s">
        <v>435</v>
      </c>
      <c r="B47" s="66">
        <v>4.8519927104740646</v>
      </c>
      <c r="C47" s="57">
        <v>1.3773107838131095E-3</v>
      </c>
      <c r="M47" s="66" t="s">
        <v>682</v>
      </c>
      <c r="N47" s="66">
        <v>1.1456118485183713</v>
      </c>
      <c r="O47" s="57">
        <v>1</v>
      </c>
      <c r="Q47" s="70" t="s">
        <v>1647</v>
      </c>
      <c r="R47" s="64">
        <v>-1.9498908412227454</v>
      </c>
      <c r="S47" s="65">
        <v>1.0780328012655157E-2</v>
      </c>
      <c r="U47" s="89" t="s">
        <v>1275</v>
      </c>
      <c r="V47" s="64">
        <v>-4.2961288185670101</v>
      </c>
      <c r="W47" s="65">
        <v>2.243028673841966E-5</v>
      </c>
      <c r="Y47" s="66" t="s">
        <v>1007</v>
      </c>
      <c r="Z47" s="66">
        <v>1.7431808403064677</v>
      </c>
      <c r="AA47" s="57">
        <v>0.13792939335094861</v>
      </c>
      <c r="AC47" s="70" t="s">
        <v>1464</v>
      </c>
      <c r="AD47" s="64">
        <v>-1.5654887626522251</v>
      </c>
      <c r="AE47" s="65">
        <v>1</v>
      </c>
      <c r="AG47" s="70" t="s">
        <v>1352</v>
      </c>
      <c r="AH47" s="64">
        <v>1</v>
      </c>
      <c r="AI47" s="65">
        <v>1</v>
      </c>
      <c r="AK47" s="83" t="s">
        <v>117</v>
      </c>
      <c r="AL47" s="94">
        <v>1.0826472979473289</v>
      </c>
      <c r="AM47" s="95">
        <v>1</v>
      </c>
      <c r="AO47" s="70" t="s">
        <v>1061</v>
      </c>
      <c r="AP47" s="64">
        <v>1.0472016979138365</v>
      </c>
      <c r="AQ47" s="65">
        <v>1</v>
      </c>
      <c r="AS47" s="74" t="s">
        <v>904</v>
      </c>
      <c r="AT47" s="66">
        <v>-2.7003476775374948</v>
      </c>
      <c r="AU47" s="57">
        <v>5.6730495009043027E-3</v>
      </c>
      <c r="AW47" s="66" t="s">
        <v>544</v>
      </c>
      <c r="AX47" s="66">
        <v>6.5038471313658164</v>
      </c>
      <c r="AY47" s="57">
        <v>0.22532688068375292</v>
      </c>
      <c r="BA47" s="70" t="s">
        <v>562</v>
      </c>
      <c r="BB47" s="64">
        <v>3.9544302720793323</v>
      </c>
      <c r="BC47" s="65">
        <v>9.3063545358618764E-8</v>
      </c>
      <c r="BE47" s="70" t="s">
        <v>748</v>
      </c>
      <c r="BF47" s="66">
        <v>3.3588281732600733</v>
      </c>
      <c r="BG47" s="57">
        <v>7.006556092267988E-6</v>
      </c>
    </row>
    <row r="48" spans="1:59">
      <c r="A48" s="59" t="s">
        <v>436</v>
      </c>
      <c r="B48" s="66">
        <v>-72.429704626734747</v>
      </c>
      <c r="C48" s="57">
        <v>9.1946764159469701E-6</v>
      </c>
      <c r="M48" s="66" t="s">
        <v>683</v>
      </c>
      <c r="N48" s="66">
        <v>5.2158068053338527</v>
      </c>
      <c r="O48" s="57">
        <v>1.4634001796209363E-8</v>
      </c>
      <c r="Q48" s="70" t="s">
        <v>1648</v>
      </c>
      <c r="R48" s="64">
        <v>1.3659964473503323</v>
      </c>
      <c r="S48" s="65">
        <v>0.67019451384972861</v>
      </c>
      <c r="U48" s="89" t="s">
        <v>1276</v>
      </c>
      <c r="V48" s="64">
        <v>-1.8722006973046803</v>
      </c>
      <c r="W48" s="65">
        <v>0.17457176949965808</v>
      </c>
      <c r="Y48" s="66" t="s">
        <v>1008</v>
      </c>
      <c r="Z48" s="66">
        <v>1.1603636136399169</v>
      </c>
      <c r="AA48" s="57">
        <v>1</v>
      </c>
      <c r="AC48" s="70" t="s">
        <v>1465</v>
      </c>
      <c r="AD48" s="64">
        <v>1</v>
      </c>
      <c r="AE48" s="65">
        <v>1</v>
      </c>
      <c r="AG48" s="70" t="s">
        <v>1353</v>
      </c>
      <c r="AH48" s="64">
        <v>-2.8864953706795395</v>
      </c>
      <c r="AI48" s="65">
        <v>0.58325278158063321</v>
      </c>
      <c r="AK48" s="83" t="s">
        <v>116</v>
      </c>
      <c r="AL48" s="94">
        <v>-2.7853123890238765</v>
      </c>
      <c r="AM48" s="95">
        <v>1.1028368904674837E-3</v>
      </c>
      <c r="AO48" s="70" t="s">
        <v>1062</v>
      </c>
      <c r="AP48" s="64">
        <v>-1.1180677440883398</v>
      </c>
      <c r="AQ48" s="65">
        <v>1</v>
      </c>
      <c r="AS48" s="74" t="s">
        <v>905</v>
      </c>
      <c r="AT48" s="66">
        <v>-2.2709890998049227</v>
      </c>
      <c r="AU48" s="57">
        <v>3.6547247902218773E-3</v>
      </c>
      <c r="AW48" s="66" t="s">
        <v>545</v>
      </c>
      <c r="AX48" s="66">
        <v>-6.4481766572773918</v>
      </c>
      <c r="AY48" s="57">
        <v>5.0166321392633168E-4</v>
      </c>
      <c r="BA48" s="70" t="s">
        <v>855</v>
      </c>
      <c r="BB48" s="64">
        <v>1.4999362179665379</v>
      </c>
      <c r="BC48" s="65">
        <v>1</v>
      </c>
      <c r="BE48" s="70" t="s">
        <v>749</v>
      </c>
      <c r="BF48" s="66">
        <v>-15.991578815021057</v>
      </c>
      <c r="BG48" s="57">
        <v>0.17881189363130573</v>
      </c>
    </row>
    <row r="49" spans="1:59">
      <c r="A49" s="59" t="s">
        <v>437</v>
      </c>
      <c r="B49" s="66">
        <v>1875.2067285385392</v>
      </c>
      <c r="C49" s="57">
        <v>3.6723055865969157E-22</v>
      </c>
      <c r="M49" s="66" t="s">
        <v>684</v>
      </c>
      <c r="N49" s="66">
        <v>1.5261576164925861</v>
      </c>
      <c r="O49" s="57">
        <v>0.40363930235823586</v>
      </c>
      <c r="Q49" s="70" t="s">
        <v>525</v>
      </c>
      <c r="R49" s="64">
        <v>-1.0467203891860293</v>
      </c>
      <c r="S49" s="65">
        <v>1</v>
      </c>
      <c r="U49" s="89" t="s">
        <v>1277</v>
      </c>
      <c r="V49" s="64">
        <v>-1.3554309630884711</v>
      </c>
      <c r="W49" s="65">
        <v>1</v>
      </c>
      <c r="Y49" s="66" t="s">
        <v>924</v>
      </c>
      <c r="Z49" s="66">
        <v>-1.2258092608408246</v>
      </c>
      <c r="AA49" s="57">
        <v>1</v>
      </c>
      <c r="AC49" s="70" t="s">
        <v>1466</v>
      </c>
      <c r="AD49" s="64">
        <v>-1.8708362226351183</v>
      </c>
      <c r="AE49" s="65">
        <v>1</v>
      </c>
      <c r="AG49" s="70" t="s">
        <v>1354</v>
      </c>
      <c r="AH49" s="64">
        <v>-3.1043232247242178</v>
      </c>
      <c r="AI49" s="65">
        <v>1</v>
      </c>
      <c r="AK49" s="83" t="s">
        <v>118</v>
      </c>
      <c r="AL49" s="94">
        <v>-1.2973979363497798</v>
      </c>
      <c r="AM49" s="95">
        <v>1</v>
      </c>
      <c r="AO49" s="70" t="s">
        <v>1063</v>
      </c>
      <c r="AP49" s="64">
        <v>-1.2286958858669108</v>
      </c>
      <c r="AQ49" s="65">
        <v>1</v>
      </c>
      <c r="AS49" s="74" t="s">
        <v>906</v>
      </c>
      <c r="AT49" s="66">
        <v>1.8464759854714374</v>
      </c>
      <c r="AU49" s="57">
        <v>2.0052369669250995E-2</v>
      </c>
      <c r="AW49" s="66" t="s">
        <v>546</v>
      </c>
      <c r="AX49" s="66">
        <v>44.853874203875627</v>
      </c>
      <c r="AY49" s="57">
        <v>2.2032799309961449E-33</v>
      </c>
      <c r="BA49" s="70" t="s">
        <v>856</v>
      </c>
      <c r="BB49" s="64">
        <v>-3.2337055895612559</v>
      </c>
      <c r="BC49" s="65">
        <v>1</v>
      </c>
      <c r="BE49" s="70" t="s">
        <v>750</v>
      </c>
      <c r="BF49" s="66">
        <v>-3.6828072477619145</v>
      </c>
      <c r="BG49" s="57">
        <v>0.69568772976641835</v>
      </c>
    </row>
    <row r="50" spans="1:59">
      <c r="A50" s="59" t="s">
        <v>438</v>
      </c>
      <c r="B50" s="66">
        <v>-43.663819679603861</v>
      </c>
      <c r="C50" s="57">
        <v>7.6539906323497142E-25</v>
      </c>
      <c r="M50" s="66" t="s">
        <v>685</v>
      </c>
      <c r="N50" s="66">
        <v>2.279101229822619</v>
      </c>
      <c r="O50" s="57">
        <v>4.8254052742757788E-3</v>
      </c>
      <c r="Q50" s="70" t="s">
        <v>1649</v>
      </c>
      <c r="R50" s="64">
        <v>-2.2514430161871903</v>
      </c>
      <c r="S50" s="65">
        <v>1.7959739150256437E-4</v>
      </c>
      <c r="U50" s="89" t="s">
        <v>1278</v>
      </c>
      <c r="V50" s="64">
        <v>-3.1142214423265044</v>
      </c>
      <c r="W50" s="65">
        <v>5.2775795992925967E-5</v>
      </c>
      <c r="Y50" s="66" t="s">
        <v>925</v>
      </c>
      <c r="Z50" s="66">
        <v>-1.1171024773123825</v>
      </c>
      <c r="AA50" s="57">
        <v>1</v>
      </c>
      <c r="AC50" s="70" t="s">
        <v>1467</v>
      </c>
      <c r="AD50" s="64">
        <v>-9.5440073718321976</v>
      </c>
      <c r="AE50" s="65">
        <v>7.6496251877312918E-2</v>
      </c>
      <c r="AG50" s="70" t="s">
        <v>1355</v>
      </c>
      <c r="AH50" s="64">
        <v>-1.5669411967805345</v>
      </c>
      <c r="AI50" s="65">
        <v>1</v>
      </c>
      <c r="AK50" s="83" t="s">
        <v>1220</v>
      </c>
      <c r="AL50" s="94">
        <v>7.7256493344787707</v>
      </c>
      <c r="AM50" s="95">
        <v>1.5517635745942048E-9</v>
      </c>
      <c r="AO50" s="70" t="s">
        <v>1064</v>
      </c>
      <c r="AP50" s="64">
        <v>2.8511272777842245</v>
      </c>
      <c r="AQ50" s="65">
        <v>1</v>
      </c>
      <c r="AS50" s="74" t="s">
        <v>907</v>
      </c>
      <c r="AT50" s="66">
        <v>-1.9067504440358893</v>
      </c>
      <c r="AU50" s="57">
        <v>1.0982203871170276E-2</v>
      </c>
      <c r="AW50" s="66" t="s">
        <v>547</v>
      </c>
      <c r="AX50" s="66">
        <v>1.2637691650019973</v>
      </c>
      <c r="AY50" s="57">
        <v>1</v>
      </c>
      <c r="BA50" s="70" t="s">
        <v>857</v>
      </c>
      <c r="BB50" s="64">
        <v>-3.1642093185957694</v>
      </c>
      <c r="BC50" s="65">
        <v>1</v>
      </c>
      <c r="BE50" s="70" t="s">
        <v>751</v>
      </c>
      <c r="BF50" s="66">
        <v>-330.34998023780412</v>
      </c>
      <c r="BG50" s="57">
        <v>3.6344836900264285E-7</v>
      </c>
    </row>
    <row r="51" spans="1:59">
      <c r="A51" s="59" t="s">
        <v>439</v>
      </c>
      <c r="B51" s="66">
        <v>-2.0540742358593636</v>
      </c>
      <c r="C51" s="57">
        <v>5.7588238624525674E-3</v>
      </c>
      <c r="M51" s="66" t="s">
        <v>686</v>
      </c>
      <c r="N51" s="66">
        <v>-3.5054500838940528</v>
      </c>
      <c r="O51" s="57">
        <v>1.3795419663992245E-7</v>
      </c>
      <c r="Q51" s="70" t="s">
        <v>1650</v>
      </c>
      <c r="R51" s="64">
        <v>1.8222665671905696</v>
      </c>
      <c r="S51" s="65">
        <v>2.0299463798126211E-2</v>
      </c>
      <c r="U51" s="89" t="s">
        <v>1279</v>
      </c>
      <c r="V51" s="64">
        <v>-749.68847145938184</v>
      </c>
      <c r="W51" s="65">
        <v>3.4821417277976939E-20</v>
      </c>
      <c r="Y51" s="66" t="s">
        <v>1009</v>
      </c>
      <c r="Z51" s="66">
        <v>1</v>
      </c>
      <c r="AA51" s="57">
        <v>1</v>
      </c>
      <c r="AC51" s="70" t="s">
        <v>1074</v>
      </c>
      <c r="AD51" s="64">
        <v>1.0025135282905988</v>
      </c>
      <c r="AE51" s="65">
        <v>1</v>
      </c>
      <c r="AG51" s="70" t="s">
        <v>1356</v>
      </c>
      <c r="AH51" s="64">
        <v>12.351464264056036</v>
      </c>
      <c r="AI51" s="65">
        <v>1.2647191500164735E-12</v>
      </c>
      <c r="AK51" s="83" t="s">
        <v>1221</v>
      </c>
      <c r="AL51" s="94">
        <v>-2.098459647619229</v>
      </c>
      <c r="AM51" s="95">
        <v>8.0532196411681085E-3</v>
      </c>
      <c r="AO51" s="70" t="s">
        <v>1065</v>
      </c>
      <c r="AP51" s="64">
        <v>-1.123836204570168</v>
      </c>
      <c r="AQ51" s="65">
        <v>1</v>
      </c>
      <c r="AS51" s="74" t="s">
        <v>908</v>
      </c>
      <c r="AT51" s="66">
        <v>-1.318423746213172</v>
      </c>
      <c r="AU51" s="57">
        <v>1</v>
      </c>
      <c r="AW51" s="66" t="s">
        <v>548</v>
      </c>
      <c r="AX51" s="66">
        <v>1.8118401182353063</v>
      </c>
      <c r="AY51" s="57">
        <v>0.16455370837234065</v>
      </c>
      <c r="BA51" s="70" t="s">
        <v>577</v>
      </c>
      <c r="BB51" s="64">
        <v>-1.2829010252118382</v>
      </c>
      <c r="BC51" s="65">
        <v>1</v>
      </c>
      <c r="BE51" s="70" t="s">
        <v>752</v>
      </c>
      <c r="BF51" s="66">
        <v>10.758608420698016</v>
      </c>
      <c r="BG51" s="57">
        <v>1.1167196013043912E-8</v>
      </c>
    </row>
    <row r="52" spans="1:59">
      <c r="A52" s="59" t="s">
        <v>440</v>
      </c>
      <c r="B52" s="66">
        <v>-4.2250073770119396</v>
      </c>
      <c r="C52" s="57">
        <v>5.086858978875431E-8</v>
      </c>
      <c r="M52" s="66" t="s">
        <v>687</v>
      </c>
      <c r="N52" s="66">
        <v>-25.277147259791658</v>
      </c>
      <c r="O52" s="57">
        <v>1.8064936198304253E-20</v>
      </c>
      <c r="Q52" s="70" t="s">
        <v>1651</v>
      </c>
      <c r="R52" s="64">
        <v>-3.2345274528160672</v>
      </c>
      <c r="S52" s="65">
        <v>1</v>
      </c>
      <c r="U52" s="89" t="s">
        <v>1280</v>
      </c>
      <c r="V52" s="64">
        <v>-1.943018559251664</v>
      </c>
      <c r="W52" s="65">
        <v>0.34472083565617362</v>
      </c>
      <c r="Y52" s="66" t="s">
        <v>1010</v>
      </c>
      <c r="Z52" s="66">
        <v>112.4247073715262</v>
      </c>
      <c r="AA52" s="57">
        <v>1.1185094812246144E-18</v>
      </c>
      <c r="AC52" s="70" t="s">
        <v>1468</v>
      </c>
      <c r="AD52" s="64">
        <v>-1.8726155064781762</v>
      </c>
      <c r="AE52" s="65">
        <v>0.220287744345109</v>
      </c>
      <c r="AG52" s="70" t="s">
        <v>1357</v>
      </c>
      <c r="AH52" s="64">
        <v>-5.8326820586958465</v>
      </c>
      <c r="AI52" s="65">
        <v>7.8044616321093054E-3</v>
      </c>
      <c r="AK52" s="83" t="s">
        <v>1222</v>
      </c>
      <c r="AL52" s="94">
        <v>-1.5540116903568724</v>
      </c>
      <c r="AM52" s="95">
        <v>0.28964950245106202</v>
      </c>
      <c r="AO52" s="70" t="s">
        <v>1066</v>
      </c>
      <c r="AP52" s="64">
        <v>-2.1529491926432938</v>
      </c>
      <c r="AQ52" s="65">
        <v>0.19193438010124347</v>
      </c>
      <c r="AS52" s="74" t="s">
        <v>909</v>
      </c>
      <c r="AT52" s="66">
        <v>-1.1561907349878831</v>
      </c>
      <c r="AU52" s="57">
        <v>1</v>
      </c>
      <c r="AW52" s="66" t="s">
        <v>549</v>
      </c>
      <c r="AX52" s="66">
        <v>3.5733613625687504</v>
      </c>
      <c r="AY52" s="57">
        <v>8.9517129193853837E-2</v>
      </c>
      <c r="BA52" s="70" t="s">
        <v>578</v>
      </c>
      <c r="BB52" s="64">
        <v>-2.9327013714830517</v>
      </c>
      <c r="BC52" s="65">
        <v>1.2711985582525834E-5</v>
      </c>
      <c r="BE52" s="70" t="s">
        <v>753</v>
      </c>
      <c r="BF52" s="66">
        <v>2.2169159658715216</v>
      </c>
      <c r="BG52" s="57">
        <v>0.10406481746414986</v>
      </c>
    </row>
    <row r="53" spans="1:59">
      <c r="A53" s="59" t="s">
        <v>441</v>
      </c>
      <c r="B53" s="66">
        <v>-9.0492555077361576</v>
      </c>
      <c r="C53" s="57">
        <v>8.8428371533648931E-18</v>
      </c>
      <c r="M53" s="66" t="s">
        <v>688</v>
      </c>
      <c r="N53" s="66">
        <v>-1.0871302756664014</v>
      </c>
      <c r="O53" s="57">
        <v>1</v>
      </c>
      <c r="Q53" s="70" t="s">
        <v>1652</v>
      </c>
      <c r="R53" s="64">
        <v>-29.148939605907344</v>
      </c>
      <c r="S53" s="65">
        <v>6.0182254449019633E-23</v>
      </c>
      <c r="U53" s="89" t="s">
        <v>1281</v>
      </c>
      <c r="V53" s="64">
        <v>2.9069986522578932</v>
      </c>
      <c r="W53" s="65">
        <v>1</v>
      </c>
      <c r="Y53" s="66" t="s">
        <v>1011</v>
      </c>
      <c r="Z53" s="66">
        <v>-1.8194131897465893</v>
      </c>
      <c r="AA53" s="57">
        <v>0.13686003850805281</v>
      </c>
      <c r="AC53" s="70" t="s">
        <v>1469</v>
      </c>
      <c r="AD53" s="64">
        <v>8.4553996975042374</v>
      </c>
      <c r="AE53" s="65">
        <v>4.1096442011749439E-3</v>
      </c>
      <c r="AG53" s="70" t="s">
        <v>1358</v>
      </c>
      <c r="AH53" s="64">
        <v>1</v>
      </c>
      <c r="AI53" s="65">
        <v>1</v>
      </c>
      <c r="AK53" s="83" t="s">
        <v>1137</v>
      </c>
      <c r="AL53" s="94">
        <v>-83.053507548611108</v>
      </c>
      <c r="AM53" s="95">
        <v>1.5928947244592368E-14</v>
      </c>
      <c r="AO53" s="70" t="s">
        <v>1067</v>
      </c>
      <c r="AP53" s="64">
        <v>-1.4297135646366614</v>
      </c>
      <c r="AQ53" s="65">
        <v>0.42259338361842103</v>
      </c>
      <c r="AS53" s="74" t="s">
        <v>910</v>
      </c>
      <c r="AT53" s="66">
        <v>3.5856301205992311</v>
      </c>
      <c r="AU53" s="57">
        <v>9.502453988516017E-7</v>
      </c>
      <c r="AW53" s="66" t="s">
        <v>550</v>
      </c>
      <c r="AX53" s="66">
        <v>-8.7099952960024822</v>
      </c>
      <c r="AY53" s="57">
        <v>3.1493753441139616E-7</v>
      </c>
      <c r="BA53" s="70" t="s">
        <v>579</v>
      </c>
      <c r="BB53" s="64">
        <v>-2.6592627658206367</v>
      </c>
      <c r="BC53" s="65">
        <v>8.4645455307359849E-4</v>
      </c>
      <c r="BE53" s="70" t="s">
        <v>754</v>
      </c>
      <c r="BF53" s="66">
        <v>2.5909002188907762</v>
      </c>
      <c r="BG53" s="57">
        <v>2.8864793538632149E-2</v>
      </c>
    </row>
    <row r="54" spans="1:59">
      <c r="A54" s="59" t="s">
        <v>442</v>
      </c>
      <c r="B54" s="66">
        <v>-12.653101844150173</v>
      </c>
      <c r="C54" s="57">
        <v>8.9381150462166828E-27</v>
      </c>
      <c r="M54" s="66" t="s">
        <v>689</v>
      </c>
      <c r="N54" s="66">
        <v>6.6592842267576318</v>
      </c>
      <c r="O54" s="57">
        <v>4.9012208160277501E-3</v>
      </c>
      <c r="Q54" s="70" t="s">
        <v>1653</v>
      </c>
      <c r="R54" s="64">
        <v>-1.0022466728567461</v>
      </c>
      <c r="S54" s="65">
        <v>1</v>
      </c>
      <c r="U54" s="89" t="s">
        <v>1282</v>
      </c>
      <c r="V54" s="64">
        <v>-2.6210606647338843</v>
      </c>
      <c r="W54" s="65">
        <v>1</v>
      </c>
      <c r="Y54" s="66" t="s">
        <v>1012</v>
      </c>
      <c r="Z54" s="66">
        <v>1</v>
      </c>
      <c r="AA54" s="57">
        <v>1</v>
      </c>
      <c r="AC54" s="70" t="s">
        <v>15</v>
      </c>
      <c r="AD54" s="64">
        <v>-2.0220589503496709</v>
      </c>
      <c r="AE54" s="65">
        <v>0.48803562931422179</v>
      </c>
      <c r="AG54" s="70" t="s">
        <v>1359</v>
      </c>
      <c r="AH54" s="64">
        <v>-3.0253253099877186</v>
      </c>
      <c r="AI54" s="65">
        <v>0.45917643771399463</v>
      </c>
      <c r="AK54" s="83" t="s">
        <v>1223</v>
      </c>
      <c r="AL54" s="94">
        <v>-1.2949152936345023</v>
      </c>
      <c r="AM54" s="95">
        <v>1</v>
      </c>
      <c r="AO54" s="70" t="s">
        <v>1068</v>
      </c>
      <c r="AP54" s="64">
        <v>1.3998737508642121</v>
      </c>
      <c r="AQ54" s="65">
        <v>0.79469745485898191</v>
      </c>
      <c r="AS54" s="74" t="s">
        <v>778</v>
      </c>
      <c r="AT54" s="66">
        <v>1.3302894888276344</v>
      </c>
      <c r="AU54" s="57">
        <v>1</v>
      </c>
      <c r="AW54" s="66" t="s">
        <v>551</v>
      </c>
      <c r="AX54" s="66">
        <v>10.734707508813472</v>
      </c>
      <c r="AY54" s="57">
        <v>3.3667080031141695E-2</v>
      </c>
      <c r="BA54" s="70" t="s">
        <v>580</v>
      </c>
      <c r="BB54" s="64">
        <v>-1.3582411091822915</v>
      </c>
      <c r="BC54" s="65">
        <v>0.79004519681685648</v>
      </c>
      <c r="BE54" s="70" t="s">
        <v>755</v>
      </c>
      <c r="BF54" s="66">
        <v>7.8186806012190315</v>
      </c>
      <c r="BG54" s="57">
        <v>3.7140747687611875E-7</v>
      </c>
    </row>
    <row r="55" spans="1:59">
      <c r="A55" s="59" t="s">
        <v>443</v>
      </c>
      <c r="B55" s="66">
        <v>3.0983688749503773</v>
      </c>
      <c r="C55" s="57">
        <v>8.6801917260368461E-6</v>
      </c>
      <c r="M55" s="66" t="s">
        <v>690</v>
      </c>
      <c r="N55" s="66">
        <v>-2.0942540853134721</v>
      </c>
      <c r="O55" s="57">
        <v>1.4214049252474879E-2</v>
      </c>
      <c r="Q55" s="70" t="s">
        <v>1654</v>
      </c>
      <c r="R55" s="64">
        <v>-1.227333049402451</v>
      </c>
      <c r="S55" s="65">
        <v>1</v>
      </c>
      <c r="U55" s="89" t="s">
        <v>1283</v>
      </c>
      <c r="V55" s="64">
        <v>-5.1082192482685791</v>
      </c>
      <c r="W55" s="65">
        <v>1</v>
      </c>
      <c r="Y55" s="66" t="s">
        <v>1013</v>
      </c>
      <c r="Z55" s="66">
        <v>-5.1207951219429271</v>
      </c>
      <c r="AA55" s="57">
        <v>1.6458837800227449E-3</v>
      </c>
      <c r="AC55" s="70" t="s">
        <v>1470</v>
      </c>
      <c r="AD55" s="64">
        <v>11.26422168771013</v>
      </c>
      <c r="AE55" s="65">
        <v>9.4899729169879653E-14</v>
      </c>
      <c r="AG55" s="70" t="s">
        <v>1107</v>
      </c>
      <c r="AH55" s="64">
        <v>1.4089657901837318</v>
      </c>
      <c r="AI55" s="65">
        <v>0.41794111056779759</v>
      </c>
      <c r="AK55" s="83" t="s">
        <v>1224</v>
      </c>
      <c r="AL55" s="94">
        <v>-2.6770793268165725</v>
      </c>
      <c r="AM55" s="95">
        <v>4.948351912591022E-4</v>
      </c>
      <c r="AO55" s="70" t="s">
        <v>1069</v>
      </c>
      <c r="AP55" s="64">
        <v>1.4509842313288304</v>
      </c>
      <c r="AQ55" s="65">
        <v>0.50093637379858036</v>
      </c>
      <c r="AS55" s="74" t="s">
        <v>911</v>
      </c>
      <c r="AT55" s="66">
        <v>-1.0492900605315303</v>
      </c>
      <c r="AU55" s="57">
        <v>1</v>
      </c>
      <c r="AW55" s="66" t="s">
        <v>552</v>
      </c>
      <c r="AX55" s="66">
        <v>-2.7727960405496059</v>
      </c>
      <c r="AY55" s="57">
        <v>1.3911514955679567E-5</v>
      </c>
      <c r="BA55" s="70" t="s">
        <v>793</v>
      </c>
      <c r="BB55" s="64">
        <v>2.4782268528581124</v>
      </c>
      <c r="BC55" s="65">
        <v>1.4084499935316169E-4</v>
      </c>
      <c r="BE55" s="70" t="s">
        <v>516</v>
      </c>
      <c r="BF55" s="66">
        <v>-1.2014508390101304</v>
      </c>
      <c r="BG55" s="57">
        <v>1</v>
      </c>
    </row>
    <row r="56" spans="1:59">
      <c r="A56" s="59" t="s">
        <v>444</v>
      </c>
      <c r="B56" s="66">
        <v>-5.215423362552893</v>
      </c>
      <c r="C56" s="57">
        <v>2.1878114990720191E-10</v>
      </c>
      <c r="M56" s="66" t="s">
        <v>691</v>
      </c>
      <c r="N56" s="66">
        <v>-1.6706654310756281</v>
      </c>
      <c r="O56" s="57">
        <v>5.6159804321364623E-2</v>
      </c>
      <c r="Q56" s="70" t="s">
        <v>1508</v>
      </c>
      <c r="R56" s="64">
        <v>8.693645771014781</v>
      </c>
      <c r="S56" s="65">
        <v>0.80976095416216431</v>
      </c>
      <c r="U56" s="89" t="s">
        <v>1284</v>
      </c>
      <c r="V56" s="64">
        <v>-9.3062061907496965</v>
      </c>
      <c r="W56" s="65">
        <v>7.9874637660042914E-12</v>
      </c>
      <c r="Y56" s="66" t="s">
        <v>1014</v>
      </c>
      <c r="Z56" s="66">
        <v>1.0118038837381058</v>
      </c>
      <c r="AA56" s="57">
        <v>1</v>
      </c>
      <c r="AC56" s="70" t="s">
        <v>1471</v>
      </c>
      <c r="AD56" s="64">
        <v>1</v>
      </c>
      <c r="AE56" s="65">
        <v>1</v>
      </c>
      <c r="AG56" s="70" t="s">
        <v>1360</v>
      </c>
      <c r="AH56" s="64">
        <v>1.6136836471091649</v>
      </c>
      <c r="AI56" s="65">
        <v>0.14336437199924482</v>
      </c>
      <c r="AK56" s="83" t="s">
        <v>131</v>
      </c>
      <c r="AL56" s="94">
        <v>-1.3689416886448045</v>
      </c>
      <c r="AM56" s="95">
        <v>0.55149794938098873</v>
      </c>
      <c r="AO56" s="70" t="s">
        <v>1070</v>
      </c>
      <c r="AP56" s="64">
        <v>-1.7485265290480088</v>
      </c>
      <c r="AQ56" s="65">
        <v>8.9420670871422678E-2</v>
      </c>
      <c r="AS56" s="74" t="s">
        <v>912</v>
      </c>
      <c r="AT56" s="66">
        <v>-6.8889005358277586</v>
      </c>
      <c r="AU56" s="57">
        <v>1.5246856254283947E-7</v>
      </c>
      <c r="AW56" s="66" t="s">
        <v>553</v>
      </c>
      <c r="AX56" s="66">
        <v>-2.0544479415794523</v>
      </c>
      <c r="AY56" s="57">
        <v>3.0073699694878258E-2</v>
      </c>
      <c r="BA56" s="70" t="s">
        <v>603</v>
      </c>
      <c r="BB56" s="64">
        <v>1.4247490651555379</v>
      </c>
      <c r="BC56" s="65">
        <v>1</v>
      </c>
      <c r="BE56" s="70" t="s">
        <v>527</v>
      </c>
      <c r="BF56" s="66">
        <v>-1.899533411871132</v>
      </c>
      <c r="BG56" s="57">
        <v>5.2617799582365246E-2</v>
      </c>
    </row>
    <row r="57" spans="1:59">
      <c r="A57" s="59" t="s">
        <v>445</v>
      </c>
      <c r="B57" s="66">
        <v>-11.098373540090783</v>
      </c>
      <c r="C57" s="57">
        <v>2.151465913130551E-6</v>
      </c>
      <c r="M57" s="66" t="s">
        <v>692</v>
      </c>
      <c r="N57" s="66">
        <v>-3.6648827974045801</v>
      </c>
      <c r="O57" s="57">
        <v>9.214616271073331E-5</v>
      </c>
      <c r="Q57" s="70" t="s">
        <v>1655</v>
      </c>
      <c r="R57" s="64">
        <v>-6.1521779651099857</v>
      </c>
      <c r="S57" s="65">
        <v>3.1147198110464197E-14</v>
      </c>
      <c r="U57" s="89" t="s">
        <v>1285</v>
      </c>
      <c r="V57" s="64">
        <v>-635.52424735458726</v>
      </c>
      <c r="W57" s="65">
        <v>3.4438309475521838E-21</v>
      </c>
      <c r="Y57" s="66" t="s">
        <v>1015</v>
      </c>
      <c r="Z57" s="66">
        <v>-1.2182325331292805</v>
      </c>
      <c r="AA57" s="57">
        <v>1</v>
      </c>
      <c r="AC57" s="70" t="s">
        <v>1472</v>
      </c>
      <c r="AD57" s="64">
        <v>1</v>
      </c>
      <c r="AE57" s="65">
        <v>1</v>
      </c>
      <c r="AG57" s="70" t="s">
        <v>1361</v>
      </c>
      <c r="AH57" s="64">
        <v>-1.0733511172728516</v>
      </c>
      <c r="AI57" s="65">
        <v>1</v>
      </c>
      <c r="AK57" s="83" t="s">
        <v>132</v>
      </c>
      <c r="AL57" s="94">
        <v>-1.7239651730173708</v>
      </c>
      <c r="AM57" s="95">
        <v>0.14152563221373168</v>
      </c>
      <c r="AO57" s="70" t="s">
        <v>1071</v>
      </c>
      <c r="AP57" s="64">
        <v>1.1204933707119349</v>
      </c>
      <c r="AQ57" s="65">
        <v>1</v>
      </c>
      <c r="AS57" s="74" t="s">
        <v>913</v>
      </c>
      <c r="AT57" s="66">
        <v>-2.5308552540530473</v>
      </c>
      <c r="AU57" s="57">
        <v>1.9019405333999594E-4</v>
      </c>
      <c r="AW57" s="66" t="s">
        <v>554</v>
      </c>
      <c r="AX57" s="66">
        <v>1</v>
      </c>
      <c r="AY57" s="57">
        <v>1</v>
      </c>
      <c r="BA57" s="70" t="s">
        <v>604</v>
      </c>
      <c r="BB57" s="64">
        <v>-1.4560102237991372</v>
      </c>
      <c r="BC57" s="65">
        <v>0.28727170322729545</v>
      </c>
      <c r="BE57" s="70" t="s">
        <v>756</v>
      </c>
      <c r="BF57" s="66">
        <v>10.350950835481928</v>
      </c>
      <c r="BG57" s="57">
        <v>5.6209468134526808E-11</v>
      </c>
    </row>
    <row r="58" spans="1:59">
      <c r="A58" s="59" t="s">
        <v>446</v>
      </c>
      <c r="B58" s="66">
        <v>-61.244735565839314</v>
      </c>
      <c r="C58" s="57">
        <v>7.902484821003612E-11</v>
      </c>
      <c r="M58" s="66" t="s">
        <v>693</v>
      </c>
      <c r="N58" s="66">
        <v>-1.0552443885554441</v>
      </c>
      <c r="O58" s="57">
        <v>1</v>
      </c>
      <c r="Q58" s="70" t="s">
        <v>1656</v>
      </c>
      <c r="R58" s="64">
        <v>-4.0163823335134454</v>
      </c>
      <c r="S58" s="65">
        <v>2.3576243063849729E-7</v>
      </c>
      <c r="U58" s="89" t="s">
        <v>1286</v>
      </c>
      <c r="V58" s="64">
        <v>1.7557529364087412</v>
      </c>
      <c r="W58" s="65">
        <v>9.8952870290726594E-2</v>
      </c>
      <c r="Y58" s="66" t="s">
        <v>1016</v>
      </c>
      <c r="Z58" s="66">
        <v>-75.107304370702082</v>
      </c>
      <c r="AA58" s="57">
        <v>3.8339466111771422E-12</v>
      </c>
      <c r="AC58" s="70" t="s">
        <v>1473</v>
      </c>
      <c r="AD58" s="64">
        <v>7845.3614318448417</v>
      </c>
      <c r="AE58" s="65">
        <v>5.5299045495625034E-60</v>
      </c>
      <c r="AG58" s="70" t="s">
        <v>1362</v>
      </c>
      <c r="AH58" s="64">
        <v>-1.8038948896877869</v>
      </c>
      <c r="AI58" s="65">
        <v>8.1652041375255807E-2</v>
      </c>
      <c r="AK58" s="83" t="s">
        <v>133</v>
      </c>
      <c r="AL58" s="94">
        <v>-1.1159018057925381</v>
      </c>
      <c r="AM58" s="95">
        <v>1</v>
      </c>
      <c r="AO58" s="70" t="s">
        <v>1072</v>
      </c>
      <c r="AP58" s="64">
        <v>1.1249558222725005</v>
      </c>
      <c r="AQ58" s="65">
        <v>1</v>
      </c>
      <c r="AS58" s="74" t="s">
        <v>914</v>
      </c>
      <c r="AT58" s="66">
        <v>1.1889562295096603</v>
      </c>
      <c r="AU58" s="57">
        <v>1</v>
      </c>
      <c r="AW58" s="66" t="s">
        <v>555</v>
      </c>
      <c r="AX58" s="66">
        <v>1.6952792943767263</v>
      </c>
      <c r="AY58" s="57">
        <v>0.20396680021080899</v>
      </c>
      <c r="BA58" s="70" t="s">
        <v>605</v>
      </c>
      <c r="BB58" s="64">
        <v>-1.2521528418616199</v>
      </c>
      <c r="BC58" s="65">
        <v>1</v>
      </c>
      <c r="BE58" s="70" t="s">
        <v>757</v>
      </c>
      <c r="BF58" s="66">
        <v>26.039227630140243</v>
      </c>
      <c r="BG58" s="57">
        <v>1.3639823161177851E-18</v>
      </c>
    </row>
    <row r="59" spans="1:59">
      <c r="A59" s="59" t="s">
        <v>447</v>
      </c>
      <c r="B59" s="66">
        <v>-58.571530593314591</v>
      </c>
      <c r="C59" s="57">
        <v>4.2933905483470505E-12</v>
      </c>
      <c r="M59" s="66" t="s">
        <v>694</v>
      </c>
      <c r="N59" s="66">
        <v>-4.0720893765933566</v>
      </c>
      <c r="O59" s="57">
        <v>1</v>
      </c>
      <c r="Q59" s="70" t="s">
        <v>1657</v>
      </c>
      <c r="R59" s="64">
        <v>-641.72579041382778</v>
      </c>
      <c r="S59" s="65">
        <v>2.2103315247725114E-14</v>
      </c>
      <c r="U59" s="89" t="s">
        <v>1287</v>
      </c>
      <c r="V59" s="64">
        <v>4.956422006013316</v>
      </c>
      <c r="W59" s="65">
        <v>6.028738684920179E-6</v>
      </c>
      <c r="Y59" s="66" t="s">
        <v>794</v>
      </c>
      <c r="Z59" s="66">
        <v>-1.0310015539059103</v>
      </c>
      <c r="AA59" s="57">
        <v>1</v>
      </c>
      <c r="AC59" s="70" t="s">
        <v>1474</v>
      </c>
      <c r="AD59" s="64">
        <v>8.2903742483298668</v>
      </c>
      <c r="AE59" s="65">
        <v>0.79590621286249841</v>
      </c>
      <c r="AG59" s="70" t="s">
        <v>1363</v>
      </c>
      <c r="AH59" s="64">
        <v>-23.326618479013529</v>
      </c>
      <c r="AI59" s="65">
        <v>2.7302800333061008E-2</v>
      </c>
      <c r="AK59" s="83" t="s">
        <v>134</v>
      </c>
      <c r="AL59" s="94">
        <v>11.099899194635858</v>
      </c>
      <c r="AM59" s="95">
        <v>2.7303229732701205E-17</v>
      </c>
      <c r="AO59" s="70" t="s">
        <v>1073</v>
      </c>
      <c r="AP59" s="64">
        <v>1.5074630767825559</v>
      </c>
      <c r="AQ59" s="65">
        <v>0.4365254387018514</v>
      </c>
      <c r="AS59" s="74" t="s">
        <v>915</v>
      </c>
      <c r="AT59" s="66">
        <v>-54.830196859656901</v>
      </c>
      <c r="AU59" s="57">
        <v>1.6496556336124968E-5</v>
      </c>
      <c r="AW59" s="66" t="s">
        <v>556</v>
      </c>
      <c r="AX59" s="66">
        <v>-1.3188224988988024</v>
      </c>
      <c r="AY59" s="57">
        <v>1</v>
      </c>
      <c r="BA59" s="70" t="s">
        <v>606</v>
      </c>
      <c r="BB59" s="64">
        <v>4.5952568084396574</v>
      </c>
      <c r="BC59" s="65">
        <v>4.2872045443374392E-7</v>
      </c>
      <c r="BE59" s="70" t="s">
        <v>758</v>
      </c>
      <c r="BF59" s="66">
        <v>133.70351407182159</v>
      </c>
      <c r="BG59" s="57">
        <v>7.2924846900766805E-12</v>
      </c>
    </row>
    <row r="60" spans="1:59">
      <c r="A60" s="59" t="s">
        <v>448</v>
      </c>
      <c r="B60" s="66">
        <v>-282.74251484295337</v>
      </c>
      <c r="C60" s="57">
        <v>2.4884760870869095E-31</v>
      </c>
      <c r="M60" s="66" t="s">
        <v>695</v>
      </c>
      <c r="N60" s="66">
        <v>8.6023002031552664</v>
      </c>
      <c r="O60" s="57">
        <v>5.598165908847216E-9</v>
      </c>
      <c r="Q60" s="70" t="s">
        <v>1511</v>
      </c>
      <c r="R60" s="64">
        <v>-7.3572155035318545</v>
      </c>
      <c r="S60" s="65">
        <v>1</v>
      </c>
      <c r="U60" s="89" t="s">
        <v>1288</v>
      </c>
      <c r="V60" s="64">
        <v>-2.3294170712592552</v>
      </c>
      <c r="W60" s="65">
        <v>1.9757130818452085E-2</v>
      </c>
      <c r="Y60" s="66" t="s">
        <v>1017</v>
      </c>
      <c r="Z60" s="66">
        <v>-2.8859234243712266</v>
      </c>
      <c r="AA60" s="57">
        <v>2.9623992152835091E-6</v>
      </c>
      <c r="AC60" s="70" t="s">
        <v>1475</v>
      </c>
      <c r="AD60" s="64">
        <v>1.002197345314801</v>
      </c>
      <c r="AE60" s="65">
        <v>1</v>
      </c>
      <c r="AG60" s="70" t="s">
        <v>1364</v>
      </c>
      <c r="AH60" s="64">
        <v>-3.1642889439951483</v>
      </c>
      <c r="AI60" s="65">
        <v>1</v>
      </c>
      <c r="AK60" s="83" t="s">
        <v>135</v>
      </c>
      <c r="AL60" s="94">
        <v>-5.8628168443719808</v>
      </c>
      <c r="AM60" s="95">
        <v>0</v>
      </c>
      <c r="AO60" s="70" t="s">
        <v>1074</v>
      </c>
      <c r="AP60" s="64">
        <v>1.0025135282905988</v>
      </c>
      <c r="AQ60" s="65">
        <v>1</v>
      </c>
      <c r="AS60" s="74" t="s">
        <v>916</v>
      </c>
      <c r="AT60" s="66">
        <v>-13.087698248439517</v>
      </c>
      <c r="AU60" s="57">
        <v>4.6354617556929618E-3</v>
      </c>
      <c r="AW60" s="66" t="s">
        <v>557</v>
      </c>
      <c r="AX60" s="66">
        <v>1.2451779559835889</v>
      </c>
      <c r="AY60" s="57">
        <v>1</v>
      </c>
      <c r="BA60" s="70" t="s">
        <v>858</v>
      </c>
      <c r="BB60" s="64">
        <v>1.746556237472114</v>
      </c>
      <c r="BC60" s="65">
        <v>0.22637192015964905</v>
      </c>
      <c r="BE60" s="70" t="s">
        <v>759</v>
      </c>
      <c r="BF60" s="66">
        <v>-1.6405763983138761</v>
      </c>
      <c r="BG60" s="57">
        <v>0.35616969014251509</v>
      </c>
    </row>
    <row r="61" spans="1:59">
      <c r="A61" s="59" t="s">
        <v>449</v>
      </c>
      <c r="B61" s="66">
        <v>-195.56681425268212</v>
      </c>
      <c r="C61" s="57">
        <v>2.1334714073967473E-14</v>
      </c>
      <c r="M61" s="66" t="s">
        <v>696</v>
      </c>
      <c r="N61" s="66">
        <v>31.975239113751336</v>
      </c>
      <c r="O61" s="57">
        <v>1.5071764812309482E-20</v>
      </c>
      <c r="Q61" s="70" t="s">
        <v>1658</v>
      </c>
      <c r="R61" s="64">
        <v>1.6339265176455029</v>
      </c>
      <c r="S61" s="65">
        <v>1</v>
      </c>
      <c r="U61" s="89" t="s">
        <v>1289</v>
      </c>
      <c r="V61" s="64">
        <v>-943.59888714523959</v>
      </c>
      <c r="W61" s="65">
        <v>6.7299041632987896E-67</v>
      </c>
      <c r="Y61" s="66" t="s">
        <v>613</v>
      </c>
      <c r="Z61" s="66">
        <v>-1.3072412397983897</v>
      </c>
      <c r="AA61" s="57">
        <v>1</v>
      </c>
      <c r="AC61" s="70" t="s">
        <v>1476</v>
      </c>
      <c r="AD61" s="64">
        <v>-44.290315296431885</v>
      </c>
      <c r="AE61" s="65">
        <v>2.0918283457033006E-13</v>
      </c>
      <c r="AG61" s="70" t="s">
        <v>1365</v>
      </c>
      <c r="AH61" s="64">
        <v>-3.1642794695467424</v>
      </c>
      <c r="AI61" s="65">
        <v>1</v>
      </c>
      <c r="AK61" s="83" t="s">
        <v>136</v>
      </c>
      <c r="AL61" s="94">
        <v>3.0811489864908053</v>
      </c>
      <c r="AM61" s="95">
        <v>1.5710131314881169E-6</v>
      </c>
      <c r="AO61" s="70" t="s">
        <v>1075</v>
      </c>
      <c r="AP61" s="64">
        <v>-1.1357838479551405</v>
      </c>
      <c r="AQ61" s="65">
        <v>1</v>
      </c>
      <c r="AS61" s="74" t="s">
        <v>917</v>
      </c>
      <c r="AT61" s="66">
        <v>2.0501904296738616</v>
      </c>
      <c r="AU61" s="57">
        <v>1.1589006232044112E-2</v>
      </c>
      <c r="AW61" s="66" t="s">
        <v>558</v>
      </c>
      <c r="AX61" s="66">
        <v>2.8509739713265807</v>
      </c>
      <c r="AY61" s="57">
        <v>1</v>
      </c>
      <c r="BA61" s="70" t="s">
        <v>859</v>
      </c>
      <c r="BB61" s="64">
        <v>1.0541621562984971</v>
      </c>
      <c r="BC61" s="65">
        <v>1</v>
      </c>
      <c r="BE61" s="70" t="s">
        <v>760</v>
      </c>
      <c r="BF61" s="66">
        <v>1.2115936082890291</v>
      </c>
      <c r="BG61" s="57">
        <v>1</v>
      </c>
    </row>
    <row r="62" spans="1:59">
      <c r="A62" s="59" t="s">
        <v>450</v>
      </c>
      <c r="B62" s="66">
        <v>-287.76746475532417</v>
      </c>
      <c r="C62" s="57">
        <v>6.5278843430632207E-29</v>
      </c>
      <c r="M62" s="66" t="s">
        <v>697</v>
      </c>
      <c r="N62" s="66">
        <v>3.9014345862722561</v>
      </c>
      <c r="O62" s="57">
        <v>2.1110341580987748E-5</v>
      </c>
      <c r="Q62" s="70" t="s">
        <v>22</v>
      </c>
      <c r="R62" s="64">
        <v>1.2289632643110577</v>
      </c>
      <c r="S62" s="65">
        <v>1</v>
      </c>
      <c r="U62" s="89" t="s">
        <v>1290</v>
      </c>
      <c r="V62" s="64">
        <v>-7.5729486070835357</v>
      </c>
      <c r="W62" s="65">
        <v>1</v>
      </c>
      <c r="Y62" s="66" t="s">
        <v>1018</v>
      </c>
      <c r="Z62" s="66">
        <v>-5.608211818496609</v>
      </c>
      <c r="AA62" s="57">
        <v>3.0348023807954037E-16</v>
      </c>
      <c r="AC62" s="70" t="s">
        <v>1477</v>
      </c>
      <c r="AD62" s="64">
        <v>-7.8848837140341042</v>
      </c>
      <c r="AE62" s="65">
        <v>1.9458637569582445E-5</v>
      </c>
      <c r="AG62" s="70" t="s">
        <v>1366</v>
      </c>
      <c r="AH62" s="64">
        <v>-2.5656256912240925</v>
      </c>
      <c r="AI62" s="65">
        <v>1</v>
      </c>
      <c r="AK62" s="83" t="s">
        <v>137</v>
      </c>
      <c r="AL62" s="94">
        <v>-3.2338303774583892</v>
      </c>
      <c r="AM62" s="95">
        <v>1</v>
      </c>
      <c r="AO62" s="70" t="s">
        <v>1076</v>
      </c>
      <c r="AP62" s="64">
        <v>-1.1664304462783934</v>
      </c>
      <c r="AQ62" s="65">
        <v>1</v>
      </c>
      <c r="AS62" s="74" t="s">
        <v>918</v>
      </c>
      <c r="AT62" s="66">
        <v>1.1675209515495129</v>
      </c>
      <c r="AU62" s="57">
        <v>1</v>
      </c>
      <c r="AW62" s="66" t="s">
        <v>559</v>
      </c>
      <c r="AX62" s="66">
        <v>3.6049247564056781</v>
      </c>
      <c r="AY62" s="57">
        <v>1.8251245810985375E-7</v>
      </c>
      <c r="BA62" s="70" t="s">
        <v>614</v>
      </c>
      <c r="BB62" s="64">
        <v>-1.2670951521933878</v>
      </c>
      <c r="BC62" s="65">
        <v>1</v>
      </c>
      <c r="BE62" s="70" t="s">
        <v>761</v>
      </c>
      <c r="BF62" s="66">
        <v>7.7027287687518902</v>
      </c>
      <c r="BG62" s="57">
        <v>2.827030071460726E-10</v>
      </c>
    </row>
    <row r="63" spans="1:59">
      <c r="A63" s="59" t="s">
        <v>451</v>
      </c>
      <c r="B63" s="66">
        <v>-80.380829601602414</v>
      </c>
      <c r="C63" s="57">
        <v>5.1486709857014646E-10</v>
      </c>
      <c r="M63" s="66" t="s">
        <v>698</v>
      </c>
      <c r="N63" s="66">
        <v>-1.585907189742507</v>
      </c>
      <c r="O63" s="57">
        <v>0.11159644313426022</v>
      </c>
      <c r="Q63" s="70" t="s">
        <v>1659</v>
      </c>
      <c r="R63" s="64">
        <v>-4.2527793738453363</v>
      </c>
      <c r="S63" s="65">
        <v>7.1599202634111056E-2</v>
      </c>
      <c r="U63" s="89" t="s">
        <v>1291</v>
      </c>
      <c r="V63" s="64">
        <v>1.1036196095905273</v>
      </c>
      <c r="W63" s="65">
        <v>1</v>
      </c>
      <c r="Y63" s="66" t="s">
        <v>870</v>
      </c>
      <c r="Z63" s="66">
        <v>-1.2853528201688813</v>
      </c>
      <c r="AA63" s="57">
        <v>1</v>
      </c>
      <c r="AC63" s="70" t="s">
        <v>1478</v>
      </c>
      <c r="AD63" s="64">
        <v>-3.3376871069208391</v>
      </c>
      <c r="AE63" s="65">
        <v>1</v>
      </c>
      <c r="AG63" s="70" t="s">
        <v>1367</v>
      </c>
      <c r="AH63" s="64">
        <v>-12.086352897504788</v>
      </c>
      <c r="AI63" s="65">
        <v>0.28428325029498552</v>
      </c>
      <c r="AK63" s="83" t="s">
        <v>1225</v>
      </c>
      <c r="AL63" s="94">
        <v>1.2197786902574479</v>
      </c>
      <c r="AM63" s="95">
        <v>1</v>
      </c>
      <c r="AO63" s="70" t="s">
        <v>1077</v>
      </c>
      <c r="AP63" s="64">
        <v>1.1761853547319614</v>
      </c>
      <c r="AQ63" s="65">
        <v>1</v>
      </c>
      <c r="AS63" s="74" t="s">
        <v>919</v>
      </c>
      <c r="AT63" s="66">
        <v>-1.3481818845767697</v>
      </c>
      <c r="AU63" s="57">
        <v>0.98821772675895336</v>
      </c>
      <c r="AW63" s="66" t="s">
        <v>560</v>
      </c>
      <c r="AX63" s="66">
        <v>1.3125409505179939</v>
      </c>
      <c r="AY63" s="57">
        <v>0.88553981692409611</v>
      </c>
      <c r="BA63" s="70" t="s">
        <v>860</v>
      </c>
      <c r="BB63" s="64">
        <v>-1.4212128463903309</v>
      </c>
      <c r="BC63" s="65">
        <v>0.9309040431786032</v>
      </c>
      <c r="BE63" s="70" t="s">
        <v>537</v>
      </c>
      <c r="BF63" s="66">
        <v>-1.5393358752695152</v>
      </c>
      <c r="BG63" s="57">
        <v>0.21795140383924103</v>
      </c>
    </row>
    <row r="64" spans="1:59">
      <c r="A64" s="59" t="s">
        <v>452</v>
      </c>
      <c r="B64" s="66">
        <v>-14.110181193152298</v>
      </c>
      <c r="C64" s="57">
        <v>5.1379403991014755E-12</v>
      </c>
      <c r="M64" s="66" t="s">
        <v>699</v>
      </c>
      <c r="N64" s="66">
        <v>-1.0760450116296716</v>
      </c>
      <c r="O64" s="57">
        <v>1</v>
      </c>
      <c r="Q64" s="70" t="s">
        <v>1660</v>
      </c>
      <c r="R64" s="64">
        <v>1.1513846553243636</v>
      </c>
      <c r="S64" s="65">
        <v>1</v>
      </c>
      <c r="U64" s="89" t="s">
        <v>1292</v>
      </c>
      <c r="V64" s="64">
        <v>-3417.952005419384</v>
      </c>
      <c r="W64" s="65">
        <v>4.7991703805249817E-54</v>
      </c>
      <c r="Y64" s="66" t="s">
        <v>1019</v>
      </c>
      <c r="Z64" s="66">
        <v>1.058992933856669</v>
      </c>
      <c r="AA64" s="57">
        <v>1</v>
      </c>
      <c r="AC64" s="70" t="s">
        <v>1479</v>
      </c>
      <c r="AD64" s="64">
        <v>1</v>
      </c>
      <c r="AE64" s="65">
        <v>1</v>
      </c>
      <c r="AG64" s="70" t="s">
        <v>1368</v>
      </c>
      <c r="AH64" s="64">
        <v>1</v>
      </c>
      <c r="AI64" s="65">
        <v>1</v>
      </c>
      <c r="AK64" s="83" t="s">
        <v>1226</v>
      </c>
      <c r="AL64" s="94">
        <v>-1.049489042179987</v>
      </c>
      <c r="AM64" s="95">
        <v>1</v>
      </c>
      <c r="AO64" s="70" t="s">
        <v>1078</v>
      </c>
      <c r="AP64" s="64">
        <v>1.3279413014877712</v>
      </c>
      <c r="AQ64" s="65">
        <v>1</v>
      </c>
      <c r="AS64" s="74" t="s">
        <v>920</v>
      </c>
      <c r="AT64" s="66">
        <v>-1.0368193558224885</v>
      </c>
      <c r="AU64" s="57">
        <v>1</v>
      </c>
      <c r="AW64" s="66" t="s">
        <v>561</v>
      </c>
      <c r="AX64" s="66">
        <v>-1.1185200739912169</v>
      </c>
      <c r="AY64" s="57">
        <v>1</v>
      </c>
      <c r="BA64" s="70" t="s">
        <v>615</v>
      </c>
      <c r="BB64" s="64">
        <v>1.0602810581531235</v>
      </c>
      <c r="BC64" s="65">
        <v>1</v>
      </c>
      <c r="BE64" s="70" t="s">
        <v>762</v>
      </c>
      <c r="BF64" s="66">
        <v>9.036267928652558</v>
      </c>
      <c r="BG64" s="57">
        <v>8.4747800015698003E-6</v>
      </c>
    </row>
    <row r="65" spans="1:59">
      <c r="A65" s="59" t="s">
        <v>453</v>
      </c>
      <c r="B65" s="66">
        <v>-257.91966483915957</v>
      </c>
      <c r="C65" s="57">
        <v>8.7408997116675968E-46</v>
      </c>
      <c r="M65" s="66" t="s">
        <v>700</v>
      </c>
      <c r="N65" s="66">
        <v>3.8009661283549763</v>
      </c>
      <c r="O65" s="57">
        <v>1</v>
      </c>
      <c r="Q65" s="70" t="s">
        <v>552</v>
      </c>
      <c r="R65" s="64">
        <v>-2.7727960405496059</v>
      </c>
      <c r="S65" s="65">
        <v>1.3911514955679567E-5</v>
      </c>
      <c r="U65" s="89" t="s">
        <v>1293</v>
      </c>
      <c r="V65" s="64">
        <v>512.15071732897854</v>
      </c>
      <c r="W65" s="65">
        <v>3.678470890654301E-27</v>
      </c>
      <c r="Y65" s="66" t="s">
        <v>625</v>
      </c>
      <c r="Z65" s="66">
        <v>1.3962443919702296</v>
      </c>
      <c r="AA65" s="57">
        <v>0.47727500060748268</v>
      </c>
      <c r="AC65" s="70" t="s">
        <v>1480</v>
      </c>
      <c r="AD65" s="64">
        <v>2.849408842051472</v>
      </c>
      <c r="AE65" s="65">
        <v>1</v>
      </c>
      <c r="AG65" s="70" t="s">
        <v>1369</v>
      </c>
      <c r="AH65" s="64">
        <v>2.90704868137952</v>
      </c>
      <c r="AI65" s="65">
        <v>1</v>
      </c>
      <c r="AK65" s="83" t="s">
        <v>1227</v>
      </c>
      <c r="AL65" s="94">
        <v>1.1369677162760432</v>
      </c>
      <c r="AM65" s="95">
        <v>1</v>
      </c>
      <c r="AO65" s="70" t="s">
        <v>1079</v>
      </c>
      <c r="AP65" s="64">
        <v>-1.1597079692933296</v>
      </c>
      <c r="AQ65" s="65">
        <v>1</v>
      </c>
      <c r="AS65" s="74" t="s">
        <v>921</v>
      </c>
      <c r="AT65" s="66">
        <v>-2.8186647195468209</v>
      </c>
      <c r="AU65" s="57">
        <v>2.1683408742450048E-5</v>
      </c>
      <c r="AW65" s="66" t="s">
        <v>562</v>
      </c>
      <c r="AX65" s="66">
        <v>3.9544302720793323</v>
      </c>
      <c r="AY65" s="57">
        <v>9.3063545358618764E-8</v>
      </c>
      <c r="BA65" s="70" t="s">
        <v>616</v>
      </c>
      <c r="BB65" s="64">
        <v>-1.2624928881440252</v>
      </c>
      <c r="BC65" s="65">
        <v>1</v>
      </c>
      <c r="BE65" s="70" t="s">
        <v>763</v>
      </c>
      <c r="BF65" s="66">
        <v>-1.6124406802473945</v>
      </c>
      <c r="BG65" s="57">
        <v>0.1640038797164769</v>
      </c>
    </row>
    <row r="66" spans="1:59">
      <c r="A66" s="59" t="s">
        <v>454</v>
      </c>
      <c r="B66" s="66">
        <v>1.9598854255395275</v>
      </c>
      <c r="C66" s="57">
        <v>6.179129991985205E-2</v>
      </c>
      <c r="M66" s="66" t="s">
        <v>701</v>
      </c>
      <c r="N66" s="66">
        <v>-1.654599352082839</v>
      </c>
      <c r="O66" s="57">
        <v>6.444769971038318E-2</v>
      </c>
      <c r="Q66" s="70" t="s">
        <v>1661</v>
      </c>
      <c r="R66" s="64">
        <v>-5.3320165206405088</v>
      </c>
      <c r="S66" s="65">
        <v>1</v>
      </c>
      <c r="U66" s="89" t="s">
        <v>1294</v>
      </c>
      <c r="V66" s="64">
        <v>393.77989461553784</v>
      </c>
      <c r="W66" s="65">
        <v>9.7030236475763233E-81</v>
      </c>
      <c r="Y66" s="66" t="s">
        <v>1020</v>
      </c>
      <c r="Z66" s="66">
        <v>-5.3533069468444623</v>
      </c>
      <c r="AA66" s="57">
        <v>1</v>
      </c>
      <c r="AC66" s="70" t="s">
        <v>532</v>
      </c>
      <c r="AD66" s="64">
        <v>1</v>
      </c>
      <c r="AE66" s="65">
        <v>1</v>
      </c>
      <c r="AG66" s="70" t="s">
        <v>1370</v>
      </c>
      <c r="AH66" s="64">
        <v>-5.3535516476942062</v>
      </c>
      <c r="AI66" s="65">
        <v>1</v>
      </c>
      <c r="AK66" s="83" t="s">
        <v>1228</v>
      </c>
      <c r="AL66" s="94">
        <v>1.9472014842088672</v>
      </c>
      <c r="AM66" s="95">
        <v>4.7450441468947684E-3</v>
      </c>
      <c r="AO66" s="70" t="s">
        <v>1080</v>
      </c>
      <c r="AP66" s="64">
        <v>-1.4866768886791784</v>
      </c>
      <c r="AQ66" s="65">
        <v>0.65995804762738275</v>
      </c>
      <c r="AS66" s="74" t="s">
        <v>922</v>
      </c>
      <c r="AT66" s="66">
        <v>-1.3546438642802427</v>
      </c>
      <c r="AU66" s="57">
        <v>0.80315615308494759</v>
      </c>
      <c r="AW66" s="66" t="s">
        <v>563</v>
      </c>
      <c r="AX66" s="66">
        <v>-1.0542619672271238</v>
      </c>
      <c r="AY66" s="57">
        <v>1</v>
      </c>
      <c r="BA66" s="70" t="s">
        <v>617</v>
      </c>
      <c r="BB66" s="64">
        <v>-1.1279736330975179</v>
      </c>
      <c r="BC66" s="65">
        <v>1</v>
      </c>
      <c r="BE66" s="70" t="s">
        <v>764</v>
      </c>
      <c r="BF66" s="66">
        <v>-1.4932842267382564</v>
      </c>
      <c r="BG66" s="57">
        <v>0.53458169518828025</v>
      </c>
    </row>
    <row r="67" spans="1:59">
      <c r="A67" s="59" t="s">
        <v>455</v>
      </c>
      <c r="B67" s="66">
        <v>1.9433826655531383</v>
      </c>
      <c r="C67" s="57">
        <v>0.31632949623770878</v>
      </c>
      <c r="M67" s="66" t="s">
        <v>702</v>
      </c>
      <c r="N67" s="66">
        <v>-849.943233017117</v>
      </c>
      <c r="O67" s="57">
        <v>2.7870469386357506E-38</v>
      </c>
      <c r="Q67" s="70" t="s">
        <v>1662</v>
      </c>
      <c r="R67" s="64">
        <v>-2.3972311862922759</v>
      </c>
      <c r="S67" s="65">
        <v>7.1700440972521842E-4</v>
      </c>
      <c r="U67" s="89" t="s">
        <v>1295</v>
      </c>
      <c r="V67" s="64">
        <v>-3.2881291273243956</v>
      </c>
      <c r="W67" s="65">
        <v>7.2773469844239155E-4</v>
      </c>
      <c r="Y67" s="66" t="s">
        <v>1021</v>
      </c>
      <c r="Z67" s="66">
        <v>-5.4023508935175819</v>
      </c>
      <c r="AA67" s="57">
        <v>5.6239495285961037E-9</v>
      </c>
      <c r="AC67" s="70" t="s">
        <v>1481</v>
      </c>
      <c r="AD67" s="64">
        <v>-1424.6565551114015</v>
      </c>
      <c r="AE67" s="65">
        <v>8.6394276405012826E-12</v>
      </c>
      <c r="AG67" s="70" t="s">
        <v>1371</v>
      </c>
      <c r="AH67" s="64">
        <v>1</v>
      </c>
      <c r="AI67" s="65">
        <v>1</v>
      </c>
      <c r="AK67" s="83" t="s">
        <v>142</v>
      </c>
      <c r="AL67" s="94">
        <v>-1.1921682597124628</v>
      </c>
      <c r="AM67" s="95">
        <v>1</v>
      </c>
      <c r="AO67" s="70" t="s">
        <v>1081</v>
      </c>
      <c r="AP67" s="64">
        <v>1.2240742839921164</v>
      </c>
      <c r="AQ67" s="65">
        <v>1</v>
      </c>
      <c r="AS67" s="74" t="s">
        <v>923</v>
      </c>
      <c r="AT67" s="66">
        <v>-1.4360057782362052</v>
      </c>
      <c r="AU67" s="57">
        <v>0.40124135695505997</v>
      </c>
      <c r="AW67" s="66" t="s">
        <v>564</v>
      </c>
      <c r="AX67" s="66">
        <v>-1.9777948564484711</v>
      </c>
      <c r="AY67" s="57">
        <v>0.49525381781898797</v>
      </c>
      <c r="BA67" s="70" t="s">
        <v>861</v>
      </c>
      <c r="BB67" s="64">
        <v>1.3066232936324074</v>
      </c>
      <c r="BC67" s="65">
        <v>1</v>
      </c>
      <c r="BE67" s="70" t="s">
        <v>765</v>
      </c>
      <c r="BF67" s="66">
        <v>-1.9254524263953074</v>
      </c>
      <c r="BG67" s="57">
        <v>1.6440143019873444E-2</v>
      </c>
    </row>
    <row r="68" spans="1:59">
      <c r="A68" s="59" t="s">
        <v>456</v>
      </c>
      <c r="B68" s="66">
        <v>-8.0127768828360022</v>
      </c>
      <c r="C68" s="57">
        <v>0.11470636283885317</v>
      </c>
      <c r="M68" s="66" t="s">
        <v>703</v>
      </c>
      <c r="N68" s="66">
        <v>-4.9353611857889828</v>
      </c>
      <c r="O68" s="57">
        <v>3.9153743334781837E-10</v>
      </c>
      <c r="Q68" s="70" t="s">
        <v>1262</v>
      </c>
      <c r="R68" s="64">
        <v>1</v>
      </c>
      <c r="S68" s="65">
        <v>1</v>
      </c>
      <c r="U68" s="89" t="s">
        <v>1296</v>
      </c>
      <c r="V68" s="64">
        <v>2.7886122831648259</v>
      </c>
      <c r="W68" s="65">
        <v>1.0837120170336219E-6</v>
      </c>
      <c r="Y68" s="66" t="s">
        <v>1022</v>
      </c>
      <c r="Z68" s="66">
        <v>22.854153573064877</v>
      </c>
      <c r="AA68" s="57">
        <v>7.00208850870271E-6</v>
      </c>
      <c r="AC68" s="70" t="s">
        <v>1482</v>
      </c>
      <c r="AD68" s="64">
        <v>1.7612905250040307</v>
      </c>
      <c r="AE68" s="65">
        <v>1</v>
      </c>
      <c r="AG68" s="70" t="s">
        <v>1372</v>
      </c>
      <c r="AH68" s="64">
        <v>-5.3535547126534873</v>
      </c>
      <c r="AI68" s="65">
        <v>1</v>
      </c>
      <c r="AK68" s="83" t="s">
        <v>143</v>
      </c>
      <c r="AL68" s="94">
        <v>-1.625368609330746</v>
      </c>
      <c r="AM68" s="95">
        <v>0.24509228364993543</v>
      </c>
      <c r="AO68" s="70" t="s">
        <v>1082</v>
      </c>
      <c r="AP68" s="64">
        <v>-3.389351177664834</v>
      </c>
      <c r="AQ68" s="65">
        <v>1</v>
      </c>
      <c r="AS68" s="74" t="s">
        <v>603</v>
      </c>
      <c r="AT68" s="66">
        <v>1.4247490651555379</v>
      </c>
      <c r="AU68" s="57">
        <v>1</v>
      </c>
      <c r="AW68" s="66" t="s">
        <v>565</v>
      </c>
      <c r="AX68" s="66">
        <v>2.3127002893062785</v>
      </c>
      <c r="AY68" s="57">
        <v>1.5612457151487544E-2</v>
      </c>
      <c r="BA68" s="70" t="s">
        <v>862</v>
      </c>
      <c r="BB68" s="64">
        <v>1.6032294496684896</v>
      </c>
      <c r="BC68" s="65">
        <v>0.57487490994983881</v>
      </c>
      <c r="BE68" s="70" t="s">
        <v>766</v>
      </c>
      <c r="BF68" s="66">
        <v>-4.657260154167755</v>
      </c>
      <c r="BG68" s="57">
        <v>0.13529422834502683</v>
      </c>
    </row>
    <row r="69" spans="1:59">
      <c r="A69" s="59" t="s">
        <v>457</v>
      </c>
      <c r="B69" s="66">
        <v>-493.81929609443125</v>
      </c>
      <c r="C69" s="57">
        <v>1.2131107148977809E-30</v>
      </c>
      <c r="M69" s="59" t="s">
        <v>704</v>
      </c>
      <c r="N69" s="66">
        <v>-1.6415603607584346</v>
      </c>
      <c r="O69" s="57">
        <v>0.36932075485429422</v>
      </c>
      <c r="Q69" s="70" t="s">
        <v>1001</v>
      </c>
      <c r="R69" s="64">
        <v>-270.70318592927521</v>
      </c>
      <c r="S69" s="65">
        <v>8.0660232279035264E-19</v>
      </c>
      <c r="U69" s="89" t="s">
        <v>1297</v>
      </c>
      <c r="V69" s="64">
        <v>-3.1429699670657429</v>
      </c>
      <c r="W69" s="65">
        <v>2.833142289705701E-4</v>
      </c>
      <c r="Y69" s="66" t="s">
        <v>1023</v>
      </c>
      <c r="Z69" s="66">
        <v>-2.3513195255702675</v>
      </c>
      <c r="AA69" s="57">
        <v>3.4141674440029372E-4</v>
      </c>
      <c r="AC69" s="70" t="s">
        <v>1483</v>
      </c>
      <c r="AD69" s="64">
        <v>994.35552779273382</v>
      </c>
      <c r="AE69" s="65">
        <v>5.2774185726362456E-60</v>
      </c>
      <c r="AG69" s="70" t="s">
        <v>1373</v>
      </c>
      <c r="AH69" s="64">
        <v>-2.5969205925718559</v>
      </c>
      <c r="AI69" s="65">
        <v>1</v>
      </c>
      <c r="AK69" s="83" t="s">
        <v>148</v>
      </c>
      <c r="AL69" s="94">
        <v>1.0003880726399588</v>
      </c>
      <c r="AM69" s="95">
        <v>1</v>
      </c>
      <c r="AO69" s="70" t="s">
        <v>1083</v>
      </c>
      <c r="AP69" s="64">
        <v>-11.839779888973878</v>
      </c>
      <c r="AQ69" s="65">
        <v>0.4630212635355403</v>
      </c>
      <c r="AS69" s="74" t="s">
        <v>924</v>
      </c>
      <c r="AT69" s="66">
        <v>-1.2258092608408246</v>
      </c>
      <c r="AU69" s="57">
        <v>1</v>
      </c>
      <c r="AW69" s="66" t="s">
        <v>566</v>
      </c>
      <c r="AX69" s="66">
        <v>1.5625165071372797</v>
      </c>
      <c r="AY69" s="57">
        <v>0.230187298532219</v>
      </c>
      <c r="BA69" s="70" t="s">
        <v>863</v>
      </c>
      <c r="BB69" s="64">
        <v>-1.5212466578535673</v>
      </c>
      <c r="BC69" s="65">
        <v>0.2436122069035998</v>
      </c>
      <c r="BE69" s="70" t="s">
        <v>552</v>
      </c>
      <c r="BF69" s="66">
        <v>-2.7727960405496059</v>
      </c>
      <c r="BG69" s="57">
        <v>1.3911514955679567E-5</v>
      </c>
    </row>
    <row r="70" spans="1:59">
      <c r="A70" s="59" t="s">
        <v>458</v>
      </c>
      <c r="B70" s="66">
        <v>-81.373299548599917</v>
      </c>
      <c r="C70" s="57">
        <v>5.8937754712864473E-8</v>
      </c>
      <c r="Q70" s="70" t="s">
        <v>1663</v>
      </c>
      <c r="R70" s="64">
        <v>296.04904432379988</v>
      </c>
      <c r="S70" s="65">
        <v>2.3407694744950105E-29</v>
      </c>
      <c r="U70" s="89" t="s">
        <v>1298</v>
      </c>
      <c r="V70" s="64">
        <v>1.2240031029609699</v>
      </c>
      <c r="W70" s="65">
        <v>1</v>
      </c>
      <c r="Y70" s="59" t="s">
        <v>1024</v>
      </c>
      <c r="Z70" s="66">
        <v>-3.0207040289589124</v>
      </c>
      <c r="AA70" s="57">
        <v>4.3993723636990672E-5</v>
      </c>
      <c r="AC70" s="70" t="s">
        <v>1484</v>
      </c>
      <c r="AD70" s="64">
        <v>5.2908205591019382</v>
      </c>
      <c r="AE70" s="65">
        <v>4.4686149899472165E-2</v>
      </c>
      <c r="AG70" s="70" t="s">
        <v>1374</v>
      </c>
      <c r="AH70" s="64">
        <v>-1.5572289223974489</v>
      </c>
      <c r="AI70" s="65">
        <v>0.12471137565462186</v>
      </c>
      <c r="AK70" s="83" t="s">
        <v>150</v>
      </c>
      <c r="AL70" s="94">
        <v>2.5111611835148233</v>
      </c>
      <c r="AM70" s="95">
        <v>0.64520870548105369</v>
      </c>
      <c r="AO70" s="70" t="s">
        <v>1084</v>
      </c>
      <c r="AP70" s="64">
        <v>-1.1466656099090957</v>
      </c>
      <c r="AQ70" s="65">
        <v>1</v>
      </c>
      <c r="AS70" s="74" t="s">
        <v>925</v>
      </c>
      <c r="AT70" s="66">
        <v>-1.1171024773123825</v>
      </c>
      <c r="AU70" s="57">
        <v>1</v>
      </c>
      <c r="AW70" s="66" t="s">
        <v>567</v>
      </c>
      <c r="AX70" s="66">
        <v>-7.8321814148328297</v>
      </c>
      <c r="AY70" s="57">
        <v>4.9700516954185439E-2</v>
      </c>
      <c r="BA70" s="70" t="s">
        <v>864</v>
      </c>
      <c r="BB70" s="64">
        <v>10.021634020554801</v>
      </c>
      <c r="BC70" s="65">
        <v>1.9170233833147283E-7</v>
      </c>
      <c r="BE70" s="70" t="s">
        <v>767</v>
      </c>
      <c r="BF70" s="66">
        <v>1.9928326776078946</v>
      </c>
      <c r="BG70" s="57">
        <v>6.6507954175556216E-2</v>
      </c>
    </row>
    <row r="71" spans="1:59">
      <c r="A71" s="59" t="s">
        <v>459</v>
      </c>
      <c r="B71" s="66">
        <v>-2.5265600416155527</v>
      </c>
      <c r="C71" s="57">
        <v>1</v>
      </c>
      <c r="Q71" s="70" t="s">
        <v>1664</v>
      </c>
      <c r="R71" s="64">
        <v>-2.7356119266407157</v>
      </c>
      <c r="S71" s="65">
        <v>1.2092769560527916E-3</v>
      </c>
      <c r="U71" s="89" t="s">
        <v>1299</v>
      </c>
      <c r="V71" s="64">
        <v>12.298113297069619</v>
      </c>
      <c r="W71" s="65">
        <v>1.0489591027739311E-9</v>
      </c>
      <c r="AC71" s="70" t="s">
        <v>1485</v>
      </c>
      <c r="AD71" s="64">
        <v>1</v>
      </c>
      <c r="AE71" s="65">
        <v>1</v>
      </c>
      <c r="AG71" s="70" t="s">
        <v>1375</v>
      </c>
      <c r="AH71" s="64">
        <v>-1.5025773854101241</v>
      </c>
      <c r="AI71" s="65">
        <v>0.54507807944037334</v>
      </c>
      <c r="AK71" s="83" t="s">
        <v>1229</v>
      </c>
      <c r="AL71" s="94">
        <v>1.8335979928747885</v>
      </c>
      <c r="AM71" s="95">
        <v>1.6149333292033517E-2</v>
      </c>
      <c r="AO71" s="70" t="s">
        <v>1085</v>
      </c>
      <c r="AP71" s="64">
        <v>-1.0874751726467873</v>
      </c>
      <c r="AQ71" s="65">
        <v>1</v>
      </c>
      <c r="AS71" s="74" t="s">
        <v>926</v>
      </c>
      <c r="AT71" s="66">
        <v>-1.4417097268944783</v>
      </c>
      <c r="AU71" s="57">
        <v>0.70801020311859164</v>
      </c>
      <c r="AW71" s="66" t="s">
        <v>568</v>
      </c>
      <c r="AX71" s="66">
        <v>123.0811550722046</v>
      </c>
      <c r="AY71" s="57">
        <v>5.7080418727924746E-49</v>
      </c>
      <c r="BA71" s="70" t="s">
        <v>865</v>
      </c>
      <c r="BB71" s="64">
        <v>-2.5887927788059049</v>
      </c>
      <c r="BC71" s="65">
        <v>1.7098633176290456E-4</v>
      </c>
      <c r="BE71" s="70" t="s">
        <v>768</v>
      </c>
      <c r="BF71" s="66">
        <v>2.3975903165631554</v>
      </c>
      <c r="BG71" s="57">
        <v>1.0510880542415869E-3</v>
      </c>
    </row>
    <row r="72" spans="1:59">
      <c r="A72" s="59" t="s">
        <v>460</v>
      </c>
      <c r="B72" s="66">
        <v>-280.32769652675103</v>
      </c>
      <c r="C72" s="57">
        <v>7.8325169409524411E-70</v>
      </c>
      <c r="Q72" s="70" t="s">
        <v>1263</v>
      </c>
      <c r="R72" s="64">
        <v>-1.8752589388061474</v>
      </c>
      <c r="S72" s="65">
        <v>3.3894112931438722E-2</v>
      </c>
      <c r="U72" s="89" t="s">
        <v>1300</v>
      </c>
      <c r="V72" s="64">
        <v>22.63403914897745</v>
      </c>
      <c r="W72" s="65">
        <v>3.5377454634981981E-11</v>
      </c>
      <c r="AC72" s="70" t="s">
        <v>1486</v>
      </c>
      <c r="AD72" s="64">
        <v>-5.234949112246464</v>
      </c>
      <c r="AE72" s="65">
        <v>1.8939128359627742E-4</v>
      </c>
      <c r="AG72" s="70" t="s">
        <v>1376</v>
      </c>
      <c r="AH72" s="64">
        <v>1.8228061883308906</v>
      </c>
      <c r="AI72" s="65">
        <v>0.15558053419192017</v>
      </c>
      <c r="AK72" s="83" t="s">
        <v>1230</v>
      </c>
      <c r="AL72" s="94">
        <v>1.9274132463352238</v>
      </c>
      <c r="AM72" s="95">
        <v>1.3550333867546546E-2</v>
      </c>
      <c r="AO72" s="70" t="s">
        <v>1086</v>
      </c>
      <c r="AP72" s="64">
        <v>-2.1765876645262141</v>
      </c>
      <c r="AQ72" s="65">
        <v>1.8905249590831088E-2</v>
      </c>
      <c r="AS72" s="74" t="s">
        <v>927</v>
      </c>
      <c r="AT72" s="66">
        <v>-1.575183061517359</v>
      </c>
      <c r="AU72" s="57">
        <v>0.33069655060120418</v>
      </c>
      <c r="AW72" s="66" t="s">
        <v>569</v>
      </c>
      <c r="AX72" s="66">
        <v>11.674010068960792</v>
      </c>
      <c r="AY72" s="57">
        <v>9.2462466586315642E-5</v>
      </c>
      <c r="BA72" s="70" t="s">
        <v>866</v>
      </c>
      <c r="BB72" s="64">
        <v>1.4309869817096659</v>
      </c>
      <c r="BC72" s="65">
        <v>1</v>
      </c>
      <c r="BE72" s="70" t="s">
        <v>769</v>
      </c>
      <c r="BF72" s="66">
        <v>-1.005636413126211</v>
      </c>
      <c r="BG72" s="57">
        <v>1</v>
      </c>
    </row>
    <row r="73" spans="1:59">
      <c r="A73" s="59" t="s">
        <v>461</v>
      </c>
      <c r="B73" s="66">
        <v>-18.916578600123007</v>
      </c>
      <c r="C73" s="57">
        <v>3.8406145886787182E-24</v>
      </c>
      <c r="Q73" s="70" t="s">
        <v>1264</v>
      </c>
      <c r="R73" s="64">
        <v>-1.2452454190231128</v>
      </c>
      <c r="S73" s="65">
        <v>1</v>
      </c>
      <c r="U73" s="89" t="s">
        <v>1301</v>
      </c>
      <c r="V73" s="64">
        <v>1</v>
      </c>
      <c r="W73" s="65">
        <v>1</v>
      </c>
      <c r="AC73" s="70" t="s">
        <v>1487</v>
      </c>
      <c r="AD73" s="64">
        <v>-5.258765486833922</v>
      </c>
      <c r="AE73" s="65">
        <v>1</v>
      </c>
      <c r="AG73" s="70" t="s">
        <v>1377</v>
      </c>
      <c r="AH73" s="64">
        <v>1.7831990930327135</v>
      </c>
      <c r="AI73" s="65">
        <v>0.14509405286138194</v>
      </c>
      <c r="AK73" s="83" t="s">
        <v>1231</v>
      </c>
      <c r="AL73" s="94">
        <v>-4.2415240423941478</v>
      </c>
      <c r="AM73" s="95">
        <v>7.5516609598914805E-2</v>
      </c>
      <c r="AO73" s="70" t="s">
        <v>1087</v>
      </c>
      <c r="AP73" s="64">
        <v>-24.465756305240472</v>
      </c>
      <c r="AQ73" s="65">
        <v>2.8956357465493281E-7</v>
      </c>
      <c r="AS73" s="74" t="s">
        <v>928</v>
      </c>
      <c r="AT73" s="66">
        <v>2.1713883520122459</v>
      </c>
      <c r="AU73" s="57">
        <v>1.5770487121180656E-3</v>
      </c>
      <c r="AW73" s="66" t="s">
        <v>570</v>
      </c>
      <c r="AX73" s="66">
        <v>1.2599028760008146</v>
      </c>
      <c r="AY73" s="57">
        <v>1</v>
      </c>
      <c r="BA73" s="70" t="s">
        <v>867</v>
      </c>
      <c r="BB73" s="64">
        <v>-1.119520657797332</v>
      </c>
      <c r="BC73" s="65">
        <v>1</v>
      </c>
      <c r="BE73" s="70" t="s">
        <v>770</v>
      </c>
      <c r="BF73" s="66">
        <v>30.826298362008888</v>
      </c>
      <c r="BG73" s="57">
        <v>2.4612033310175491E-12</v>
      </c>
    </row>
    <row r="74" spans="1:59">
      <c r="Q74" s="70" t="s">
        <v>1265</v>
      </c>
      <c r="R74" s="64">
        <v>-238.69055710359046</v>
      </c>
      <c r="S74" s="65">
        <v>3.2791524081055164E-4</v>
      </c>
      <c r="U74" s="89" t="s">
        <v>1302</v>
      </c>
      <c r="V74" s="64">
        <v>1.519886733204036</v>
      </c>
      <c r="W74" s="65">
        <v>1</v>
      </c>
      <c r="AC74" s="70" t="s">
        <v>1488</v>
      </c>
      <c r="AD74" s="64">
        <v>1</v>
      </c>
      <c r="AE74" s="65">
        <v>1</v>
      </c>
      <c r="AG74" s="70" t="s">
        <v>25</v>
      </c>
      <c r="AH74" s="64">
        <v>16.517442187914618</v>
      </c>
      <c r="AI74" s="65">
        <v>1.7745479117883445E-12</v>
      </c>
      <c r="AK74" s="86" t="s">
        <v>1232</v>
      </c>
      <c r="AL74" s="94">
        <v>2.0573528896589459</v>
      </c>
      <c r="AM74" s="95">
        <v>1</v>
      </c>
      <c r="AO74" s="70" t="s">
        <v>1088</v>
      </c>
      <c r="AP74" s="64">
        <v>-3.7056870092341843</v>
      </c>
      <c r="AQ74" s="65">
        <v>0.269053274662574</v>
      </c>
      <c r="AS74" s="74" t="s">
        <v>613</v>
      </c>
      <c r="AT74" s="66">
        <v>-1.3072412397983897</v>
      </c>
      <c r="AU74" s="57">
        <v>1</v>
      </c>
      <c r="AW74" s="66" t="s">
        <v>571</v>
      </c>
      <c r="AX74" s="66">
        <v>11.060623718569817</v>
      </c>
      <c r="AY74" s="57">
        <v>4.2070351301143912E-13</v>
      </c>
      <c r="BA74" s="70" t="s">
        <v>801</v>
      </c>
      <c r="BB74" s="64">
        <v>1.5397765494056477</v>
      </c>
      <c r="BC74" s="65">
        <v>0.22872690611434845</v>
      </c>
      <c r="BE74" s="70" t="s">
        <v>771</v>
      </c>
      <c r="BF74" s="66">
        <v>1.3857751101669984</v>
      </c>
      <c r="BG74" s="57">
        <v>0.70547157545406725</v>
      </c>
    </row>
    <row r="75" spans="1:59">
      <c r="Q75" s="70" t="s">
        <v>1266</v>
      </c>
      <c r="R75" s="64">
        <v>2.8483853765323808</v>
      </c>
      <c r="S75" s="65">
        <v>0.30967636249989655</v>
      </c>
      <c r="U75" s="89" t="s">
        <v>870</v>
      </c>
      <c r="V75" s="64">
        <v>-1.2853528201688813</v>
      </c>
      <c r="W75" s="65">
        <v>1</v>
      </c>
      <c r="AC75" s="70" t="s">
        <v>1489</v>
      </c>
      <c r="AD75" s="64">
        <v>1</v>
      </c>
      <c r="AE75" s="65">
        <v>1</v>
      </c>
      <c r="AG75" s="70" t="s">
        <v>1378</v>
      </c>
      <c r="AH75" s="64">
        <v>-1.7088387867511858</v>
      </c>
      <c r="AI75" s="65">
        <v>0.17404395710461032</v>
      </c>
      <c r="AO75" s="70" t="s">
        <v>1089</v>
      </c>
      <c r="AP75" s="64">
        <v>-1.8810976828932437</v>
      </c>
      <c r="AQ75" s="65">
        <v>0.63860746251408429</v>
      </c>
      <c r="AS75" s="74" t="s">
        <v>614</v>
      </c>
      <c r="AT75" s="66">
        <v>-1.2670951521933878</v>
      </c>
      <c r="AU75" s="57">
        <v>1</v>
      </c>
      <c r="AW75" s="66" t="s">
        <v>572</v>
      </c>
      <c r="AX75" s="66">
        <v>-9.3206825063273175</v>
      </c>
      <c r="AY75" s="57">
        <v>0.79004519681685648</v>
      </c>
      <c r="BA75" s="70" t="s">
        <v>803</v>
      </c>
      <c r="BB75" s="64">
        <v>-1.0722730874770505</v>
      </c>
      <c r="BC75" s="65">
        <v>1</v>
      </c>
      <c r="BE75" s="70" t="s">
        <v>772</v>
      </c>
      <c r="BF75" s="66">
        <v>8.8077148457262115</v>
      </c>
      <c r="BG75" s="57">
        <v>6.6724989847522688E-8</v>
      </c>
    </row>
    <row r="76" spans="1:59">
      <c r="Q76" s="70" t="s">
        <v>1267</v>
      </c>
      <c r="R76" s="64">
        <v>259.05569979279653</v>
      </c>
      <c r="S76" s="65">
        <v>4.0579326406535498E-18</v>
      </c>
      <c r="U76" s="89" t="s">
        <v>871</v>
      </c>
      <c r="V76" s="64">
        <v>2.0595522080960222</v>
      </c>
      <c r="W76" s="65">
        <v>1</v>
      </c>
      <c r="AC76" s="70" t="s">
        <v>1490</v>
      </c>
      <c r="AD76" s="64">
        <v>67.316846822916105</v>
      </c>
      <c r="AE76" s="65">
        <v>3.9837366212891392E-6</v>
      </c>
      <c r="AG76" s="70" t="s">
        <v>1379</v>
      </c>
      <c r="AH76" s="64">
        <v>1</v>
      </c>
      <c r="AI76" s="65">
        <v>1</v>
      </c>
      <c r="AO76" s="70" t="s">
        <v>1090</v>
      </c>
      <c r="AP76" s="64">
        <v>-1.6827504263142852</v>
      </c>
      <c r="AQ76" s="65">
        <v>8.4796881421700748E-2</v>
      </c>
      <c r="AS76" s="74" t="s">
        <v>795</v>
      </c>
      <c r="AT76" s="66">
        <v>2.8561218892154594</v>
      </c>
      <c r="AU76" s="57">
        <v>2.2269198688379458E-2</v>
      </c>
      <c r="AW76" s="66" t="s">
        <v>573</v>
      </c>
      <c r="AX76" s="66">
        <v>1.0387179454987352</v>
      </c>
      <c r="AY76" s="57">
        <v>1</v>
      </c>
      <c r="BA76" s="70" t="s">
        <v>804</v>
      </c>
      <c r="BB76" s="64">
        <v>-171.42712725755786</v>
      </c>
      <c r="BC76" s="65">
        <v>6.9187727827514705E-32</v>
      </c>
      <c r="BE76" s="70" t="s">
        <v>773</v>
      </c>
      <c r="BF76" s="66">
        <v>8.6462288680886932</v>
      </c>
      <c r="BG76" s="57">
        <v>3.6609279537051043E-8</v>
      </c>
    </row>
    <row r="77" spans="1:59">
      <c r="Q77" s="70" t="s">
        <v>1268</v>
      </c>
      <c r="R77" s="64">
        <v>-522.03606785760689</v>
      </c>
      <c r="S77" s="65">
        <v>8.1373457610643273E-12</v>
      </c>
      <c r="U77" s="89" t="s">
        <v>872</v>
      </c>
      <c r="V77" s="64">
        <v>-2.9743600577062979</v>
      </c>
      <c r="W77" s="65">
        <v>9.3791377870320065E-3</v>
      </c>
      <c r="AC77" s="70" t="s">
        <v>1491</v>
      </c>
      <c r="AD77" s="64">
        <v>-16.0540308422317</v>
      </c>
      <c r="AE77" s="65">
        <v>7.0056813081454963E-2</v>
      </c>
      <c r="AG77" s="70" t="s">
        <v>26</v>
      </c>
      <c r="AH77" s="64">
        <v>-1.1375618459755259</v>
      </c>
      <c r="AI77" s="65">
        <v>1</v>
      </c>
      <c r="AO77" s="70" t="s">
        <v>166</v>
      </c>
      <c r="AP77" s="64">
        <v>-3.9793858615377729</v>
      </c>
      <c r="AQ77" s="65">
        <v>1.0805098469483886E-9</v>
      </c>
      <c r="AS77" s="74" t="s">
        <v>865</v>
      </c>
      <c r="AT77" s="66">
        <v>-2.5887927788059049</v>
      </c>
      <c r="AU77" s="57">
        <v>1.7098633176290456E-4</v>
      </c>
      <c r="AW77" s="66" t="s">
        <v>574</v>
      </c>
      <c r="AX77" s="66">
        <v>4.7429040393255244</v>
      </c>
      <c r="AY77" s="57">
        <v>1</v>
      </c>
      <c r="BA77" s="70" t="s">
        <v>805</v>
      </c>
      <c r="BB77" s="64">
        <v>-1.974276837707754</v>
      </c>
      <c r="BC77" s="65">
        <v>1</v>
      </c>
      <c r="BE77" s="70" t="s">
        <v>774</v>
      </c>
      <c r="BF77" s="66">
        <v>5.6600490226601803</v>
      </c>
      <c r="BG77" s="57">
        <v>2.1865593373082388E-6</v>
      </c>
    </row>
    <row r="78" spans="1:59">
      <c r="Q78" s="70" t="s">
        <v>1269</v>
      </c>
      <c r="R78" s="64">
        <v>-11.780022325078765</v>
      </c>
      <c r="S78" s="65">
        <v>0.49796673121383456</v>
      </c>
      <c r="U78" s="89" t="s">
        <v>873</v>
      </c>
      <c r="V78" s="64">
        <v>1.5314567428644372</v>
      </c>
      <c r="W78" s="65">
        <v>1</v>
      </c>
      <c r="AC78" s="70" t="s">
        <v>1492</v>
      </c>
      <c r="AD78" s="64">
        <v>1.1020031710502274</v>
      </c>
      <c r="AE78" s="65">
        <v>1</v>
      </c>
      <c r="AG78" s="70" t="s">
        <v>1269</v>
      </c>
      <c r="AH78" s="64">
        <v>-11.780022325078765</v>
      </c>
      <c r="AI78" s="65">
        <v>0.49796673121383456</v>
      </c>
      <c r="AO78" s="70" t="s">
        <v>167</v>
      </c>
      <c r="AP78" s="64">
        <v>1.2683813344454355</v>
      </c>
      <c r="AQ78" s="65">
        <v>1</v>
      </c>
      <c r="AS78" s="74" t="s">
        <v>866</v>
      </c>
      <c r="AT78" s="66">
        <v>1.4309869817096659</v>
      </c>
      <c r="AU78" s="57">
        <v>1</v>
      </c>
      <c r="AW78" s="66" t="s">
        <v>575</v>
      </c>
      <c r="AX78" s="66">
        <v>-1.6737708543699275</v>
      </c>
      <c r="AY78" s="57">
        <v>0.37002126809322639</v>
      </c>
      <c r="BA78" s="70" t="s">
        <v>868</v>
      </c>
      <c r="BB78" s="64">
        <v>-5.2388386042113728</v>
      </c>
      <c r="BC78" s="65">
        <v>6.7090945012702741E-3</v>
      </c>
      <c r="BE78" s="70" t="s">
        <v>775</v>
      </c>
      <c r="BF78" s="66">
        <v>3.1075820781542522</v>
      </c>
      <c r="BG78" s="57">
        <v>5.3606892645989808E-3</v>
      </c>
    </row>
    <row r="79" spans="1:59">
      <c r="Q79" s="70" t="s">
        <v>1270</v>
      </c>
      <c r="R79" s="64">
        <v>-542.44933104587096</v>
      </c>
      <c r="S79" s="65">
        <v>3.6828619682741506E-38</v>
      </c>
      <c r="U79" s="89" t="s">
        <v>1303</v>
      </c>
      <c r="V79" s="64">
        <v>-1404.0456165481899</v>
      </c>
      <c r="W79" s="65">
        <v>2.3401895811019344E-18</v>
      </c>
      <c r="AC79" s="70" t="s">
        <v>1493</v>
      </c>
      <c r="AD79" s="64">
        <v>430.5568299250703</v>
      </c>
      <c r="AE79" s="65">
        <v>1.6653640274366069E-70</v>
      </c>
      <c r="AG79" s="70" t="s">
        <v>1271</v>
      </c>
      <c r="AH79" s="64">
        <v>1.3320291479629078</v>
      </c>
      <c r="AI79" s="65">
        <v>1</v>
      </c>
      <c r="AO79" s="70" t="s">
        <v>1091</v>
      </c>
      <c r="AP79" s="64">
        <v>-1.3550109203026997</v>
      </c>
      <c r="AQ79" s="65">
        <v>1</v>
      </c>
      <c r="AS79" s="74" t="s">
        <v>929</v>
      </c>
      <c r="AT79" s="66">
        <v>2.1352018798267771</v>
      </c>
      <c r="AU79" s="57">
        <v>1</v>
      </c>
      <c r="AW79" s="66" t="s">
        <v>576</v>
      </c>
      <c r="AX79" s="66">
        <v>1.1236646853566992</v>
      </c>
      <c r="AY79" s="57">
        <v>1</v>
      </c>
      <c r="BA79" s="70" t="s">
        <v>869</v>
      </c>
      <c r="BB79" s="64">
        <v>1.5469163123975398</v>
      </c>
      <c r="BC79" s="65">
        <v>0.37497630727735964</v>
      </c>
      <c r="BE79" s="70" t="s">
        <v>776</v>
      </c>
      <c r="BF79" s="66">
        <v>1.9731023235793086</v>
      </c>
      <c r="BG79" s="57">
        <v>0.1504907544358976</v>
      </c>
    </row>
    <row r="80" spans="1:59">
      <c r="Q80" s="70" t="s">
        <v>1271</v>
      </c>
      <c r="R80" s="64">
        <v>1.3320291479629078</v>
      </c>
      <c r="S80" s="65">
        <v>1</v>
      </c>
      <c r="U80" s="89" t="s">
        <v>1304</v>
      </c>
      <c r="V80" s="64">
        <v>-1.1096796251472127</v>
      </c>
      <c r="W80" s="65">
        <v>1</v>
      </c>
      <c r="AC80" s="70" t="s">
        <v>1494</v>
      </c>
      <c r="AD80" s="64">
        <v>-3.0473596132917478</v>
      </c>
      <c r="AE80" s="65">
        <v>0.15358804923921204</v>
      </c>
      <c r="AG80" s="70" t="s">
        <v>1273</v>
      </c>
      <c r="AH80" s="64">
        <v>-5.3056513209487814</v>
      </c>
      <c r="AI80" s="65">
        <v>1</v>
      </c>
      <c r="AO80" s="70" t="s">
        <v>1092</v>
      </c>
      <c r="AP80" s="64">
        <v>-8.1092584839407849</v>
      </c>
      <c r="AQ80" s="65">
        <v>2.9043981085044384E-4</v>
      </c>
      <c r="AS80" s="74" t="s">
        <v>697</v>
      </c>
      <c r="AT80" s="66">
        <v>3.9014345862722561</v>
      </c>
      <c r="AU80" s="57">
        <v>2.1110341580987748E-5</v>
      </c>
      <c r="AW80" s="66" t="s">
        <v>577</v>
      </c>
      <c r="AX80" s="66">
        <v>-1.2829010252118382</v>
      </c>
      <c r="AY80" s="57">
        <v>1</v>
      </c>
      <c r="BA80" s="70" t="s">
        <v>870</v>
      </c>
      <c r="BB80" s="64">
        <v>-1.2853528201688813</v>
      </c>
      <c r="BC80" s="65">
        <v>1</v>
      </c>
      <c r="BE80" s="70" t="s">
        <v>777</v>
      </c>
      <c r="BF80" s="66">
        <v>5.3284266996256227</v>
      </c>
      <c r="BG80" s="57">
        <v>8.3275761482243856E-9</v>
      </c>
    </row>
    <row r="81" spans="17:59">
      <c r="Q81" s="70" t="s">
        <v>1272</v>
      </c>
      <c r="R81" s="64">
        <v>-1127.0531752292195</v>
      </c>
      <c r="S81" s="65">
        <v>1.3414403853663323E-54</v>
      </c>
      <c r="U81" s="89" t="s">
        <v>1305</v>
      </c>
      <c r="V81" s="64">
        <v>-3.2320565623479958</v>
      </c>
      <c r="W81" s="65">
        <v>1</v>
      </c>
      <c r="AC81" s="70" t="s">
        <v>1495</v>
      </c>
      <c r="AD81" s="64">
        <v>1</v>
      </c>
      <c r="AE81" s="65">
        <v>1</v>
      </c>
      <c r="AG81" s="70" t="s">
        <v>1274</v>
      </c>
      <c r="AH81" s="64">
        <v>-1.5143949345991927</v>
      </c>
      <c r="AI81" s="65">
        <v>1</v>
      </c>
      <c r="AO81" s="70" t="s">
        <v>1093</v>
      </c>
      <c r="AP81" s="64">
        <v>1.5806340902371092</v>
      </c>
      <c r="AQ81" s="65">
        <v>0.87888926955824309</v>
      </c>
      <c r="AS81" s="74" t="s">
        <v>930</v>
      </c>
      <c r="AT81" s="66">
        <v>-3.4833190998531616</v>
      </c>
      <c r="AU81" s="57">
        <v>1.3467020795111665E-4</v>
      </c>
      <c r="AW81" s="66" t="s">
        <v>578</v>
      </c>
      <c r="AX81" s="66">
        <v>-2.9327013714830517</v>
      </c>
      <c r="AY81" s="57">
        <v>1.2711985582525834E-5</v>
      </c>
      <c r="BA81" s="70" t="s">
        <v>871</v>
      </c>
      <c r="BB81" s="64">
        <v>2.0595522080960222</v>
      </c>
      <c r="BC81" s="65">
        <v>1</v>
      </c>
      <c r="BE81" s="70" t="s">
        <v>778</v>
      </c>
      <c r="BF81" s="66">
        <v>1.3302894888276344</v>
      </c>
      <c r="BG81" s="57">
        <v>1</v>
      </c>
    </row>
    <row r="82" spans="17:59">
      <c r="Q82" s="70" t="s">
        <v>1273</v>
      </c>
      <c r="R82" s="64">
        <v>-5.3056513209487814</v>
      </c>
      <c r="S82" s="65">
        <v>1</v>
      </c>
      <c r="U82" s="89" t="s">
        <v>1306</v>
      </c>
      <c r="V82" s="64">
        <v>-2.4357012466061985</v>
      </c>
      <c r="W82" s="65">
        <v>0.17830977909339057</v>
      </c>
      <c r="AC82" s="70" t="s">
        <v>1496</v>
      </c>
      <c r="AD82" s="64">
        <v>-1.028374218863207</v>
      </c>
      <c r="AE82" s="65">
        <v>1</v>
      </c>
      <c r="AG82" s="70" t="s">
        <v>1380</v>
      </c>
      <c r="AH82" s="64">
        <v>-1.6399744941359851</v>
      </c>
      <c r="AI82" s="65">
        <v>1</v>
      </c>
      <c r="AO82" s="70" t="s">
        <v>1094</v>
      </c>
      <c r="AP82" s="64">
        <v>-1.1275536333306588</v>
      </c>
      <c r="AQ82" s="65">
        <v>1</v>
      </c>
      <c r="AS82" s="74" t="s">
        <v>931</v>
      </c>
      <c r="AT82" s="66">
        <v>-2.0412162960947948</v>
      </c>
      <c r="AU82" s="57">
        <v>2.8688343053046069E-2</v>
      </c>
      <c r="AW82" s="66" t="s">
        <v>579</v>
      </c>
      <c r="AX82" s="66">
        <v>-2.6592627658206367</v>
      </c>
      <c r="AY82" s="57">
        <v>8.4645455307359849E-4</v>
      </c>
      <c r="BA82" s="70" t="s">
        <v>872</v>
      </c>
      <c r="BB82" s="64">
        <v>-2.9743600577062979</v>
      </c>
      <c r="BC82" s="65">
        <v>9.3791377870320065E-3</v>
      </c>
      <c r="BE82" s="70" t="s">
        <v>562</v>
      </c>
      <c r="BF82" s="66">
        <v>3.9544302720793323</v>
      </c>
      <c r="BG82" s="57">
        <v>9.3063545358618764E-8</v>
      </c>
    </row>
    <row r="83" spans="17:59">
      <c r="Q83" s="70" t="s">
        <v>1274</v>
      </c>
      <c r="R83" s="64">
        <v>-1.5143949345991927</v>
      </c>
      <c r="S83" s="65">
        <v>1</v>
      </c>
      <c r="U83" s="89" t="s">
        <v>1307</v>
      </c>
      <c r="V83" s="64">
        <v>-1.607853265331163</v>
      </c>
      <c r="W83" s="65">
        <v>1</v>
      </c>
      <c r="AC83" s="70" t="s">
        <v>20</v>
      </c>
      <c r="AD83" s="64">
        <v>-14.84267424986435</v>
      </c>
      <c r="AE83" s="65">
        <v>0</v>
      </c>
      <c r="AG83" s="70" t="s">
        <v>1381</v>
      </c>
      <c r="AH83" s="64">
        <v>-6.9617959911754133</v>
      </c>
      <c r="AI83" s="65">
        <v>0.24331057749719184</v>
      </c>
      <c r="AO83" s="70" t="s">
        <v>1095</v>
      </c>
      <c r="AP83" s="64">
        <v>-3.6697292636170005</v>
      </c>
      <c r="AQ83" s="65">
        <v>9.9316916443697018E-6</v>
      </c>
      <c r="AS83" s="74" t="s">
        <v>932</v>
      </c>
      <c r="AT83" s="66">
        <v>-1.1942938208794298</v>
      </c>
      <c r="AU83" s="57">
        <v>1</v>
      </c>
      <c r="AW83" s="66" t="s">
        <v>580</v>
      </c>
      <c r="AX83" s="66">
        <v>-1.3582411091822915</v>
      </c>
      <c r="AY83" s="57">
        <v>0.79004519681685648</v>
      </c>
      <c r="BA83" s="70" t="s">
        <v>873</v>
      </c>
      <c r="BB83" s="64">
        <v>1.5314567428644372</v>
      </c>
      <c r="BC83" s="65">
        <v>1</v>
      </c>
      <c r="BE83" s="70" t="s">
        <v>779</v>
      </c>
      <c r="BF83" s="66">
        <v>39.443087694950314</v>
      </c>
      <c r="BG83" s="57">
        <v>8.2197602999210356E-12</v>
      </c>
    </row>
    <row r="84" spans="17:59">
      <c r="Q84" s="70" t="s">
        <v>1275</v>
      </c>
      <c r="R84" s="64">
        <v>-4.2961288185670101</v>
      </c>
      <c r="S84" s="65">
        <v>2.243028673841966E-5</v>
      </c>
      <c r="AC84" s="70" t="s">
        <v>1497</v>
      </c>
      <c r="AD84" s="64">
        <v>1</v>
      </c>
      <c r="AE84" s="65">
        <v>1</v>
      </c>
      <c r="AG84" s="70" t="s">
        <v>1275</v>
      </c>
      <c r="AH84" s="64">
        <v>-4.2961288185670101</v>
      </c>
      <c r="AI84" s="65">
        <v>2.243028673841966E-5</v>
      </c>
      <c r="AO84" s="70" t="s">
        <v>1096</v>
      </c>
      <c r="AP84" s="64">
        <v>-318.19511853965139</v>
      </c>
      <c r="AQ84" s="65">
        <v>7.1724604395363505E-11</v>
      </c>
      <c r="AS84" s="74" t="s">
        <v>933</v>
      </c>
      <c r="AT84" s="66">
        <v>-1.87882125173536</v>
      </c>
      <c r="AU84" s="57">
        <v>0.17075304499441421</v>
      </c>
      <c r="AW84" s="66" t="s">
        <v>581</v>
      </c>
      <c r="AX84" s="66">
        <v>-4.939121617084508</v>
      </c>
      <c r="AY84" s="57">
        <v>2.1790995568813849E-9</v>
      </c>
      <c r="BA84" s="70" t="s">
        <v>700</v>
      </c>
      <c r="BB84" s="64">
        <v>3.8009661283549763</v>
      </c>
      <c r="BC84" s="65">
        <v>1</v>
      </c>
      <c r="BE84" s="70" t="s">
        <v>780</v>
      </c>
      <c r="BF84" s="66">
        <v>3.4274933190199754</v>
      </c>
      <c r="BG84" s="57">
        <v>4.9729258425803755E-7</v>
      </c>
    </row>
    <row r="85" spans="17:59">
      <c r="Q85" s="70" t="s">
        <v>1276</v>
      </c>
      <c r="R85" s="64">
        <v>-1.8722006973046803</v>
      </c>
      <c r="S85" s="65">
        <v>0.17457176949965808</v>
      </c>
      <c r="AC85" s="70" t="s">
        <v>1498</v>
      </c>
      <c r="AD85" s="64">
        <v>-1.1461769175096024</v>
      </c>
      <c r="AE85" s="65">
        <v>1</v>
      </c>
      <c r="AG85" s="70" t="s">
        <v>1276</v>
      </c>
      <c r="AH85" s="64">
        <v>-1.8722006973046803</v>
      </c>
      <c r="AI85" s="65">
        <v>0.17457176949965808</v>
      </c>
      <c r="AO85" s="70" t="s">
        <v>1097</v>
      </c>
      <c r="AP85" s="64">
        <v>-2.8436042116964404</v>
      </c>
      <c r="AQ85" s="65">
        <v>0.12287795640711081</v>
      </c>
      <c r="AS85" s="74" t="s">
        <v>934</v>
      </c>
      <c r="AT85" s="66">
        <v>-1.6970695545944625</v>
      </c>
      <c r="AU85" s="57">
        <v>0.24811527829758565</v>
      </c>
      <c r="AW85" s="66" t="s">
        <v>582</v>
      </c>
      <c r="AX85" s="66">
        <v>1.2868950033787021</v>
      </c>
      <c r="AY85" s="57">
        <v>1</v>
      </c>
      <c r="BA85" s="70" t="s">
        <v>874</v>
      </c>
      <c r="BB85" s="64">
        <v>1.4485782947779136</v>
      </c>
      <c r="BC85" s="65">
        <v>0.67576241707955864</v>
      </c>
      <c r="BE85" s="70" t="s">
        <v>781</v>
      </c>
      <c r="BF85" s="66">
        <v>2.1831369630451567</v>
      </c>
      <c r="BG85" s="57">
        <v>4.6093220472203295E-2</v>
      </c>
    </row>
    <row r="86" spans="17:59">
      <c r="Q86" s="70" t="s">
        <v>1277</v>
      </c>
      <c r="R86" s="64">
        <v>-1.3554309630884711</v>
      </c>
      <c r="S86" s="65">
        <v>1</v>
      </c>
      <c r="AC86" s="70" t="s">
        <v>1499</v>
      </c>
      <c r="AD86" s="64">
        <v>1</v>
      </c>
      <c r="AE86" s="65">
        <v>1</v>
      </c>
      <c r="AG86" s="70" t="s">
        <v>1382</v>
      </c>
      <c r="AH86" s="64">
        <v>3.2715663233542007</v>
      </c>
      <c r="AI86" s="65">
        <v>2.8314000002379212E-3</v>
      </c>
      <c r="AO86" s="70" t="s">
        <v>1098</v>
      </c>
      <c r="AP86" s="64">
        <v>-4.5513934084573009</v>
      </c>
      <c r="AQ86" s="65">
        <v>3.9447075606814114E-12</v>
      </c>
      <c r="AS86" s="74" t="s">
        <v>935</v>
      </c>
      <c r="AT86" s="66">
        <v>-1.4726384533245676</v>
      </c>
      <c r="AU86" s="57">
        <v>1</v>
      </c>
      <c r="AW86" s="66" t="s">
        <v>583</v>
      </c>
      <c r="AX86" s="66">
        <v>1.8386140540774762</v>
      </c>
      <c r="AY86" s="57">
        <v>3.0387688913230276E-2</v>
      </c>
      <c r="BA86" s="70" t="s">
        <v>875</v>
      </c>
      <c r="BB86" s="64">
        <v>1.538915862420055</v>
      </c>
      <c r="BC86" s="65">
        <v>0.31708826718911443</v>
      </c>
      <c r="BE86" s="70" t="s">
        <v>782</v>
      </c>
      <c r="BF86" s="66">
        <v>1.802740677757793</v>
      </c>
      <c r="BG86" s="57">
        <v>0.51338502587459645</v>
      </c>
    </row>
    <row r="87" spans="17:59">
      <c r="Q87" s="70" t="s">
        <v>1278</v>
      </c>
      <c r="R87" s="64">
        <v>-3.1142214423265044</v>
      </c>
      <c r="S87" s="65">
        <v>5.2775795992925967E-5</v>
      </c>
      <c r="AC87" s="70" t="s">
        <v>1500</v>
      </c>
      <c r="AD87" s="64">
        <v>23.908133579184703</v>
      </c>
      <c r="AE87" s="65">
        <v>2.13012209175459E-2</v>
      </c>
      <c r="AG87" s="70" t="s">
        <v>1280</v>
      </c>
      <c r="AH87" s="64">
        <v>-1.943018559251664</v>
      </c>
      <c r="AI87" s="65">
        <v>0.34472083565617362</v>
      </c>
      <c r="AO87" s="70" t="s">
        <v>1099</v>
      </c>
      <c r="AP87" s="64">
        <v>-7.7696883165670894</v>
      </c>
      <c r="AQ87" s="65">
        <v>1.6362274889522912E-8</v>
      </c>
      <c r="AS87" s="74" t="s">
        <v>936</v>
      </c>
      <c r="AT87" s="66">
        <v>1.2337341954479677</v>
      </c>
      <c r="AU87" s="57">
        <v>1</v>
      </c>
      <c r="AW87" s="66" t="s">
        <v>584</v>
      </c>
      <c r="AX87" s="66">
        <v>-1.0857382163731719</v>
      </c>
      <c r="AY87" s="57">
        <v>1</v>
      </c>
      <c r="BE87" s="70" t="s">
        <v>783</v>
      </c>
      <c r="BF87" s="66">
        <v>1.1104283716721772</v>
      </c>
      <c r="BG87" s="57">
        <v>1</v>
      </c>
    </row>
    <row r="88" spans="17:59">
      <c r="Q88" s="70" t="s">
        <v>1279</v>
      </c>
      <c r="R88" s="64">
        <v>-749.68847145938184</v>
      </c>
      <c r="S88" s="65">
        <v>3.4821417277976939E-20</v>
      </c>
      <c r="AC88" s="70" t="s">
        <v>1501</v>
      </c>
      <c r="AD88" s="64">
        <v>-7.3949590563692302</v>
      </c>
      <c r="AE88" s="65">
        <v>1</v>
      </c>
      <c r="AG88" s="70" t="s">
        <v>1281</v>
      </c>
      <c r="AH88" s="64">
        <v>2.9069986522578932</v>
      </c>
      <c r="AI88" s="65">
        <v>1</v>
      </c>
      <c r="AO88" s="70" t="s">
        <v>59</v>
      </c>
      <c r="AP88" s="64">
        <v>3.5085519412018145</v>
      </c>
      <c r="AQ88" s="65">
        <v>0.35336761009802087</v>
      </c>
      <c r="AS88" s="74" t="s">
        <v>937</v>
      </c>
      <c r="AT88" s="66">
        <v>-1.9039557548040926</v>
      </c>
      <c r="AU88" s="57">
        <v>1.3542946274683427E-2</v>
      </c>
      <c r="AW88" s="66" t="s">
        <v>585</v>
      </c>
      <c r="AX88" s="66">
        <v>-2.4270161885644517</v>
      </c>
      <c r="AY88" s="57">
        <v>8.057297377306873E-3</v>
      </c>
      <c r="BE88" s="70" t="s">
        <v>784</v>
      </c>
      <c r="BF88" s="66">
        <v>14.0336272404829</v>
      </c>
      <c r="BG88" s="57">
        <v>3.7958306017916435E-7</v>
      </c>
    </row>
    <row r="89" spans="17:59">
      <c r="Q89" s="70" t="s">
        <v>1280</v>
      </c>
      <c r="R89" s="64">
        <v>-1.943018559251664</v>
      </c>
      <c r="S89" s="65">
        <v>0.34472083565617362</v>
      </c>
      <c r="AC89" s="70" t="s">
        <v>1502</v>
      </c>
      <c r="AD89" s="64">
        <v>-18.795281001627036</v>
      </c>
      <c r="AE89" s="65">
        <v>3.8378938654349726E-12</v>
      </c>
      <c r="AG89" s="70" t="s">
        <v>1383</v>
      </c>
      <c r="AH89" s="64">
        <v>1</v>
      </c>
      <c r="AI89" s="65">
        <v>1</v>
      </c>
      <c r="AO89" s="70" t="s">
        <v>68</v>
      </c>
      <c r="AP89" s="64">
        <v>-1.3186164061231418</v>
      </c>
      <c r="AQ89" s="65">
        <v>1</v>
      </c>
      <c r="AS89" s="74" t="s">
        <v>938</v>
      </c>
      <c r="AT89" s="66">
        <v>-2.5762482959311037</v>
      </c>
      <c r="AU89" s="57">
        <v>1.2991954163230128E-4</v>
      </c>
      <c r="AW89" s="66" t="s">
        <v>586</v>
      </c>
      <c r="AX89" s="66">
        <v>2.2299533901894866</v>
      </c>
      <c r="AY89" s="57">
        <v>1.6358163235214531E-3</v>
      </c>
      <c r="BE89" s="70" t="s">
        <v>785</v>
      </c>
      <c r="BF89" s="66">
        <v>9.8845313465380134</v>
      </c>
      <c r="BG89" s="57">
        <v>5.9610724757598067E-9</v>
      </c>
    </row>
    <row r="90" spans="17:59">
      <c r="Q90" s="70" t="s">
        <v>1281</v>
      </c>
      <c r="R90" s="64">
        <v>2.9069986522578932</v>
      </c>
      <c r="S90" s="65">
        <v>1</v>
      </c>
      <c r="AC90" s="70" t="s">
        <v>1503</v>
      </c>
      <c r="AD90" s="64">
        <v>-5.3320734339065892</v>
      </c>
      <c r="AE90" s="65">
        <v>1</v>
      </c>
      <c r="AG90" s="70" t="s">
        <v>1384</v>
      </c>
      <c r="AH90" s="64">
        <v>3.0078318559268187</v>
      </c>
      <c r="AI90" s="65">
        <v>0.12987270692786682</v>
      </c>
      <c r="AO90" s="70" t="s">
        <v>60</v>
      </c>
      <c r="AP90" s="64">
        <v>-1.3994718836053852</v>
      </c>
      <c r="AQ90" s="65">
        <v>1</v>
      </c>
      <c r="AS90" s="74" t="s">
        <v>939</v>
      </c>
      <c r="AT90" s="66">
        <v>4.6281844375788781</v>
      </c>
      <c r="AU90" s="57">
        <v>5.1511451900304864E-12</v>
      </c>
      <c r="AW90" s="66" t="s">
        <v>587</v>
      </c>
      <c r="AX90" s="66">
        <v>-1.8339689827553203</v>
      </c>
      <c r="AY90" s="57">
        <v>0.11607844981476748</v>
      </c>
      <c r="BE90" s="70" t="s">
        <v>786</v>
      </c>
      <c r="BF90" s="66">
        <v>13.027391719341606</v>
      </c>
      <c r="BG90" s="57">
        <v>1.498023836022252E-14</v>
      </c>
    </row>
    <row r="91" spans="17:59">
      <c r="Q91" s="70" t="s">
        <v>553</v>
      </c>
      <c r="R91" s="64">
        <v>-2.0544479415794523</v>
      </c>
      <c r="S91" s="65">
        <v>3.0073699694878258E-2</v>
      </c>
      <c r="AC91" s="70" t="s">
        <v>1504</v>
      </c>
      <c r="AD91" s="64">
        <v>-1.0752601204783807</v>
      </c>
      <c r="AE91" s="65">
        <v>1</v>
      </c>
      <c r="AG91" s="70" t="s">
        <v>1385</v>
      </c>
      <c r="AH91" s="64">
        <v>27.842789244376622</v>
      </c>
      <c r="AI91" s="65">
        <v>1.3971035899001555E-7</v>
      </c>
      <c r="AO91" s="70" t="s">
        <v>62</v>
      </c>
      <c r="AP91" s="64">
        <v>-2.4891697715897929</v>
      </c>
      <c r="AQ91" s="65">
        <v>1</v>
      </c>
      <c r="AS91" s="74" t="s">
        <v>940</v>
      </c>
      <c r="AT91" s="66">
        <v>-1.1498238570268522</v>
      </c>
      <c r="AU91" s="57">
        <v>1</v>
      </c>
      <c r="AW91" s="66" t="s">
        <v>588</v>
      </c>
      <c r="AX91" s="66">
        <v>2.2776345617534339</v>
      </c>
      <c r="AY91" s="57">
        <v>2.9082865700632665E-3</v>
      </c>
      <c r="BE91" s="70" t="s">
        <v>787</v>
      </c>
      <c r="BF91" s="66">
        <v>93.612723521562543</v>
      </c>
      <c r="BG91" s="57">
        <v>1.3792287688997745E-41</v>
      </c>
    </row>
    <row r="92" spans="17:59">
      <c r="Q92" s="70" t="s">
        <v>1665</v>
      </c>
      <c r="R92" s="64">
        <v>-9.723552000207345</v>
      </c>
      <c r="S92" s="65">
        <v>0.7875128522068463</v>
      </c>
      <c r="AC92" s="70" t="s">
        <v>1505</v>
      </c>
      <c r="AD92" s="64">
        <v>-5.3320577201508037</v>
      </c>
      <c r="AE92" s="65">
        <v>1</v>
      </c>
      <c r="AG92" s="70" t="s">
        <v>1386</v>
      </c>
      <c r="AH92" s="64">
        <v>2.0092017873855945</v>
      </c>
      <c r="AI92" s="65">
        <v>1</v>
      </c>
      <c r="AO92" s="70" t="s">
        <v>63</v>
      </c>
      <c r="AP92" s="64">
        <v>-1.2855617294966104</v>
      </c>
      <c r="AQ92" s="65">
        <v>1</v>
      </c>
      <c r="AS92" s="74" t="s">
        <v>941</v>
      </c>
      <c r="AT92" s="66">
        <v>1.4913827610595705</v>
      </c>
      <c r="AU92" s="57">
        <v>0.63057368445623541</v>
      </c>
      <c r="AW92" s="66" t="s">
        <v>589</v>
      </c>
      <c r="AX92" s="66">
        <v>1</v>
      </c>
      <c r="AY92" s="57">
        <v>1</v>
      </c>
      <c r="BE92" s="70" t="s">
        <v>788</v>
      </c>
      <c r="BF92" s="66">
        <v>1.8829674031544084</v>
      </c>
      <c r="BG92" s="57">
        <v>5.2278196157646397E-3</v>
      </c>
    </row>
    <row r="93" spans="17:59">
      <c r="Q93" s="70" t="s">
        <v>1282</v>
      </c>
      <c r="R93" s="64">
        <v>-2.6210606647338843</v>
      </c>
      <c r="S93" s="65">
        <v>1</v>
      </c>
      <c r="AC93" s="70" t="s">
        <v>21</v>
      </c>
      <c r="AD93" s="64">
        <v>2.0558017839119138</v>
      </c>
      <c r="AE93" s="65">
        <v>9.9314184763419546E-3</v>
      </c>
      <c r="AG93" s="70" t="s">
        <v>1387</v>
      </c>
      <c r="AH93" s="64">
        <v>2.7234528299229206</v>
      </c>
      <c r="AI93" s="65">
        <v>1</v>
      </c>
      <c r="AO93" s="70" t="s">
        <v>64</v>
      </c>
      <c r="AP93" s="64">
        <v>7.1170886894157084</v>
      </c>
      <c r="AQ93" s="65">
        <v>6.5539990158318369E-14</v>
      </c>
      <c r="AS93" s="74" t="s">
        <v>942</v>
      </c>
      <c r="AT93" s="66">
        <v>-7.148606699601741</v>
      </c>
      <c r="AU93" s="57">
        <v>1.9876964909676552E-7</v>
      </c>
      <c r="AW93" s="66" t="s">
        <v>590</v>
      </c>
      <c r="AX93" s="66">
        <v>-20.467453651161097</v>
      </c>
      <c r="AY93" s="57">
        <v>3.8478985423352166E-2</v>
      </c>
      <c r="BE93" s="70" t="s">
        <v>789</v>
      </c>
      <c r="BF93" s="66">
        <v>52.530045409090917</v>
      </c>
      <c r="BG93" s="57">
        <v>1.3153560782400049E-22</v>
      </c>
    </row>
    <row r="94" spans="17:59">
      <c r="Q94" s="70" t="s">
        <v>1283</v>
      </c>
      <c r="R94" s="64">
        <v>-5.1082192482685791</v>
      </c>
      <c r="S94" s="65">
        <v>1</v>
      </c>
      <c r="AC94" s="70" t="s">
        <v>1506</v>
      </c>
      <c r="AD94" s="64">
        <v>2.4010326601436476</v>
      </c>
      <c r="AE94" s="65">
        <v>0.4141886167322808</v>
      </c>
      <c r="AG94" s="70" t="s">
        <v>1388</v>
      </c>
      <c r="AH94" s="64">
        <v>1.6936478906841685</v>
      </c>
      <c r="AI94" s="65">
        <v>0.40796201342296196</v>
      </c>
      <c r="AO94" s="70" t="s">
        <v>65</v>
      </c>
      <c r="AP94" s="64">
        <v>1</v>
      </c>
      <c r="AQ94" s="65">
        <v>1</v>
      </c>
      <c r="AS94" s="74" t="s">
        <v>943</v>
      </c>
      <c r="AT94" s="66">
        <v>-2.6922997354431151</v>
      </c>
      <c r="AU94" s="57">
        <v>1.0938708156184053E-3</v>
      </c>
      <c r="AW94" s="66" t="s">
        <v>591</v>
      </c>
      <c r="AX94" s="66">
        <v>-27.066536578427364</v>
      </c>
      <c r="AY94" s="57">
        <v>3.4008996610856148E-9</v>
      </c>
      <c r="BE94" s="70" t="s">
        <v>790</v>
      </c>
      <c r="BF94" s="66">
        <v>1</v>
      </c>
      <c r="BG94" s="57">
        <v>1</v>
      </c>
    </row>
    <row r="95" spans="17:59">
      <c r="Q95" s="70" t="s">
        <v>1284</v>
      </c>
      <c r="R95" s="64">
        <v>-9.3062061907496965</v>
      </c>
      <c r="S95" s="65">
        <v>7.9874637660042914E-12</v>
      </c>
      <c r="AC95" s="70" t="s">
        <v>1507</v>
      </c>
      <c r="AD95" s="64">
        <v>1</v>
      </c>
      <c r="AE95" s="65">
        <v>1</v>
      </c>
      <c r="AG95" s="70" t="s">
        <v>1389</v>
      </c>
      <c r="AH95" s="64">
        <v>-1.534369669405885</v>
      </c>
      <c r="AI95" s="65">
        <v>0.32961798788716978</v>
      </c>
      <c r="AO95" s="70" t="s">
        <v>67</v>
      </c>
      <c r="AP95" s="64">
        <v>1</v>
      </c>
      <c r="AQ95" s="65">
        <v>1</v>
      </c>
      <c r="AS95" s="74" t="s">
        <v>944</v>
      </c>
      <c r="AT95" s="66">
        <v>1.2293589542004886</v>
      </c>
      <c r="AU95" s="57">
        <v>1</v>
      </c>
      <c r="AW95" s="66" t="s">
        <v>592</v>
      </c>
      <c r="AX95" s="66">
        <v>-1.5162122073782782</v>
      </c>
      <c r="AY95" s="57">
        <v>0.28189122113268639</v>
      </c>
      <c r="BE95" s="70" t="s">
        <v>791</v>
      </c>
      <c r="BF95" s="66">
        <v>4.064153591571352</v>
      </c>
      <c r="BG95" s="57">
        <v>1.6025414517101902E-11</v>
      </c>
    </row>
    <row r="96" spans="17:59">
      <c r="Q96" s="70" t="s">
        <v>1285</v>
      </c>
      <c r="R96" s="64">
        <v>-635.52424735458726</v>
      </c>
      <c r="S96" s="65">
        <v>3.4438309475521838E-21</v>
      </c>
      <c r="AC96" s="70" t="s">
        <v>1508</v>
      </c>
      <c r="AD96" s="64">
        <v>8.693645771014781</v>
      </c>
      <c r="AE96" s="65">
        <v>0.80976095416216431</v>
      </c>
      <c r="AG96" s="70" t="s">
        <v>1390</v>
      </c>
      <c r="AH96" s="64">
        <v>-4.8817781494867942</v>
      </c>
      <c r="AI96" s="65">
        <v>0.54788472781720143</v>
      </c>
      <c r="AO96" s="70" t="s">
        <v>95</v>
      </c>
      <c r="AP96" s="64">
        <v>-1.127848665641759</v>
      </c>
      <c r="AQ96" s="65">
        <v>1</v>
      </c>
      <c r="AS96" s="74" t="s">
        <v>945</v>
      </c>
      <c r="AT96" s="66">
        <v>304.90794039157873</v>
      </c>
      <c r="AU96" s="57">
        <v>1.1900614643581758E-34</v>
      </c>
      <c r="AW96" s="66" t="s">
        <v>593</v>
      </c>
      <c r="AX96" s="66">
        <v>-4.8410365259842756</v>
      </c>
      <c r="AY96" s="57">
        <v>1.8160393980198481E-6</v>
      </c>
      <c r="BE96" s="70" t="s">
        <v>792</v>
      </c>
      <c r="BF96" s="66">
        <v>2.0828981958346624</v>
      </c>
      <c r="BG96" s="57">
        <v>3.2557041586598758E-2</v>
      </c>
    </row>
    <row r="97" spans="17:59">
      <c r="Q97" s="70" t="s">
        <v>1286</v>
      </c>
      <c r="R97" s="64">
        <v>1.7557529364087412</v>
      </c>
      <c r="S97" s="65">
        <v>9.8952870290726594E-2</v>
      </c>
      <c r="AC97" s="70" t="s">
        <v>1509</v>
      </c>
      <c r="AD97" s="64">
        <v>-15.308888777950214</v>
      </c>
      <c r="AE97" s="65">
        <v>1.8529901592080186E-11</v>
      </c>
      <c r="AG97" s="70" t="s">
        <v>1391</v>
      </c>
      <c r="AH97" s="64">
        <v>-9.4606591184249407</v>
      </c>
      <c r="AI97" s="65">
        <v>0.76038610140033036</v>
      </c>
      <c r="AO97" s="70" t="s">
        <v>1100</v>
      </c>
      <c r="AP97" s="64">
        <v>-1.1217677652618441</v>
      </c>
      <c r="AQ97" s="65">
        <v>1</v>
      </c>
      <c r="AS97" s="74" t="s">
        <v>946</v>
      </c>
      <c r="AT97" s="66">
        <v>1.8943669562624068</v>
      </c>
      <c r="AU97" s="57">
        <v>0.62422273265776806</v>
      </c>
      <c r="AW97" s="66" t="s">
        <v>594</v>
      </c>
      <c r="AX97" s="66">
        <v>1</v>
      </c>
      <c r="AY97" s="57">
        <v>1</v>
      </c>
      <c r="BE97" s="70" t="s">
        <v>793</v>
      </c>
      <c r="BF97" s="66">
        <v>2.4782268528581124</v>
      </c>
      <c r="BG97" s="57">
        <v>1.4084499935316169E-4</v>
      </c>
    </row>
    <row r="98" spans="17:59">
      <c r="Q98" s="70" t="s">
        <v>1287</v>
      </c>
      <c r="R98" s="64">
        <v>4.956422006013316</v>
      </c>
      <c r="S98" s="65">
        <v>6.028738684920179E-6</v>
      </c>
      <c r="AC98" s="70" t="s">
        <v>1510</v>
      </c>
      <c r="AD98" s="64">
        <v>1.0116964551313377</v>
      </c>
      <c r="AE98" s="65">
        <v>1</v>
      </c>
      <c r="AG98" s="70" t="s">
        <v>1392</v>
      </c>
      <c r="AH98" s="64">
        <v>-7.0343186242449143</v>
      </c>
      <c r="AI98" s="65">
        <v>1</v>
      </c>
      <c r="AO98" s="70" t="s">
        <v>1101</v>
      </c>
      <c r="AP98" s="64">
        <v>-1.3260953400788451</v>
      </c>
      <c r="AQ98" s="65">
        <v>0.90723709569778732</v>
      </c>
      <c r="AS98" s="74" t="s">
        <v>947</v>
      </c>
      <c r="AT98" s="66">
        <v>2.3718217024186767</v>
      </c>
      <c r="AU98" s="57">
        <v>9.3980673452876849E-4</v>
      </c>
      <c r="AW98" s="66" t="s">
        <v>595</v>
      </c>
      <c r="AX98" s="66">
        <v>-1.0679240479714547</v>
      </c>
      <c r="AY98" s="57">
        <v>1</v>
      </c>
      <c r="BE98" s="70" t="s">
        <v>603</v>
      </c>
      <c r="BF98" s="66">
        <v>1.4247490651555379</v>
      </c>
      <c r="BG98" s="57">
        <v>1</v>
      </c>
    </row>
    <row r="99" spans="17:59">
      <c r="Q99" s="70" t="s">
        <v>1288</v>
      </c>
      <c r="R99" s="64">
        <v>-2.3294170712592552</v>
      </c>
      <c r="S99" s="65">
        <v>1.9757130818452085E-2</v>
      </c>
      <c r="AC99" s="70" t="s">
        <v>1511</v>
      </c>
      <c r="AD99" s="64">
        <v>-7.3572155035318545</v>
      </c>
      <c r="AE99" s="65">
        <v>1</v>
      </c>
      <c r="AG99" s="70" t="s">
        <v>1393</v>
      </c>
      <c r="AH99" s="64">
        <v>1.2435420383511191</v>
      </c>
      <c r="AI99" s="65">
        <v>1</v>
      </c>
      <c r="AO99" s="70" t="s">
        <v>1102</v>
      </c>
      <c r="AP99" s="64">
        <v>2.4347357618659684</v>
      </c>
      <c r="AQ99" s="65">
        <v>5.5829368437249312E-3</v>
      </c>
      <c r="AS99" s="74" t="s">
        <v>948</v>
      </c>
      <c r="AT99" s="66">
        <v>-1.4064875370827061</v>
      </c>
      <c r="AU99" s="57">
        <v>0.44408137440392809</v>
      </c>
      <c r="AW99" s="66" t="s">
        <v>596</v>
      </c>
      <c r="AX99" s="66">
        <v>-3.104481002791565</v>
      </c>
      <c r="AY99" s="57">
        <v>1</v>
      </c>
      <c r="BE99" s="70" t="s">
        <v>794</v>
      </c>
      <c r="BF99" s="66">
        <v>-1.0310015539059103</v>
      </c>
      <c r="BG99" s="57">
        <v>1</v>
      </c>
    </row>
    <row r="100" spans="17:59">
      <c r="Q100" s="70" t="s">
        <v>1289</v>
      </c>
      <c r="R100" s="64">
        <v>-943.59888714523959</v>
      </c>
      <c r="S100" s="65">
        <v>6.7299041632987896E-67</v>
      </c>
      <c r="AC100" s="70" t="s">
        <v>1512</v>
      </c>
      <c r="AD100" s="64">
        <v>-1238.3821356088645</v>
      </c>
      <c r="AE100" s="65">
        <v>6.0722030084011356E-92</v>
      </c>
      <c r="AG100" s="70" t="s">
        <v>1394</v>
      </c>
      <c r="AH100" s="64">
        <v>-71.620640993179848</v>
      </c>
      <c r="AI100" s="65">
        <v>6.1946888299181545E-33</v>
      </c>
      <c r="AO100" s="70" t="s">
        <v>1103</v>
      </c>
      <c r="AP100" s="64">
        <v>1.0617831493322512</v>
      </c>
      <c r="AQ100" s="65">
        <v>1</v>
      </c>
      <c r="AS100" s="74" t="s">
        <v>949</v>
      </c>
      <c r="AT100" s="66">
        <v>-3.4946838454753486</v>
      </c>
      <c r="AU100" s="57">
        <v>4.3954068432755153E-4</v>
      </c>
      <c r="AW100" s="66" t="s">
        <v>597</v>
      </c>
      <c r="AX100" s="66">
        <v>-1.1480099479254531</v>
      </c>
      <c r="AY100" s="57">
        <v>1</v>
      </c>
      <c r="BE100" s="70" t="s">
        <v>614</v>
      </c>
      <c r="BF100" s="66">
        <v>-1.2670951521933878</v>
      </c>
      <c r="BG100" s="57">
        <v>1</v>
      </c>
    </row>
    <row r="101" spans="17:59">
      <c r="Q101" s="70" t="s">
        <v>1290</v>
      </c>
      <c r="R101" s="64">
        <v>-7.5729486070835357</v>
      </c>
      <c r="S101" s="65">
        <v>1</v>
      </c>
      <c r="AC101" s="70" t="s">
        <v>1513</v>
      </c>
      <c r="AD101" s="64">
        <v>-4.245259216531367</v>
      </c>
      <c r="AE101" s="65">
        <v>3.0101688490667788E-9</v>
      </c>
      <c r="AG101" s="70" t="s">
        <v>1395</v>
      </c>
      <c r="AH101" s="64">
        <v>1</v>
      </c>
      <c r="AI101" s="65">
        <v>1</v>
      </c>
      <c r="AO101" s="70" t="s">
        <v>1104</v>
      </c>
      <c r="AP101" s="64">
        <v>2.4041125513782928</v>
      </c>
      <c r="AQ101" s="65">
        <v>0.51448449356354697</v>
      </c>
      <c r="AS101" s="74" t="s">
        <v>950</v>
      </c>
      <c r="AT101" s="66">
        <v>-1.5131561800161857</v>
      </c>
      <c r="AU101" s="57">
        <v>0.69423426154963608</v>
      </c>
      <c r="AW101" s="66" t="s">
        <v>598</v>
      </c>
      <c r="AX101" s="66">
        <v>-5.7987054875858348</v>
      </c>
      <c r="AY101" s="57">
        <v>1.9093501890035712E-3</v>
      </c>
      <c r="BE101" s="70" t="s">
        <v>795</v>
      </c>
      <c r="BF101" s="66">
        <v>2.8561218892154594</v>
      </c>
      <c r="BG101" s="57">
        <v>2.2269198688379458E-2</v>
      </c>
    </row>
    <row r="102" spans="17:59">
      <c r="Q102" s="70" t="s">
        <v>1291</v>
      </c>
      <c r="R102" s="64">
        <v>1.1036196095905273</v>
      </c>
      <c r="S102" s="65">
        <v>1</v>
      </c>
      <c r="AC102" s="70" t="s">
        <v>1514</v>
      </c>
      <c r="AD102" s="64">
        <v>1</v>
      </c>
      <c r="AE102" s="65">
        <v>1</v>
      </c>
      <c r="AG102" s="70" t="s">
        <v>1396</v>
      </c>
      <c r="AH102" s="64">
        <v>4.4022449547414748</v>
      </c>
      <c r="AI102" s="65">
        <v>3.3751969188645101E-7</v>
      </c>
      <c r="AO102" s="70" t="s">
        <v>1105</v>
      </c>
      <c r="AP102" s="64">
        <v>-1.0087710486397006</v>
      </c>
      <c r="AQ102" s="65">
        <v>1</v>
      </c>
      <c r="AS102" s="74" t="s">
        <v>951</v>
      </c>
      <c r="AT102" s="66">
        <v>-8.5199233023443988</v>
      </c>
      <c r="AU102" s="57">
        <v>1.4799027777063578E-14</v>
      </c>
      <c r="AW102" s="66" t="s">
        <v>599</v>
      </c>
      <c r="AX102" s="66">
        <v>-2.3792397550469042</v>
      </c>
      <c r="AY102" s="57">
        <v>9.4260600323257428E-3</v>
      </c>
      <c r="BE102" s="70" t="s">
        <v>615</v>
      </c>
      <c r="BF102" s="66">
        <v>1.0602810581531235</v>
      </c>
      <c r="BG102" s="57">
        <v>1</v>
      </c>
    </row>
    <row r="103" spans="17:59">
      <c r="Q103" s="70" t="s">
        <v>1292</v>
      </c>
      <c r="R103" s="64">
        <v>-3417.952005419384</v>
      </c>
      <c r="S103" s="65">
        <v>4.7991703805249817E-54</v>
      </c>
      <c r="AC103" s="70" t="s">
        <v>1515</v>
      </c>
      <c r="AD103" s="64">
        <v>-1.0941981388644886</v>
      </c>
      <c r="AE103" s="65">
        <v>1</v>
      </c>
      <c r="AG103" s="70" t="s">
        <v>1397</v>
      </c>
      <c r="AH103" s="64">
        <v>-2.1786521908403258</v>
      </c>
      <c r="AI103" s="65">
        <v>1</v>
      </c>
      <c r="AO103" s="70" t="s">
        <v>1106</v>
      </c>
      <c r="AP103" s="64">
        <v>1.5020350652403369</v>
      </c>
      <c r="AQ103" s="65">
        <v>0.47153042596670103</v>
      </c>
      <c r="AS103" s="74" t="s">
        <v>952</v>
      </c>
      <c r="AT103" s="66">
        <v>-1.8594884115594461</v>
      </c>
      <c r="AU103" s="57">
        <v>0.19414574061777837</v>
      </c>
      <c r="AW103" s="66" t="s">
        <v>600</v>
      </c>
      <c r="AX103" s="66">
        <v>-1.4814604888784157</v>
      </c>
      <c r="AY103" s="57">
        <v>0.2728179035831495</v>
      </c>
      <c r="BE103" s="70" t="s">
        <v>616</v>
      </c>
      <c r="BF103" s="66">
        <v>-1.2624928881440252</v>
      </c>
      <c r="BG103" s="57">
        <v>1</v>
      </c>
    </row>
    <row r="104" spans="17:59">
      <c r="Q104" s="70" t="s">
        <v>1293</v>
      </c>
      <c r="R104" s="64">
        <v>512.15071732897854</v>
      </c>
      <c r="S104" s="65">
        <v>3.678470890654301E-27</v>
      </c>
      <c r="AC104" s="70" t="s">
        <v>1516</v>
      </c>
      <c r="AD104" s="64">
        <v>8.4881903530455496</v>
      </c>
      <c r="AE104" s="65">
        <v>0.78093647653370024</v>
      </c>
      <c r="AG104" s="70" t="s">
        <v>1398</v>
      </c>
      <c r="AH104" s="64">
        <v>1.5208227372042002</v>
      </c>
      <c r="AI104" s="65">
        <v>1</v>
      </c>
      <c r="AO104" s="70" t="s">
        <v>1107</v>
      </c>
      <c r="AP104" s="64">
        <v>1.4089657901837318</v>
      </c>
      <c r="AQ104" s="65">
        <v>0.41794111056779759</v>
      </c>
      <c r="AS104" s="74" t="s">
        <v>953</v>
      </c>
      <c r="AT104" s="66">
        <v>1.2365198896122058</v>
      </c>
      <c r="AU104" s="57">
        <v>1</v>
      </c>
      <c r="AW104" s="66" t="s">
        <v>601</v>
      </c>
      <c r="AX104" s="66">
        <v>-12.245372384048597</v>
      </c>
      <c r="AY104" s="57">
        <v>7.5384476573893107E-3</v>
      </c>
      <c r="BE104" s="70" t="s">
        <v>617</v>
      </c>
      <c r="BF104" s="66">
        <v>-1.1279736330975179</v>
      </c>
      <c r="BG104" s="57">
        <v>1</v>
      </c>
    </row>
    <row r="105" spans="17:59">
      <c r="Q105" s="70" t="s">
        <v>1666</v>
      </c>
      <c r="R105" s="64">
        <v>-2.1148321735547042</v>
      </c>
      <c r="S105" s="65">
        <v>5.719352879102824E-3</v>
      </c>
      <c r="AC105" s="70" t="s">
        <v>1517</v>
      </c>
      <c r="AD105" s="64">
        <v>-10.937262199310467</v>
      </c>
      <c r="AE105" s="65">
        <v>1.4734278203495339E-20</v>
      </c>
      <c r="AG105" s="70" t="s">
        <v>1399</v>
      </c>
      <c r="AH105" s="64">
        <v>3.0009585790660922</v>
      </c>
      <c r="AI105" s="65">
        <v>2.5160397716966439E-3</v>
      </c>
      <c r="AO105" s="70" t="s">
        <v>1108</v>
      </c>
      <c r="AP105" s="64">
        <v>-1.354092243190941</v>
      </c>
      <c r="AQ105" s="65">
        <v>0.65879440144420631</v>
      </c>
      <c r="AS105" s="74" t="s">
        <v>954</v>
      </c>
      <c r="AT105" s="66">
        <v>-1.3729970190247807</v>
      </c>
      <c r="AU105" s="57">
        <v>0.53516350751254249</v>
      </c>
      <c r="AW105" s="66" t="s">
        <v>602</v>
      </c>
      <c r="AX105" s="66">
        <v>2.6352532923698391</v>
      </c>
      <c r="AY105" s="57">
        <v>1.1612168663194956E-3</v>
      </c>
      <c r="BE105" s="70" t="s">
        <v>796</v>
      </c>
      <c r="BF105" s="66">
        <v>1.2838546987800312</v>
      </c>
      <c r="BG105" s="57">
        <v>1</v>
      </c>
    </row>
    <row r="106" spans="17:59">
      <c r="Q106" s="70" t="s">
        <v>853</v>
      </c>
      <c r="R106" s="64">
        <v>-1.363149768374821</v>
      </c>
      <c r="S106" s="65">
        <v>0.61362227665268965</v>
      </c>
      <c r="AC106" s="70" t="s">
        <v>1518</v>
      </c>
      <c r="AD106" s="64">
        <v>1.4474172268071248</v>
      </c>
      <c r="AE106" s="65">
        <v>0.58519574625580584</v>
      </c>
      <c r="AG106" s="70" t="s">
        <v>1400</v>
      </c>
      <c r="AH106" s="64">
        <v>9.0894556459805873</v>
      </c>
      <c r="AI106" s="65">
        <v>0.10543822527953328</v>
      </c>
      <c r="AO106" s="70" t="s">
        <v>1109</v>
      </c>
      <c r="AP106" s="64">
        <v>-1.0254062711257925</v>
      </c>
      <c r="AQ106" s="65">
        <v>1</v>
      </c>
      <c r="AS106" s="74" t="s">
        <v>955</v>
      </c>
      <c r="AT106" s="66">
        <v>-2.8084175164884164</v>
      </c>
      <c r="AU106" s="57">
        <v>5.9664004468968418E-5</v>
      </c>
      <c r="AW106" s="66" t="s">
        <v>603</v>
      </c>
      <c r="AX106" s="66">
        <v>1.4247490651555379</v>
      </c>
      <c r="AY106" s="57">
        <v>1</v>
      </c>
      <c r="BE106" s="70" t="s">
        <v>797</v>
      </c>
      <c r="BF106" s="66">
        <v>1</v>
      </c>
      <c r="BG106" s="57">
        <v>1</v>
      </c>
    </row>
    <row r="107" spans="17:59">
      <c r="Q107" s="70" t="s">
        <v>558</v>
      </c>
      <c r="R107" s="64">
        <v>2.8509739713265807</v>
      </c>
      <c r="S107" s="65">
        <v>1</v>
      </c>
      <c r="AC107" s="70" t="s">
        <v>1519</v>
      </c>
      <c r="AD107" s="64">
        <v>-4.4762217800529021</v>
      </c>
      <c r="AE107" s="65">
        <v>5.4442045724315555E-3</v>
      </c>
      <c r="AG107" s="70" t="s">
        <v>1401</v>
      </c>
      <c r="AH107" s="64">
        <v>-3.3706332809814112</v>
      </c>
      <c r="AI107" s="65">
        <v>0.15560479850623532</v>
      </c>
      <c r="AO107" s="70" t="s">
        <v>1110</v>
      </c>
      <c r="AP107" s="64">
        <v>-1.4283131562223506</v>
      </c>
      <c r="AQ107" s="65">
        <v>0.37276890221969311</v>
      </c>
      <c r="AS107" s="74" t="s">
        <v>956</v>
      </c>
      <c r="AT107" s="66">
        <v>1.2141381152375859</v>
      </c>
      <c r="AU107" s="57">
        <v>1</v>
      </c>
      <c r="AW107" s="66" t="s">
        <v>604</v>
      </c>
      <c r="AX107" s="66">
        <v>-1.4560102237991372</v>
      </c>
      <c r="AY107" s="57">
        <v>0.28727170322729545</v>
      </c>
      <c r="BE107" s="70" t="s">
        <v>798</v>
      </c>
      <c r="BF107" s="66">
        <v>6.4969798164539236</v>
      </c>
      <c r="BG107" s="57">
        <v>2.1405881172243849E-15</v>
      </c>
    </row>
    <row r="108" spans="17:59">
      <c r="Q108" s="70" t="s">
        <v>854</v>
      </c>
      <c r="R108" s="64">
        <v>1.8734411375101401</v>
      </c>
      <c r="S108" s="65">
        <v>5.7938164346313284E-2</v>
      </c>
      <c r="AC108" s="70" t="s">
        <v>1520</v>
      </c>
      <c r="AD108" s="64">
        <v>1</v>
      </c>
      <c r="AE108" s="65">
        <v>1</v>
      </c>
      <c r="AG108" s="70" t="s">
        <v>1402</v>
      </c>
      <c r="AH108" s="64">
        <v>-7.3949043268687165</v>
      </c>
      <c r="AI108" s="65">
        <v>1</v>
      </c>
      <c r="AO108" s="70" t="s">
        <v>1111</v>
      </c>
      <c r="AP108" s="64">
        <v>-2.2065707368317171</v>
      </c>
      <c r="AQ108" s="65">
        <v>7.5748913663722439E-2</v>
      </c>
      <c r="AS108" s="74" t="s">
        <v>957</v>
      </c>
      <c r="AT108" s="66">
        <v>-1.2626607167053492</v>
      </c>
      <c r="AU108" s="57">
        <v>1</v>
      </c>
      <c r="AW108" s="66" t="s">
        <v>605</v>
      </c>
      <c r="AX108" s="66">
        <v>-1.2521528418616199</v>
      </c>
      <c r="AY108" s="57">
        <v>1</v>
      </c>
      <c r="BE108" s="70" t="s">
        <v>799</v>
      </c>
      <c r="BF108" s="66">
        <v>-1.2845517064111505</v>
      </c>
      <c r="BG108" s="57">
        <v>1</v>
      </c>
    </row>
    <row r="109" spans="17:59">
      <c r="Q109" s="70" t="s">
        <v>559</v>
      </c>
      <c r="R109" s="64">
        <v>3.6049247564056781</v>
      </c>
      <c r="S109" s="65">
        <v>1.8251245810985375E-7</v>
      </c>
      <c r="AC109" s="70" t="s">
        <v>1521</v>
      </c>
      <c r="AD109" s="64">
        <v>-23320.593945932367</v>
      </c>
      <c r="AE109" s="65">
        <v>3.4729533005199389E-68</v>
      </c>
      <c r="AG109" s="70" t="s">
        <v>1403</v>
      </c>
      <c r="AH109" s="64">
        <v>-1.2354372539756391</v>
      </c>
      <c r="AI109" s="65">
        <v>1</v>
      </c>
      <c r="AO109" s="70" t="s">
        <v>1112</v>
      </c>
      <c r="AP109" s="64">
        <v>-1.0114029783318588</v>
      </c>
      <c r="AQ109" s="65">
        <v>1</v>
      </c>
      <c r="AS109" s="74" t="s">
        <v>958</v>
      </c>
      <c r="AT109" s="66">
        <v>1.0024948514198695</v>
      </c>
      <c r="AU109" s="57">
        <v>1</v>
      </c>
      <c r="AW109" s="66" t="s">
        <v>606</v>
      </c>
      <c r="AX109" s="66">
        <v>4.5952568084396574</v>
      </c>
      <c r="AY109" s="57">
        <v>4.2872045443374392E-7</v>
      </c>
      <c r="BE109" s="70" t="s">
        <v>800</v>
      </c>
      <c r="BF109" s="66">
        <v>1.9579605197521301</v>
      </c>
      <c r="BG109" s="57">
        <v>1.3157469085452999E-2</v>
      </c>
    </row>
    <row r="110" spans="17:59">
      <c r="Q110" s="70" t="s">
        <v>560</v>
      </c>
      <c r="R110" s="64">
        <v>1.3125409505179939</v>
      </c>
      <c r="S110" s="65">
        <v>0.88553981692409611</v>
      </c>
      <c r="AC110" s="70" t="s">
        <v>1522</v>
      </c>
      <c r="AD110" s="64">
        <v>-1.0482003221692042</v>
      </c>
      <c r="AE110" s="65">
        <v>1</v>
      </c>
      <c r="AG110" s="70" t="s">
        <v>1404</v>
      </c>
      <c r="AH110" s="64">
        <v>-1.5796509145093491</v>
      </c>
      <c r="AI110" s="65">
        <v>1</v>
      </c>
      <c r="AO110" s="70" t="s">
        <v>1113</v>
      </c>
      <c r="AP110" s="64">
        <v>-1.1395299276323656</v>
      </c>
      <c r="AQ110" s="65">
        <v>1</v>
      </c>
      <c r="AS110" s="74" t="s">
        <v>959</v>
      </c>
      <c r="AT110" s="66">
        <v>1.2293350041352022</v>
      </c>
      <c r="AU110" s="57">
        <v>1</v>
      </c>
      <c r="AW110" s="66" t="s">
        <v>607</v>
      </c>
      <c r="AX110" s="66">
        <v>1.9817265555803625</v>
      </c>
      <c r="AY110" s="57">
        <v>3.8276049432609707E-3</v>
      </c>
      <c r="BE110" s="70" t="s">
        <v>801</v>
      </c>
      <c r="BF110" s="66">
        <v>1.5397765494056477</v>
      </c>
      <c r="BG110" s="57">
        <v>0.22872690611434845</v>
      </c>
    </row>
    <row r="111" spans="17:59">
      <c r="Q111" s="70" t="s">
        <v>1667</v>
      </c>
      <c r="R111" s="64">
        <v>-3.0064339828679758</v>
      </c>
      <c r="S111" s="65">
        <v>6.690681506362798E-4</v>
      </c>
      <c r="AC111" s="70" t="s">
        <v>1523</v>
      </c>
      <c r="AD111" s="64">
        <v>-1.1978928989709254</v>
      </c>
      <c r="AE111" s="65">
        <v>1</v>
      </c>
      <c r="AG111" s="70" t="s">
        <v>1405</v>
      </c>
      <c r="AH111" s="64">
        <v>-2.6425076190300754</v>
      </c>
      <c r="AI111" s="65">
        <v>1</v>
      </c>
      <c r="AO111" s="70" t="s">
        <v>1114</v>
      </c>
      <c r="AP111" s="64">
        <v>-1.1796289217384164</v>
      </c>
      <c r="AQ111" s="65">
        <v>1</v>
      </c>
      <c r="AS111" s="74" t="s">
        <v>960</v>
      </c>
      <c r="AT111" s="66">
        <v>-2.0695365886567871</v>
      </c>
      <c r="AU111" s="57">
        <v>1.5502030621642883E-2</v>
      </c>
      <c r="AW111" s="66" t="s">
        <v>608</v>
      </c>
      <c r="AX111" s="66">
        <v>1.0860323037121129</v>
      </c>
      <c r="AY111" s="57">
        <v>1</v>
      </c>
      <c r="BE111" s="70" t="s">
        <v>802</v>
      </c>
      <c r="BF111" s="66">
        <v>-1.3939492148980188</v>
      </c>
      <c r="BG111" s="57">
        <v>0.54044632074520127</v>
      </c>
    </row>
    <row r="112" spans="17:59">
      <c r="Q112" s="70" t="s">
        <v>1668</v>
      </c>
      <c r="R112" s="64">
        <v>-1.0752468134532724</v>
      </c>
      <c r="S112" s="65">
        <v>1</v>
      </c>
      <c r="AC112" s="70" t="s">
        <v>1524</v>
      </c>
      <c r="AD112" s="64">
        <v>-92.131363987671165</v>
      </c>
      <c r="AE112" s="65">
        <v>5.4455182155841746E-10</v>
      </c>
      <c r="AG112" s="70" t="s">
        <v>1406</v>
      </c>
      <c r="AH112" s="64">
        <v>2.8940797181127569</v>
      </c>
      <c r="AI112" s="65">
        <v>1</v>
      </c>
      <c r="AO112" s="70" t="s">
        <v>1115</v>
      </c>
      <c r="AP112" s="64">
        <v>-1.2693891873811378</v>
      </c>
      <c r="AQ112" s="65">
        <v>1</v>
      </c>
      <c r="AS112" s="74" t="s">
        <v>961</v>
      </c>
      <c r="AT112" s="66">
        <v>-2.9471239514268874</v>
      </c>
      <c r="AU112" s="57">
        <v>1.7081539447341376E-4</v>
      </c>
      <c r="AW112" s="66" t="s">
        <v>609</v>
      </c>
      <c r="AX112" s="66">
        <v>-4.1299318652721002</v>
      </c>
      <c r="AY112" s="57">
        <v>1</v>
      </c>
      <c r="BE112" s="70" t="s">
        <v>803</v>
      </c>
      <c r="BF112" s="66">
        <v>-1.0722730874770505</v>
      </c>
      <c r="BG112" s="57">
        <v>1</v>
      </c>
    </row>
    <row r="113" spans="17:59">
      <c r="Q113" s="70" t="s">
        <v>1669</v>
      </c>
      <c r="R113" s="64">
        <v>-3.8380460252546351</v>
      </c>
      <c r="S113" s="65">
        <v>9.5917055475877085E-8</v>
      </c>
      <c r="AC113" s="70" t="s">
        <v>1525</v>
      </c>
      <c r="AD113" s="64">
        <v>-381.14366894443714</v>
      </c>
      <c r="AE113" s="65">
        <v>1.0677033092611002E-45</v>
      </c>
      <c r="AG113" s="70" t="s">
        <v>1407</v>
      </c>
      <c r="AH113" s="64">
        <v>-1.5177771582751425</v>
      </c>
      <c r="AI113" s="65">
        <v>0.23902344551629873</v>
      </c>
      <c r="AO113" s="70" t="s">
        <v>23</v>
      </c>
      <c r="AP113" s="64">
        <v>-151.61338576528848</v>
      </c>
      <c r="AQ113" s="65">
        <v>9.1365303243756797E-44</v>
      </c>
      <c r="AS113" s="74" t="s">
        <v>962</v>
      </c>
      <c r="AT113" s="66">
        <v>-1.1371712650738326</v>
      </c>
      <c r="AU113" s="57">
        <v>1</v>
      </c>
      <c r="AW113" s="66" t="s">
        <v>610</v>
      </c>
      <c r="AX113" s="66">
        <v>-3.2322573535144574</v>
      </c>
      <c r="AY113" s="57">
        <v>1</v>
      </c>
      <c r="BE113" s="70" t="s">
        <v>804</v>
      </c>
      <c r="BF113" s="66">
        <v>-171.42712725755786</v>
      </c>
      <c r="BG113" s="57">
        <v>6.9187727827514705E-32</v>
      </c>
    </row>
    <row r="114" spans="17:59">
      <c r="Q114" s="70" t="s">
        <v>1670</v>
      </c>
      <c r="R114" s="64">
        <v>-2.6530583008605877</v>
      </c>
      <c r="S114" s="65">
        <v>2.5102792300934988E-3</v>
      </c>
      <c r="AC114" s="70" t="s">
        <v>1526</v>
      </c>
      <c r="AD114" s="64">
        <v>-1.7790011058192696</v>
      </c>
      <c r="AE114" s="65">
        <v>4.2429180100544819E-2</v>
      </c>
      <c r="AG114" s="70" t="s">
        <v>1408</v>
      </c>
      <c r="AH114" s="64">
        <v>-2.8981728095478601</v>
      </c>
      <c r="AI114" s="65">
        <v>1.9253538914373573E-5</v>
      </c>
      <c r="AO114" s="70" t="s">
        <v>1116</v>
      </c>
      <c r="AP114" s="64">
        <v>1.6630512667511794</v>
      </c>
      <c r="AQ114" s="65">
        <v>0.16086074728577235</v>
      </c>
      <c r="AS114" s="74" t="s">
        <v>963</v>
      </c>
      <c r="AT114" s="66">
        <v>1.7923397111331001</v>
      </c>
      <c r="AU114" s="57">
        <v>0.2420616127653735</v>
      </c>
      <c r="AW114" s="66" t="s">
        <v>611</v>
      </c>
      <c r="AX114" s="66">
        <v>-3.8881566485136743</v>
      </c>
      <c r="AY114" s="57">
        <v>0.57013190593243945</v>
      </c>
      <c r="BE114" s="70" t="s">
        <v>805</v>
      </c>
      <c r="BF114" s="66">
        <v>-1.974276837707754</v>
      </c>
      <c r="BG114" s="57">
        <v>1</v>
      </c>
    </row>
    <row r="115" spans="17:59">
      <c r="Q115" s="70" t="s">
        <v>1671</v>
      </c>
      <c r="R115" s="64">
        <v>-7.4163282391752157</v>
      </c>
      <c r="S115" s="65">
        <v>1</v>
      </c>
      <c r="AC115" s="70" t="s">
        <v>1527</v>
      </c>
      <c r="AD115" s="64">
        <v>1.6720128441370947</v>
      </c>
      <c r="AE115" s="65">
        <v>0.10695884843623074</v>
      </c>
      <c r="AG115" s="70" t="s">
        <v>1409</v>
      </c>
      <c r="AH115" s="64">
        <v>-7.9258487917331779</v>
      </c>
      <c r="AI115" s="65">
        <v>2.2893298421336555E-15</v>
      </c>
      <c r="AO115" s="70" t="s">
        <v>1117</v>
      </c>
      <c r="AP115" s="64">
        <v>1.2104737633644442</v>
      </c>
      <c r="AQ115" s="65">
        <v>1</v>
      </c>
      <c r="AS115" s="74" t="s">
        <v>964</v>
      </c>
      <c r="AT115" s="66">
        <v>2.9066291303444491</v>
      </c>
      <c r="AU115" s="57">
        <v>1</v>
      </c>
      <c r="AW115" s="66" t="s">
        <v>612</v>
      </c>
      <c r="AX115" s="66">
        <v>1.3757943304206013</v>
      </c>
      <c r="AY115" s="57">
        <v>1</v>
      </c>
      <c r="BE115" s="70" t="s">
        <v>625</v>
      </c>
      <c r="BF115" s="66">
        <v>1.3962443919702296</v>
      </c>
      <c r="BG115" s="57">
        <v>0.47727500060748268</v>
      </c>
    </row>
    <row r="116" spans="17:59">
      <c r="Q116" s="70" t="s">
        <v>1672</v>
      </c>
      <c r="R116" s="64">
        <v>-2.5619206674232178</v>
      </c>
      <c r="S116" s="65">
        <v>1.4051650237426348E-2</v>
      </c>
      <c r="AC116" s="70" t="s">
        <v>1528</v>
      </c>
      <c r="AD116" s="64">
        <v>-95.12130956721083</v>
      </c>
      <c r="AE116" s="65">
        <v>1.5563509366125501E-5</v>
      </c>
      <c r="AG116" s="70" t="s">
        <v>1410</v>
      </c>
      <c r="AH116" s="64">
        <v>-1.7319267269282428</v>
      </c>
      <c r="AI116" s="65">
        <v>0.25821360569570179</v>
      </c>
      <c r="AO116" s="70" t="s">
        <v>901</v>
      </c>
      <c r="AP116" s="64">
        <v>-2.5107050007455363</v>
      </c>
      <c r="AQ116" s="65">
        <v>4.653411929653918E-4</v>
      </c>
      <c r="AS116" s="74" t="s">
        <v>965</v>
      </c>
      <c r="AT116" s="66">
        <v>2.4249236620499297</v>
      </c>
      <c r="AU116" s="57">
        <v>1.4282910165137471E-3</v>
      </c>
      <c r="AW116" s="66" t="s">
        <v>613</v>
      </c>
      <c r="AX116" s="66">
        <v>-1.3072412397983897</v>
      </c>
      <c r="AY116" s="57">
        <v>1</v>
      </c>
      <c r="BE116" s="70" t="s">
        <v>806</v>
      </c>
      <c r="BF116" s="66">
        <v>122.68932012521205</v>
      </c>
      <c r="BG116" s="57">
        <v>2.0088780652618811E-19</v>
      </c>
    </row>
    <row r="117" spans="17:59">
      <c r="Q117" s="70" t="s">
        <v>1673</v>
      </c>
      <c r="R117" s="64">
        <v>-23.033616493159531</v>
      </c>
      <c r="S117" s="65">
        <v>3.0722658148328023E-2</v>
      </c>
      <c r="AC117" s="70" t="s">
        <v>1529</v>
      </c>
      <c r="AD117" s="64">
        <v>27.290174664135602</v>
      </c>
      <c r="AE117" s="65">
        <v>7.9207816501637016E-6</v>
      </c>
      <c r="AG117" s="70" t="s">
        <v>1411</v>
      </c>
      <c r="AH117" s="64">
        <v>1.0293431037421821</v>
      </c>
      <c r="AI117" s="65">
        <v>1</v>
      </c>
      <c r="AO117" s="70" t="s">
        <v>1118</v>
      </c>
      <c r="AP117" s="64">
        <v>-1.3244981680860726</v>
      </c>
      <c r="AQ117" s="65">
        <v>0.96605767631804074</v>
      </c>
      <c r="AS117" s="74" t="s">
        <v>966</v>
      </c>
      <c r="AT117" s="66">
        <v>-1.4544912681723543</v>
      </c>
      <c r="AU117" s="57">
        <v>0.45028045016655471</v>
      </c>
      <c r="AW117" s="66" t="s">
        <v>614</v>
      </c>
      <c r="AX117" s="66">
        <v>-1.2670951521933878</v>
      </c>
      <c r="AY117" s="57">
        <v>1</v>
      </c>
      <c r="BE117" s="70" t="s">
        <v>807</v>
      </c>
      <c r="BF117" s="66">
        <v>2.908539541693651</v>
      </c>
      <c r="BG117" s="57">
        <v>1.8246077480822981E-5</v>
      </c>
    </row>
    <row r="118" spans="17:59">
      <c r="Q118" s="70" t="s">
        <v>1674</v>
      </c>
      <c r="R118" s="64">
        <v>-3.6607193639278415</v>
      </c>
      <c r="S118" s="65">
        <v>1.4469685753438462E-6</v>
      </c>
      <c r="AC118" s="70" t="s">
        <v>1530</v>
      </c>
      <c r="AD118" s="64">
        <v>1.2188345051466118</v>
      </c>
      <c r="AE118" s="65">
        <v>1</v>
      </c>
      <c r="AG118" s="70" t="s">
        <v>1412</v>
      </c>
      <c r="AH118" s="64">
        <v>-49.601379304367306</v>
      </c>
      <c r="AI118" s="65">
        <v>6.7298088846930349E-11</v>
      </c>
      <c r="AO118" s="70" t="s">
        <v>1119</v>
      </c>
      <c r="AP118" s="64">
        <v>1.1677921225088641</v>
      </c>
      <c r="AQ118" s="65">
        <v>1</v>
      </c>
      <c r="AS118" s="74" t="s">
        <v>967</v>
      </c>
      <c r="AT118" s="66">
        <v>1.4228233119436908</v>
      </c>
      <c r="AU118" s="57">
        <v>1</v>
      </c>
      <c r="AW118" s="66" t="s">
        <v>615</v>
      </c>
      <c r="AX118" s="66">
        <v>1.0602810581531235</v>
      </c>
      <c r="AY118" s="57">
        <v>1</v>
      </c>
      <c r="BE118" s="70" t="s">
        <v>808</v>
      </c>
      <c r="BF118" s="66">
        <v>-5.6877551584386508</v>
      </c>
      <c r="BG118" s="57">
        <v>1</v>
      </c>
    </row>
    <row r="119" spans="17:59">
      <c r="Q119" s="70" t="s">
        <v>1675</v>
      </c>
      <c r="R119" s="64">
        <v>-13.280218580843226</v>
      </c>
      <c r="S119" s="65">
        <v>9.9749307604472608E-20</v>
      </c>
      <c r="AC119" s="70" t="s">
        <v>1531</v>
      </c>
      <c r="AD119" s="64">
        <v>2.5027398212357528</v>
      </c>
      <c r="AE119" s="65">
        <v>1</v>
      </c>
      <c r="AG119" s="70" t="s">
        <v>1295</v>
      </c>
      <c r="AH119" s="64">
        <v>-3.2881291273243956</v>
      </c>
      <c r="AI119" s="65">
        <v>7.2773469844239155E-4</v>
      </c>
      <c r="AO119" s="70" t="s">
        <v>270</v>
      </c>
      <c r="AP119" s="64">
        <v>-1.8823550781998053</v>
      </c>
      <c r="AQ119" s="65">
        <v>1</v>
      </c>
      <c r="AS119" s="74" t="s">
        <v>968</v>
      </c>
      <c r="AT119" s="66">
        <v>-5.6732974324024648</v>
      </c>
      <c r="AU119" s="57">
        <v>1</v>
      </c>
      <c r="AW119" s="66" t="s">
        <v>616</v>
      </c>
      <c r="AX119" s="66">
        <v>-1.2624928881440252</v>
      </c>
      <c r="AY119" s="57">
        <v>1</v>
      </c>
      <c r="BE119" s="70" t="s">
        <v>809</v>
      </c>
      <c r="BF119" s="66">
        <v>-1.0410176281834096</v>
      </c>
      <c r="BG119" s="57">
        <v>1</v>
      </c>
    </row>
    <row r="120" spans="17:59">
      <c r="Q120" s="70" t="s">
        <v>1676</v>
      </c>
      <c r="R120" s="64">
        <v>-3.1642437753410007</v>
      </c>
      <c r="S120" s="65">
        <v>1</v>
      </c>
      <c r="AC120" s="70" t="s">
        <v>1532</v>
      </c>
      <c r="AD120" s="64">
        <v>4.7428996380816058</v>
      </c>
      <c r="AE120" s="65">
        <v>1</v>
      </c>
      <c r="AG120" s="70" t="s">
        <v>1296</v>
      </c>
      <c r="AH120" s="64">
        <v>2.7886122831648259</v>
      </c>
      <c r="AI120" s="65">
        <v>1.0837120170336219E-6</v>
      </c>
      <c r="AO120" s="70" t="s">
        <v>1120</v>
      </c>
      <c r="AP120" s="64">
        <v>-3.0754220342257996</v>
      </c>
      <c r="AQ120" s="65">
        <v>5.5057939797981085E-7</v>
      </c>
      <c r="AS120" s="74" t="s">
        <v>969</v>
      </c>
      <c r="AT120" s="66">
        <v>1.0109092308093173</v>
      </c>
      <c r="AU120" s="57">
        <v>1</v>
      </c>
      <c r="AW120" s="66" t="s">
        <v>617</v>
      </c>
      <c r="AX120" s="66">
        <v>-1.1279736330975179</v>
      </c>
      <c r="AY120" s="57">
        <v>1</v>
      </c>
      <c r="BE120" s="70" t="s">
        <v>810</v>
      </c>
      <c r="BF120" s="66">
        <v>1.1106102445393262</v>
      </c>
      <c r="BG120" s="57">
        <v>1</v>
      </c>
    </row>
    <row r="121" spans="17:59">
      <c r="Q121" s="70" t="s">
        <v>1677</v>
      </c>
      <c r="R121" s="64">
        <v>-1.5773859426570609</v>
      </c>
      <c r="S121" s="65">
        <v>1</v>
      </c>
      <c r="AC121" s="70" t="s">
        <v>1533</v>
      </c>
      <c r="AD121" s="64">
        <v>-3.2340487285493658</v>
      </c>
      <c r="AE121" s="65">
        <v>1</v>
      </c>
      <c r="AG121" s="70" t="s">
        <v>1297</v>
      </c>
      <c r="AH121" s="64">
        <v>-3.1429699670657429</v>
      </c>
      <c r="AI121" s="65">
        <v>2.833142289705701E-4</v>
      </c>
      <c r="AO121" s="70" t="s">
        <v>1121</v>
      </c>
      <c r="AP121" s="64">
        <v>-57.626747668667186</v>
      </c>
      <c r="AQ121" s="65">
        <v>1.4284464557447323E-17</v>
      </c>
      <c r="AS121" s="74" t="s">
        <v>970</v>
      </c>
      <c r="AT121" s="66">
        <v>4.8100249204633716</v>
      </c>
      <c r="AU121" s="57">
        <v>1.6917223166093617E-9</v>
      </c>
      <c r="AW121" s="66" t="s">
        <v>618</v>
      </c>
      <c r="AX121" s="66">
        <v>-2.6337683634443345</v>
      </c>
      <c r="AY121" s="57">
        <v>1</v>
      </c>
      <c r="BE121" s="70" t="s">
        <v>811</v>
      </c>
      <c r="BF121" s="66">
        <v>-1.7045918683997603</v>
      </c>
      <c r="BG121" s="57">
        <v>3.1814544381548085E-2</v>
      </c>
    </row>
    <row r="122" spans="17:59">
      <c r="Q122" s="70" t="s">
        <v>1678</v>
      </c>
      <c r="R122" s="64">
        <v>2.8492264576185451</v>
      </c>
      <c r="S122" s="65">
        <v>1</v>
      </c>
      <c r="AC122" s="70" t="s">
        <v>1123</v>
      </c>
      <c r="AD122" s="64">
        <v>-53.768928890074221</v>
      </c>
      <c r="AE122" s="65">
        <v>2.8707131128917384E-5</v>
      </c>
      <c r="AG122" s="70" t="s">
        <v>1298</v>
      </c>
      <c r="AH122" s="64">
        <v>1.2240031029609699</v>
      </c>
      <c r="AI122" s="65">
        <v>1</v>
      </c>
      <c r="AO122" s="70" t="s">
        <v>1122</v>
      </c>
      <c r="AP122" s="64">
        <v>-1.4863990350533929</v>
      </c>
      <c r="AQ122" s="65">
        <v>0.37707472614784571</v>
      </c>
      <c r="AS122" s="74" t="s">
        <v>971</v>
      </c>
      <c r="AT122" s="66">
        <v>1</v>
      </c>
      <c r="AU122" s="57">
        <v>1</v>
      </c>
      <c r="AW122" s="66" t="s">
        <v>619</v>
      </c>
      <c r="AX122" s="66">
        <v>1.251406149163127</v>
      </c>
      <c r="AY122" s="57">
        <v>1</v>
      </c>
      <c r="BE122" s="70" t="s">
        <v>812</v>
      </c>
      <c r="BF122" s="66">
        <v>-3.0846775314538073</v>
      </c>
      <c r="BG122" s="57">
        <v>1.5303349949517001E-7</v>
      </c>
    </row>
    <row r="123" spans="17:59">
      <c r="Q123" s="70" t="s">
        <v>1679</v>
      </c>
      <c r="R123" s="64">
        <v>-17.791732856918546</v>
      </c>
      <c r="S123" s="65">
        <v>1.2920678253138627E-13</v>
      </c>
      <c r="AC123" s="70" t="s">
        <v>1534</v>
      </c>
      <c r="AD123" s="64">
        <v>1.7412458404901272</v>
      </c>
      <c r="AE123" s="65">
        <v>1</v>
      </c>
      <c r="AG123" s="70" t="s">
        <v>1413</v>
      </c>
      <c r="AH123" s="64">
        <v>-3.1405640275072164</v>
      </c>
      <c r="AI123" s="65">
        <v>1</v>
      </c>
      <c r="AO123" s="70" t="s">
        <v>1123</v>
      </c>
      <c r="AP123" s="64">
        <v>-53.768928890074221</v>
      </c>
      <c r="AQ123" s="65">
        <v>2.8707131128917384E-5</v>
      </c>
      <c r="AS123" s="74" t="s">
        <v>972</v>
      </c>
      <c r="AT123" s="66">
        <v>1.1387808600608305</v>
      </c>
      <c r="AU123" s="57">
        <v>1</v>
      </c>
      <c r="AW123" s="66" t="s">
        <v>620</v>
      </c>
      <c r="AX123" s="66">
        <v>1.2091540937061118</v>
      </c>
      <c r="AY123" s="57">
        <v>1</v>
      </c>
      <c r="BE123" s="70" t="s">
        <v>813</v>
      </c>
      <c r="BF123" s="66">
        <v>-1.3277845565114732</v>
      </c>
      <c r="BG123" s="57">
        <v>1</v>
      </c>
    </row>
    <row r="124" spans="17:59">
      <c r="Q124" s="70" t="s">
        <v>1680</v>
      </c>
      <c r="R124" s="64">
        <v>1.7955698625521699</v>
      </c>
      <c r="S124" s="65">
        <v>3.3610829196372816E-2</v>
      </c>
      <c r="AC124" s="70" t="s">
        <v>1535</v>
      </c>
      <c r="AD124" s="64">
        <v>1</v>
      </c>
      <c r="AE124" s="65">
        <v>1</v>
      </c>
      <c r="AG124" s="70" t="s">
        <v>1414</v>
      </c>
      <c r="AH124" s="64">
        <v>-27.329037935249872</v>
      </c>
      <c r="AI124" s="65">
        <v>1.0584028349517549E-2</v>
      </c>
      <c r="AO124" s="70" t="s">
        <v>1124</v>
      </c>
      <c r="AP124" s="64">
        <v>1.2550875596980584</v>
      </c>
      <c r="AQ124" s="65">
        <v>1</v>
      </c>
      <c r="AS124" s="74" t="s">
        <v>973</v>
      </c>
      <c r="AT124" s="66">
        <v>-1.3675248936960422</v>
      </c>
      <c r="AU124" s="57">
        <v>0.91974822314423788</v>
      </c>
      <c r="AW124" s="66" t="s">
        <v>621</v>
      </c>
      <c r="AX124" s="66">
        <v>7.098252738323569</v>
      </c>
      <c r="AY124" s="57">
        <v>0.13619586037688675</v>
      </c>
      <c r="BE124" s="70" t="s">
        <v>814</v>
      </c>
      <c r="BF124" s="66">
        <v>-2.0692866092201334</v>
      </c>
      <c r="BG124" s="57">
        <v>2.5840591370411971E-2</v>
      </c>
    </row>
    <row r="125" spans="17:59">
      <c r="Q125" s="70" t="s">
        <v>1681</v>
      </c>
      <c r="R125" s="64">
        <v>-5.6738574522257448</v>
      </c>
      <c r="S125" s="65">
        <v>0.11307261980266717</v>
      </c>
      <c r="AC125" s="70" t="s">
        <v>1536</v>
      </c>
      <c r="AD125" s="64">
        <v>1</v>
      </c>
      <c r="AE125" s="65">
        <v>1</v>
      </c>
      <c r="AG125" s="70" t="s">
        <v>1415</v>
      </c>
      <c r="AH125" s="64">
        <v>1</v>
      </c>
      <c r="AI125" s="65">
        <v>1</v>
      </c>
      <c r="AO125" s="70" t="s">
        <v>1125</v>
      </c>
      <c r="AP125" s="64">
        <v>2.8491058362003647</v>
      </c>
      <c r="AQ125" s="65">
        <v>1</v>
      </c>
      <c r="AS125" s="74" t="s">
        <v>974</v>
      </c>
      <c r="AT125" s="66">
        <v>-1.1241267445280752</v>
      </c>
      <c r="AU125" s="57">
        <v>1</v>
      </c>
      <c r="AW125" s="66" t="s">
        <v>622</v>
      </c>
      <c r="AX125" s="66">
        <v>5.5873971804459091</v>
      </c>
      <c r="AY125" s="57">
        <v>1.7070695837948551E-10</v>
      </c>
      <c r="BE125" s="70" t="s">
        <v>815</v>
      </c>
      <c r="BF125" s="66">
        <v>-1.122735462726099</v>
      </c>
      <c r="BG125" s="57">
        <v>1</v>
      </c>
    </row>
    <row r="126" spans="17:59">
      <c r="Q126" s="70" t="s">
        <v>1149</v>
      </c>
      <c r="R126" s="64">
        <v>1.31176723168134</v>
      </c>
      <c r="S126" s="65">
        <v>1</v>
      </c>
      <c r="AC126" s="70" t="s">
        <v>1537</v>
      </c>
      <c r="AD126" s="64">
        <v>-1.8085872636800839</v>
      </c>
      <c r="AE126" s="65">
        <v>1</v>
      </c>
      <c r="AG126" s="70" t="s">
        <v>1416</v>
      </c>
      <c r="AH126" s="64">
        <v>-72.276925675789229</v>
      </c>
      <c r="AI126" s="65">
        <v>1.1628045800389921E-9</v>
      </c>
      <c r="AO126" s="70" t="s">
        <v>1126</v>
      </c>
      <c r="AP126" s="64">
        <v>-5.3320028971068085</v>
      </c>
      <c r="AQ126" s="65">
        <v>1</v>
      </c>
      <c r="AS126" s="74" t="s">
        <v>975</v>
      </c>
      <c r="AT126" s="66">
        <v>-2.21838277452661</v>
      </c>
      <c r="AU126" s="57">
        <v>6.7708784632596053E-4</v>
      </c>
      <c r="AW126" s="66" t="s">
        <v>623</v>
      </c>
      <c r="AX126" s="66">
        <v>-21.133506413729268</v>
      </c>
      <c r="AY126" s="57">
        <v>2.8812285831946346E-14</v>
      </c>
    </row>
    <row r="127" spans="17:59">
      <c r="Q127" s="70" t="s">
        <v>1682</v>
      </c>
      <c r="R127" s="64">
        <v>4.6553822326496794</v>
      </c>
      <c r="S127" s="65">
        <v>1</v>
      </c>
      <c r="AC127" s="70" t="s">
        <v>1538</v>
      </c>
      <c r="AD127" s="64">
        <v>1</v>
      </c>
      <c r="AE127" s="65">
        <v>1</v>
      </c>
      <c r="AG127" s="70" t="s">
        <v>1417</v>
      </c>
      <c r="AH127" s="64">
        <v>2.0015782449310828</v>
      </c>
      <c r="AI127" s="65">
        <v>1</v>
      </c>
      <c r="AO127" s="70" t="s">
        <v>1127</v>
      </c>
      <c r="AP127" s="64">
        <v>1.6416137205431074</v>
      </c>
      <c r="AQ127" s="65">
        <v>0.13086835396427673</v>
      </c>
      <c r="AS127" s="74" t="s">
        <v>976</v>
      </c>
      <c r="AT127" s="66">
        <v>-2.2580457597280135</v>
      </c>
      <c r="AU127" s="57">
        <v>1.8502753629102078E-4</v>
      </c>
      <c r="AW127" s="66" t="s">
        <v>624</v>
      </c>
      <c r="AX127" s="66">
        <v>1.3619407628133089</v>
      </c>
      <c r="AY127" s="57">
        <v>1</v>
      </c>
    </row>
    <row r="128" spans="17:59">
      <c r="Q128" s="70" t="s">
        <v>1683</v>
      </c>
      <c r="R128" s="64">
        <v>-7.5513105763725532</v>
      </c>
      <c r="S128" s="65">
        <v>1</v>
      </c>
      <c r="AC128" s="70" t="s">
        <v>1539</v>
      </c>
      <c r="AD128" s="64">
        <v>3.8028546079577676</v>
      </c>
      <c r="AE128" s="65">
        <v>1.3982052713618178E-3</v>
      </c>
      <c r="AG128" s="70" t="s">
        <v>1418</v>
      </c>
      <c r="AH128" s="64">
        <v>30.139226755767041</v>
      </c>
      <c r="AI128" s="65">
        <v>8.8288816425025861E-3</v>
      </c>
      <c r="AO128" s="70" t="s">
        <v>1128</v>
      </c>
      <c r="AP128" s="64">
        <v>-1.2638530683483193</v>
      </c>
      <c r="AQ128" s="65">
        <v>1</v>
      </c>
      <c r="AS128" s="74" t="s">
        <v>977</v>
      </c>
      <c r="AT128" s="66">
        <v>-1.3175966094339262</v>
      </c>
      <c r="AU128" s="57">
        <v>0.87427875828208967</v>
      </c>
      <c r="AW128" s="66" t="s">
        <v>625</v>
      </c>
      <c r="AX128" s="66">
        <v>1.3962443919702296</v>
      </c>
      <c r="AY128" s="57">
        <v>0.47727500060748268</v>
      </c>
    </row>
    <row r="129" spans="17:51">
      <c r="Q129" s="70" t="s">
        <v>1684</v>
      </c>
      <c r="R129" s="64">
        <v>-8.5117059720921198</v>
      </c>
      <c r="S129" s="65">
        <v>4.1860284199713134E-12</v>
      </c>
      <c r="AC129" s="70" t="s">
        <v>1540</v>
      </c>
      <c r="AD129" s="64">
        <v>1</v>
      </c>
      <c r="AE129" s="65">
        <v>1</v>
      </c>
      <c r="AG129" s="70" t="s">
        <v>1419</v>
      </c>
      <c r="AH129" s="64">
        <v>-1.1026509420296686</v>
      </c>
      <c r="AI129" s="65">
        <v>1</v>
      </c>
      <c r="AO129" s="70" t="s">
        <v>1129</v>
      </c>
      <c r="AP129" s="64">
        <v>-3.8485987174959999</v>
      </c>
      <c r="AQ129" s="65">
        <v>7.280614161107247E-8</v>
      </c>
      <c r="AS129" s="74" t="s">
        <v>978</v>
      </c>
      <c r="AT129" s="66">
        <v>1.0013709495340739</v>
      </c>
      <c r="AU129" s="57">
        <v>1</v>
      </c>
      <c r="AW129" s="66" t="s">
        <v>626</v>
      </c>
      <c r="AX129" s="66">
        <v>-1.7269103676485882</v>
      </c>
      <c r="AY129" s="57">
        <v>0.1204598211842579</v>
      </c>
    </row>
    <row r="130" spans="17:51">
      <c r="Q130" s="70" t="s">
        <v>1685</v>
      </c>
      <c r="R130" s="64">
        <v>-65.960876156997358</v>
      </c>
      <c r="S130" s="65">
        <v>2.7997092924289725E-30</v>
      </c>
      <c r="AC130" s="70" t="s">
        <v>1541</v>
      </c>
      <c r="AD130" s="64">
        <v>1.504013565516612</v>
      </c>
      <c r="AE130" s="65">
        <v>1</v>
      </c>
      <c r="AG130" s="70" t="s">
        <v>1420</v>
      </c>
      <c r="AH130" s="64">
        <v>-874.32152616290819</v>
      </c>
      <c r="AI130" s="65">
        <v>3.4988212867401167E-5</v>
      </c>
      <c r="AO130" s="70" t="s">
        <v>1130</v>
      </c>
      <c r="AP130" s="64">
        <v>95.894473411230493</v>
      </c>
      <c r="AQ130" s="65">
        <v>1.9162732815365657E-29</v>
      </c>
      <c r="AS130" s="74" t="s">
        <v>979</v>
      </c>
      <c r="AT130" s="66">
        <v>2.6286245089677904</v>
      </c>
      <c r="AU130" s="57">
        <v>1.0476137511900132E-2</v>
      </c>
      <c r="AW130" s="66" t="s">
        <v>627</v>
      </c>
      <c r="AX130" s="66">
        <v>3.0327211639803346</v>
      </c>
      <c r="AY130" s="57">
        <v>1</v>
      </c>
    </row>
    <row r="131" spans="17:51">
      <c r="Q131" s="70" t="s">
        <v>1686</v>
      </c>
      <c r="R131" s="64">
        <v>-5.3056466403326752</v>
      </c>
      <c r="S131" s="65">
        <v>1</v>
      </c>
      <c r="AC131" s="70" t="s">
        <v>1542</v>
      </c>
      <c r="AD131" s="64">
        <v>1</v>
      </c>
      <c r="AE131" s="65">
        <v>1</v>
      </c>
      <c r="AO131" s="70" t="s">
        <v>1131</v>
      </c>
      <c r="AP131" s="64">
        <v>-1.0469320702347209</v>
      </c>
      <c r="AQ131" s="65">
        <v>1</v>
      </c>
      <c r="AS131" s="74" t="s">
        <v>980</v>
      </c>
      <c r="AT131" s="66">
        <v>1.736273462465121</v>
      </c>
      <c r="AU131" s="57">
        <v>4.9498572818174359E-2</v>
      </c>
      <c r="AW131" s="66" t="s">
        <v>628</v>
      </c>
      <c r="AX131" s="66">
        <v>2.0844212581919432</v>
      </c>
      <c r="AY131" s="57">
        <v>1</v>
      </c>
    </row>
    <row r="132" spans="17:51">
      <c r="Q132" s="70" t="s">
        <v>1687</v>
      </c>
      <c r="R132" s="64">
        <v>1.6411830017157103</v>
      </c>
      <c r="S132" s="65">
        <v>0.50319940338673452</v>
      </c>
      <c r="AC132" s="70" t="s">
        <v>1543</v>
      </c>
      <c r="AD132" s="64">
        <v>-5.2966766009412174</v>
      </c>
      <c r="AE132" s="65">
        <v>0</v>
      </c>
      <c r="AO132" s="70" t="s">
        <v>181</v>
      </c>
      <c r="AP132" s="64">
        <v>-1.5981899802874062</v>
      </c>
      <c r="AQ132" s="65">
        <v>0.23065059900686694</v>
      </c>
      <c r="AS132" s="74" t="s">
        <v>981</v>
      </c>
      <c r="AT132" s="66">
        <v>5.1217463291178138</v>
      </c>
      <c r="AU132" s="57">
        <v>5.1482270839675949E-9</v>
      </c>
      <c r="AW132" s="66" t="s">
        <v>629</v>
      </c>
      <c r="AX132" s="66">
        <v>2.8489597147031085</v>
      </c>
      <c r="AY132" s="57">
        <v>1</v>
      </c>
    </row>
    <row r="133" spans="17:51">
      <c r="Q133" s="70" t="s">
        <v>1688</v>
      </c>
      <c r="R133" s="64">
        <v>1.9048758191856909</v>
      </c>
      <c r="S133" s="65">
        <v>0.36314149407750107</v>
      </c>
      <c r="AC133" s="70" t="s">
        <v>1544</v>
      </c>
      <c r="AD133" s="64">
        <v>1</v>
      </c>
      <c r="AE133" s="65">
        <v>1</v>
      </c>
      <c r="AO133" s="70" t="s">
        <v>1132</v>
      </c>
      <c r="AP133" s="64">
        <v>-2.0840443615437918</v>
      </c>
      <c r="AQ133" s="65">
        <v>6.1402348383551445E-3</v>
      </c>
      <c r="AS133" s="74" t="s">
        <v>982</v>
      </c>
      <c r="AT133" s="66">
        <v>1.2258230935571757</v>
      </c>
      <c r="AU133" s="57">
        <v>1</v>
      </c>
      <c r="AW133" s="66" t="s">
        <v>630</v>
      </c>
      <c r="AX133" s="66">
        <v>2.8059411710334188</v>
      </c>
      <c r="AY133" s="57">
        <v>0.1701816925830798</v>
      </c>
    </row>
    <row r="134" spans="17:51">
      <c r="Q134" s="70" t="s">
        <v>1689</v>
      </c>
      <c r="R134" s="64">
        <v>-5.1953507399955718</v>
      </c>
      <c r="S134" s="65">
        <v>5.8433324443136495E-6</v>
      </c>
      <c r="AC134" s="70" t="s">
        <v>1545</v>
      </c>
      <c r="AD134" s="64">
        <v>1</v>
      </c>
      <c r="AE134" s="65">
        <v>1</v>
      </c>
      <c r="AO134" s="70" t="s">
        <v>1133</v>
      </c>
      <c r="AP134" s="64">
        <v>3.1522770805670199</v>
      </c>
      <c r="AQ134" s="65">
        <v>1.2334094115519517E-7</v>
      </c>
      <c r="AS134" s="74" t="s">
        <v>983</v>
      </c>
      <c r="AT134" s="66">
        <v>-1.8680394092799004</v>
      </c>
      <c r="AU134" s="57">
        <v>1.4384087812665092E-2</v>
      </c>
      <c r="AW134" s="66" t="s">
        <v>631</v>
      </c>
      <c r="AX134" s="66">
        <v>-2.0456082245087166</v>
      </c>
      <c r="AY134" s="57">
        <v>1</v>
      </c>
    </row>
    <row r="135" spans="17:51">
      <c r="Q135" s="70" t="s">
        <v>1690</v>
      </c>
      <c r="R135" s="64">
        <v>6.6951051397013366</v>
      </c>
      <c r="S135" s="65">
        <v>1</v>
      </c>
      <c r="AC135" s="70" t="s">
        <v>1546</v>
      </c>
      <c r="AD135" s="64">
        <v>1</v>
      </c>
      <c r="AE135" s="65">
        <v>1</v>
      </c>
      <c r="AO135" s="70" t="s">
        <v>1134</v>
      </c>
      <c r="AP135" s="64">
        <v>1.2339229899775535</v>
      </c>
      <c r="AQ135" s="65">
        <v>1</v>
      </c>
      <c r="AS135" s="74" t="s">
        <v>984</v>
      </c>
      <c r="AT135" s="66">
        <v>-1.0046258740056957</v>
      </c>
      <c r="AU135" s="57">
        <v>1</v>
      </c>
      <c r="AW135" s="66" t="s">
        <v>632</v>
      </c>
      <c r="AX135" s="66">
        <v>11.373426294626885</v>
      </c>
      <c r="AY135" s="57">
        <v>4.1653383835806613E-10</v>
      </c>
    </row>
    <row r="136" spans="17:51">
      <c r="Q136" s="70" t="s">
        <v>1691</v>
      </c>
      <c r="R136" s="64">
        <v>-208.2897000849743</v>
      </c>
      <c r="S136" s="65">
        <v>1.5366371442181626E-3</v>
      </c>
      <c r="AC136" s="70" t="s">
        <v>1547</v>
      </c>
      <c r="AD136" s="64">
        <v>1</v>
      </c>
      <c r="AE136" s="65">
        <v>1</v>
      </c>
      <c r="AO136" s="70" t="s">
        <v>1135</v>
      </c>
      <c r="AP136" s="64">
        <v>-1.319923716285583</v>
      </c>
      <c r="AQ136" s="65">
        <v>1</v>
      </c>
      <c r="AW136" s="66" t="s">
        <v>633</v>
      </c>
      <c r="AX136" s="66">
        <v>-7.4163425141685817</v>
      </c>
      <c r="AY136" s="57">
        <v>1</v>
      </c>
    </row>
    <row r="137" spans="17:51">
      <c r="Q137" s="70" t="s">
        <v>1692</v>
      </c>
      <c r="R137" s="64">
        <v>-2.7662360238749102</v>
      </c>
      <c r="S137" s="65">
        <v>2.072812265914754E-3</v>
      </c>
      <c r="AC137" s="70" t="s">
        <v>1548</v>
      </c>
      <c r="AD137" s="64">
        <v>-9.6199973038490754</v>
      </c>
      <c r="AE137" s="65">
        <v>1.1157866773456376E-3</v>
      </c>
      <c r="AO137" s="70" t="s">
        <v>1136</v>
      </c>
      <c r="AP137" s="64">
        <v>-68.954430191239439</v>
      </c>
      <c r="AQ137" s="65">
        <v>4.8170741744995337E-8</v>
      </c>
      <c r="AW137" s="66" t="s">
        <v>634</v>
      </c>
      <c r="AX137" s="66">
        <v>1</v>
      </c>
      <c r="AY137" s="57">
        <v>1</v>
      </c>
    </row>
    <row r="138" spans="17:51">
      <c r="Q138" s="70" t="s">
        <v>1693</v>
      </c>
      <c r="R138" s="64">
        <v>1.1636811406313112</v>
      </c>
      <c r="S138" s="65">
        <v>1</v>
      </c>
      <c r="AC138" s="70" t="s">
        <v>1549</v>
      </c>
      <c r="AD138" s="64">
        <v>2.8941418632966633</v>
      </c>
      <c r="AE138" s="65">
        <v>1</v>
      </c>
      <c r="AO138" s="70" t="s">
        <v>1137</v>
      </c>
      <c r="AP138" s="64">
        <v>-83.053507548611108</v>
      </c>
      <c r="AQ138" s="65">
        <v>1.5928947244592368E-14</v>
      </c>
      <c r="AW138" s="66" t="s">
        <v>635</v>
      </c>
      <c r="AX138" s="66">
        <v>-4.2825424017581319</v>
      </c>
      <c r="AY138" s="57">
        <v>0.40296613406094367</v>
      </c>
    </row>
    <row r="139" spans="17:51">
      <c r="Q139" s="70" t="s">
        <v>1694</v>
      </c>
      <c r="R139" s="64">
        <v>14.41824535818408</v>
      </c>
      <c r="S139" s="65">
        <v>2.9257641167901296E-12</v>
      </c>
      <c r="AC139" s="70" t="s">
        <v>1550</v>
      </c>
      <c r="AD139" s="64">
        <v>45.131825638305983</v>
      </c>
      <c r="AE139" s="65">
        <v>4.1092259990711583E-5</v>
      </c>
      <c r="AO139" s="70" t="s">
        <v>1138</v>
      </c>
      <c r="AP139" s="64">
        <v>1.787873978318604</v>
      </c>
      <c r="AQ139" s="65">
        <v>0.18262600752368616</v>
      </c>
      <c r="AW139" s="66" t="s">
        <v>636</v>
      </c>
      <c r="AX139" s="66">
        <v>1.1109801637434118</v>
      </c>
      <c r="AY139" s="57">
        <v>1</v>
      </c>
    </row>
    <row r="140" spans="17:51">
      <c r="Q140" s="70" t="s">
        <v>1695</v>
      </c>
      <c r="R140" s="64">
        <v>1.3097200448409871</v>
      </c>
      <c r="S140" s="65">
        <v>1</v>
      </c>
      <c r="AC140" s="70" t="s">
        <v>846</v>
      </c>
      <c r="AD140" s="64">
        <v>-36.06206700025453</v>
      </c>
      <c r="AE140" s="65">
        <v>9.5081644398945023E-3</v>
      </c>
      <c r="AO140" s="70" t="s">
        <v>1139</v>
      </c>
      <c r="AP140" s="64">
        <v>1.7236298062300479</v>
      </c>
      <c r="AQ140" s="65">
        <v>0.15991824941812616</v>
      </c>
      <c r="AW140" s="66" t="s">
        <v>637</v>
      </c>
      <c r="AX140" s="66">
        <v>1</v>
      </c>
      <c r="AY140" s="57">
        <v>1</v>
      </c>
    </row>
    <row r="141" spans="17:51">
      <c r="Q141" s="70" t="s">
        <v>1696</v>
      </c>
      <c r="R141" s="64">
        <v>1.1304295567852416</v>
      </c>
      <c r="S141" s="65">
        <v>1</v>
      </c>
      <c r="AC141" s="70" t="s">
        <v>1551</v>
      </c>
      <c r="AD141" s="64">
        <v>1</v>
      </c>
      <c r="AE141" s="65">
        <v>1</v>
      </c>
      <c r="AO141" s="70" t="s">
        <v>1140</v>
      </c>
      <c r="AP141" s="64">
        <v>-1.6139139632038433</v>
      </c>
      <c r="AQ141" s="65">
        <v>0.14560915303713706</v>
      </c>
      <c r="AW141" s="66" t="s">
        <v>638</v>
      </c>
      <c r="AX141" s="66">
        <v>-16.770720538931606</v>
      </c>
      <c r="AY141" s="57">
        <v>0.13517888025562552</v>
      </c>
    </row>
    <row r="142" spans="17:51">
      <c r="Q142" s="70" t="s">
        <v>1697</v>
      </c>
      <c r="R142" s="64">
        <v>2.9048490004593246</v>
      </c>
      <c r="S142" s="65">
        <v>4.6471354307800458E-2</v>
      </c>
      <c r="AC142" s="70" t="s">
        <v>1552</v>
      </c>
      <c r="AD142" s="64">
        <v>-1.5323352571138222</v>
      </c>
      <c r="AE142" s="65">
        <v>1</v>
      </c>
      <c r="AO142" s="70" t="s">
        <v>1141</v>
      </c>
      <c r="AP142" s="64">
        <v>9.720146493943906</v>
      </c>
      <c r="AQ142" s="65">
        <v>7.8077079901056574E-6</v>
      </c>
      <c r="AW142" s="66" t="s">
        <v>639</v>
      </c>
      <c r="AX142" s="66">
        <v>-40.062859106373431</v>
      </c>
      <c r="AY142" s="57">
        <v>4.4205639018948952E-4</v>
      </c>
    </row>
    <row r="143" spans="17:51">
      <c r="Q143" s="70" t="s">
        <v>1698</v>
      </c>
      <c r="R143" s="64">
        <v>1.5219296028546774</v>
      </c>
      <c r="S143" s="65">
        <v>1</v>
      </c>
      <c r="AC143" s="70" t="s">
        <v>1553</v>
      </c>
      <c r="AD143" s="64">
        <v>-2.3408637048120795</v>
      </c>
      <c r="AE143" s="65">
        <v>1.3223164625311465E-2</v>
      </c>
      <c r="AO143" s="70" t="s">
        <v>1142</v>
      </c>
      <c r="AP143" s="64">
        <v>-1.7163458753872489</v>
      </c>
      <c r="AQ143" s="65">
        <v>7.4624271831616046E-2</v>
      </c>
      <c r="AW143" s="66" t="s">
        <v>640</v>
      </c>
      <c r="AX143" s="66">
        <v>-38.715727010088493</v>
      </c>
      <c r="AY143" s="57">
        <v>3.4581743291835348E-8</v>
      </c>
    </row>
    <row r="144" spans="17:51">
      <c r="Q144" s="70" t="s">
        <v>1699</v>
      </c>
      <c r="R144" s="64">
        <v>-5.0041342931582893</v>
      </c>
      <c r="S144" s="65">
        <v>6.6885653125903987E-7</v>
      </c>
      <c r="AC144" s="70" t="s">
        <v>1554</v>
      </c>
      <c r="AD144" s="64">
        <v>-10.617161383726312</v>
      </c>
      <c r="AE144" s="65">
        <v>3.6588764439468242E-2</v>
      </c>
      <c r="AO144" s="70" t="s">
        <v>1143</v>
      </c>
      <c r="AP144" s="64">
        <v>1.7168544067563736</v>
      </c>
      <c r="AQ144" s="65">
        <v>6.3805087547980657E-2</v>
      </c>
      <c r="AW144" s="66" t="s">
        <v>641</v>
      </c>
      <c r="AX144" s="66">
        <v>-1.09834952192927</v>
      </c>
      <c r="AY144" s="57">
        <v>1</v>
      </c>
    </row>
    <row r="145" spans="17:51">
      <c r="Q145" s="70" t="s">
        <v>1700</v>
      </c>
      <c r="R145" s="64">
        <v>-1.411534406623443</v>
      </c>
      <c r="S145" s="65">
        <v>1</v>
      </c>
      <c r="AC145" s="70" t="s">
        <v>1555</v>
      </c>
      <c r="AD145" s="64">
        <v>-3.1045001403521133</v>
      </c>
      <c r="AE145" s="65">
        <v>1</v>
      </c>
      <c r="AO145" s="70" t="s">
        <v>1144</v>
      </c>
      <c r="AP145" s="64">
        <v>-1.3711447111244557</v>
      </c>
      <c r="AQ145" s="65">
        <v>1</v>
      </c>
      <c r="AW145" s="66" t="s">
        <v>642</v>
      </c>
      <c r="AX145" s="66">
        <v>-24.877810068372245</v>
      </c>
      <c r="AY145" s="57">
        <v>2.0695211686419156E-2</v>
      </c>
    </row>
    <row r="146" spans="17:51">
      <c r="Q146" s="70" t="s">
        <v>1701</v>
      </c>
      <c r="R146" s="64">
        <v>-1.5490304019930252</v>
      </c>
      <c r="S146" s="65">
        <v>1</v>
      </c>
      <c r="AC146" s="70" t="s">
        <v>1556</v>
      </c>
      <c r="AD146" s="64">
        <v>1</v>
      </c>
      <c r="AE146" s="65">
        <v>1</v>
      </c>
      <c r="AO146" s="70" t="s">
        <v>1145</v>
      </c>
      <c r="AP146" s="64">
        <v>1.7084115080652837</v>
      </c>
      <c r="AQ146" s="65">
        <v>0.18127079851418013</v>
      </c>
      <c r="AW146" s="66" t="s">
        <v>643</v>
      </c>
      <c r="AX146" s="66">
        <v>1.0845757653096793</v>
      </c>
      <c r="AY146" s="57">
        <v>1</v>
      </c>
    </row>
    <row r="147" spans="17:51">
      <c r="Q147" s="70" t="s">
        <v>1702</v>
      </c>
      <c r="R147" s="64">
        <v>-2.1533916272331655</v>
      </c>
      <c r="S147" s="65">
        <v>6.2304832192679946E-3</v>
      </c>
      <c r="AC147" s="70" t="s">
        <v>1557</v>
      </c>
      <c r="AD147" s="64">
        <v>1</v>
      </c>
      <c r="AE147" s="65">
        <v>1</v>
      </c>
      <c r="AO147" s="70" t="s">
        <v>1146</v>
      </c>
      <c r="AP147" s="64">
        <v>2.8492340691440385</v>
      </c>
      <c r="AQ147" s="65">
        <v>1</v>
      </c>
      <c r="AW147" s="66" t="s">
        <v>644</v>
      </c>
      <c r="AX147" s="66">
        <v>1</v>
      </c>
      <c r="AY147" s="57">
        <v>1</v>
      </c>
    </row>
    <row r="148" spans="17:51">
      <c r="Q148" s="70" t="s">
        <v>1703</v>
      </c>
      <c r="R148" s="64">
        <v>1.1031200231158549</v>
      </c>
      <c r="S148" s="65">
        <v>1</v>
      </c>
      <c r="AC148" s="70" t="s">
        <v>1558</v>
      </c>
      <c r="AD148" s="64">
        <v>-1237.8252495401355</v>
      </c>
      <c r="AE148" s="65">
        <v>2.6705734317623095E-46</v>
      </c>
      <c r="AO148" s="70" t="s">
        <v>1147</v>
      </c>
      <c r="AP148" s="64">
        <v>-1.8106585911929765</v>
      </c>
      <c r="AQ148" s="65">
        <v>1</v>
      </c>
      <c r="AW148" s="66" t="s">
        <v>645</v>
      </c>
      <c r="AX148" s="66">
        <v>10.523945222125219</v>
      </c>
      <c r="AY148" s="57">
        <v>0.4630212635355403</v>
      </c>
    </row>
    <row r="149" spans="17:51">
      <c r="Q149" s="70" t="s">
        <v>1704</v>
      </c>
      <c r="R149" s="64">
        <v>1.2623070183369558</v>
      </c>
      <c r="S149" s="65">
        <v>1</v>
      </c>
      <c r="AC149" s="70" t="s">
        <v>1559</v>
      </c>
      <c r="AD149" s="64">
        <v>-2.1514419113311742</v>
      </c>
      <c r="AE149" s="65">
        <v>9.8750418508601376E-2</v>
      </c>
      <c r="AO149" s="70" t="s">
        <v>1148</v>
      </c>
      <c r="AP149" s="64">
        <v>-4.8995353276366265</v>
      </c>
      <c r="AQ149" s="65">
        <v>6.4371831353618087E-9</v>
      </c>
      <c r="AW149" s="66" t="s">
        <v>646</v>
      </c>
      <c r="AX149" s="66">
        <v>1.3924034730128905</v>
      </c>
      <c r="AY149" s="57">
        <v>1</v>
      </c>
    </row>
    <row r="150" spans="17:51">
      <c r="Q150" s="70" t="s">
        <v>1705</v>
      </c>
      <c r="R150" s="64">
        <v>5.7568506726064115</v>
      </c>
      <c r="S150" s="65">
        <v>8.9762283594461287E-16</v>
      </c>
      <c r="AC150" s="70" t="s">
        <v>1560</v>
      </c>
      <c r="AD150" s="64">
        <v>-27.16300427749329</v>
      </c>
      <c r="AE150" s="65">
        <v>4.2015866493120774E-3</v>
      </c>
      <c r="AO150" s="70" t="s">
        <v>1149</v>
      </c>
      <c r="AP150" s="64">
        <v>1.31176723168134</v>
      </c>
      <c r="AQ150" s="65">
        <v>1</v>
      </c>
      <c r="AW150" s="66" t="s">
        <v>647</v>
      </c>
      <c r="AX150" s="66">
        <v>-1.4464755354169632</v>
      </c>
      <c r="AY150" s="57">
        <v>1</v>
      </c>
    </row>
    <row r="151" spans="17:51">
      <c r="Q151" s="70" t="s">
        <v>1706</v>
      </c>
      <c r="R151" s="64">
        <v>1.3322996662274251</v>
      </c>
      <c r="S151" s="65">
        <v>1</v>
      </c>
      <c r="AC151" s="70" t="s">
        <v>669</v>
      </c>
      <c r="AD151" s="64">
        <v>-1.1292527120652616</v>
      </c>
      <c r="AE151" s="65">
        <v>1</v>
      </c>
      <c r="AO151" s="70" t="s">
        <v>916</v>
      </c>
      <c r="AP151" s="64">
        <v>-13.087698248439517</v>
      </c>
      <c r="AQ151" s="65">
        <v>4.6354617556929618E-3</v>
      </c>
    </row>
    <row r="152" spans="17:51">
      <c r="Q152" s="70" t="s">
        <v>595</v>
      </c>
      <c r="R152" s="64">
        <v>-1.0679240479714547</v>
      </c>
      <c r="S152" s="65">
        <v>1</v>
      </c>
      <c r="AC152" s="70" t="s">
        <v>29</v>
      </c>
      <c r="AD152" s="64">
        <v>3.7211030853476381</v>
      </c>
      <c r="AE152" s="65">
        <v>6.3207368074152422E-5</v>
      </c>
      <c r="AO152" s="70" t="s">
        <v>1150</v>
      </c>
      <c r="AP152" s="64">
        <v>2.8940909831735895</v>
      </c>
      <c r="AQ152" s="65">
        <v>1</v>
      </c>
    </row>
    <row r="153" spans="17:51">
      <c r="Q153" s="70" t="s">
        <v>596</v>
      </c>
      <c r="R153" s="64">
        <v>-3.104481002791565</v>
      </c>
      <c r="S153" s="65">
        <v>1</v>
      </c>
      <c r="AC153" s="70" t="s">
        <v>1561</v>
      </c>
      <c r="AD153" s="64">
        <v>-1.1280430326592965</v>
      </c>
      <c r="AE153" s="65">
        <v>1</v>
      </c>
      <c r="AO153" s="70" t="s">
        <v>1151</v>
      </c>
      <c r="AP153" s="64">
        <v>-43.45110535612951</v>
      </c>
      <c r="AQ153" s="65">
        <v>4.9279724271662222E-19</v>
      </c>
    </row>
    <row r="154" spans="17:51">
      <c r="Q154" s="70" t="s">
        <v>597</v>
      </c>
      <c r="R154" s="64">
        <v>-1.1480099479254531</v>
      </c>
      <c r="S154" s="65">
        <v>1</v>
      </c>
      <c r="AC154" s="70" t="s">
        <v>1562</v>
      </c>
      <c r="AD154" s="64">
        <v>-2.7387602836406333</v>
      </c>
      <c r="AE154" s="65">
        <v>1.5308965996127154E-5</v>
      </c>
      <c r="AO154" s="70" t="s">
        <v>1152</v>
      </c>
      <c r="AP154" s="64">
        <v>-5.5802406122691606</v>
      </c>
      <c r="AQ154" s="65">
        <v>5.9960017457196525E-14</v>
      </c>
    </row>
    <row r="155" spans="17:51">
      <c r="Q155" s="70" t="s">
        <v>1008</v>
      </c>
      <c r="R155" s="64">
        <v>1.1603636136399169</v>
      </c>
      <c r="S155" s="65">
        <v>1</v>
      </c>
      <c r="AC155" s="70" t="s">
        <v>1563</v>
      </c>
      <c r="AD155" s="64">
        <v>-2.9287633378147859</v>
      </c>
      <c r="AE155" s="65">
        <v>0.4630212635355403</v>
      </c>
      <c r="AO155" s="70" t="s">
        <v>1153</v>
      </c>
      <c r="AP155" s="64">
        <v>-1.7819519830379671</v>
      </c>
      <c r="AQ155" s="65">
        <v>4.3039480763201785E-2</v>
      </c>
    </row>
    <row r="156" spans="17:51">
      <c r="Q156" s="70" t="s">
        <v>1707</v>
      </c>
      <c r="R156" s="64">
        <v>-1.1187553136358053</v>
      </c>
      <c r="S156" s="65">
        <v>1</v>
      </c>
      <c r="AC156" s="70" t="s">
        <v>1564</v>
      </c>
      <c r="AD156" s="64">
        <v>-12.056684048067931</v>
      </c>
      <c r="AE156" s="65">
        <v>1.8474832254968251E-2</v>
      </c>
      <c r="AO156" s="70" t="s">
        <v>1154</v>
      </c>
      <c r="AP156" s="64">
        <v>-2.2601729439792337</v>
      </c>
      <c r="AQ156" s="65">
        <v>1.9537822182010847E-2</v>
      </c>
    </row>
    <row r="157" spans="17:51">
      <c r="Q157" s="70" t="s">
        <v>1708</v>
      </c>
      <c r="R157" s="64">
        <v>-5.0426329559274894</v>
      </c>
      <c r="S157" s="65">
        <v>5.2269473456135425E-5</v>
      </c>
      <c r="AC157" s="70" t="s">
        <v>1565</v>
      </c>
      <c r="AD157" s="64">
        <v>6518.445865945102</v>
      </c>
      <c r="AE157" s="65">
        <v>1.7401822700785551E-108</v>
      </c>
      <c r="AO157" s="70" t="s">
        <v>786</v>
      </c>
      <c r="AP157" s="64">
        <v>13.027391719341606</v>
      </c>
      <c r="AQ157" s="65">
        <v>1.498023836022252E-14</v>
      </c>
    </row>
    <row r="158" spans="17:51">
      <c r="Q158" s="70" t="s">
        <v>600</v>
      </c>
      <c r="R158" s="64">
        <v>-1.4814604888784157</v>
      </c>
      <c r="S158" s="65">
        <v>0.2728179035831495</v>
      </c>
      <c r="AC158" s="70" t="s">
        <v>1566</v>
      </c>
      <c r="AD158" s="64">
        <v>-1.1008735204971896</v>
      </c>
      <c r="AE158" s="65">
        <v>1</v>
      </c>
      <c r="AO158" s="70" t="s">
        <v>1155</v>
      </c>
      <c r="AP158" s="64">
        <v>5.3511818296475955</v>
      </c>
      <c r="AQ158" s="65">
        <v>1.0367138874762987E-7</v>
      </c>
    </row>
    <row r="159" spans="17:51">
      <c r="Q159" s="70" t="s">
        <v>601</v>
      </c>
      <c r="R159" s="64">
        <v>-12.245372384048597</v>
      </c>
      <c r="S159" s="65">
        <v>7.5384476573893107E-3</v>
      </c>
      <c r="AC159" s="70" t="s">
        <v>1567</v>
      </c>
      <c r="AD159" s="64">
        <v>72.299079472614736</v>
      </c>
      <c r="AE159" s="65">
        <v>1.2274085024945218E-13</v>
      </c>
      <c r="AO159" s="70" t="s">
        <v>1156</v>
      </c>
      <c r="AP159" s="64">
        <v>5.4380505845730482</v>
      </c>
      <c r="AQ159" s="65">
        <v>1.2538530185873401E-9</v>
      </c>
    </row>
    <row r="160" spans="17:51">
      <c r="Q160" s="70" t="s">
        <v>602</v>
      </c>
      <c r="R160" s="64">
        <v>2.6352532923698391</v>
      </c>
      <c r="S160" s="65">
        <v>1.1612168663194956E-3</v>
      </c>
      <c r="AC160" s="70" t="s">
        <v>1568</v>
      </c>
      <c r="AD160" s="64">
        <v>2.9069538450386112</v>
      </c>
      <c r="AE160" s="65">
        <v>1</v>
      </c>
      <c r="AO160" s="70" t="s">
        <v>1157</v>
      </c>
      <c r="AP160" s="64">
        <v>-1.3502752807087064</v>
      </c>
      <c r="AQ160" s="65">
        <v>1</v>
      </c>
    </row>
    <row r="161" spans="17:43">
      <c r="Q161" s="70" t="s">
        <v>1709</v>
      </c>
      <c r="R161" s="64">
        <v>-1.6234885372675927</v>
      </c>
      <c r="S161" s="65">
        <v>0.12212306949041572</v>
      </c>
      <c r="AC161" s="70" t="s">
        <v>138</v>
      </c>
      <c r="AD161" s="64">
        <v>69.012986110035101</v>
      </c>
      <c r="AE161" s="65">
        <v>1.0198051921541608E-27</v>
      </c>
      <c r="AO161" s="70" t="s">
        <v>1158</v>
      </c>
      <c r="AP161" s="64">
        <v>4.9090060359454979</v>
      </c>
      <c r="AQ161" s="65">
        <v>4.0201905581026635E-9</v>
      </c>
    </row>
    <row r="162" spans="17:43">
      <c r="Q162" s="70" t="s">
        <v>1710</v>
      </c>
      <c r="R162" s="64">
        <v>-1.9558355032075119</v>
      </c>
      <c r="S162" s="65">
        <v>8.8123405599518354E-2</v>
      </c>
      <c r="AC162" s="70" t="s">
        <v>1569</v>
      </c>
      <c r="AD162" s="64">
        <v>-7.0340575826552634</v>
      </c>
      <c r="AE162" s="65">
        <v>1</v>
      </c>
      <c r="AO162" s="70" t="s">
        <v>1159</v>
      </c>
      <c r="AP162" s="64">
        <v>2.3267830702557926</v>
      </c>
      <c r="AQ162" s="65">
        <v>4.4972058087414057E-2</v>
      </c>
    </row>
    <row r="163" spans="17:43">
      <c r="Q163" s="70" t="s">
        <v>1711</v>
      </c>
      <c r="R163" s="64">
        <v>-1.8120630208153645</v>
      </c>
      <c r="S163" s="65">
        <v>0.38788505034779208</v>
      </c>
      <c r="AC163" s="70" t="s">
        <v>1570</v>
      </c>
      <c r="AD163" s="64">
        <v>1</v>
      </c>
      <c r="AE163" s="65">
        <v>1</v>
      </c>
      <c r="AO163" s="70" t="s">
        <v>599</v>
      </c>
      <c r="AP163" s="64">
        <v>-2.3792397550469042</v>
      </c>
      <c r="AQ163" s="65">
        <v>9.4260600323257428E-3</v>
      </c>
    </row>
    <row r="164" spans="17:43">
      <c r="Q164" s="70" t="s">
        <v>1712</v>
      </c>
      <c r="R164" s="64">
        <v>-1.2705161670530429</v>
      </c>
      <c r="S164" s="65">
        <v>0.95829152085307046</v>
      </c>
      <c r="AC164" s="70" t="s">
        <v>1571</v>
      </c>
      <c r="AD164" s="64">
        <v>-61.993043029770107</v>
      </c>
      <c r="AE164" s="65">
        <v>3.3701727456731485E-3</v>
      </c>
      <c r="AO164" s="70" t="s">
        <v>1160</v>
      </c>
      <c r="AP164" s="64">
        <v>-3.646398654275012</v>
      </c>
      <c r="AQ164" s="65">
        <v>8.2637467492678477E-7</v>
      </c>
    </row>
    <row r="165" spans="17:43">
      <c r="Q165" s="70" t="s">
        <v>1713</v>
      </c>
      <c r="R165" s="64">
        <v>3.3847322809547866</v>
      </c>
      <c r="S165" s="65">
        <v>0.35910888433228622</v>
      </c>
      <c r="AC165" s="70" t="s">
        <v>1572</v>
      </c>
      <c r="AD165" s="64">
        <v>1</v>
      </c>
      <c r="AE165" s="65">
        <v>1</v>
      </c>
      <c r="AO165" s="70" t="s">
        <v>1161</v>
      </c>
      <c r="AP165" s="64">
        <v>-2.0662060406111498</v>
      </c>
      <c r="AQ165" s="65">
        <v>7.2355626987027619E-2</v>
      </c>
    </row>
    <row r="166" spans="17:43">
      <c r="Q166" s="70" t="s">
        <v>1294</v>
      </c>
      <c r="R166" s="64">
        <v>393.77989461553784</v>
      </c>
      <c r="S166" s="65">
        <v>9.7030236475763233E-81</v>
      </c>
      <c r="AC166" s="70" t="s">
        <v>1573</v>
      </c>
      <c r="AD166" s="64">
        <v>-3.8822865979889376</v>
      </c>
      <c r="AE166" s="65">
        <v>0.98419511018127959</v>
      </c>
      <c r="AO166" s="70" t="s">
        <v>35</v>
      </c>
      <c r="AP166" s="64">
        <v>17.784142023008918</v>
      </c>
      <c r="AQ166" s="65">
        <v>3.4542792410815994E-7</v>
      </c>
    </row>
    <row r="167" spans="17:43">
      <c r="Q167" s="70" t="s">
        <v>604</v>
      </c>
      <c r="R167" s="64">
        <v>-1.4560102237991372</v>
      </c>
      <c r="S167" s="65">
        <v>0.28727170322729545</v>
      </c>
      <c r="AC167" s="70" t="s">
        <v>561</v>
      </c>
      <c r="AD167" s="64">
        <v>-1.1185200739912169</v>
      </c>
      <c r="AE167" s="65">
        <v>1</v>
      </c>
      <c r="AO167" s="70" t="s">
        <v>1162</v>
      </c>
      <c r="AP167" s="64">
        <v>-3.0800407242311851</v>
      </c>
      <c r="AQ167" s="65">
        <v>0.14507689704361953</v>
      </c>
    </row>
    <row r="168" spans="17:43">
      <c r="Q168" s="70" t="s">
        <v>605</v>
      </c>
      <c r="R168" s="64">
        <v>-1.2521528418616199</v>
      </c>
      <c r="S168" s="65">
        <v>1</v>
      </c>
      <c r="AC168" s="70" t="s">
        <v>1574</v>
      </c>
      <c r="AD168" s="64">
        <v>1</v>
      </c>
      <c r="AE168" s="65">
        <v>1</v>
      </c>
      <c r="AO168" s="70" t="s">
        <v>1163</v>
      </c>
      <c r="AP168" s="64">
        <v>-1.8730206700941239</v>
      </c>
      <c r="AQ168" s="65">
        <v>0.2533684302451133</v>
      </c>
    </row>
    <row r="169" spans="17:43">
      <c r="Q169" s="70" t="s">
        <v>606</v>
      </c>
      <c r="R169" s="64">
        <v>4.5952568084396574</v>
      </c>
      <c r="S169" s="65">
        <v>4.2872045443374392E-7</v>
      </c>
      <c r="AC169" s="70" t="s">
        <v>1575</v>
      </c>
      <c r="AD169" s="64">
        <v>-4.8029769088505629</v>
      </c>
      <c r="AE169" s="65">
        <v>0.85778912989844913</v>
      </c>
      <c r="AO169" s="70" t="s">
        <v>1164</v>
      </c>
      <c r="AP169" s="64">
        <v>-1.4220921659921819</v>
      </c>
      <c r="AQ169" s="65">
        <v>0.49499420844953979</v>
      </c>
    </row>
    <row r="170" spans="17:43">
      <c r="Q170" s="70" t="s">
        <v>1714</v>
      </c>
      <c r="R170" s="64">
        <v>-1.8225053045695871</v>
      </c>
      <c r="S170" s="65">
        <v>0.16552835406423985</v>
      </c>
      <c r="AC170" s="70" t="s">
        <v>1576</v>
      </c>
      <c r="AD170" s="64">
        <v>3.2639166274885119</v>
      </c>
      <c r="AE170" s="65">
        <v>1</v>
      </c>
      <c r="AO170" s="70" t="s">
        <v>1165</v>
      </c>
      <c r="AP170" s="64">
        <v>-1.7740213885454623</v>
      </c>
      <c r="AQ170" s="65">
        <v>0.23814318840316731</v>
      </c>
    </row>
    <row r="171" spans="17:43">
      <c r="Q171" s="70" t="s">
        <v>1715</v>
      </c>
      <c r="R171" s="64">
        <v>-5.8732598401869476</v>
      </c>
      <c r="S171" s="65">
        <v>3.5302304636365315E-12</v>
      </c>
      <c r="AC171" s="70" t="s">
        <v>1577</v>
      </c>
      <c r="AD171" s="64">
        <v>1</v>
      </c>
      <c r="AE171" s="65">
        <v>1</v>
      </c>
      <c r="AO171" s="70" t="s">
        <v>1166</v>
      </c>
      <c r="AP171" s="64">
        <v>-1.3178599770604913</v>
      </c>
      <c r="AQ171" s="65">
        <v>1</v>
      </c>
    </row>
    <row r="172" spans="17:43">
      <c r="Q172" s="70" t="s">
        <v>1716</v>
      </c>
      <c r="R172" s="64">
        <v>-10.809567496217621</v>
      </c>
      <c r="S172" s="65">
        <v>6.1584463180982315E-4</v>
      </c>
      <c r="AC172" s="70" t="s">
        <v>1578</v>
      </c>
      <c r="AD172" s="64">
        <v>1</v>
      </c>
      <c r="AE172" s="65">
        <v>1</v>
      </c>
      <c r="AO172" s="70" t="s">
        <v>1167</v>
      </c>
      <c r="AP172" s="64">
        <v>3.9820120147216382</v>
      </c>
      <c r="AQ172" s="65">
        <v>0.18982287104628306</v>
      </c>
    </row>
    <row r="173" spans="17:43">
      <c r="Q173" s="70" t="s">
        <v>1717</v>
      </c>
      <c r="R173" s="64">
        <v>-1.769717617869645</v>
      </c>
      <c r="S173" s="65">
        <v>1</v>
      </c>
      <c r="AC173" s="70" t="s">
        <v>856</v>
      </c>
      <c r="AD173" s="64">
        <v>-3.2337055895612559</v>
      </c>
      <c r="AE173" s="65">
        <v>1</v>
      </c>
      <c r="AO173" s="70" t="s">
        <v>1168</v>
      </c>
      <c r="AP173" s="64">
        <v>2.7640389370052088</v>
      </c>
      <c r="AQ173" s="65">
        <v>4.4516970909436507E-4</v>
      </c>
    </row>
    <row r="174" spans="17:43">
      <c r="Q174" s="70" t="s">
        <v>1718</v>
      </c>
      <c r="R174" s="64">
        <v>1.7969017432272869</v>
      </c>
      <c r="S174" s="65">
        <v>4.3683285061948407E-2</v>
      </c>
      <c r="AC174" s="70" t="s">
        <v>676</v>
      </c>
      <c r="AD174" s="64">
        <v>2.8941415493159104</v>
      </c>
      <c r="AE174" s="65">
        <v>1</v>
      </c>
      <c r="AO174" s="70" t="s">
        <v>1169</v>
      </c>
      <c r="AP174" s="64">
        <v>1</v>
      </c>
      <c r="AQ174" s="65">
        <v>1</v>
      </c>
    </row>
    <row r="175" spans="17:43">
      <c r="Q175" s="70" t="s">
        <v>1719</v>
      </c>
      <c r="R175" s="64">
        <v>-1.0765588313510854</v>
      </c>
      <c r="S175" s="65">
        <v>1</v>
      </c>
      <c r="AC175" s="70" t="s">
        <v>1579</v>
      </c>
      <c r="AD175" s="64">
        <v>-1.8730401376113164</v>
      </c>
      <c r="AE175" s="65">
        <v>5.979648383438823E-2</v>
      </c>
      <c r="AO175" s="70" t="s">
        <v>1170</v>
      </c>
      <c r="AP175" s="64">
        <v>1</v>
      </c>
      <c r="AQ175" s="65">
        <v>1</v>
      </c>
    </row>
    <row r="176" spans="17:43">
      <c r="Q176" s="70" t="s">
        <v>1299</v>
      </c>
      <c r="R176" s="64">
        <v>12.298113297069619</v>
      </c>
      <c r="S176" s="65">
        <v>1.0489591027739311E-9</v>
      </c>
      <c r="AC176" s="70" t="s">
        <v>1580</v>
      </c>
      <c r="AD176" s="64">
        <v>1.263914245226772</v>
      </c>
      <c r="AE176" s="65">
        <v>1</v>
      </c>
      <c r="AO176" s="70" t="s">
        <v>1171</v>
      </c>
      <c r="AP176" s="64">
        <v>-1.4094633034361908</v>
      </c>
      <c r="AQ176" s="65">
        <v>0.515007304868218</v>
      </c>
    </row>
    <row r="177" spans="17:43">
      <c r="Q177" s="70" t="s">
        <v>1720</v>
      </c>
      <c r="R177" s="64">
        <v>2.3323225223777477</v>
      </c>
      <c r="S177" s="65">
        <v>9.3200592861581355E-4</v>
      </c>
      <c r="AC177" s="70" t="s">
        <v>1581</v>
      </c>
      <c r="AD177" s="64">
        <v>-2.9263654486235682</v>
      </c>
      <c r="AE177" s="65">
        <v>0.12074838836831196</v>
      </c>
      <c r="AO177" s="70" t="s">
        <v>1172</v>
      </c>
      <c r="AP177" s="64">
        <v>1.7137743586370384</v>
      </c>
      <c r="AQ177" s="65">
        <v>0.38369791973037332</v>
      </c>
    </row>
    <row r="178" spans="17:43">
      <c r="Q178" s="70" t="s">
        <v>870</v>
      </c>
      <c r="R178" s="64">
        <v>-1.2853528201688813</v>
      </c>
      <c r="S178" s="65">
        <v>1</v>
      </c>
      <c r="AC178" s="70" t="s">
        <v>32</v>
      </c>
      <c r="AD178" s="64">
        <v>1.0653567194307263</v>
      </c>
      <c r="AE178" s="65">
        <v>1</v>
      </c>
      <c r="AO178" s="70" t="s">
        <v>1173</v>
      </c>
      <c r="AP178" s="64">
        <v>2.6934314693176846</v>
      </c>
      <c r="AQ178" s="65">
        <v>4.4369770882790008E-4</v>
      </c>
    </row>
    <row r="179" spans="17:43">
      <c r="Q179" s="70" t="s">
        <v>871</v>
      </c>
      <c r="R179" s="64">
        <v>2.0595522080960222</v>
      </c>
      <c r="S179" s="65">
        <v>1</v>
      </c>
      <c r="AC179" s="70" t="s">
        <v>1582</v>
      </c>
      <c r="AD179" s="64">
        <v>4.7429035911502941</v>
      </c>
      <c r="AE179" s="65">
        <v>1</v>
      </c>
      <c r="AO179" s="70" t="s">
        <v>1174</v>
      </c>
      <c r="AP179" s="64">
        <v>-1.7899344496690353</v>
      </c>
      <c r="AQ179" s="65">
        <v>6.0412473764032221E-2</v>
      </c>
    </row>
    <row r="180" spans="17:43">
      <c r="Q180" s="70" t="s">
        <v>872</v>
      </c>
      <c r="R180" s="64">
        <v>-2.9743600577062979</v>
      </c>
      <c r="S180" s="65">
        <v>9.3791377870320065E-3</v>
      </c>
      <c r="AC180" s="70" t="s">
        <v>1583</v>
      </c>
      <c r="AD180" s="64">
        <v>2.7072038819225459</v>
      </c>
      <c r="AE180" s="65">
        <v>0.22102735925730849</v>
      </c>
      <c r="AO180" s="70" t="s">
        <v>1175</v>
      </c>
      <c r="AP180" s="64">
        <v>17.346463879266295</v>
      </c>
      <c r="AQ180" s="65">
        <v>2.4014510484796375E-18</v>
      </c>
    </row>
    <row r="181" spans="17:43">
      <c r="Q181" s="70" t="s">
        <v>873</v>
      </c>
      <c r="R181" s="64">
        <v>1.5314567428644372</v>
      </c>
      <c r="S181" s="65">
        <v>1</v>
      </c>
      <c r="AC181" s="70" t="s">
        <v>1150</v>
      </c>
      <c r="AD181" s="64">
        <v>2.8940909831735895</v>
      </c>
      <c r="AE181" s="65">
        <v>1</v>
      </c>
      <c r="AO181" s="70" t="s">
        <v>1176</v>
      </c>
      <c r="AP181" s="64">
        <v>10.721434412292584</v>
      </c>
      <c r="AQ181" s="65">
        <v>5.3478432165060953E-7</v>
      </c>
    </row>
    <row r="182" spans="17:43">
      <c r="Q182" s="70" t="s">
        <v>1721</v>
      </c>
      <c r="R182" s="64">
        <v>-3.4828594752763435</v>
      </c>
      <c r="S182" s="65">
        <v>3.0037269995249971E-8</v>
      </c>
      <c r="AC182" s="70" t="s">
        <v>1151</v>
      </c>
      <c r="AD182" s="64">
        <v>-43.45110535612951</v>
      </c>
      <c r="AE182" s="65">
        <v>4.9279724271662222E-19</v>
      </c>
      <c r="AO182" s="70" t="s">
        <v>1177</v>
      </c>
      <c r="AP182" s="64">
        <v>1.0034990621192239</v>
      </c>
      <c r="AQ182" s="65">
        <v>1</v>
      </c>
    </row>
    <row r="183" spans="17:43">
      <c r="Q183" s="70" t="s">
        <v>1722</v>
      </c>
      <c r="R183" s="64">
        <v>-1.1514387870083564</v>
      </c>
      <c r="S183" s="65">
        <v>1</v>
      </c>
      <c r="AC183" s="70" t="s">
        <v>1584</v>
      </c>
      <c r="AD183" s="64">
        <v>2.2232348528500498</v>
      </c>
      <c r="AE183" s="65">
        <v>0.15804684467046692</v>
      </c>
      <c r="AO183" s="70" t="s">
        <v>1178</v>
      </c>
      <c r="AP183" s="64">
        <v>-1.0743995360388527</v>
      </c>
      <c r="AQ183" s="65">
        <v>1</v>
      </c>
    </row>
    <row r="184" spans="17:43">
      <c r="Q184" s="70" t="s">
        <v>1303</v>
      </c>
      <c r="R184" s="64">
        <v>-1404.0456165481899</v>
      </c>
      <c r="S184" s="65">
        <v>2.3401895811019344E-18</v>
      </c>
      <c r="AC184" s="70" t="s">
        <v>1585</v>
      </c>
      <c r="AD184" s="64">
        <v>4028.1596603927701</v>
      </c>
      <c r="AE184" s="65">
        <v>6.6151149834292407E-49</v>
      </c>
      <c r="AO184" s="70" t="s">
        <v>1179</v>
      </c>
      <c r="AP184" s="64">
        <v>-1.1539628805142268</v>
      </c>
      <c r="AQ184" s="65">
        <v>1</v>
      </c>
    </row>
    <row r="185" spans="17:43">
      <c r="Q185" s="70" t="s">
        <v>1304</v>
      </c>
      <c r="R185" s="64">
        <v>-1.1096796251472127</v>
      </c>
      <c r="S185" s="65">
        <v>1</v>
      </c>
      <c r="AC185" s="70" t="s">
        <v>1586</v>
      </c>
      <c r="AD185" s="64">
        <v>12.137550404729577</v>
      </c>
      <c r="AE185" s="65">
        <v>0.45794871331101278</v>
      </c>
      <c r="AO185" s="70" t="s">
        <v>1180</v>
      </c>
      <c r="AP185" s="64">
        <v>9.0340065260042923</v>
      </c>
      <c r="AQ185" s="65">
        <v>6.8392475241053421E-3</v>
      </c>
    </row>
    <row r="186" spans="17:43">
      <c r="Q186" s="70" t="s">
        <v>1305</v>
      </c>
      <c r="R186" s="64">
        <v>-3.2320565623479958</v>
      </c>
      <c r="S186" s="65">
        <v>1</v>
      </c>
      <c r="AC186" s="70" t="s">
        <v>1587</v>
      </c>
      <c r="AD186" s="64">
        <v>-9.5887561105434003</v>
      </c>
      <c r="AE186" s="65">
        <v>0.76038610140033036</v>
      </c>
      <c r="AO186" s="70" t="s">
        <v>1181</v>
      </c>
      <c r="AP186" s="64">
        <v>-2.315709750326902</v>
      </c>
      <c r="AQ186" s="65">
        <v>1.5089379177956989E-3</v>
      </c>
    </row>
    <row r="187" spans="17:43">
      <c r="Q187" s="70" t="s">
        <v>1306</v>
      </c>
      <c r="R187" s="64">
        <v>-2.4357012466061985</v>
      </c>
      <c r="S187" s="65">
        <v>0.17830977909339057</v>
      </c>
      <c r="AC187" s="70" t="s">
        <v>1588</v>
      </c>
      <c r="AD187" s="64">
        <v>-643.45758326918144</v>
      </c>
      <c r="AE187" s="65">
        <v>9.9350391873722971E-12</v>
      </c>
      <c r="AO187" s="70" t="s">
        <v>1182</v>
      </c>
      <c r="AP187" s="64">
        <v>-22.751128571762472</v>
      </c>
      <c r="AQ187" s="65">
        <v>2.4454405445361313E-8</v>
      </c>
    </row>
    <row r="188" spans="17:43">
      <c r="Q188" s="70" t="s">
        <v>1723</v>
      </c>
      <c r="R188" s="64">
        <v>-2.0318026171358277</v>
      </c>
      <c r="S188" s="65">
        <v>5.1312747297293793E-3</v>
      </c>
      <c r="AC188" s="70" t="s">
        <v>1589</v>
      </c>
      <c r="AD188" s="64">
        <v>10.40719927783282</v>
      </c>
      <c r="AE188" s="65">
        <v>0.46065666625549767</v>
      </c>
      <c r="AO188" s="70" t="s">
        <v>1183</v>
      </c>
      <c r="AP188" s="64">
        <v>1</v>
      </c>
      <c r="AQ188" s="65">
        <v>1</v>
      </c>
    </row>
    <row r="189" spans="17:43">
      <c r="Q189" s="70" t="s">
        <v>1724</v>
      </c>
      <c r="R189" s="64">
        <v>-8.9722395359617426</v>
      </c>
      <c r="S189" s="65">
        <v>5.4318576566389012E-2</v>
      </c>
      <c r="AC189" s="70" t="s">
        <v>1590</v>
      </c>
      <c r="AD189" s="64">
        <v>-1.3431813399248673</v>
      </c>
      <c r="AE189" s="65">
        <v>1</v>
      </c>
      <c r="AO189" s="70" t="s">
        <v>1184</v>
      </c>
      <c r="AP189" s="64">
        <v>-1.0503077174009481</v>
      </c>
      <c r="AQ189" s="65">
        <v>1</v>
      </c>
    </row>
    <row r="190" spans="17:43">
      <c r="Q190" s="70" t="s">
        <v>1725</v>
      </c>
      <c r="R190" s="64">
        <v>-1.0583162964674564</v>
      </c>
      <c r="S190" s="65">
        <v>1</v>
      </c>
      <c r="AC190" s="70" t="s">
        <v>1591</v>
      </c>
      <c r="AD190" s="64">
        <v>-167.16658043580568</v>
      </c>
      <c r="AE190" s="65">
        <v>7.0359056556237207E-26</v>
      </c>
      <c r="AO190" s="70" t="s">
        <v>230</v>
      </c>
      <c r="AP190" s="64">
        <v>1.3684997815018707</v>
      </c>
      <c r="AQ190" s="65">
        <v>0.90174212157141609</v>
      </c>
    </row>
    <row r="191" spans="17:43">
      <c r="Q191" s="70" t="s">
        <v>1726</v>
      </c>
      <c r="R191" s="64">
        <v>113.48085533865033</v>
      </c>
      <c r="S191" s="65">
        <v>2.185862744737706E-6</v>
      </c>
      <c r="AC191" s="70" t="s">
        <v>1592</v>
      </c>
      <c r="AD191" s="64">
        <v>1.3050382007535823</v>
      </c>
      <c r="AE191" s="65">
        <v>1</v>
      </c>
      <c r="AO191" s="70" t="s">
        <v>232</v>
      </c>
      <c r="AP191" s="64">
        <v>-1.2183989849615886</v>
      </c>
      <c r="AQ191" s="65">
        <v>1</v>
      </c>
    </row>
    <row r="192" spans="17:43">
      <c r="Q192" s="70" t="s">
        <v>1727</v>
      </c>
      <c r="R192" s="64">
        <v>-2.4469089992839543</v>
      </c>
      <c r="S192" s="65">
        <v>1.7059760846296904E-4</v>
      </c>
      <c r="AC192" s="70" t="s">
        <v>1593</v>
      </c>
      <c r="AD192" s="64">
        <v>-1.5859365759222577</v>
      </c>
      <c r="AE192" s="65">
        <v>8.0585319302557995E-2</v>
      </c>
      <c r="AO192" s="70" t="s">
        <v>234</v>
      </c>
      <c r="AP192" s="64">
        <v>-1.7321528948730656</v>
      </c>
      <c r="AQ192" s="65">
        <v>3.6358483443126338E-2</v>
      </c>
    </row>
    <row r="193" spans="17:43">
      <c r="Q193" s="70" t="s">
        <v>1625</v>
      </c>
      <c r="R193" s="64">
        <v>1.6605289872528801</v>
      </c>
      <c r="S193" s="65">
        <v>0.29320375909332441</v>
      </c>
      <c r="AC193" s="70" t="s">
        <v>1594</v>
      </c>
      <c r="AD193" s="64">
        <v>-35.528394146906436</v>
      </c>
      <c r="AE193" s="65">
        <v>5.1421224132308652E-2</v>
      </c>
      <c r="AO193" s="70" t="s">
        <v>281</v>
      </c>
      <c r="AP193" s="64">
        <v>-2.2052545038849729</v>
      </c>
      <c r="AQ193" s="65">
        <v>6.5740099306904548E-3</v>
      </c>
    </row>
    <row r="194" spans="17:43">
      <c r="Q194" s="70" t="s">
        <v>1728</v>
      </c>
      <c r="R194" s="64">
        <v>3.0168609961280444</v>
      </c>
      <c r="S194" s="65">
        <v>1.3851261493852955E-2</v>
      </c>
      <c r="AC194" s="70" t="s">
        <v>1595</v>
      </c>
      <c r="AD194" s="64">
        <v>-7.3573678454510274</v>
      </c>
      <c r="AE194" s="65">
        <v>1</v>
      </c>
      <c r="AO194" s="70" t="s">
        <v>1185</v>
      </c>
      <c r="AP194" s="64">
        <v>-6.1856115177257163</v>
      </c>
      <c r="AQ194" s="65">
        <v>1.5517635745942048E-9</v>
      </c>
    </row>
    <row r="195" spans="17:43">
      <c r="Q195" s="70" t="s">
        <v>1729</v>
      </c>
      <c r="R195" s="64">
        <v>1</v>
      </c>
      <c r="S195" s="65">
        <v>1</v>
      </c>
      <c r="AC195" s="70" t="s">
        <v>1409</v>
      </c>
      <c r="AD195" s="64">
        <v>-7.9258487917331779</v>
      </c>
      <c r="AE195" s="65">
        <v>2.2893298421336555E-15</v>
      </c>
      <c r="AO195" s="70" t="s">
        <v>1186</v>
      </c>
      <c r="AP195" s="64">
        <v>1.5935947989937314</v>
      </c>
      <c r="AQ195" s="65">
        <v>0.31928801215853991</v>
      </c>
    </row>
    <row r="196" spans="17:43">
      <c r="Q196" s="70" t="s">
        <v>1307</v>
      </c>
      <c r="R196" s="64">
        <v>-1.607853265331163</v>
      </c>
      <c r="S196" s="65">
        <v>1</v>
      </c>
      <c r="AC196" s="70" t="s">
        <v>1162</v>
      </c>
      <c r="AD196" s="64">
        <v>-3.0800407242311851</v>
      </c>
      <c r="AE196" s="65">
        <v>0.14507689704361953</v>
      </c>
      <c r="AO196" s="70" t="s">
        <v>1187</v>
      </c>
      <c r="AP196" s="64">
        <v>-1.2756777585560972</v>
      </c>
      <c r="AQ196" s="65">
        <v>1</v>
      </c>
    </row>
    <row r="197" spans="17:43">
      <c r="Q197" s="70" t="s">
        <v>984</v>
      </c>
      <c r="R197" s="64">
        <v>-1.0046258740056957</v>
      </c>
      <c r="S197" s="65">
        <v>1</v>
      </c>
      <c r="AC197" s="70" t="s">
        <v>1596</v>
      </c>
      <c r="AD197" s="64">
        <v>-2.5116095060826198</v>
      </c>
      <c r="AE197" s="65">
        <v>3.9777748572517715E-2</v>
      </c>
      <c r="AO197" s="70" t="s">
        <v>1188</v>
      </c>
      <c r="AP197" s="64">
        <v>1.0754334069335356</v>
      </c>
      <c r="AQ197" s="65">
        <v>1</v>
      </c>
    </row>
    <row r="198" spans="17:43">
      <c r="Q198" s="92" t="s">
        <v>1730</v>
      </c>
      <c r="R198" s="64">
        <v>-5.803068646776496</v>
      </c>
      <c r="S198" s="65">
        <v>1.6005109356510568E-14</v>
      </c>
      <c r="AC198" s="70" t="s">
        <v>1597</v>
      </c>
      <c r="AD198" s="64">
        <v>4.8086510792810833</v>
      </c>
      <c r="AE198" s="65">
        <v>1</v>
      </c>
      <c r="AO198" s="70" t="s">
        <v>1189</v>
      </c>
      <c r="AP198" s="64">
        <v>-5.6878503019255184</v>
      </c>
      <c r="AQ198" s="65">
        <v>1</v>
      </c>
    </row>
    <row r="199" spans="17:43">
      <c r="AC199" s="70" t="s">
        <v>1598</v>
      </c>
      <c r="AD199" s="64">
        <v>2.1598701613780169</v>
      </c>
      <c r="AE199" s="65">
        <v>0.7194336784409332</v>
      </c>
      <c r="AO199" s="70" t="s">
        <v>1190</v>
      </c>
      <c r="AP199" s="64">
        <v>1.4008481755561883</v>
      </c>
      <c r="AQ199" s="65">
        <v>1</v>
      </c>
    </row>
    <row r="200" spans="17:43">
      <c r="AC200" s="70" t="s">
        <v>1599</v>
      </c>
      <c r="AD200" s="64">
        <v>-5.2586172405540195</v>
      </c>
      <c r="AE200" s="65">
        <v>1</v>
      </c>
      <c r="AO200" s="70" t="s">
        <v>1191</v>
      </c>
      <c r="AP200" s="64">
        <v>2.3760580444484733</v>
      </c>
      <c r="AQ200" s="65">
        <v>2.1118410711725395E-2</v>
      </c>
    </row>
    <row r="201" spans="17:43">
      <c r="AC201" s="70" t="s">
        <v>1600</v>
      </c>
      <c r="AD201" s="64">
        <v>1.0040683633725442</v>
      </c>
      <c r="AE201" s="65">
        <v>1</v>
      </c>
      <c r="AO201" s="70" t="s">
        <v>1192</v>
      </c>
      <c r="AP201" s="64">
        <v>-22.220465488717529</v>
      </c>
      <c r="AQ201" s="65">
        <v>8.8846304739432726E-17</v>
      </c>
    </row>
    <row r="202" spans="17:43">
      <c r="AC202" s="70" t="s">
        <v>1601</v>
      </c>
      <c r="AD202" s="64">
        <v>-3.1405556183771561</v>
      </c>
      <c r="AE202" s="65">
        <v>1</v>
      </c>
      <c r="AO202" s="70" t="s">
        <v>1193</v>
      </c>
      <c r="AP202" s="64">
        <v>-1.426860627744269</v>
      </c>
      <c r="AQ202" s="65">
        <v>0.56310584471372294</v>
      </c>
    </row>
    <row r="203" spans="17:43">
      <c r="AC203" s="70" t="s">
        <v>1602</v>
      </c>
      <c r="AD203" s="64">
        <v>1</v>
      </c>
      <c r="AE203" s="65">
        <v>1</v>
      </c>
      <c r="AO203" s="70" t="s">
        <v>1194</v>
      </c>
      <c r="AP203" s="64">
        <v>1.3463079855060298</v>
      </c>
      <c r="AQ203" s="65">
        <v>0.77441037384482581</v>
      </c>
    </row>
    <row r="204" spans="17:43">
      <c r="AC204" s="70" t="s">
        <v>1603</v>
      </c>
      <c r="AD204" s="64">
        <v>-1.1279442589298014</v>
      </c>
      <c r="AE204" s="65">
        <v>1</v>
      </c>
      <c r="AO204" s="70" t="s">
        <v>1195</v>
      </c>
      <c r="AP204" s="64">
        <v>-3.9503346326432482</v>
      </c>
      <c r="AQ204" s="65">
        <v>1.3364845660189714E-9</v>
      </c>
    </row>
    <row r="205" spans="17:43">
      <c r="AC205" s="70" t="s">
        <v>1604</v>
      </c>
      <c r="AD205" s="64">
        <v>1</v>
      </c>
      <c r="AE205" s="65">
        <v>1</v>
      </c>
      <c r="AO205" s="70" t="s">
        <v>1196</v>
      </c>
      <c r="AP205" s="64">
        <v>-2.2622858547076476</v>
      </c>
      <c r="AQ205" s="65">
        <v>1.5824409935953972E-3</v>
      </c>
    </row>
    <row r="206" spans="17:43">
      <c r="AC206" s="70" t="s">
        <v>1605</v>
      </c>
      <c r="AD206" s="64">
        <v>-3.949073336807805</v>
      </c>
      <c r="AE206" s="65">
        <v>8.6288414986413868E-3</v>
      </c>
      <c r="AO206" s="70" t="s">
        <v>1197</v>
      </c>
      <c r="AP206" s="64">
        <v>-3.0550238570700903</v>
      </c>
      <c r="AQ206" s="65">
        <v>5.5309735937264522E-6</v>
      </c>
    </row>
    <row r="207" spans="17:43">
      <c r="AC207" s="70" t="s">
        <v>1606</v>
      </c>
      <c r="AD207" s="64">
        <v>-1.841782424607469</v>
      </c>
      <c r="AE207" s="65">
        <v>2.5448310550803287E-2</v>
      </c>
      <c r="AO207" s="70" t="s">
        <v>1198</v>
      </c>
      <c r="AP207" s="64">
        <v>1</v>
      </c>
      <c r="AQ207" s="65">
        <v>1</v>
      </c>
    </row>
    <row r="208" spans="17:43">
      <c r="AC208" s="70" t="s">
        <v>1180</v>
      </c>
      <c r="AD208" s="64">
        <v>9.0340065260042923</v>
      </c>
      <c r="AE208" s="65">
        <v>6.8392475241053421E-3</v>
      </c>
      <c r="AO208" s="70" t="s">
        <v>1199</v>
      </c>
      <c r="AP208" s="64">
        <v>-1.3825825434791033</v>
      </c>
      <c r="AQ208" s="65">
        <v>0.46108306826073353</v>
      </c>
    </row>
    <row r="209" spans="29:43">
      <c r="AC209" s="70" t="s">
        <v>1607</v>
      </c>
      <c r="AD209" s="64">
        <v>-19.583952841949021</v>
      </c>
      <c r="AE209" s="65">
        <v>7.0314707813087116E-2</v>
      </c>
      <c r="AO209" s="70" t="s">
        <v>1200</v>
      </c>
      <c r="AP209" s="64">
        <v>-1.0021110545805179</v>
      </c>
      <c r="AQ209" s="65">
        <v>1</v>
      </c>
    </row>
    <row r="210" spans="29:43">
      <c r="AC210" s="70" t="s">
        <v>1608</v>
      </c>
      <c r="AD210" s="64">
        <v>21.061048589241445</v>
      </c>
      <c r="AE210" s="65">
        <v>4.4189189812003774E-20</v>
      </c>
      <c r="AO210" s="70" t="s">
        <v>1201</v>
      </c>
      <c r="AP210" s="64">
        <v>-1.8680910751792712</v>
      </c>
      <c r="AQ210" s="65">
        <v>1.3843648177442805E-2</v>
      </c>
    </row>
    <row r="211" spans="29:43">
      <c r="AC211" s="70" t="s">
        <v>1609</v>
      </c>
      <c r="AD211" s="64">
        <v>4.7570760890641823</v>
      </c>
      <c r="AE211" s="65">
        <v>1</v>
      </c>
      <c r="AO211" s="70" t="s">
        <v>1202</v>
      </c>
      <c r="AP211" s="64">
        <v>-1.061329716335194</v>
      </c>
      <c r="AQ211" s="65">
        <v>1</v>
      </c>
    </row>
    <row r="212" spans="29:43">
      <c r="AC212" s="70" t="s">
        <v>1610</v>
      </c>
      <c r="AD212" s="64">
        <v>4.7532106981806468</v>
      </c>
      <c r="AE212" s="65">
        <v>1</v>
      </c>
      <c r="AO212" s="70" t="s">
        <v>1203</v>
      </c>
      <c r="AP212" s="64">
        <v>-1.8233413923614552</v>
      </c>
      <c r="AQ212" s="65">
        <v>0.22393978344525778</v>
      </c>
    </row>
    <row r="213" spans="29:43">
      <c r="AC213" s="70" t="s">
        <v>383</v>
      </c>
      <c r="AD213" s="64">
        <v>-1.8290889015536287</v>
      </c>
      <c r="AE213" s="65">
        <v>0.14032279570728454</v>
      </c>
      <c r="AO213" s="70" t="s">
        <v>1023</v>
      </c>
      <c r="AP213" s="64">
        <v>-2.3513195255702675</v>
      </c>
      <c r="AQ213" s="65">
        <v>3.4141674440029372E-4</v>
      </c>
    </row>
    <row r="214" spans="29:43">
      <c r="AC214" s="70" t="s">
        <v>37</v>
      </c>
      <c r="AD214" s="64">
        <v>8.3541332426219981</v>
      </c>
      <c r="AE214" s="65">
        <v>5.9610724757598067E-9</v>
      </c>
      <c r="AO214" s="70" t="s">
        <v>1204</v>
      </c>
      <c r="AP214" s="64">
        <v>1</v>
      </c>
      <c r="AQ214" s="65">
        <v>1</v>
      </c>
    </row>
    <row r="215" spans="29:43">
      <c r="AC215" s="70" t="s">
        <v>794</v>
      </c>
      <c r="AD215" s="64">
        <v>-1.0310015539059103</v>
      </c>
      <c r="AE215" s="65">
        <v>1</v>
      </c>
      <c r="AO215" s="70" t="s">
        <v>1205</v>
      </c>
      <c r="AP215" s="64">
        <v>-3.0079600076987973</v>
      </c>
      <c r="AQ215" s="65">
        <v>1.1703542777747574E-6</v>
      </c>
    </row>
    <row r="216" spans="29:43">
      <c r="AC216" s="70" t="s">
        <v>609</v>
      </c>
      <c r="AD216" s="64">
        <v>-4.1299318652721002</v>
      </c>
      <c r="AE216" s="65">
        <v>1</v>
      </c>
      <c r="AO216" s="70" t="s">
        <v>1206</v>
      </c>
      <c r="AP216" s="64">
        <v>1.116547418607313</v>
      </c>
      <c r="AQ216" s="65">
        <v>1</v>
      </c>
    </row>
    <row r="217" spans="29:43">
      <c r="AC217" s="70" t="s">
        <v>611</v>
      </c>
      <c r="AD217" s="64">
        <v>-3.8881566485136743</v>
      </c>
      <c r="AE217" s="65">
        <v>0.57013190593243945</v>
      </c>
      <c r="AO217" s="70" t="s">
        <v>1207</v>
      </c>
      <c r="AP217" s="64">
        <v>-2.3402623410876191</v>
      </c>
      <c r="AQ217" s="65">
        <v>0.24982788397911826</v>
      </c>
    </row>
    <row r="218" spans="29:43">
      <c r="AC218" s="70" t="s">
        <v>612</v>
      </c>
      <c r="AD218" s="64">
        <v>1.3757943304206013</v>
      </c>
      <c r="AE218" s="65">
        <v>1</v>
      </c>
      <c r="AO218" s="70" t="s">
        <v>1208</v>
      </c>
      <c r="AP218" s="64">
        <v>-1.2134626972316507</v>
      </c>
      <c r="AQ218" s="65">
        <v>1</v>
      </c>
    </row>
    <row r="219" spans="29:43">
      <c r="AC219" s="70" t="s">
        <v>1611</v>
      </c>
      <c r="AD219" s="64">
        <v>-1.7116639577064809</v>
      </c>
      <c r="AE219" s="65">
        <v>0.42326510419433799</v>
      </c>
      <c r="AO219" s="70" t="s">
        <v>1209</v>
      </c>
      <c r="AP219" s="64">
        <v>-1.6454047208953373</v>
      </c>
      <c r="AQ219" s="65">
        <v>0.25401729360474978</v>
      </c>
    </row>
    <row r="220" spans="29:43">
      <c r="AC220" s="70" t="s">
        <v>1612</v>
      </c>
      <c r="AD220" s="64">
        <v>-16.457450411619952</v>
      </c>
      <c r="AE220" s="65">
        <v>0.10378610576073498</v>
      </c>
      <c r="AO220" s="70" t="s">
        <v>1210</v>
      </c>
      <c r="AP220" s="64">
        <v>-1.392413824417057</v>
      </c>
      <c r="AQ220" s="65">
        <v>0.56054885160980761</v>
      </c>
    </row>
    <row r="221" spans="29:43">
      <c r="AC221" s="70" t="s">
        <v>1613</v>
      </c>
      <c r="AD221" s="64">
        <v>6.5981112680544651</v>
      </c>
      <c r="AE221" s="65">
        <v>1</v>
      </c>
      <c r="AO221" s="70" t="s">
        <v>1211</v>
      </c>
      <c r="AP221" s="64">
        <v>-7.8520715579087472</v>
      </c>
      <c r="AQ221" s="65">
        <v>4.249226080094789E-14</v>
      </c>
    </row>
    <row r="222" spans="29:43">
      <c r="AC222" s="70" t="s">
        <v>1614</v>
      </c>
      <c r="AD222" s="64">
        <v>1</v>
      </c>
      <c r="AE222" s="65">
        <v>1</v>
      </c>
    </row>
    <row r="223" spans="29:43">
      <c r="AC223" s="70" t="s">
        <v>1615</v>
      </c>
      <c r="AD223" s="64">
        <v>-2.4249334573953782</v>
      </c>
      <c r="AE223" s="65">
        <v>1.685870806506251E-3</v>
      </c>
    </row>
    <row r="224" spans="29:43">
      <c r="AC224" s="70" t="s">
        <v>1418</v>
      </c>
      <c r="AD224" s="64">
        <v>30.139226755767041</v>
      </c>
      <c r="AE224" s="65">
        <v>8.8288816425025861E-3</v>
      </c>
    </row>
    <row r="225" spans="29:31">
      <c r="AC225" s="70" t="s">
        <v>1189</v>
      </c>
      <c r="AD225" s="64">
        <v>-5.6878503019255184</v>
      </c>
      <c r="AE225" s="65">
        <v>1</v>
      </c>
    </row>
    <row r="226" spans="29:31">
      <c r="AC226" s="70" t="s">
        <v>1616</v>
      </c>
      <c r="AD226" s="64">
        <v>1</v>
      </c>
      <c r="AE226" s="65">
        <v>1</v>
      </c>
    </row>
    <row r="227" spans="29:31">
      <c r="AC227" s="70" t="s">
        <v>1617</v>
      </c>
      <c r="AD227" s="64">
        <v>-3.2322457125600343</v>
      </c>
      <c r="AE227" s="65">
        <v>1</v>
      </c>
    </row>
    <row r="228" spans="29:31">
      <c r="AC228" s="70" t="s">
        <v>1618</v>
      </c>
      <c r="AD228" s="64">
        <v>8.6864624870308162</v>
      </c>
      <c r="AE228" s="65">
        <v>0.81066284945387701</v>
      </c>
    </row>
    <row r="229" spans="29:31">
      <c r="AC229" s="70" t="s">
        <v>1619</v>
      </c>
      <c r="AD229" s="64">
        <v>-25.443583688153833</v>
      </c>
      <c r="AE229" s="65">
        <v>8.85279653265471E-13</v>
      </c>
    </row>
    <row r="230" spans="29:31">
      <c r="AC230" s="70" t="s">
        <v>803</v>
      </c>
      <c r="AD230" s="64">
        <v>-1.0722730874770505</v>
      </c>
      <c r="AE230" s="65">
        <v>1</v>
      </c>
    </row>
    <row r="231" spans="29:31">
      <c r="AC231" s="70" t="s">
        <v>1620</v>
      </c>
      <c r="AD231" s="64">
        <v>-1.151592205391172</v>
      </c>
      <c r="AE231" s="65">
        <v>1</v>
      </c>
    </row>
    <row r="232" spans="29:31">
      <c r="AC232" s="70" t="s">
        <v>1621</v>
      </c>
      <c r="AD232" s="64">
        <v>-169.67834953391392</v>
      </c>
      <c r="AE232" s="65">
        <v>1.0033771877961208E-54</v>
      </c>
    </row>
    <row r="233" spans="29:31">
      <c r="AC233" s="70" t="s">
        <v>1622</v>
      </c>
      <c r="AD233" s="64">
        <v>1.6324568850580197</v>
      </c>
      <c r="AE233" s="65">
        <v>0.27091088962943988</v>
      </c>
    </row>
    <row r="234" spans="29:31">
      <c r="AC234" s="70" t="s">
        <v>1623</v>
      </c>
      <c r="AD234" s="64">
        <v>1.6211047795862101</v>
      </c>
      <c r="AE234" s="65">
        <v>0.35075644749884999</v>
      </c>
    </row>
    <row r="235" spans="29:31">
      <c r="AC235" s="70" t="s">
        <v>1624</v>
      </c>
      <c r="AD235" s="64">
        <v>-1.0832490073028271</v>
      </c>
      <c r="AE235" s="65">
        <v>1</v>
      </c>
    </row>
    <row r="236" spans="29:31">
      <c r="AC236" s="70" t="s">
        <v>1625</v>
      </c>
      <c r="AD236" s="64">
        <v>1.6605289872528801</v>
      </c>
      <c r="AE236" s="65">
        <v>0.29320375909332441</v>
      </c>
    </row>
    <row r="237" spans="29:31">
      <c r="AC237" s="70" t="s">
        <v>1626</v>
      </c>
      <c r="AD237" s="64">
        <v>1</v>
      </c>
      <c r="AE237" s="65">
        <v>1</v>
      </c>
    </row>
    <row r="238" spans="29:31">
      <c r="AC238" s="70" t="s">
        <v>1627</v>
      </c>
      <c r="AD238" s="64">
        <v>1</v>
      </c>
      <c r="AE238" s="65">
        <v>1</v>
      </c>
    </row>
    <row r="239" spans="29:31">
      <c r="AC239" s="70" t="s">
        <v>1628</v>
      </c>
      <c r="AD239" s="64">
        <v>-1.1259994642037037</v>
      </c>
      <c r="AE239" s="65">
        <v>1</v>
      </c>
    </row>
    <row r="240" spans="29:31">
      <c r="AC240" s="70" t="s">
        <v>635</v>
      </c>
      <c r="AD240" s="64">
        <v>-4.2825424017581319</v>
      </c>
      <c r="AE240" s="65">
        <v>0.40296613406094367</v>
      </c>
    </row>
    <row r="241" spans="29:31">
      <c r="AC241" s="70" t="s">
        <v>639</v>
      </c>
      <c r="AD241" s="64">
        <v>-40.062859106373431</v>
      </c>
      <c r="AE241" s="65">
        <v>4.4205639018948952E-4</v>
      </c>
    </row>
    <row r="242" spans="29:31">
      <c r="AC242" s="70" t="s">
        <v>1629</v>
      </c>
      <c r="AD242" s="64">
        <v>1.6131656645803727</v>
      </c>
      <c r="AE242" s="65">
        <v>0.38639089652058234</v>
      </c>
    </row>
  </sheetData>
  <phoneticPr fontId="4"/>
  <pageMargins left="0.7" right="0.7" top="0.75" bottom="0.75" header="0.3" footer="0.3"/>
  <pageSetup paperSize="9" scale="6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50E6A-E7A1-9A4B-95EC-BF1F0B152311}">
  <dimension ref="A1:AP233"/>
  <sheetViews>
    <sheetView topLeftCell="A4" zoomScale="91" workbookViewId="0">
      <selection activeCell="K2" sqref="K2"/>
    </sheetView>
  </sheetViews>
  <sheetFormatPr baseColWidth="10" defaultRowHeight="20"/>
  <cols>
    <col min="1" max="1" width="13.5" style="8" customWidth="1"/>
    <col min="2" max="2" width="15.6640625" style="20" customWidth="1"/>
    <col min="3" max="4" width="15.6640625" style="21" customWidth="1"/>
    <col min="5" max="6" width="15.5" style="21" customWidth="1"/>
    <col min="7" max="7" width="5.5" style="32" customWidth="1"/>
    <col min="8" max="11" width="15.6640625" style="22" customWidth="1"/>
    <col min="12" max="12" width="15.5" style="21" customWidth="1"/>
    <col min="13" max="13" width="5.5" style="21" customWidth="1"/>
    <col min="14" max="15" width="15.6640625" style="23" customWidth="1"/>
    <col min="16" max="17" width="15.6640625" style="24" customWidth="1"/>
    <col min="18" max="18" width="15.5" style="21" customWidth="1"/>
    <col min="19" max="19" width="5.5" style="16" customWidth="1"/>
    <col min="20" max="20" width="15.6640625" style="23" customWidth="1"/>
    <col min="21" max="23" width="15.6640625" style="38" customWidth="1"/>
    <col min="24" max="24" width="15.5" style="21" customWidth="1"/>
    <col min="25" max="25" width="5.5" style="36" customWidth="1"/>
    <col min="26" max="26" width="15.6640625" style="38" customWidth="1"/>
    <col min="27" max="27" width="15.6640625" style="23" customWidth="1"/>
    <col min="28" max="29" width="15.6640625" style="24" customWidth="1"/>
    <col min="30" max="30" width="15.5" style="21" customWidth="1"/>
    <col min="31" max="31" width="5.5" style="35" customWidth="1"/>
    <col min="32" max="32" width="15.6640625" style="24" customWidth="1"/>
    <col min="33" max="33" width="15.5" style="38" customWidth="1"/>
    <col min="34" max="34" width="15.6640625" style="24" customWidth="1"/>
    <col min="35" max="35" width="15.5" style="38" customWidth="1"/>
    <col min="36" max="36" width="15.5" style="21" customWidth="1"/>
    <col min="37" max="37" width="13.5" style="8" customWidth="1"/>
    <col min="38" max="39" width="15.6640625" style="23" customWidth="1"/>
    <col min="40" max="40" width="15.5" style="21" customWidth="1"/>
    <col min="41" max="41" width="5.5" style="16" customWidth="1"/>
    <col min="42" max="42" width="15.6640625" style="24" customWidth="1"/>
    <col min="43" max="16384" width="10.83203125" style="16"/>
  </cols>
  <sheetData>
    <row r="1" spans="1:42">
      <c r="A1" s="98" t="s">
        <v>390</v>
      </c>
      <c r="B1" s="98"/>
      <c r="C1" s="98"/>
      <c r="D1" s="98"/>
      <c r="E1" s="98"/>
      <c r="F1" s="98"/>
    </row>
    <row r="2" spans="1:42" s="5" customFormat="1">
      <c r="A2" s="1"/>
      <c r="B2" s="2" t="s">
        <v>242</v>
      </c>
      <c r="C2" s="2" t="s">
        <v>243</v>
      </c>
      <c r="D2" s="2" t="s">
        <v>244</v>
      </c>
      <c r="E2" s="2" t="s">
        <v>245</v>
      </c>
      <c r="F2" s="2" t="s">
        <v>246</v>
      </c>
      <c r="G2" s="2"/>
      <c r="H2" s="3" t="s">
        <v>1778</v>
      </c>
      <c r="I2" s="3" t="s">
        <v>1779</v>
      </c>
      <c r="J2" s="3" t="s">
        <v>1780</v>
      </c>
      <c r="K2" s="3" t="s">
        <v>1781</v>
      </c>
      <c r="L2" s="2" t="s">
        <v>247</v>
      </c>
      <c r="M2" s="2"/>
      <c r="N2" s="4" t="s">
        <v>248</v>
      </c>
      <c r="O2" s="4" t="s">
        <v>249</v>
      </c>
      <c r="P2" s="4" t="s">
        <v>250</v>
      </c>
      <c r="Q2" s="4" t="s">
        <v>251</v>
      </c>
      <c r="R2" s="2" t="s">
        <v>252</v>
      </c>
      <c r="T2" s="6" t="s">
        <v>253</v>
      </c>
      <c r="U2" s="6" t="s">
        <v>254</v>
      </c>
      <c r="V2" s="6" t="s">
        <v>255</v>
      </c>
      <c r="W2" s="6" t="s">
        <v>256</v>
      </c>
      <c r="X2" s="6" t="s">
        <v>388</v>
      </c>
      <c r="Y2" s="6"/>
      <c r="Z2" s="6" t="s">
        <v>257</v>
      </c>
      <c r="AA2" s="6" t="s">
        <v>258</v>
      </c>
      <c r="AB2" s="6" t="s">
        <v>259</v>
      </c>
      <c r="AC2" s="6" t="s">
        <v>260</v>
      </c>
      <c r="AD2" s="2" t="s">
        <v>261</v>
      </c>
      <c r="AE2" s="7"/>
      <c r="AF2" s="7" t="s">
        <v>262</v>
      </c>
      <c r="AG2" s="7" t="s">
        <v>263</v>
      </c>
      <c r="AH2" s="7" t="s">
        <v>264</v>
      </c>
      <c r="AI2" s="7" t="s">
        <v>265</v>
      </c>
      <c r="AJ2" s="2" t="s">
        <v>266</v>
      </c>
      <c r="AK2" s="1"/>
      <c r="AL2" s="6" t="s">
        <v>267</v>
      </c>
      <c r="AM2" s="6" t="s">
        <v>268</v>
      </c>
      <c r="AN2" s="2" t="s">
        <v>269</v>
      </c>
      <c r="AP2" s="7" t="s">
        <v>389</v>
      </c>
    </row>
    <row r="3" spans="1:42">
      <c r="A3" s="8" t="s">
        <v>59</v>
      </c>
      <c r="B3" s="9">
        <v>9790.4981267521289</v>
      </c>
      <c r="C3" s="10">
        <v>8984.7672858698297</v>
      </c>
      <c r="D3" s="10">
        <v>788.44501460694994</v>
      </c>
      <c r="E3" s="10">
        <v>6006.7115335730705</v>
      </c>
      <c r="F3" s="11">
        <f>AVERAGE(B3:E3)</f>
        <v>6392.6054902004944</v>
      </c>
      <c r="G3" s="12"/>
      <c r="H3" s="13">
        <v>3410.00054378596</v>
      </c>
      <c r="I3" s="13">
        <v>3910.8086438727501</v>
      </c>
      <c r="J3" s="13">
        <v>2137.4874714164298</v>
      </c>
      <c r="K3" s="13">
        <v>4084.8017322774899</v>
      </c>
      <c r="L3" s="11">
        <f>AVERAGE(H3:K3)</f>
        <v>3385.7745978381572</v>
      </c>
      <c r="M3" s="11"/>
      <c r="N3" s="14">
        <v>4180.0974058461497</v>
      </c>
      <c r="O3" s="14">
        <v>1563.70651000924</v>
      </c>
      <c r="P3" s="15">
        <v>22745.885011025101</v>
      </c>
      <c r="Q3" s="15">
        <v>24756.421409863098</v>
      </c>
      <c r="R3" s="11">
        <f>AVERAGE(N3:Q3)</f>
        <v>13311.527584185897</v>
      </c>
      <c r="T3" s="14">
        <v>3515.2815627585696</v>
      </c>
      <c r="U3" s="15">
        <v>2918.4509275495702</v>
      </c>
      <c r="V3" s="15">
        <v>2889.4812453606401</v>
      </c>
      <c r="W3" s="15">
        <v>4199.6340867219496</v>
      </c>
      <c r="X3" s="11">
        <f>AVERAGE(T3:W3)</f>
        <v>3380.7119555976824</v>
      </c>
      <c r="Y3" s="17"/>
      <c r="Z3" s="14">
        <v>4066.87747616555</v>
      </c>
      <c r="AA3" s="14">
        <v>1692.15284941409</v>
      </c>
      <c r="AB3" s="14">
        <v>0</v>
      </c>
      <c r="AC3" s="14">
        <v>8560.2921459425397</v>
      </c>
      <c r="AD3" s="11">
        <f>AVERAGE(Z3:AC3)</f>
        <v>3579.8306178805451</v>
      </c>
      <c r="AE3" s="18"/>
      <c r="AF3" s="14">
        <v>2559.7809230541702</v>
      </c>
      <c r="AG3" s="14">
        <v>10849.646848410801</v>
      </c>
      <c r="AH3" s="14">
        <v>3945.1905886382201</v>
      </c>
      <c r="AI3" s="14">
        <v>1389.7917609295198</v>
      </c>
      <c r="AJ3" s="10">
        <f t="shared" ref="AJ3:AJ66" si="0">AVERAGE(AF3:AI3)</f>
        <v>4686.1025302581775</v>
      </c>
      <c r="AK3" s="8" t="s">
        <v>59</v>
      </c>
      <c r="AL3" s="14">
        <v>2984.9628730634199</v>
      </c>
      <c r="AM3" s="14">
        <v>9013.6962749198792</v>
      </c>
      <c r="AN3" s="10">
        <f>AVERAGE(AL3:AM3)</f>
        <v>5999.3295739916493</v>
      </c>
      <c r="AP3" s="14">
        <v>4201.7985268327102</v>
      </c>
    </row>
    <row r="4" spans="1:42">
      <c r="A4" s="8" t="s">
        <v>60</v>
      </c>
      <c r="B4" s="19">
        <v>11387.1804544185</v>
      </c>
      <c r="C4" s="10">
        <v>8821.4683197991199</v>
      </c>
      <c r="D4" s="10">
        <v>8821.4683197991199</v>
      </c>
      <c r="E4" s="10">
        <v>4718.0312022478402</v>
      </c>
      <c r="F4" s="10">
        <f t="shared" ref="F4:F67" si="1">AVERAGE(B4:E4)</f>
        <v>8437.0370740661438</v>
      </c>
      <c r="G4" s="12"/>
      <c r="H4" s="13">
        <v>8202.6575074786706</v>
      </c>
      <c r="I4" s="13">
        <v>6429.92971999369</v>
      </c>
      <c r="J4" s="13">
        <v>6833.4304211508297</v>
      </c>
      <c r="K4" s="13">
        <v>7462.2214285254195</v>
      </c>
      <c r="L4" s="10">
        <f t="shared" ref="L4:L67" si="2">AVERAGE(H4:K4)</f>
        <v>7232.0597692871524</v>
      </c>
      <c r="M4" s="10"/>
      <c r="N4" s="14">
        <v>4309.3299413781397</v>
      </c>
      <c r="O4" s="14">
        <v>6448.2012057292804</v>
      </c>
      <c r="P4" s="15">
        <v>12737.7828774137</v>
      </c>
      <c r="Q4" s="15">
        <v>5653.2088472775495</v>
      </c>
      <c r="R4" s="10">
        <f t="shared" ref="R4:R67" si="3">AVERAGE(N4:Q4)</f>
        <v>7287.1307179496671</v>
      </c>
      <c r="T4" s="14">
        <v>4831.9473989876697</v>
      </c>
      <c r="U4" s="15">
        <v>12034.712824579601</v>
      </c>
      <c r="V4" s="15">
        <v>4766.1006284757304</v>
      </c>
      <c r="W4" s="15">
        <v>7421.9496364978295</v>
      </c>
      <c r="X4" s="10">
        <f t="shared" ref="X4:X67" si="4">AVERAGE(T4:W4)</f>
        <v>7263.6776221352075</v>
      </c>
      <c r="Y4" s="17"/>
      <c r="Z4" s="14">
        <v>4776.0923147002995</v>
      </c>
      <c r="AA4" s="14">
        <v>5814.8923588639</v>
      </c>
      <c r="AB4" s="14">
        <v>8559.7455379903404</v>
      </c>
      <c r="AC4" s="14">
        <v>4706.6365104139904</v>
      </c>
      <c r="AD4" s="10">
        <f t="shared" ref="AD4:AD67" si="5">AVERAGE(Z4:AC4)</f>
        <v>5964.3416804921326</v>
      </c>
      <c r="AE4" s="18"/>
      <c r="AF4" s="14">
        <v>6137.6095994688794</v>
      </c>
      <c r="AG4" s="14">
        <v>4459.5934674107102</v>
      </c>
      <c r="AH4" s="14">
        <v>1807.62698169395</v>
      </c>
      <c r="AI4" s="14">
        <v>3808.3612887426598</v>
      </c>
      <c r="AJ4" s="10">
        <f t="shared" si="0"/>
        <v>4053.2978343290497</v>
      </c>
      <c r="AK4" s="8" t="s">
        <v>60</v>
      </c>
      <c r="AL4" s="14">
        <v>2453.8533124931801</v>
      </c>
      <c r="AM4" s="14">
        <v>882.13143371847696</v>
      </c>
      <c r="AN4" s="10">
        <f t="shared" ref="AN4:AN67" si="6">AVERAGE(AL4:AM4)</f>
        <v>1667.9923731058284</v>
      </c>
      <c r="AP4" s="14">
        <v>4813.0021972946206</v>
      </c>
    </row>
    <row r="5" spans="1:42">
      <c r="A5" s="8" t="s">
        <v>61</v>
      </c>
      <c r="B5" s="9">
        <v>1547.7866946976501</v>
      </c>
      <c r="C5" s="10">
        <v>2637.9008363852304</v>
      </c>
      <c r="D5" s="10">
        <v>2637.9008363852304</v>
      </c>
      <c r="E5" s="10">
        <v>1763.5525633765201</v>
      </c>
      <c r="F5" s="10">
        <f t="shared" si="1"/>
        <v>2146.7852327111577</v>
      </c>
      <c r="G5" s="12"/>
      <c r="H5" s="13">
        <v>3204.7061330046899</v>
      </c>
      <c r="I5" s="13">
        <v>2940.29101405643</v>
      </c>
      <c r="J5" s="13">
        <v>1464.3065188180299</v>
      </c>
      <c r="K5" s="13">
        <v>0</v>
      </c>
      <c r="L5" s="10">
        <f t="shared" si="2"/>
        <v>1902.3259164697874</v>
      </c>
      <c r="M5" s="10"/>
      <c r="N5" s="14">
        <v>5106.06835017916</v>
      </c>
      <c r="O5" s="14">
        <v>7527.7753304980097</v>
      </c>
      <c r="P5" s="15">
        <v>2744.1511530725697</v>
      </c>
      <c r="Q5" s="15">
        <v>8400.1218918839404</v>
      </c>
      <c r="R5" s="10">
        <f t="shared" si="3"/>
        <v>5944.5291814084194</v>
      </c>
      <c r="T5" s="14">
        <v>2202.4325683153102</v>
      </c>
      <c r="U5" s="15">
        <v>2998.96966078787</v>
      </c>
      <c r="V5" s="15">
        <v>2172.4191886323597</v>
      </c>
      <c r="W5" s="15">
        <v>1954.2601054546899</v>
      </c>
      <c r="X5" s="10">
        <f t="shared" si="4"/>
        <v>2332.0203807975572</v>
      </c>
      <c r="Y5" s="17"/>
      <c r="Z5" s="14">
        <v>0</v>
      </c>
      <c r="AA5" s="14">
        <v>0</v>
      </c>
      <c r="AB5" s="14">
        <v>1463.09506235348</v>
      </c>
      <c r="AC5" s="14">
        <v>1858.94389217092</v>
      </c>
      <c r="AD5" s="10">
        <f t="shared" si="5"/>
        <v>830.50973863109994</v>
      </c>
      <c r="AE5" s="18"/>
      <c r="AF5" s="14">
        <v>0</v>
      </c>
      <c r="AG5" s="14">
        <v>4078.5834898939897</v>
      </c>
      <c r="AH5" s="14">
        <v>2141.8334278682901</v>
      </c>
      <c r="AI5" s="14">
        <v>0</v>
      </c>
      <c r="AJ5" s="10">
        <f t="shared" si="0"/>
        <v>1555.10422944057</v>
      </c>
      <c r="AK5" s="8" t="s">
        <v>61</v>
      </c>
      <c r="AL5" s="14">
        <v>0</v>
      </c>
      <c r="AM5" s="14">
        <v>0</v>
      </c>
      <c r="AN5" s="10">
        <f t="shared" si="6"/>
        <v>0</v>
      </c>
      <c r="AP5" s="14">
        <v>1439.2414121435702</v>
      </c>
    </row>
    <row r="6" spans="1:42">
      <c r="A6" s="8" t="s">
        <v>62</v>
      </c>
      <c r="B6" s="9">
        <v>12130.583565667601</v>
      </c>
      <c r="C6" s="10">
        <v>14382.0633428254</v>
      </c>
      <c r="D6" s="10">
        <v>14382.0633428254</v>
      </c>
      <c r="E6" s="10">
        <v>8413.1608680690297</v>
      </c>
      <c r="F6" s="10">
        <f t="shared" si="1"/>
        <v>12326.967779846858</v>
      </c>
      <c r="G6" s="12"/>
      <c r="H6" s="13">
        <v>9552.2759748739609</v>
      </c>
      <c r="I6" s="13">
        <v>7668.6164943549993</v>
      </c>
      <c r="J6" s="13">
        <v>5987.6442709115499</v>
      </c>
      <c r="K6" s="13">
        <v>3814.1883897410999</v>
      </c>
      <c r="L6" s="10">
        <f t="shared" si="2"/>
        <v>6755.681282470402</v>
      </c>
      <c r="M6" s="10"/>
      <c r="N6" s="14">
        <v>4391.0671908022705</v>
      </c>
      <c r="O6" s="14">
        <v>3832.79604902645</v>
      </c>
      <c r="P6" s="15">
        <v>1769.9163919000898</v>
      </c>
      <c r="Q6" s="15">
        <v>2167.1566325721301</v>
      </c>
      <c r="R6" s="10">
        <f t="shared" si="3"/>
        <v>3040.2340660752352</v>
      </c>
      <c r="T6" s="14">
        <v>13129.5930643557</v>
      </c>
      <c r="U6" s="15">
        <v>12262.9813343646</v>
      </c>
      <c r="V6" s="15">
        <v>14569.505038457699</v>
      </c>
      <c r="W6" s="15">
        <v>14285.1482127077</v>
      </c>
      <c r="X6" s="10">
        <f t="shared" si="4"/>
        <v>13561.806912471424</v>
      </c>
      <c r="Y6" s="17"/>
      <c r="Z6" s="14">
        <v>23598.449195361503</v>
      </c>
      <c r="AA6" s="14">
        <v>23700.745500947502</v>
      </c>
      <c r="AB6" s="14">
        <v>21805.2564463567</v>
      </c>
      <c r="AC6" s="14">
        <v>25578.184934927802</v>
      </c>
      <c r="AD6" s="10">
        <f t="shared" si="5"/>
        <v>23670.659019398376</v>
      </c>
      <c r="AE6" s="18"/>
      <c r="AF6" s="14">
        <v>69016.979593038006</v>
      </c>
      <c r="AG6" s="14">
        <v>50907.623861613502</v>
      </c>
      <c r="AH6" s="14">
        <v>82886.092228391397</v>
      </c>
      <c r="AI6" s="14">
        <v>95382.396512759704</v>
      </c>
      <c r="AJ6" s="10">
        <f t="shared" si="0"/>
        <v>74548.27304895065</v>
      </c>
      <c r="AK6" s="8" t="s">
        <v>62</v>
      </c>
      <c r="AL6" s="14">
        <v>10033.965252074999</v>
      </c>
      <c r="AM6" s="14">
        <v>6312.4120704782808</v>
      </c>
      <c r="AN6" s="10">
        <f t="shared" si="6"/>
        <v>8173.1886612766393</v>
      </c>
      <c r="AP6" s="14">
        <v>14712.8785625364</v>
      </c>
    </row>
    <row r="7" spans="1:42">
      <c r="A7" s="8" t="s">
        <v>63</v>
      </c>
      <c r="B7" s="9">
        <v>1608.5147440871899</v>
      </c>
      <c r="C7" s="10">
        <v>0</v>
      </c>
      <c r="D7" s="10">
        <v>0</v>
      </c>
      <c r="E7" s="10">
        <v>3665.4925512433501</v>
      </c>
      <c r="F7" s="10">
        <f t="shared" si="1"/>
        <v>1318.501823832635</v>
      </c>
      <c r="G7" s="12"/>
      <c r="H7" s="13">
        <v>0</v>
      </c>
      <c r="I7" s="13">
        <v>0</v>
      </c>
      <c r="J7" s="13">
        <v>0</v>
      </c>
      <c r="K7" s="13">
        <v>0</v>
      </c>
      <c r="L7" s="10">
        <f t="shared" si="2"/>
        <v>0</v>
      </c>
      <c r="M7" s="10"/>
      <c r="N7" s="14">
        <v>2231.9785695702703</v>
      </c>
      <c r="O7" s="14">
        <v>5009.6814699440993</v>
      </c>
      <c r="P7" s="15">
        <v>5397.8888752969197</v>
      </c>
      <c r="Q7" s="15">
        <v>11015.652802888</v>
      </c>
      <c r="R7" s="10">
        <f t="shared" si="3"/>
        <v>5913.8004294248221</v>
      </c>
      <c r="T7" s="14">
        <v>0</v>
      </c>
      <c r="U7" s="15">
        <v>0</v>
      </c>
      <c r="V7" s="15">
        <v>0</v>
      </c>
      <c r="W7" s="15">
        <v>0</v>
      </c>
      <c r="X7" s="10">
        <f t="shared" si="4"/>
        <v>0</v>
      </c>
      <c r="Y7" s="17"/>
      <c r="Z7" s="14">
        <v>0</v>
      </c>
      <c r="AA7" s="14">
        <v>0</v>
      </c>
      <c r="AB7" s="14">
        <v>0</v>
      </c>
      <c r="AC7" s="14">
        <v>0</v>
      </c>
      <c r="AD7" s="10">
        <f t="shared" si="5"/>
        <v>0</v>
      </c>
      <c r="AE7" s="18"/>
      <c r="AF7" s="14">
        <v>1366.8045522243499</v>
      </c>
      <c r="AG7" s="14">
        <v>0</v>
      </c>
      <c r="AH7" s="14">
        <v>0</v>
      </c>
      <c r="AI7" s="14">
        <v>2968.33793606979</v>
      </c>
      <c r="AJ7" s="10">
        <f t="shared" si="0"/>
        <v>1083.785622073535</v>
      </c>
      <c r="AK7" s="8" t="s">
        <v>63</v>
      </c>
      <c r="AL7" s="14">
        <v>0</v>
      </c>
      <c r="AM7" s="14">
        <v>0</v>
      </c>
      <c r="AN7" s="10">
        <f t="shared" si="6"/>
        <v>0</v>
      </c>
      <c r="AP7" s="14">
        <v>2991.42128519981</v>
      </c>
    </row>
    <row r="8" spans="1:42">
      <c r="A8" s="8" t="s">
        <v>64</v>
      </c>
      <c r="B8" s="9">
        <v>9174.22562996753</v>
      </c>
      <c r="C8" s="10">
        <v>10867.204642017701</v>
      </c>
      <c r="D8" s="10">
        <v>10867.204642017701</v>
      </c>
      <c r="E8" s="10">
        <v>13937.5183778229</v>
      </c>
      <c r="F8" s="10">
        <f t="shared" si="1"/>
        <v>11211.538322956458</v>
      </c>
      <c r="G8" s="12"/>
      <c r="H8" s="13">
        <v>1153.87809283672</v>
      </c>
      <c r="I8" s="13">
        <v>1103.70844146784</v>
      </c>
      <c r="J8" s="13">
        <v>5027.01440325367</v>
      </c>
      <c r="K8" s="13">
        <v>3842.7092401130403</v>
      </c>
      <c r="L8" s="10">
        <f t="shared" si="2"/>
        <v>2781.8275444178175</v>
      </c>
      <c r="M8" s="10"/>
      <c r="N8" s="14">
        <v>115986.04351197499</v>
      </c>
      <c r="O8" s="14">
        <v>149214.08920168798</v>
      </c>
      <c r="P8" s="15">
        <v>114026.17239496599</v>
      </c>
      <c r="Q8" s="15">
        <v>99128.936042208501</v>
      </c>
      <c r="R8" s="10">
        <f t="shared" si="3"/>
        <v>119588.81028770938</v>
      </c>
      <c r="T8" s="14">
        <v>6344.0167954406197</v>
      </c>
      <c r="U8" s="15">
        <v>10295.565502139802</v>
      </c>
      <c r="V8" s="15">
        <v>2346.5866817598799</v>
      </c>
      <c r="W8" s="15">
        <v>1693.1725140978399</v>
      </c>
      <c r="X8" s="10">
        <f t="shared" si="4"/>
        <v>5169.8353733595359</v>
      </c>
      <c r="Y8" s="17"/>
      <c r="Z8" s="14">
        <v>1572.7457319366899</v>
      </c>
      <c r="AA8" s="14">
        <v>3435.5503659287001</v>
      </c>
      <c r="AB8" s="15">
        <v>5492.0766797217002</v>
      </c>
      <c r="AC8" s="15">
        <v>3221.18094176776</v>
      </c>
      <c r="AD8" s="10">
        <f t="shared" si="5"/>
        <v>3430.3884298387125</v>
      </c>
      <c r="AE8" s="17"/>
      <c r="AF8" s="15">
        <v>3464.7210071048798</v>
      </c>
      <c r="AG8" s="15">
        <v>5874.0963364172903</v>
      </c>
      <c r="AH8" s="15">
        <v>3559.9360831703098</v>
      </c>
      <c r="AI8" s="15">
        <v>7524.4575287303296</v>
      </c>
      <c r="AJ8" s="10">
        <f t="shared" si="0"/>
        <v>5105.802738855703</v>
      </c>
      <c r="AK8" s="8" t="s">
        <v>64</v>
      </c>
      <c r="AL8" s="14">
        <v>0</v>
      </c>
      <c r="AM8" s="14">
        <v>1742.8914970312701</v>
      </c>
      <c r="AN8" s="10">
        <f t="shared" si="6"/>
        <v>871.44574851563505</v>
      </c>
      <c r="AP8" s="15">
        <v>6635.10019203707</v>
      </c>
    </row>
    <row r="9" spans="1:42">
      <c r="A9" s="8" t="s">
        <v>65</v>
      </c>
      <c r="B9" s="9">
        <v>0</v>
      </c>
      <c r="C9" s="10">
        <v>0</v>
      </c>
      <c r="D9" s="10">
        <v>0</v>
      </c>
      <c r="E9" s="10">
        <v>0</v>
      </c>
      <c r="F9" s="10">
        <f t="shared" si="1"/>
        <v>0</v>
      </c>
      <c r="G9" s="12"/>
      <c r="H9" s="13">
        <v>0</v>
      </c>
      <c r="I9" s="13">
        <v>1367.8165981782201</v>
      </c>
      <c r="J9" s="13">
        <v>2491.97468523728</v>
      </c>
      <c r="K9" s="13">
        <v>0</v>
      </c>
      <c r="L9" s="10">
        <f t="shared" si="2"/>
        <v>964.9478208538751</v>
      </c>
      <c r="M9" s="10"/>
      <c r="N9" s="14">
        <v>0</v>
      </c>
      <c r="O9" s="14">
        <v>0</v>
      </c>
      <c r="P9" s="15">
        <v>1473.2294184637901</v>
      </c>
      <c r="Q9" s="15">
        <v>0</v>
      </c>
      <c r="R9" s="10">
        <f t="shared" si="3"/>
        <v>368.30735461594753</v>
      </c>
      <c r="T9" s="14">
        <v>12294.7986124159</v>
      </c>
      <c r="U9" s="15">
        <v>22966.574082656298</v>
      </c>
      <c r="V9" s="15">
        <v>5053.0219801487992</v>
      </c>
      <c r="W9" s="15">
        <v>10491.672353625201</v>
      </c>
      <c r="X9" s="10">
        <f t="shared" si="4"/>
        <v>12701.51675721155</v>
      </c>
      <c r="Y9" s="17"/>
      <c r="Z9" s="14">
        <v>0</v>
      </c>
      <c r="AA9" s="14">
        <v>0</v>
      </c>
      <c r="AB9" s="15">
        <v>0</v>
      </c>
      <c r="AC9" s="15">
        <v>997.99561921120392</v>
      </c>
      <c r="AD9" s="10">
        <f t="shared" si="5"/>
        <v>249.49890480280098</v>
      </c>
      <c r="AE9" s="17"/>
      <c r="AF9" s="15">
        <v>1119.1134472084</v>
      </c>
      <c r="AG9" s="15">
        <v>1897.3476325515901</v>
      </c>
      <c r="AH9" s="15">
        <v>0</v>
      </c>
      <c r="AI9" s="15">
        <v>0</v>
      </c>
      <c r="AJ9" s="10">
        <f t="shared" si="0"/>
        <v>754.11526993999746</v>
      </c>
      <c r="AK9" s="8" t="s">
        <v>65</v>
      </c>
      <c r="AL9" s="14">
        <v>1043.99937059532</v>
      </c>
      <c r="AM9" s="14">
        <v>0</v>
      </c>
      <c r="AN9" s="10">
        <f t="shared" si="6"/>
        <v>521.99968529765999</v>
      </c>
      <c r="AP9" s="15">
        <v>0</v>
      </c>
    </row>
    <row r="10" spans="1:42">
      <c r="A10" s="8" t="s">
        <v>67</v>
      </c>
      <c r="B10" s="9">
        <v>249.53002818925802</v>
      </c>
      <c r="C10" s="10">
        <v>0</v>
      </c>
      <c r="D10" s="10">
        <v>0</v>
      </c>
      <c r="E10" s="10">
        <v>852.94567208799697</v>
      </c>
      <c r="F10" s="10">
        <f t="shared" si="1"/>
        <v>275.61892506931372</v>
      </c>
      <c r="G10" s="12"/>
      <c r="H10" s="13">
        <v>282.45927251102603</v>
      </c>
      <c r="I10" s="13">
        <v>259.15401485577303</v>
      </c>
      <c r="J10" s="13">
        <v>0</v>
      </c>
      <c r="K10" s="13">
        <v>0</v>
      </c>
      <c r="L10" s="10">
        <f t="shared" si="2"/>
        <v>135.40332184169978</v>
      </c>
      <c r="M10" s="10"/>
      <c r="N10" s="14">
        <v>346.24841172888699</v>
      </c>
      <c r="O10" s="14">
        <v>518.10361619190405</v>
      </c>
      <c r="P10" s="15">
        <v>0</v>
      </c>
      <c r="Q10" s="15">
        <v>0</v>
      </c>
      <c r="R10" s="10">
        <f t="shared" si="3"/>
        <v>216.08800698019775</v>
      </c>
      <c r="T10" s="14">
        <v>1164.7198997637799</v>
      </c>
      <c r="U10" s="15">
        <v>2417.4293090861202</v>
      </c>
      <c r="V10" s="15">
        <v>574.42391109487107</v>
      </c>
      <c r="W10" s="15">
        <v>1987.80963516207</v>
      </c>
      <c r="X10" s="10">
        <f t="shared" si="4"/>
        <v>1536.0956887767102</v>
      </c>
      <c r="Y10" s="17"/>
      <c r="Z10" s="14">
        <v>3657.44689272816</v>
      </c>
      <c r="AA10" s="14">
        <v>2522.97811110066</v>
      </c>
      <c r="AB10" s="15">
        <v>1031.64471193336</v>
      </c>
      <c r="AC10" s="15">
        <v>1890.85709203652</v>
      </c>
      <c r="AD10" s="10">
        <f t="shared" si="5"/>
        <v>2275.731701949675</v>
      </c>
      <c r="AE10" s="17"/>
      <c r="AF10" s="15">
        <v>636.10006628685289</v>
      </c>
      <c r="AG10" s="15">
        <v>718.96372248696991</v>
      </c>
      <c r="AH10" s="15">
        <v>435.72062008994396</v>
      </c>
      <c r="AI10" s="15">
        <v>460.48036027364498</v>
      </c>
      <c r="AJ10" s="10">
        <f t="shared" si="0"/>
        <v>562.81619228435295</v>
      </c>
      <c r="AK10" s="8" t="s">
        <v>67</v>
      </c>
      <c r="AL10" s="14">
        <v>989.009157942044</v>
      </c>
      <c r="AM10" s="14">
        <v>639.96690903477804</v>
      </c>
      <c r="AN10" s="10">
        <f t="shared" si="6"/>
        <v>814.48803348841102</v>
      </c>
      <c r="AP10" s="15">
        <v>928.12259305145994</v>
      </c>
    </row>
    <row r="11" spans="1:42">
      <c r="A11" s="8" t="s">
        <v>66</v>
      </c>
      <c r="B11" s="9">
        <v>3366.7375355288996</v>
      </c>
      <c r="C11" s="10">
        <v>3836.15893569115</v>
      </c>
      <c r="D11" s="10">
        <v>3836.15893569115</v>
      </c>
      <c r="E11" s="10">
        <v>1434.1663436079</v>
      </c>
      <c r="F11" s="10">
        <f t="shared" si="1"/>
        <v>3118.305437629775</v>
      </c>
      <c r="G11" s="12"/>
      <c r="H11" s="13">
        <v>4246.4988001276397</v>
      </c>
      <c r="I11" s="13">
        <v>3492.1752895654399</v>
      </c>
      <c r="J11" s="13">
        <v>5678.5683113619098</v>
      </c>
      <c r="K11" s="13">
        <v>8138.9339067340306</v>
      </c>
      <c r="L11" s="10">
        <f t="shared" si="2"/>
        <v>5389.0440769472552</v>
      </c>
      <c r="M11" s="10"/>
      <c r="N11" s="14">
        <v>9369.910972959</v>
      </c>
      <c r="O11" s="14">
        <v>10125.9352345718</v>
      </c>
      <c r="P11" s="15">
        <v>5874.9430305515407</v>
      </c>
      <c r="Q11" s="15">
        <v>5172.0018355775801</v>
      </c>
      <c r="R11" s="10">
        <f t="shared" si="3"/>
        <v>7635.6977684149797</v>
      </c>
      <c r="T11" s="14">
        <v>14008.3392918563</v>
      </c>
      <c r="U11" s="15">
        <v>10176.231636394699</v>
      </c>
      <c r="V11" s="15">
        <v>17847.529723221</v>
      </c>
      <c r="W11" s="15">
        <v>6394.2681245380491</v>
      </c>
      <c r="X11" s="10">
        <f t="shared" si="4"/>
        <v>12106.592194002513</v>
      </c>
      <c r="Y11" s="17"/>
      <c r="Z11" s="14">
        <v>43988.9084282603</v>
      </c>
      <c r="AA11" s="14">
        <v>12643.502461189999</v>
      </c>
      <c r="AB11" s="15">
        <v>32570.5146236447</v>
      </c>
      <c r="AC11" s="15">
        <v>6253.9809943436894</v>
      </c>
      <c r="AD11" s="10">
        <f t="shared" si="5"/>
        <v>23864.226626859672</v>
      </c>
      <c r="AE11" s="17"/>
      <c r="AF11" s="15">
        <v>55466.224339398097</v>
      </c>
      <c r="AG11" s="15">
        <v>34588.531595196699</v>
      </c>
      <c r="AH11" s="15">
        <v>16172.3105226471</v>
      </c>
      <c r="AI11" s="15">
        <v>29076.061040601104</v>
      </c>
      <c r="AJ11" s="10">
        <f t="shared" si="0"/>
        <v>33825.78187446075</v>
      </c>
      <c r="AK11" s="8" t="s">
        <v>66</v>
      </c>
      <c r="AL11" s="14">
        <v>181399.177358204</v>
      </c>
      <c r="AM11" s="14">
        <v>188577.01596656599</v>
      </c>
      <c r="AN11" s="10">
        <f t="shared" si="6"/>
        <v>184988.09666238498</v>
      </c>
      <c r="AP11" s="15">
        <v>26511.488687134501</v>
      </c>
    </row>
    <row r="12" spans="1:42">
      <c r="A12" s="8" t="s">
        <v>68</v>
      </c>
      <c r="B12" s="9">
        <v>36941.904694578501</v>
      </c>
      <c r="C12" s="10">
        <v>33783.564050544301</v>
      </c>
      <c r="D12" s="10">
        <v>33783.564050544301</v>
      </c>
      <c r="E12" s="10">
        <v>22585.796311803202</v>
      </c>
      <c r="F12" s="10">
        <f t="shared" si="1"/>
        <v>31773.707276867579</v>
      </c>
      <c r="G12" s="12"/>
      <c r="H12" s="13">
        <v>26518.062836841</v>
      </c>
      <c r="I12" s="13">
        <v>21522.7810957072</v>
      </c>
      <c r="J12" s="13">
        <v>31539.734829948698</v>
      </c>
      <c r="K12" s="13">
        <v>30951.187653776098</v>
      </c>
      <c r="L12" s="10">
        <f t="shared" si="2"/>
        <v>27632.941604068252</v>
      </c>
      <c r="M12" s="10"/>
      <c r="N12" s="14">
        <v>16253.3824040501</v>
      </c>
      <c r="O12" s="14">
        <v>26191.312984217897</v>
      </c>
      <c r="P12" s="15">
        <v>36284.034096670403</v>
      </c>
      <c r="Q12" s="15">
        <v>33320.720194298003</v>
      </c>
      <c r="R12" s="10">
        <f t="shared" si="3"/>
        <v>28012.362419809102</v>
      </c>
      <c r="T12" s="14">
        <v>18224.5244389168</v>
      </c>
      <c r="U12" s="15">
        <v>29678.729903125197</v>
      </c>
      <c r="V12" s="15">
        <v>17976.171967474398</v>
      </c>
      <c r="W12" s="15">
        <v>20815.430649857899</v>
      </c>
      <c r="X12" s="10">
        <f t="shared" si="4"/>
        <v>21673.714239843572</v>
      </c>
      <c r="Y12" s="17"/>
      <c r="Z12" s="14">
        <v>40314.8485408501</v>
      </c>
      <c r="AA12" s="14">
        <v>30367.206249417701</v>
      </c>
      <c r="AB12" s="15">
        <v>27938.5608271895</v>
      </c>
      <c r="AC12" s="15">
        <v>27993.3693720025</v>
      </c>
      <c r="AD12" s="10">
        <f t="shared" si="5"/>
        <v>31653.496247364954</v>
      </c>
      <c r="AE12" s="17"/>
      <c r="AF12" s="15">
        <v>29093.7963069135</v>
      </c>
      <c r="AG12" s="15">
        <v>41537.425094034501</v>
      </c>
      <c r="AH12" s="15">
        <v>69226.663523222291</v>
      </c>
      <c r="AI12" s="15">
        <v>51544.866250805702</v>
      </c>
      <c r="AJ12" s="10">
        <f t="shared" si="0"/>
        <v>47850.687793744</v>
      </c>
      <c r="AK12" s="8" t="s">
        <v>68</v>
      </c>
      <c r="AL12" s="14">
        <v>26426.804017132101</v>
      </c>
      <c r="AM12" s="14">
        <v>29270.6570576374</v>
      </c>
      <c r="AN12" s="10">
        <f t="shared" si="6"/>
        <v>27848.730537384748</v>
      </c>
      <c r="AP12" s="15">
        <v>24297.185113319203</v>
      </c>
    </row>
    <row r="13" spans="1:42">
      <c r="A13" s="8" t="s">
        <v>69</v>
      </c>
      <c r="B13" s="9">
        <v>30910.848827891201</v>
      </c>
      <c r="C13" s="10">
        <v>21072.6075513654</v>
      </c>
      <c r="D13" s="10">
        <v>21072.6075513654</v>
      </c>
      <c r="E13" s="10">
        <v>12326.968183446701</v>
      </c>
      <c r="F13" s="10">
        <f t="shared" si="1"/>
        <v>21345.758028517179</v>
      </c>
      <c r="G13" s="12"/>
      <c r="H13" s="13">
        <v>61232.501306432096</v>
      </c>
      <c r="I13" s="13">
        <v>51364.8518182966</v>
      </c>
      <c r="J13" s="13">
        <v>39478.949363319298</v>
      </c>
      <c r="K13" s="13">
        <v>61474.061449251603</v>
      </c>
      <c r="L13" s="10">
        <f t="shared" si="2"/>
        <v>53387.590984324896</v>
      </c>
      <c r="M13" s="10"/>
      <c r="N13" s="14">
        <v>66482.540012313504</v>
      </c>
      <c r="O13" s="14">
        <v>67389.779928218602</v>
      </c>
      <c r="P13" s="15">
        <v>36305.955335249804</v>
      </c>
      <c r="Q13" s="15">
        <v>23285.673803146998</v>
      </c>
      <c r="R13" s="10">
        <f t="shared" si="3"/>
        <v>48365.987269732221</v>
      </c>
      <c r="T13" s="14">
        <v>4809.3718432327696</v>
      </c>
      <c r="U13" s="15">
        <v>14973.106136268099</v>
      </c>
      <c r="V13" s="15">
        <v>8301.7072570912496</v>
      </c>
      <c r="W13" s="15">
        <v>4924.8488109428699</v>
      </c>
      <c r="X13" s="10">
        <f t="shared" si="4"/>
        <v>8252.2585118837469</v>
      </c>
      <c r="Y13" s="17"/>
      <c r="Z13" s="14">
        <v>175266.89078771198</v>
      </c>
      <c r="AA13" s="14">
        <v>97233.768951736405</v>
      </c>
      <c r="AB13" s="15">
        <v>119809.028970149</v>
      </c>
      <c r="AC13" s="15">
        <v>89008.282079171098</v>
      </c>
      <c r="AD13" s="10">
        <f t="shared" si="5"/>
        <v>120329.49269719212</v>
      </c>
      <c r="AE13" s="17"/>
      <c r="AF13" s="15">
        <v>26265.900916597398</v>
      </c>
      <c r="AG13" s="15">
        <v>28945.326570255402</v>
      </c>
      <c r="AH13" s="15">
        <v>35084.0390062273</v>
      </c>
      <c r="AI13" s="15">
        <v>51338.329968255995</v>
      </c>
      <c r="AJ13" s="10">
        <f t="shared" si="0"/>
        <v>35408.399115334025</v>
      </c>
      <c r="AK13" s="8" t="s">
        <v>69</v>
      </c>
      <c r="AL13" s="14">
        <v>139666.83121596</v>
      </c>
      <c r="AM13" s="14">
        <v>109666.11937494701</v>
      </c>
      <c r="AN13" s="10">
        <f t="shared" si="6"/>
        <v>124666.47529545351</v>
      </c>
      <c r="AP13" s="15">
        <v>21557.318203155701</v>
      </c>
    </row>
    <row r="14" spans="1:42">
      <c r="A14" s="8" t="s">
        <v>70</v>
      </c>
      <c r="B14" s="9">
        <v>143163.634624244</v>
      </c>
      <c r="C14" s="10">
        <v>131860.86821345601</v>
      </c>
      <c r="D14" s="10">
        <v>131860.86821345601</v>
      </c>
      <c r="E14" s="10">
        <v>85378.253057747206</v>
      </c>
      <c r="F14" s="10">
        <f t="shared" si="1"/>
        <v>123065.90602722581</v>
      </c>
      <c r="G14" s="12"/>
      <c r="H14" s="13">
        <v>405485.379960094</v>
      </c>
      <c r="I14" s="13">
        <v>397970.26529566897</v>
      </c>
      <c r="J14" s="13">
        <v>358489.23997335701</v>
      </c>
      <c r="K14" s="13">
        <v>404221.31282001798</v>
      </c>
      <c r="L14" s="10">
        <f t="shared" si="2"/>
        <v>391541.54951228452</v>
      </c>
      <c r="M14" s="10"/>
      <c r="N14" s="14">
        <v>283187.86202370096</v>
      </c>
      <c r="O14" s="14">
        <v>291561.10734722303</v>
      </c>
      <c r="P14" s="15">
        <v>235786.31276403301</v>
      </c>
      <c r="Q14" s="15">
        <v>251992.13439461601</v>
      </c>
      <c r="R14" s="10">
        <f t="shared" si="3"/>
        <v>265631.85413239326</v>
      </c>
      <c r="T14" s="14">
        <v>298574.58165834501</v>
      </c>
      <c r="U14" s="15">
        <v>296278.09127759998</v>
      </c>
      <c r="V14" s="15">
        <v>312269.63466150698</v>
      </c>
      <c r="W14" s="15">
        <v>356215.56236155203</v>
      </c>
      <c r="X14" s="10">
        <f t="shared" si="4"/>
        <v>315834.467489751</v>
      </c>
      <c r="Y14" s="17"/>
      <c r="Z14" s="14">
        <v>497224.05753746995</v>
      </c>
      <c r="AA14" s="14">
        <v>525622.84310670593</v>
      </c>
      <c r="AB14" s="15">
        <v>372763.95380968897</v>
      </c>
      <c r="AC14" s="15">
        <v>534575.81155821704</v>
      </c>
      <c r="AD14" s="10">
        <f t="shared" si="5"/>
        <v>482546.6665030205</v>
      </c>
      <c r="AE14" s="17"/>
      <c r="AF14" s="15">
        <v>438977.313288067</v>
      </c>
      <c r="AG14" s="15">
        <v>504646.03349309898</v>
      </c>
      <c r="AH14" s="15">
        <v>357428.70543114597</v>
      </c>
      <c r="AI14" s="15">
        <v>356379.25204028201</v>
      </c>
      <c r="AJ14" s="10">
        <f t="shared" si="0"/>
        <v>414357.82606314844</v>
      </c>
      <c r="AK14" s="8" t="s">
        <v>70</v>
      </c>
      <c r="AL14" s="14">
        <v>240492.584293983</v>
      </c>
      <c r="AM14" s="14">
        <v>256237.922278916</v>
      </c>
      <c r="AN14" s="10">
        <f t="shared" si="6"/>
        <v>248365.2532864495</v>
      </c>
      <c r="AP14" s="15">
        <v>198269.28274357301</v>
      </c>
    </row>
    <row r="15" spans="1:42">
      <c r="A15" s="8" t="s">
        <v>71</v>
      </c>
      <c r="B15" s="9">
        <v>236662.93165227899</v>
      </c>
      <c r="C15" s="10">
        <v>278365.44816256699</v>
      </c>
      <c r="D15" s="10">
        <v>278365.44816256699</v>
      </c>
      <c r="E15" s="10">
        <v>38368.465701575595</v>
      </c>
      <c r="F15" s="10">
        <f t="shared" si="1"/>
        <v>207940.57341974715</v>
      </c>
      <c r="G15" s="12"/>
      <c r="H15" s="13">
        <v>227647.15756720398</v>
      </c>
      <c r="I15" s="13">
        <v>196170.944775554</v>
      </c>
      <c r="J15" s="13">
        <v>281712.629531382</v>
      </c>
      <c r="K15" s="13">
        <v>287259.873314892</v>
      </c>
      <c r="L15" s="10">
        <f t="shared" si="2"/>
        <v>248197.65129725798</v>
      </c>
      <c r="M15" s="10"/>
      <c r="N15" s="14">
        <v>158800.854697528</v>
      </c>
      <c r="O15" s="14">
        <v>139572.48763401801</v>
      </c>
      <c r="P15" s="15">
        <v>114344.716670871</v>
      </c>
      <c r="Q15" s="15">
        <v>55166.061701450599</v>
      </c>
      <c r="R15" s="10">
        <f t="shared" si="3"/>
        <v>116971.03017596691</v>
      </c>
      <c r="T15" s="14">
        <v>119282.615307809</v>
      </c>
      <c r="U15" s="15">
        <v>96877.765588411596</v>
      </c>
      <c r="V15" s="15">
        <v>166288.33397344098</v>
      </c>
      <c r="W15" s="15">
        <v>176139.06582507901</v>
      </c>
      <c r="X15" s="10">
        <f t="shared" si="4"/>
        <v>139646.94517368515</v>
      </c>
      <c r="Y15" s="17"/>
      <c r="Z15" s="14">
        <v>45842.793980764698</v>
      </c>
      <c r="AA15" s="14">
        <v>82383.972534469693</v>
      </c>
      <c r="AB15" s="15">
        <v>65459.523806053396</v>
      </c>
      <c r="AC15" s="15">
        <v>97428.189710491395</v>
      </c>
      <c r="AD15" s="10">
        <f t="shared" si="5"/>
        <v>72778.620007944788</v>
      </c>
      <c r="AE15" s="17"/>
      <c r="AF15" s="15">
        <v>114239.78506895799</v>
      </c>
      <c r="AG15" s="15">
        <v>85609.829581906597</v>
      </c>
      <c r="AH15" s="15">
        <v>128050.084526016</v>
      </c>
      <c r="AI15" s="15">
        <v>207090.56202487199</v>
      </c>
      <c r="AJ15" s="10">
        <f t="shared" si="0"/>
        <v>133747.56530043815</v>
      </c>
      <c r="AK15" s="8" t="s">
        <v>71</v>
      </c>
      <c r="AL15" s="14">
        <v>156775.477408398</v>
      </c>
      <c r="AM15" s="14">
        <v>156728.51864504401</v>
      </c>
      <c r="AN15" s="10">
        <f t="shared" si="6"/>
        <v>156751.998026721</v>
      </c>
      <c r="AP15" s="15">
        <v>111582.71640332502</v>
      </c>
    </row>
    <row r="16" spans="1:42">
      <c r="A16" s="8" t="s">
        <v>270</v>
      </c>
      <c r="B16" s="9">
        <v>0</v>
      </c>
      <c r="C16" s="10">
        <v>2773.4875969322597</v>
      </c>
      <c r="D16" s="10">
        <v>2773.4875969322597</v>
      </c>
      <c r="E16" s="10">
        <v>3708.3965353037001</v>
      </c>
      <c r="F16" s="10">
        <f t="shared" si="1"/>
        <v>2313.8429322920547</v>
      </c>
      <c r="G16" s="12"/>
      <c r="H16" s="13">
        <v>0</v>
      </c>
      <c r="I16" s="13">
        <v>1690.1062088431202</v>
      </c>
      <c r="J16" s="13">
        <v>1539.5711286911201</v>
      </c>
      <c r="K16" s="13">
        <v>0</v>
      </c>
      <c r="L16" s="10">
        <f t="shared" si="2"/>
        <v>807.41933438356</v>
      </c>
      <c r="M16" s="10"/>
      <c r="N16" s="14">
        <v>0</v>
      </c>
      <c r="O16" s="14">
        <v>0</v>
      </c>
      <c r="P16" s="15">
        <v>1820.35675726722</v>
      </c>
      <c r="Q16" s="15">
        <v>0</v>
      </c>
      <c r="R16" s="10">
        <f t="shared" si="3"/>
        <v>455.089189316805</v>
      </c>
      <c r="T16" s="14">
        <v>0</v>
      </c>
      <c r="U16" s="15">
        <v>0</v>
      </c>
      <c r="V16" s="15">
        <v>1248.72644964898</v>
      </c>
      <c r="W16" s="15">
        <v>0</v>
      </c>
      <c r="X16" s="10">
        <f t="shared" si="4"/>
        <v>312.18161241224499</v>
      </c>
      <c r="Y16" s="17"/>
      <c r="Z16" s="14">
        <v>0</v>
      </c>
      <c r="AA16" s="14">
        <v>1828.2139945578199</v>
      </c>
      <c r="AB16" s="15">
        <v>0</v>
      </c>
      <c r="AC16" s="15">
        <v>0</v>
      </c>
      <c r="AD16" s="10">
        <f t="shared" si="5"/>
        <v>457.05349863945497</v>
      </c>
      <c r="AE16" s="17"/>
      <c r="AF16" s="15">
        <v>0</v>
      </c>
      <c r="AG16" s="15">
        <v>0</v>
      </c>
      <c r="AH16" s="15">
        <v>0</v>
      </c>
      <c r="AI16" s="15">
        <v>0</v>
      </c>
      <c r="AJ16" s="10">
        <f t="shared" si="0"/>
        <v>0</v>
      </c>
      <c r="AK16" s="8" t="s">
        <v>270</v>
      </c>
      <c r="AL16" s="14">
        <v>1289.9900619875098</v>
      </c>
      <c r="AM16" s="14">
        <v>0</v>
      </c>
      <c r="AN16" s="10">
        <f t="shared" si="6"/>
        <v>644.99503099375488</v>
      </c>
      <c r="AP16" s="15">
        <v>6052.8707531574901</v>
      </c>
    </row>
    <row r="17" spans="1:42">
      <c r="A17" s="8" t="s">
        <v>271</v>
      </c>
      <c r="B17" s="9">
        <v>1624.8614386409299</v>
      </c>
      <c r="C17" s="10">
        <v>2769.2597194979103</v>
      </c>
      <c r="D17" s="10">
        <v>2769.2597194979103</v>
      </c>
      <c r="E17" s="10">
        <v>1851.3717459023801</v>
      </c>
      <c r="F17" s="10">
        <f t="shared" si="1"/>
        <v>2253.6881558847826</v>
      </c>
      <c r="G17" s="12"/>
      <c r="H17" s="13">
        <v>1839.28637054309</v>
      </c>
      <c r="I17" s="13">
        <v>0</v>
      </c>
      <c r="J17" s="13">
        <v>0</v>
      </c>
      <c r="K17" s="13">
        <v>0</v>
      </c>
      <c r="L17" s="10">
        <f t="shared" si="2"/>
        <v>459.8215926357725</v>
      </c>
      <c r="M17" s="10"/>
      <c r="N17" s="14">
        <v>0</v>
      </c>
      <c r="O17" s="14">
        <v>1686.86428899879</v>
      </c>
      <c r="P17" s="15">
        <v>0</v>
      </c>
      <c r="Q17" s="15">
        <v>0</v>
      </c>
      <c r="R17" s="10">
        <f t="shared" si="3"/>
        <v>421.7160722496975</v>
      </c>
      <c r="T17" s="14">
        <v>0</v>
      </c>
      <c r="U17" s="15">
        <v>0</v>
      </c>
      <c r="V17" s="15">
        <v>1246.82290323183</v>
      </c>
      <c r="W17" s="15">
        <v>2588.7988287197099</v>
      </c>
      <c r="X17" s="10">
        <f t="shared" si="4"/>
        <v>958.90543298788498</v>
      </c>
      <c r="Y17" s="17"/>
      <c r="Z17" s="14">
        <v>0</v>
      </c>
      <c r="AA17" s="14">
        <v>0</v>
      </c>
      <c r="AB17" s="15">
        <v>0</v>
      </c>
      <c r="AC17" s="15">
        <v>2462.5339059398398</v>
      </c>
      <c r="AD17" s="10">
        <f t="shared" si="5"/>
        <v>615.63347648495994</v>
      </c>
      <c r="AE17" s="17"/>
      <c r="AF17" s="15">
        <v>0</v>
      </c>
      <c r="AG17" s="15">
        <v>2340.8333596723901</v>
      </c>
      <c r="AH17" s="15">
        <v>0</v>
      </c>
      <c r="AI17" s="15">
        <v>0</v>
      </c>
      <c r="AJ17" s="10">
        <f t="shared" si="0"/>
        <v>585.20833991809752</v>
      </c>
      <c r="AK17" s="8" t="s">
        <v>271</v>
      </c>
      <c r="AL17" s="14">
        <v>0</v>
      </c>
      <c r="AM17" s="14">
        <v>0</v>
      </c>
      <c r="AN17" s="10">
        <f t="shared" si="6"/>
        <v>0</v>
      </c>
      <c r="AP17" s="15">
        <v>0</v>
      </c>
    </row>
    <row r="18" spans="1:42">
      <c r="A18" s="8" t="s">
        <v>200</v>
      </c>
      <c r="B18" s="9">
        <v>5023.9235054915098</v>
      </c>
      <c r="C18" s="10">
        <v>10702.873385647799</v>
      </c>
      <c r="D18" s="10">
        <v>10702.873385647799</v>
      </c>
      <c r="E18" s="10">
        <v>1431.0681837925702</v>
      </c>
      <c r="F18" s="10">
        <f t="shared" si="1"/>
        <v>6965.1846151449199</v>
      </c>
      <c r="G18" s="12"/>
      <c r="H18" s="13">
        <v>4265.1793918642597</v>
      </c>
      <c r="I18" s="13">
        <v>14348.643245932501</v>
      </c>
      <c r="J18" s="13">
        <v>7129.4358237503293</v>
      </c>
      <c r="K18" s="13">
        <v>4541.5208576198502</v>
      </c>
      <c r="L18" s="10">
        <f t="shared" si="2"/>
        <v>7571.1948297917343</v>
      </c>
      <c r="M18" s="10"/>
      <c r="N18" s="14">
        <v>0</v>
      </c>
      <c r="O18" s="14">
        <v>0</v>
      </c>
      <c r="P18" s="15">
        <v>0</v>
      </c>
      <c r="Q18" s="15">
        <v>1720.27633716743</v>
      </c>
      <c r="R18" s="10">
        <f t="shared" si="3"/>
        <v>430.06908429185751</v>
      </c>
      <c r="T18" s="14">
        <v>31266.583954905302</v>
      </c>
      <c r="U18" s="15">
        <v>26769.279069546399</v>
      </c>
      <c r="V18" s="15">
        <v>79992.553144344594</v>
      </c>
      <c r="W18" s="15">
        <v>72038.970705865795</v>
      </c>
      <c r="X18" s="10">
        <f t="shared" si="4"/>
        <v>52516.846718665525</v>
      </c>
      <c r="Y18" s="17"/>
      <c r="Z18" s="14">
        <v>176342.10756432498</v>
      </c>
      <c r="AA18" s="14">
        <v>56440.542015807005</v>
      </c>
      <c r="AB18" s="15">
        <v>32454.160898041202</v>
      </c>
      <c r="AC18" s="15">
        <v>70428.856596588899</v>
      </c>
      <c r="AD18" s="10">
        <f t="shared" si="5"/>
        <v>83916.416768690528</v>
      </c>
      <c r="AE18" s="17"/>
      <c r="AF18" s="15">
        <v>0</v>
      </c>
      <c r="AG18" s="15">
        <v>0</v>
      </c>
      <c r="AH18" s="15">
        <v>0</v>
      </c>
      <c r="AI18" s="15">
        <v>0</v>
      </c>
      <c r="AJ18" s="10">
        <f t="shared" si="0"/>
        <v>0</v>
      </c>
      <c r="AK18" s="8" t="s">
        <v>200</v>
      </c>
      <c r="AL18" s="14">
        <v>7964.9032892551795</v>
      </c>
      <c r="AM18" s="14">
        <v>1073.7334301231501</v>
      </c>
      <c r="AN18" s="10">
        <f t="shared" si="6"/>
        <v>4519.3183596891649</v>
      </c>
      <c r="AP18" s="15">
        <v>40876.491167361106</v>
      </c>
    </row>
    <row r="19" spans="1:42">
      <c r="A19" s="8" t="s">
        <v>201</v>
      </c>
      <c r="B19" s="9">
        <v>15736.847004160099</v>
      </c>
      <c r="C19" s="10">
        <v>18774.272586517302</v>
      </c>
      <c r="D19" s="10">
        <v>18774.272586517302</v>
      </c>
      <c r="E19" s="10">
        <v>32275.094845888802</v>
      </c>
      <c r="F19" s="10">
        <f t="shared" si="1"/>
        <v>21390.121755770877</v>
      </c>
      <c r="G19" s="12"/>
      <c r="H19" s="13">
        <v>16032.2048204031</v>
      </c>
      <c r="I19" s="13">
        <v>13075.0342534517</v>
      </c>
      <c r="J19" s="13">
        <v>34242.5773431079</v>
      </c>
      <c r="K19" s="13">
        <v>39832.177521900099</v>
      </c>
      <c r="L19" s="10">
        <f t="shared" si="2"/>
        <v>25795.498484715699</v>
      </c>
      <c r="M19" s="10"/>
      <c r="N19" s="14">
        <v>48040.263148979</v>
      </c>
      <c r="O19" s="14">
        <v>50645.775857892899</v>
      </c>
      <c r="P19" s="15">
        <v>93297.763034249496</v>
      </c>
      <c r="Q19" s="15">
        <v>88372.424080491997</v>
      </c>
      <c r="R19" s="10">
        <f t="shared" si="3"/>
        <v>70089.056530403352</v>
      </c>
      <c r="T19" s="14">
        <v>2448.4720333780997</v>
      </c>
      <c r="U19" s="15">
        <v>6098.2985425076195</v>
      </c>
      <c r="V19" s="15">
        <v>7245.3173431897303</v>
      </c>
      <c r="W19" s="15">
        <v>13789.9402175502</v>
      </c>
      <c r="X19" s="10">
        <f t="shared" si="4"/>
        <v>7395.5070341564124</v>
      </c>
      <c r="Y19" s="17"/>
      <c r="Z19" s="14">
        <v>58272.086941953705</v>
      </c>
      <c r="AA19" s="14">
        <v>8839.66658293828</v>
      </c>
      <c r="AB19" s="15">
        <v>27651.200629705101</v>
      </c>
      <c r="AC19" s="15">
        <v>4769.9475658362198</v>
      </c>
      <c r="AD19" s="10">
        <f t="shared" si="5"/>
        <v>24883.225430108327</v>
      </c>
      <c r="AE19" s="17"/>
      <c r="AF19" s="15">
        <v>0</v>
      </c>
      <c r="AG19" s="15">
        <v>0</v>
      </c>
      <c r="AH19" s="15">
        <v>0</v>
      </c>
      <c r="AI19" s="15">
        <v>5808.1258040420798</v>
      </c>
      <c r="AJ19" s="10">
        <f t="shared" si="0"/>
        <v>1452.03145101052</v>
      </c>
      <c r="AK19" s="8" t="s">
        <v>201</v>
      </c>
      <c r="AL19" s="14">
        <v>3742.36782254743</v>
      </c>
      <c r="AM19" s="14">
        <v>1345.3372603806802</v>
      </c>
      <c r="AN19" s="10">
        <f t="shared" si="6"/>
        <v>2543.8525414640553</v>
      </c>
      <c r="AP19" s="15">
        <v>17559.878489105999</v>
      </c>
    </row>
    <row r="20" spans="1:42">
      <c r="A20" s="8" t="s">
        <v>202</v>
      </c>
      <c r="B20" s="9">
        <v>998.353828050375</v>
      </c>
      <c r="C20" s="10">
        <v>0</v>
      </c>
      <c r="D20" s="10">
        <v>0</v>
      </c>
      <c r="E20" s="10">
        <v>1137.5271919874699</v>
      </c>
      <c r="F20" s="10">
        <f t="shared" si="1"/>
        <v>533.9702550094612</v>
      </c>
      <c r="G20" s="12"/>
      <c r="H20" s="13">
        <v>0</v>
      </c>
      <c r="I20" s="13">
        <v>0</v>
      </c>
      <c r="J20" s="13">
        <v>944.50742050516999</v>
      </c>
      <c r="K20" s="13">
        <v>0</v>
      </c>
      <c r="L20" s="10">
        <f t="shared" si="2"/>
        <v>236.1268551262925</v>
      </c>
      <c r="M20" s="10"/>
      <c r="N20" s="14">
        <v>1385.3179507666798</v>
      </c>
      <c r="O20" s="14">
        <v>0</v>
      </c>
      <c r="P20" s="15">
        <v>0</v>
      </c>
      <c r="Q20" s="15">
        <v>0</v>
      </c>
      <c r="R20" s="10">
        <f t="shared" si="3"/>
        <v>346.32948769166995</v>
      </c>
      <c r="T20" s="14">
        <v>0</v>
      </c>
      <c r="U20" s="15">
        <v>0</v>
      </c>
      <c r="V20" s="15">
        <v>0</v>
      </c>
      <c r="W20" s="15">
        <v>795.31003667193204</v>
      </c>
      <c r="X20" s="10">
        <f t="shared" si="4"/>
        <v>198.82750916798301</v>
      </c>
      <c r="Y20" s="17"/>
      <c r="Z20" s="14">
        <v>0</v>
      </c>
      <c r="AA20" s="14">
        <v>0</v>
      </c>
      <c r="AB20" s="15">
        <v>0</v>
      </c>
      <c r="AC20" s="15">
        <v>756.51993863403095</v>
      </c>
      <c r="AD20" s="10">
        <f t="shared" si="5"/>
        <v>189.12998465850774</v>
      </c>
      <c r="AE20" s="17"/>
      <c r="AF20" s="15">
        <v>0</v>
      </c>
      <c r="AG20" s="15">
        <v>1438.26414356392</v>
      </c>
      <c r="AH20" s="15">
        <v>0</v>
      </c>
      <c r="AI20" s="15">
        <v>0</v>
      </c>
      <c r="AJ20" s="10">
        <f t="shared" si="0"/>
        <v>359.56603589098</v>
      </c>
      <c r="AK20" s="8" t="s">
        <v>202</v>
      </c>
      <c r="AL20" s="14">
        <v>791.39259188431492</v>
      </c>
      <c r="AM20" s="14">
        <v>0</v>
      </c>
      <c r="AN20" s="10">
        <f t="shared" si="6"/>
        <v>395.69629594215746</v>
      </c>
      <c r="AP20" s="15">
        <v>1856.6798360840501</v>
      </c>
    </row>
    <row r="21" spans="1:42">
      <c r="A21" s="8" t="s">
        <v>203</v>
      </c>
      <c r="B21" s="9">
        <v>0</v>
      </c>
      <c r="C21" s="10">
        <v>1986.1163002813</v>
      </c>
      <c r="D21" s="10">
        <v>1986.1163002813</v>
      </c>
      <c r="E21" s="10">
        <v>0</v>
      </c>
      <c r="F21" s="10">
        <f t="shared" si="1"/>
        <v>993.05815014065001</v>
      </c>
      <c r="G21" s="12"/>
      <c r="H21" s="13">
        <v>5276.5533195755097</v>
      </c>
      <c r="I21" s="13">
        <v>9682.3868815648402</v>
      </c>
      <c r="J21" s="13">
        <v>7717.4930303011706</v>
      </c>
      <c r="K21" s="13">
        <v>6320.72454637398</v>
      </c>
      <c r="L21" s="10">
        <f t="shared" si="2"/>
        <v>7249.2894444538761</v>
      </c>
      <c r="M21" s="10"/>
      <c r="N21" s="14">
        <v>6468.18279344853</v>
      </c>
      <c r="O21" s="14">
        <v>14517.852423103299</v>
      </c>
      <c r="P21" s="15">
        <v>31285.7232772311</v>
      </c>
      <c r="Q21" s="15">
        <v>31922.912204287801</v>
      </c>
      <c r="R21" s="10">
        <f t="shared" si="3"/>
        <v>21048.667674517681</v>
      </c>
      <c r="T21" s="14">
        <v>0</v>
      </c>
      <c r="U21" s="15">
        <v>0</v>
      </c>
      <c r="V21" s="15">
        <v>0</v>
      </c>
      <c r="W21" s="15">
        <v>0</v>
      </c>
      <c r="X21" s="10">
        <f t="shared" si="4"/>
        <v>0</v>
      </c>
      <c r="Y21" s="17"/>
      <c r="Z21" s="14">
        <v>0</v>
      </c>
      <c r="AA21" s="14">
        <v>1309.19843269173</v>
      </c>
      <c r="AB21" s="15">
        <v>1204.49407647832</v>
      </c>
      <c r="AC21" s="15">
        <v>0</v>
      </c>
      <c r="AD21" s="10">
        <f t="shared" si="5"/>
        <v>628.4231272925125</v>
      </c>
      <c r="AE21" s="17"/>
      <c r="AF21" s="15">
        <v>990.23595110131498</v>
      </c>
      <c r="AG21" s="15">
        <v>1678.84841539186</v>
      </c>
      <c r="AH21" s="15">
        <v>0</v>
      </c>
      <c r="AI21" s="15">
        <v>0</v>
      </c>
      <c r="AJ21" s="10">
        <f t="shared" si="0"/>
        <v>667.27109162329373</v>
      </c>
      <c r="AK21" s="8" t="s">
        <v>203</v>
      </c>
      <c r="AL21" s="14">
        <v>923.77203782997799</v>
      </c>
      <c r="AM21" s="14">
        <v>996.25558057345393</v>
      </c>
      <c r="AN21" s="10">
        <f t="shared" si="6"/>
        <v>960.01380920171596</v>
      </c>
      <c r="AP21" s="15">
        <v>4334.5083928405402</v>
      </c>
    </row>
    <row r="22" spans="1:42">
      <c r="A22" s="8" t="s">
        <v>207</v>
      </c>
      <c r="B22" s="9">
        <v>275171.80225037801</v>
      </c>
      <c r="C22" s="10">
        <v>326451.23344389501</v>
      </c>
      <c r="D22" s="10">
        <v>326451.23344389501</v>
      </c>
      <c r="E22" s="10">
        <v>250462.23872435998</v>
      </c>
      <c r="F22" s="10">
        <f t="shared" si="1"/>
        <v>294634.12696563196</v>
      </c>
      <c r="G22" s="12"/>
      <c r="H22" s="13">
        <v>155066.27130345002</v>
      </c>
      <c r="I22" s="13">
        <v>162951.07446431299</v>
      </c>
      <c r="J22" s="13">
        <v>210976.84558053699</v>
      </c>
      <c r="K22" s="13">
        <v>231830.217766316</v>
      </c>
      <c r="L22" s="10">
        <f t="shared" si="2"/>
        <v>190206.102278654</v>
      </c>
      <c r="M22" s="10"/>
      <c r="N22" s="14">
        <v>88411.923214061215</v>
      </c>
      <c r="O22" s="14">
        <v>82270.240999897302</v>
      </c>
      <c r="P22" s="15">
        <v>96218.209471295195</v>
      </c>
      <c r="Q22" s="15">
        <v>92178.104694692403</v>
      </c>
      <c r="R22" s="10">
        <f t="shared" si="3"/>
        <v>89769.619594986536</v>
      </c>
      <c r="T22" s="14">
        <v>73731.024339612995</v>
      </c>
      <c r="U22" s="15">
        <v>74072.683267997898</v>
      </c>
      <c r="V22" s="15">
        <v>132924.053673563</v>
      </c>
      <c r="W22" s="15">
        <v>137678.96296360201</v>
      </c>
      <c r="X22" s="10">
        <f t="shared" si="4"/>
        <v>104601.68106119399</v>
      </c>
      <c r="Y22" s="17"/>
      <c r="Z22" s="14">
        <v>467565.16286251496</v>
      </c>
      <c r="AA22" s="14">
        <v>506878.59099798603</v>
      </c>
      <c r="AB22" s="15">
        <v>497621.95276968001</v>
      </c>
      <c r="AC22" s="15">
        <v>483721.392478458</v>
      </c>
      <c r="AD22" s="10">
        <f t="shared" si="5"/>
        <v>488946.77477715979</v>
      </c>
      <c r="AE22" s="17"/>
      <c r="AF22" s="15">
        <v>275442.94696825801</v>
      </c>
      <c r="AG22" s="15">
        <v>242672.416180114</v>
      </c>
      <c r="AH22" s="15">
        <v>125860.58706200801</v>
      </c>
      <c r="AI22" s="15">
        <v>119049.943006089</v>
      </c>
      <c r="AJ22" s="10">
        <f t="shared" si="0"/>
        <v>190756.47330411724</v>
      </c>
      <c r="AK22" s="8" t="s">
        <v>207</v>
      </c>
      <c r="AL22" s="14">
        <v>245591.29602299401</v>
      </c>
      <c r="AM22" s="14">
        <v>234562.48327789002</v>
      </c>
      <c r="AN22" s="10">
        <f t="shared" si="6"/>
        <v>240076.889650442</v>
      </c>
      <c r="AP22" s="15">
        <v>160337.945702686</v>
      </c>
    </row>
    <row r="23" spans="1:42">
      <c r="A23" s="8" t="s">
        <v>208</v>
      </c>
      <c r="B23" s="9">
        <v>46297.599613637103</v>
      </c>
      <c r="C23" s="10">
        <v>76184.3672407454</v>
      </c>
      <c r="D23" s="10">
        <v>76184.3672407454</v>
      </c>
      <c r="E23" s="10">
        <v>62756.233679375102</v>
      </c>
      <c r="F23" s="10">
        <f t="shared" si="1"/>
        <v>65355.641943625757</v>
      </c>
      <c r="G23" s="12"/>
      <c r="H23" s="13">
        <v>30721.500156210499</v>
      </c>
      <c r="I23" s="13">
        <v>29015.740018269</v>
      </c>
      <c r="J23" s="13">
        <v>36248.714143321704</v>
      </c>
      <c r="K23" s="13">
        <v>36079.356289004398</v>
      </c>
      <c r="L23" s="10">
        <f t="shared" si="2"/>
        <v>33016.327651701402</v>
      </c>
      <c r="M23" s="10"/>
      <c r="N23" s="14">
        <v>63135.018369801495</v>
      </c>
      <c r="O23" s="14">
        <v>91985.054968349592</v>
      </c>
      <c r="P23" s="15">
        <v>73218.693035064309</v>
      </c>
      <c r="Q23" s="15">
        <v>76532.114031447811</v>
      </c>
      <c r="R23" s="10">
        <f t="shared" si="3"/>
        <v>76217.720101165803</v>
      </c>
      <c r="T23" s="14">
        <v>42226.668957071</v>
      </c>
      <c r="U23" s="15">
        <v>38666.196450247997</v>
      </c>
      <c r="V23" s="15">
        <v>50839.001574014306</v>
      </c>
      <c r="W23" s="15">
        <v>66132.630288532397</v>
      </c>
      <c r="X23" s="10">
        <f t="shared" si="4"/>
        <v>49466.124317466427</v>
      </c>
      <c r="Y23" s="17"/>
      <c r="Z23" s="14">
        <v>81284.179189125585</v>
      </c>
      <c r="AA23" s="14">
        <v>92366.792668130394</v>
      </c>
      <c r="AB23" s="15">
        <v>86629.763683208803</v>
      </c>
      <c r="AC23" s="15">
        <v>85892.395808577596</v>
      </c>
      <c r="AD23" s="10">
        <f t="shared" si="5"/>
        <v>86543.282837260587</v>
      </c>
      <c r="AE23" s="17"/>
      <c r="AF23" s="15">
        <v>24418.239688864702</v>
      </c>
      <c r="AG23" s="15">
        <v>26449.196503297801</v>
      </c>
      <c r="AH23" s="15">
        <v>22301.586605901601</v>
      </c>
      <c r="AI23" s="15">
        <v>14730.543726676799</v>
      </c>
      <c r="AJ23" s="10">
        <f t="shared" si="0"/>
        <v>21974.891631185226</v>
      </c>
      <c r="AK23" s="8" t="s">
        <v>208</v>
      </c>
      <c r="AL23" s="14">
        <v>58846.538661484701</v>
      </c>
      <c r="AM23" s="14">
        <v>63463.917652945805</v>
      </c>
      <c r="AN23" s="10">
        <f t="shared" si="6"/>
        <v>61155.228157215257</v>
      </c>
      <c r="AP23" s="15">
        <v>80163.519173432505</v>
      </c>
    </row>
    <row r="24" spans="1:42">
      <c r="A24" s="8" t="s">
        <v>209</v>
      </c>
      <c r="B24" s="9">
        <v>1072.8828422228901</v>
      </c>
      <c r="C24" s="10">
        <v>0</v>
      </c>
      <c r="D24" s="10">
        <v>0</v>
      </c>
      <c r="E24" s="10">
        <v>1833.6686441549498</v>
      </c>
      <c r="F24" s="10">
        <f t="shared" si="1"/>
        <v>726.63787159445997</v>
      </c>
      <c r="G24" s="12"/>
      <c r="H24" s="13">
        <v>1821.6988310160002</v>
      </c>
      <c r="I24" s="13">
        <v>2785.6556788934199</v>
      </c>
      <c r="J24" s="13">
        <v>4060.0667913142902</v>
      </c>
      <c r="K24" s="13">
        <v>969.86345441202297</v>
      </c>
      <c r="L24" s="10">
        <f t="shared" si="2"/>
        <v>2409.3211889089334</v>
      </c>
      <c r="M24" s="10"/>
      <c r="N24" s="14">
        <v>1488.7345734962901</v>
      </c>
      <c r="O24" s="14">
        <v>1670.73423288858</v>
      </c>
      <c r="P24" s="15">
        <v>600.06727529442901</v>
      </c>
      <c r="Q24" s="15">
        <v>1469.4928885852298</v>
      </c>
      <c r="R24" s="10">
        <f t="shared" si="3"/>
        <v>1307.2572425661322</v>
      </c>
      <c r="T24" s="14">
        <v>4173.2051432849403</v>
      </c>
      <c r="U24" s="15">
        <v>2078.8026569997401</v>
      </c>
      <c r="V24" s="15">
        <v>2058.1676510319198</v>
      </c>
      <c r="W24" s="15">
        <v>854.68144521395698</v>
      </c>
      <c r="X24" s="10">
        <f t="shared" si="4"/>
        <v>2291.2142241326392</v>
      </c>
      <c r="Y24" s="17"/>
      <c r="Z24" s="14">
        <v>3310.6548304549001</v>
      </c>
      <c r="AA24" s="14">
        <v>6026.5735603189396</v>
      </c>
      <c r="AB24" s="15">
        <v>3881.2149339029702</v>
      </c>
      <c r="AC24" s="15">
        <v>4064.9779624975699</v>
      </c>
      <c r="AD24" s="10">
        <f t="shared" si="5"/>
        <v>4320.8553217935951</v>
      </c>
      <c r="AE24" s="17"/>
      <c r="AF24" s="15">
        <v>1823.32323423721</v>
      </c>
      <c r="AG24" s="15">
        <v>1545.6333003976699</v>
      </c>
      <c r="AH24" s="15">
        <v>1873.43054737548</v>
      </c>
      <c r="AI24" s="15">
        <v>2969.8318152525198</v>
      </c>
      <c r="AJ24" s="10">
        <f t="shared" si="0"/>
        <v>2053.0547243157198</v>
      </c>
      <c r="AK24" s="8" t="s">
        <v>209</v>
      </c>
      <c r="AL24" s="14">
        <v>3401.8862228558401</v>
      </c>
      <c r="AM24" s="14">
        <v>4127.4161747763801</v>
      </c>
      <c r="AN24" s="10">
        <f t="shared" si="6"/>
        <v>3764.6511988161101</v>
      </c>
      <c r="AP24" s="15">
        <v>2992.9267815688099</v>
      </c>
    </row>
    <row r="25" spans="1:42">
      <c r="A25" s="8" t="s">
        <v>210</v>
      </c>
      <c r="B25" s="9">
        <v>0</v>
      </c>
      <c r="C25" s="10">
        <v>0</v>
      </c>
      <c r="D25" s="10">
        <v>0</v>
      </c>
      <c r="E25" s="10">
        <v>1084.6977064411701</v>
      </c>
      <c r="F25" s="10">
        <f t="shared" si="1"/>
        <v>271.17442661029253</v>
      </c>
      <c r="G25" s="12"/>
      <c r="H25" s="13">
        <v>0</v>
      </c>
      <c r="I25" s="13">
        <v>0</v>
      </c>
      <c r="J25" s="13">
        <v>0</v>
      </c>
      <c r="K25" s="13">
        <v>0</v>
      </c>
      <c r="L25" s="10">
        <f t="shared" si="2"/>
        <v>0</v>
      </c>
      <c r="M25" s="10"/>
      <c r="N25" s="14">
        <v>0</v>
      </c>
      <c r="O25" s="14">
        <v>0</v>
      </c>
      <c r="P25" s="15">
        <v>0</v>
      </c>
      <c r="Q25" s="15">
        <v>0</v>
      </c>
      <c r="R25" s="10">
        <f t="shared" si="3"/>
        <v>0</v>
      </c>
      <c r="T25" s="14">
        <v>0</v>
      </c>
      <c r="U25" s="15">
        <v>0</v>
      </c>
      <c r="V25" s="15">
        <v>0</v>
      </c>
      <c r="W25" s="15">
        <v>758.37393493902891</v>
      </c>
      <c r="X25" s="10">
        <f t="shared" si="4"/>
        <v>189.59348373475723</v>
      </c>
      <c r="Y25" s="17"/>
      <c r="Z25" s="14">
        <v>6609.6055745413396</v>
      </c>
      <c r="AA25" s="14">
        <v>5347.4851135845702</v>
      </c>
      <c r="AB25" s="15">
        <v>0</v>
      </c>
      <c r="AC25" s="15">
        <v>4328.3120514048305</v>
      </c>
      <c r="AD25" s="10">
        <f t="shared" si="5"/>
        <v>4071.3506848826855</v>
      </c>
      <c r="AE25" s="17"/>
      <c r="AF25" s="15">
        <v>808.9334474016099</v>
      </c>
      <c r="AG25" s="15">
        <v>0</v>
      </c>
      <c r="AH25" s="15">
        <v>0</v>
      </c>
      <c r="AI25" s="15">
        <v>1756.7894661824198</v>
      </c>
      <c r="AJ25" s="10">
        <f t="shared" si="0"/>
        <v>641.43072839600745</v>
      </c>
      <c r="AK25" s="8" t="s">
        <v>210</v>
      </c>
      <c r="AL25" s="14">
        <v>0</v>
      </c>
      <c r="AM25" s="14">
        <v>813.85094167715306</v>
      </c>
      <c r="AN25" s="10">
        <f t="shared" si="6"/>
        <v>406.92547083857653</v>
      </c>
      <c r="AP25" s="15">
        <v>23901.0909354547</v>
      </c>
    </row>
    <row r="26" spans="1:42">
      <c r="A26" s="8" t="s">
        <v>199</v>
      </c>
      <c r="B26" s="9">
        <v>44399.758826744903</v>
      </c>
      <c r="C26" s="10">
        <v>31395.306054786397</v>
      </c>
      <c r="D26" s="10">
        <v>31395.306054786397</v>
      </c>
      <c r="E26" s="10">
        <v>10225.4789250785</v>
      </c>
      <c r="F26" s="10">
        <f t="shared" si="1"/>
        <v>29353.96246534905</v>
      </c>
      <c r="G26" s="12"/>
      <c r="H26" s="13">
        <v>207451.941501444</v>
      </c>
      <c r="I26" s="13">
        <v>194259.858988063</v>
      </c>
      <c r="J26" s="13">
        <v>126462.009868462</v>
      </c>
      <c r="K26" s="13">
        <v>159691.81413253499</v>
      </c>
      <c r="L26" s="10">
        <f t="shared" si="2"/>
        <v>171966.40612262601</v>
      </c>
      <c r="M26" s="10"/>
      <c r="N26" s="14">
        <v>273964.32491222699</v>
      </c>
      <c r="O26" s="14">
        <v>287842.33625997399</v>
      </c>
      <c r="P26" s="15">
        <v>355058.29997580795</v>
      </c>
      <c r="Q26" s="15">
        <v>365524.41776247794</v>
      </c>
      <c r="R26" s="10">
        <f t="shared" si="3"/>
        <v>320597.3447276217</v>
      </c>
      <c r="T26" s="14">
        <v>123463.75020184301</v>
      </c>
      <c r="U26" s="15">
        <v>105247.44486064799</v>
      </c>
      <c r="V26" s="15">
        <v>64515.0738986301</v>
      </c>
      <c r="W26" s="15">
        <v>58322.540229886399</v>
      </c>
      <c r="X26" s="10">
        <f t="shared" si="4"/>
        <v>87887.202297751879</v>
      </c>
      <c r="Y26" s="17"/>
      <c r="Z26" s="14">
        <v>55385.739356350197</v>
      </c>
      <c r="AA26" s="14">
        <v>48288.343491411601</v>
      </c>
      <c r="AB26" s="15">
        <v>25874.738926203099</v>
      </c>
      <c r="AC26" s="15">
        <v>46171.965123246599</v>
      </c>
      <c r="AD26" s="10">
        <f t="shared" si="5"/>
        <v>43930.196724302878</v>
      </c>
      <c r="AE26" s="17"/>
      <c r="AF26" s="15">
        <v>34115.603136613099</v>
      </c>
      <c r="AG26" s="15">
        <v>48313.140868582501</v>
      </c>
      <c r="AH26" s="15">
        <v>81653.207518288196</v>
      </c>
      <c r="AI26" s="15">
        <v>108084.33106298899</v>
      </c>
      <c r="AJ26" s="10">
        <f t="shared" si="0"/>
        <v>68041.570646618202</v>
      </c>
      <c r="AK26" s="8" t="s">
        <v>199</v>
      </c>
      <c r="AL26" s="14">
        <v>91733.155922058708</v>
      </c>
      <c r="AM26" s="14">
        <v>95296.77605466469</v>
      </c>
      <c r="AN26" s="10">
        <f t="shared" si="6"/>
        <v>93514.965988361699</v>
      </c>
      <c r="AP26" s="15">
        <v>103654.29405721001</v>
      </c>
    </row>
    <row r="27" spans="1:42">
      <c r="A27" s="8" t="s">
        <v>188</v>
      </c>
      <c r="B27" s="9">
        <v>88443.876622291893</v>
      </c>
      <c r="C27" s="10">
        <v>104655.63473032801</v>
      </c>
      <c r="D27" s="10">
        <v>104655.63473032801</v>
      </c>
      <c r="E27" s="10">
        <v>7832.1143506790504</v>
      </c>
      <c r="F27" s="10">
        <f t="shared" si="1"/>
        <v>76396.815108406736</v>
      </c>
      <c r="G27" s="12"/>
      <c r="H27" s="13">
        <v>63804.100888383902</v>
      </c>
      <c r="I27" s="13">
        <v>76149.239332226702</v>
      </c>
      <c r="J27" s="13">
        <v>85841.3498194118</v>
      </c>
      <c r="K27" s="13">
        <v>72080.535468939008</v>
      </c>
      <c r="L27" s="10">
        <f t="shared" si="2"/>
        <v>74468.806377240355</v>
      </c>
      <c r="M27" s="10"/>
      <c r="N27" s="14">
        <v>42603.986464958696</v>
      </c>
      <c r="O27" s="14">
        <v>44244.289141547</v>
      </c>
      <c r="P27" s="15">
        <v>94833.073973282808</v>
      </c>
      <c r="Q27" s="15">
        <v>84734.333598139594</v>
      </c>
      <c r="R27" s="10">
        <f t="shared" si="3"/>
        <v>66603.920794482023</v>
      </c>
      <c r="T27" s="14">
        <v>0</v>
      </c>
      <c r="U27" s="15">
        <v>1775.8301287439701</v>
      </c>
      <c r="V27" s="15">
        <v>1406.56203700788</v>
      </c>
      <c r="W27" s="15">
        <v>730.11695255379709</v>
      </c>
      <c r="X27" s="10">
        <f t="shared" si="4"/>
        <v>978.12727957641187</v>
      </c>
      <c r="Y27" s="17"/>
      <c r="Z27" s="14">
        <v>80602.204523321401</v>
      </c>
      <c r="AA27" s="14">
        <v>65897.446820175304</v>
      </c>
      <c r="AB27" s="15">
        <v>78152.298375799</v>
      </c>
      <c r="AC27" s="15">
        <v>75353.961001364602</v>
      </c>
      <c r="AD27" s="10">
        <f t="shared" si="5"/>
        <v>75001.477680165073</v>
      </c>
      <c r="AE27" s="17"/>
      <c r="AF27" s="15">
        <v>133173.53795344298</v>
      </c>
      <c r="AG27" s="15">
        <v>165045.86026924802</v>
      </c>
      <c r="AH27" s="15">
        <v>63215.394091395501</v>
      </c>
      <c r="AI27" s="15">
        <v>42283.2890291398</v>
      </c>
      <c r="AJ27" s="10">
        <f t="shared" si="0"/>
        <v>100929.52033580658</v>
      </c>
      <c r="AK27" s="8" t="s">
        <v>188</v>
      </c>
      <c r="AL27" s="14">
        <v>147120.42721140801</v>
      </c>
      <c r="AM27" s="14">
        <v>142993.65710506501</v>
      </c>
      <c r="AN27" s="10">
        <f t="shared" si="6"/>
        <v>145057.04215823649</v>
      </c>
      <c r="AP27" s="15">
        <v>34941.926929502195</v>
      </c>
    </row>
    <row r="28" spans="1:42">
      <c r="A28" s="8" t="s">
        <v>192</v>
      </c>
      <c r="B28" s="9">
        <v>38427.624341145798</v>
      </c>
      <c r="C28" s="10">
        <v>37424.227488219003</v>
      </c>
      <c r="D28" s="10">
        <v>37424.227488219003</v>
      </c>
      <c r="E28" s="10">
        <v>4691.2011964839803</v>
      </c>
      <c r="F28" s="10">
        <f t="shared" si="1"/>
        <v>29491.820128516949</v>
      </c>
      <c r="G28" s="12"/>
      <c r="H28" s="13">
        <v>10874.681991674499</v>
      </c>
      <c r="I28" s="13">
        <v>11402.776653654</v>
      </c>
      <c r="J28" s="13">
        <v>9088.7557404061899</v>
      </c>
      <c r="K28" s="13">
        <v>12406.343458691101</v>
      </c>
      <c r="L28" s="10">
        <f t="shared" si="2"/>
        <v>10943.139461106448</v>
      </c>
      <c r="M28" s="10"/>
      <c r="N28" s="14">
        <v>34278.592761159896</v>
      </c>
      <c r="O28" s="14">
        <v>31345.2687796102</v>
      </c>
      <c r="P28" s="15">
        <v>21492.710039665802</v>
      </c>
      <c r="Q28" s="15">
        <v>24436.783780071899</v>
      </c>
      <c r="R28" s="10">
        <f t="shared" si="3"/>
        <v>27888.338840126951</v>
      </c>
      <c r="T28" s="14">
        <v>8541.2792649344301</v>
      </c>
      <c r="U28" s="15">
        <v>5318.3444799894796</v>
      </c>
      <c r="V28" s="15">
        <v>5265.5525183696509</v>
      </c>
      <c r="W28" s="15">
        <v>5466.4764966957</v>
      </c>
      <c r="X28" s="10">
        <f t="shared" si="4"/>
        <v>6147.9131899973154</v>
      </c>
      <c r="Y28" s="17"/>
      <c r="Z28" s="14">
        <v>357852.30387271801</v>
      </c>
      <c r="AA28" s="14">
        <v>137221.976153753</v>
      </c>
      <c r="AB28" s="15">
        <v>85110.688734502706</v>
      </c>
      <c r="AC28" s="15">
        <v>199674.50891905598</v>
      </c>
      <c r="AD28" s="10">
        <f t="shared" si="5"/>
        <v>194964.86942000745</v>
      </c>
      <c r="AE28" s="17"/>
      <c r="AF28" s="15">
        <v>11661.8345485923</v>
      </c>
      <c r="AG28" s="15">
        <v>21748.6526052308</v>
      </c>
      <c r="AH28" s="15">
        <v>38343.414567915104</v>
      </c>
      <c r="AI28" s="15">
        <v>15195.8518890302</v>
      </c>
      <c r="AJ28" s="10">
        <f t="shared" si="0"/>
        <v>21737.438402692103</v>
      </c>
      <c r="AK28" s="8" t="s">
        <v>192</v>
      </c>
      <c r="AL28" s="14">
        <v>92472.356267581097</v>
      </c>
      <c r="AM28" s="14">
        <v>130233.265988577</v>
      </c>
      <c r="AN28" s="10">
        <f t="shared" si="6"/>
        <v>111352.81112807905</v>
      </c>
      <c r="AP28" s="15">
        <v>33180.382701589697</v>
      </c>
    </row>
    <row r="29" spans="1:42">
      <c r="A29" s="8" t="s">
        <v>186</v>
      </c>
      <c r="B29" s="9">
        <v>3240.6661375681201</v>
      </c>
      <c r="C29" s="10">
        <v>2761.5419954253302</v>
      </c>
      <c r="D29" s="10">
        <v>2761.5419954253302</v>
      </c>
      <c r="E29" s="10">
        <v>5538.6363252129104</v>
      </c>
      <c r="F29" s="10">
        <f t="shared" si="1"/>
        <v>3575.5966134079226</v>
      </c>
      <c r="G29" s="12"/>
      <c r="H29" s="13">
        <v>0</v>
      </c>
      <c r="I29" s="13">
        <v>0</v>
      </c>
      <c r="J29" s="13">
        <v>3832.3502253332399</v>
      </c>
      <c r="K29" s="13">
        <v>1464.7469094882301</v>
      </c>
      <c r="L29" s="10">
        <f t="shared" si="2"/>
        <v>1324.2742837053675</v>
      </c>
      <c r="M29" s="10"/>
      <c r="N29" s="14">
        <v>1124.1888513568999</v>
      </c>
      <c r="O29" s="14">
        <v>1682.1631217378299</v>
      </c>
      <c r="P29" s="15">
        <v>2718.7745335926697</v>
      </c>
      <c r="Q29" s="15">
        <v>1109.6588686162299</v>
      </c>
      <c r="R29" s="10">
        <f t="shared" si="3"/>
        <v>1658.6963438259077</v>
      </c>
      <c r="T29" s="14">
        <v>2521.0515185327099</v>
      </c>
      <c r="U29" s="15">
        <v>10988.370720626801</v>
      </c>
      <c r="V29" s="15">
        <v>8081.7626441052307</v>
      </c>
      <c r="W29" s="15">
        <v>1936.1880269522599</v>
      </c>
      <c r="X29" s="10">
        <f t="shared" si="4"/>
        <v>5881.84322755425</v>
      </c>
      <c r="Y29" s="17"/>
      <c r="Z29" s="14">
        <v>2499.9763674108999</v>
      </c>
      <c r="AA29" s="14">
        <v>4550.8493783963995</v>
      </c>
      <c r="AB29" s="15">
        <v>2512.1345927462703</v>
      </c>
      <c r="AC29" s="15">
        <v>3683.5065063766897</v>
      </c>
      <c r="AD29" s="10">
        <f t="shared" si="5"/>
        <v>3311.6167112325647</v>
      </c>
      <c r="AE29" s="17"/>
      <c r="AF29" s="15">
        <v>1376.8469469582001</v>
      </c>
      <c r="AG29" s="15">
        <v>4668.6192569903797</v>
      </c>
      <c r="AH29" s="15">
        <v>0</v>
      </c>
      <c r="AI29" s="15">
        <v>1495.0736804932199</v>
      </c>
      <c r="AJ29" s="10">
        <f t="shared" si="0"/>
        <v>1885.1349711104499</v>
      </c>
      <c r="AK29" s="8" t="s">
        <v>186</v>
      </c>
      <c r="AL29" s="14">
        <v>642.21699311007296</v>
      </c>
      <c r="AM29" s="14">
        <v>1385.21677886676</v>
      </c>
      <c r="AN29" s="10">
        <f t="shared" si="6"/>
        <v>1013.7168859884165</v>
      </c>
      <c r="AP29" s="15">
        <v>3766.7503895219302</v>
      </c>
    </row>
    <row r="30" spans="1:42">
      <c r="A30" s="8" t="s">
        <v>187</v>
      </c>
      <c r="B30" s="9">
        <v>54655.4258782908</v>
      </c>
      <c r="C30" s="10">
        <v>74782.0121074622</v>
      </c>
      <c r="D30" s="10">
        <v>74782.0121074622</v>
      </c>
      <c r="E30" s="10">
        <v>4385.5315309772404</v>
      </c>
      <c r="F30" s="10">
        <f t="shared" si="1"/>
        <v>52151.24540604811</v>
      </c>
      <c r="G30" s="12"/>
      <c r="H30" s="13">
        <v>0</v>
      </c>
      <c r="I30" s="13">
        <v>0</v>
      </c>
      <c r="J30" s="13">
        <v>728.27570242610898</v>
      </c>
      <c r="K30" s="13">
        <v>0</v>
      </c>
      <c r="L30" s="10">
        <f t="shared" si="2"/>
        <v>182.06892560652724</v>
      </c>
      <c r="M30" s="10"/>
      <c r="N30" s="14">
        <v>0</v>
      </c>
      <c r="O30" s="14">
        <v>0</v>
      </c>
      <c r="P30" s="15">
        <v>0</v>
      </c>
      <c r="Q30" s="15">
        <v>0</v>
      </c>
      <c r="R30" s="10">
        <f t="shared" si="3"/>
        <v>0</v>
      </c>
      <c r="T30" s="14">
        <v>1197.7118853693501</v>
      </c>
      <c r="U30" s="15">
        <v>0</v>
      </c>
      <c r="V30" s="15">
        <v>1181.39021355814</v>
      </c>
      <c r="W30" s="15">
        <v>613.23496568613393</v>
      </c>
      <c r="X30" s="10">
        <f t="shared" si="4"/>
        <v>748.08426615340602</v>
      </c>
      <c r="Y30" s="17"/>
      <c r="Z30" s="14">
        <v>3563.0982386269202</v>
      </c>
      <c r="AA30" s="14">
        <v>0</v>
      </c>
      <c r="AB30" s="15">
        <v>1591.3007924200801</v>
      </c>
      <c r="AC30" s="15">
        <v>1166.6506323759199</v>
      </c>
      <c r="AD30" s="10">
        <f t="shared" si="5"/>
        <v>1580.2624158557301</v>
      </c>
      <c r="AE30" s="17"/>
      <c r="AF30" s="15">
        <v>2616.4732304496902</v>
      </c>
      <c r="AG30" s="15">
        <v>2217.9875069018999</v>
      </c>
      <c r="AH30" s="15">
        <v>0</v>
      </c>
      <c r="AI30" s="15">
        <v>1420.5719347392201</v>
      </c>
      <c r="AJ30" s="10">
        <f t="shared" si="0"/>
        <v>1563.7581680227026</v>
      </c>
      <c r="AK30" s="8" t="s">
        <v>187</v>
      </c>
      <c r="AL30" s="14">
        <v>0</v>
      </c>
      <c r="AM30" s="14">
        <v>0</v>
      </c>
      <c r="AN30" s="10">
        <f t="shared" si="6"/>
        <v>0</v>
      </c>
      <c r="AP30" s="15">
        <v>12168.761886688999</v>
      </c>
    </row>
    <row r="31" spans="1:42">
      <c r="A31" s="8" t="s">
        <v>190</v>
      </c>
      <c r="B31" s="9">
        <v>0</v>
      </c>
      <c r="C31" s="10">
        <v>0</v>
      </c>
      <c r="D31" s="10">
        <v>0</v>
      </c>
      <c r="E31" s="10">
        <v>2242.1535974990102</v>
      </c>
      <c r="F31" s="10">
        <f t="shared" si="1"/>
        <v>560.53839937475254</v>
      </c>
      <c r="G31" s="12"/>
      <c r="H31" s="13">
        <v>2227.5172782946402</v>
      </c>
      <c r="I31" s="13">
        <v>0</v>
      </c>
      <c r="J31" s="13">
        <v>930.84839011632596</v>
      </c>
      <c r="K31" s="13">
        <v>5336.6363554616</v>
      </c>
      <c r="L31" s="10">
        <f t="shared" si="2"/>
        <v>2123.7505059681416</v>
      </c>
      <c r="M31" s="10"/>
      <c r="N31" s="14">
        <v>1365.2841219402101</v>
      </c>
      <c r="O31" s="14">
        <v>2042.9224127689999</v>
      </c>
      <c r="P31" s="15">
        <v>0</v>
      </c>
      <c r="Q31" s="15">
        <v>1347.63801674716</v>
      </c>
      <c r="R31" s="10">
        <f t="shared" si="3"/>
        <v>1188.9611378640925</v>
      </c>
      <c r="T31" s="14">
        <v>1530.8600528690099</v>
      </c>
      <c r="U31" s="15">
        <v>3812.8438887309203</v>
      </c>
      <c r="V31" s="15">
        <v>9059.9906716071</v>
      </c>
      <c r="W31" s="15">
        <v>4702.8517799265201</v>
      </c>
      <c r="X31" s="10">
        <f t="shared" si="4"/>
        <v>4776.6365982833877</v>
      </c>
      <c r="Y31" s="17"/>
      <c r="Z31" s="14">
        <v>0</v>
      </c>
      <c r="AA31" s="14">
        <v>1105.3663074788001</v>
      </c>
      <c r="AB31" s="15">
        <v>1016.96361410969</v>
      </c>
      <c r="AC31" s="15">
        <v>1491.1589928891101</v>
      </c>
      <c r="AD31" s="10">
        <f t="shared" si="5"/>
        <v>903.37222861939995</v>
      </c>
      <c r="AE31" s="17"/>
      <c r="AF31" s="15">
        <v>3344.2553228578499</v>
      </c>
      <c r="AG31" s="15">
        <v>2834.9292626678503</v>
      </c>
      <c r="AH31" s="15">
        <v>1718.07992198542</v>
      </c>
      <c r="AI31" s="15">
        <v>3631.4189642503097</v>
      </c>
      <c r="AJ31" s="10">
        <f t="shared" si="0"/>
        <v>2882.1708679403573</v>
      </c>
      <c r="AK31" s="8" t="s">
        <v>190</v>
      </c>
      <c r="AL31" s="14">
        <v>0</v>
      </c>
      <c r="AM31" s="14">
        <v>1682.2925003652599</v>
      </c>
      <c r="AN31" s="10">
        <f t="shared" si="6"/>
        <v>841.14625018262996</v>
      </c>
      <c r="AP31" s="15">
        <v>5489.4881676712903</v>
      </c>
    </row>
    <row r="32" spans="1:42">
      <c r="A32" s="8" t="s">
        <v>191</v>
      </c>
      <c r="B32" s="9">
        <v>6037.8293458517892</v>
      </c>
      <c r="C32" s="10">
        <v>1583.1236392075198</v>
      </c>
      <c r="D32" s="10">
        <v>1583.1236392075198</v>
      </c>
      <c r="E32" s="10">
        <v>3175.1630465672197</v>
      </c>
      <c r="F32" s="10">
        <f t="shared" si="1"/>
        <v>3094.8099177085123</v>
      </c>
      <c r="G32" s="12"/>
      <c r="H32" s="13">
        <v>21555.314258007398</v>
      </c>
      <c r="I32" s="13">
        <v>15917.9284113917</v>
      </c>
      <c r="J32" s="13">
        <v>13621.347175631001</v>
      </c>
      <c r="K32" s="13">
        <v>20152.875125926101</v>
      </c>
      <c r="L32" s="10">
        <f t="shared" si="2"/>
        <v>17811.866242739052</v>
      </c>
      <c r="M32" s="10"/>
      <c r="N32" s="14">
        <v>3866.8177745583398</v>
      </c>
      <c r="O32" s="14">
        <v>3375.1986122363596</v>
      </c>
      <c r="P32" s="15">
        <v>7273.4951913465993</v>
      </c>
      <c r="Q32" s="15">
        <v>8269.8193475043809</v>
      </c>
      <c r="R32" s="10">
        <f t="shared" si="3"/>
        <v>5696.3327314114194</v>
      </c>
      <c r="T32" s="14">
        <v>8671.5384258375707</v>
      </c>
      <c r="U32" s="15">
        <v>11698.812948357399</v>
      </c>
      <c r="V32" s="15">
        <v>9266.14877451949</v>
      </c>
      <c r="W32" s="15">
        <v>9989.7178331772502</v>
      </c>
      <c r="X32" s="10">
        <f t="shared" si="4"/>
        <v>9906.5544954729285</v>
      </c>
      <c r="Y32" s="17"/>
      <c r="Z32" s="14">
        <v>9673.9281589910097</v>
      </c>
      <c r="AA32" s="14">
        <v>10435.5570059727</v>
      </c>
      <c r="AB32" s="15">
        <v>12961.300964143202</v>
      </c>
      <c r="AC32" s="15">
        <v>8798.596090939729</v>
      </c>
      <c r="AD32" s="10">
        <f t="shared" si="5"/>
        <v>10467.34555501166</v>
      </c>
      <c r="AE32" s="17"/>
      <c r="AF32" s="15">
        <v>12628.9961357014</v>
      </c>
      <c r="AG32" s="15">
        <v>11374.716177371</v>
      </c>
      <c r="AH32" s="15">
        <v>9732.0431310721306</v>
      </c>
      <c r="AI32" s="15">
        <v>17141.774341050801</v>
      </c>
      <c r="AJ32" s="10">
        <f t="shared" si="0"/>
        <v>12719.382446298834</v>
      </c>
      <c r="AK32" s="8" t="s">
        <v>191</v>
      </c>
      <c r="AL32" s="14">
        <v>2945.3367864115698</v>
      </c>
      <c r="AM32" s="14">
        <v>4764.6628550650203</v>
      </c>
      <c r="AN32" s="10">
        <f t="shared" si="6"/>
        <v>3854.9998207382951</v>
      </c>
      <c r="AP32" s="15">
        <v>19434.462467245801</v>
      </c>
    </row>
    <row r="33" spans="1:42">
      <c r="A33" s="8" t="s">
        <v>204</v>
      </c>
      <c r="B33" s="9">
        <v>34670.265855660597</v>
      </c>
      <c r="C33" s="10">
        <v>46721.307703238599</v>
      </c>
      <c r="D33" s="10">
        <v>46721.307703238599</v>
      </c>
      <c r="E33" s="10">
        <v>128615.71947327899</v>
      </c>
      <c r="F33" s="10">
        <f t="shared" si="1"/>
        <v>64182.150183854195</v>
      </c>
      <c r="G33" s="12"/>
      <c r="H33" s="13">
        <v>50197.770233884003</v>
      </c>
      <c r="I33" s="13">
        <v>36007.444305647899</v>
      </c>
      <c r="J33" s="13">
        <v>45005.087948765904</v>
      </c>
      <c r="K33" s="13">
        <v>43731.891465582994</v>
      </c>
      <c r="L33" s="10">
        <f t="shared" si="2"/>
        <v>43735.548488470202</v>
      </c>
      <c r="M33" s="10"/>
      <c r="N33" s="14">
        <v>463184.51489424001</v>
      </c>
      <c r="O33" s="14">
        <v>447822.91290999699</v>
      </c>
      <c r="P33" s="15">
        <v>537542.26240694302</v>
      </c>
      <c r="Q33" s="15">
        <v>472658.71943905798</v>
      </c>
      <c r="R33" s="10">
        <f t="shared" si="3"/>
        <v>480302.10241255956</v>
      </c>
      <c r="T33" s="14">
        <v>68996.78125323671</v>
      </c>
      <c r="U33" s="15">
        <v>73425.605648467899</v>
      </c>
      <c r="V33" s="15">
        <v>100228.71677175001</v>
      </c>
      <c r="W33" s="15">
        <v>94418.702212972596</v>
      </c>
      <c r="X33" s="10">
        <f t="shared" si="4"/>
        <v>84267.451471606793</v>
      </c>
      <c r="Y33" s="17"/>
      <c r="Z33" s="14">
        <v>69663.990978513102</v>
      </c>
      <c r="AA33" s="14">
        <v>51631.141820587203</v>
      </c>
      <c r="AB33" s="15">
        <v>46668.5269208182</v>
      </c>
      <c r="AC33" s="15">
        <v>49489.1080279952</v>
      </c>
      <c r="AD33" s="10">
        <f t="shared" si="5"/>
        <v>54363.19193697843</v>
      </c>
      <c r="AE33" s="17"/>
      <c r="AF33" s="15">
        <v>98658.061718197001</v>
      </c>
      <c r="AG33" s="15">
        <v>132418.21631598999</v>
      </c>
      <c r="AH33" s="15">
        <v>71803.264515654097</v>
      </c>
      <c r="AI33" s="15">
        <v>65468.092774558099</v>
      </c>
      <c r="AJ33" s="10">
        <f t="shared" si="0"/>
        <v>92086.908831099805</v>
      </c>
      <c r="AK33" s="8" t="s">
        <v>204</v>
      </c>
      <c r="AL33" s="14">
        <v>5113.1224847311296</v>
      </c>
      <c r="AM33" s="14">
        <v>4135.7417747254995</v>
      </c>
      <c r="AN33" s="10">
        <f t="shared" si="6"/>
        <v>4624.432129728315</v>
      </c>
      <c r="AP33" s="15">
        <v>159694.83039462302</v>
      </c>
    </row>
    <row r="34" spans="1:42">
      <c r="A34" s="8" t="s">
        <v>205</v>
      </c>
      <c r="B34" s="9">
        <v>0</v>
      </c>
      <c r="C34" s="10">
        <v>1223.0482782701699</v>
      </c>
      <c r="D34" s="10">
        <v>1223.0482782701699</v>
      </c>
      <c r="E34" s="10">
        <v>817.66148921362094</v>
      </c>
      <c r="F34" s="10">
        <f t="shared" si="1"/>
        <v>815.93951143849017</v>
      </c>
      <c r="G34" s="12"/>
      <c r="H34" s="13">
        <v>65798.240968476908</v>
      </c>
      <c r="I34" s="13">
        <v>75478.606826744101</v>
      </c>
      <c r="J34" s="13">
        <v>100479.819489666</v>
      </c>
      <c r="K34" s="13">
        <v>78331.310141718597</v>
      </c>
      <c r="L34" s="10">
        <f t="shared" si="2"/>
        <v>80021.994356651412</v>
      </c>
      <c r="M34" s="10"/>
      <c r="N34" s="14">
        <v>0</v>
      </c>
      <c r="O34" s="14">
        <v>0</v>
      </c>
      <c r="P34" s="15">
        <v>802.73811221501205</v>
      </c>
      <c r="Q34" s="15">
        <v>982.90474740311606</v>
      </c>
      <c r="R34" s="10">
        <f t="shared" si="3"/>
        <v>446.41071490453203</v>
      </c>
      <c r="T34" s="14">
        <v>1116.5384137846199</v>
      </c>
      <c r="U34" s="15">
        <v>0</v>
      </c>
      <c r="V34" s="15">
        <v>0</v>
      </c>
      <c r="W34" s="15">
        <v>0</v>
      </c>
      <c r="X34" s="10">
        <f t="shared" si="4"/>
        <v>279.13460344615498</v>
      </c>
      <c r="Y34" s="17"/>
      <c r="Z34" s="14">
        <v>0</v>
      </c>
      <c r="AA34" s="14">
        <v>785.06129792528805</v>
      </c>
      <c r="AB34" s="15">
        <v>741.72615481519699</v>
      </c>
      <c r="AC34" s="15">
        <v>0</v>
      </c>
      <c r="AD34" s="10">
        <f t="shared" si="5"/>
        <v>381.69686318512129</v>
      </c>
      <c r="AE34" s="17"/>
      <c r="AF34" s="15">
        <v>593.79533431425</v>
      </c>
      <c r="AG34" s="15">
        <v>1006.72203929966</v>
      </c>
      <c r="AH34" s="15">
        <v>3660.68165195758</v>
      </c>
      <c r="AI34" s="15">
        <v>1324.2943933812301</v>
      </c>
      <c r="AJ34" s="10">
        <f t="shared" si="0"/>
        <v>1646.3733547381801</v>
      </c>
      <c r="AK34" s="8" t="s">
        <v>205</v>
      </c>
      <c r="AL34" s="14">
        <v>568.85782580912394</v>
      </c>
      <c r="AM34" s="14">
        <v>613.493113351337</v>
      </c>
      <c r="AN34" s="10">
        <f t="shared" si="6"/>
        <v>591.17546958023047</v>
      </c>
      <c r="AP34" s="15">
        <v>94088.792371161297</v>
      </c>
    </row>
    <row r="35" spans="1:42">
      <c r="A35" s="8" t="s">
        <v>206</v>
      </c>
      <c r="B35" s="9">
        <v>0</v>
      </c>
      <c r="C35" s="10">
        <v>697.989642414434</v>
      </c>
      <c r="D35" s="10">
        <v>697.989642414434</v>
      </c>
      <c r="E35" s="10">
        <v>0</v>
      </c>
      <c r="F35" s="10">
        <f t="shared" si="1"/>
        <v>348.994821207217</v>
      </c>
      <c r="G35" s="12"/>
      <c r="H35" s="13">
        <v>927.18124416721412</v>
      </c>
      <c r="I35" s="13">
        <v>0</v>
      </c>
      <c r="J35" s="13">
        <v>0</v>
      </c>
      <c r="K35" s="13">
        <v>0</v>
      </c>
      <c r="L35" s="10">
        <f t="shared" si="2"/>
        <v>231.79531104180353</v>
      </c>
      <c r="M35" s="10"/>
      <c r="N35" s="14">
        <v>568.28552719079096</v>
      </c>
      <c r="O35" s="14">
        <v>425.172761366499</v>
      </c>
      <c r="P35" s="15">
        <v>0</v>
      </c>
      <c r="Q35" s="15">
        <v>0</v>
      </c>
      <c r="R35" s="10">
        <f t="shared" si="3"/>
        <v>248.36457213932249</v>
      </c>
      <c r="T35" s="14">
        <v>0</v>
      </c>
      <c r="U35" s="15">
        <v>793.52860133039701</v>
      </c>
      <c r="V35" s="15">
        <v>0</v>
      </c>
      <c r="W35" s="15">
        <v>652.50462281255102</v>
      </c>
      <c r="X35" s="10">
        <f t="shared" si="4"/>
        <v>361.50830603573701</v>
      </c>
      <c r="Y35" s="17"/>
      <c r="Z35" s="14">
        <v>0</v>
      </c>
      <c r="AA35" s="14">
        <v>459.56767293157395</v>
      </c>
      <c r="AB35" s="15">
        <v>422.81332299558903</v>
      </c>
      <c r="AC35" s="15">
        <v>0</v>
      </c>
      <c r="AD35" s="10">
        <f t="shared" si="5"/>
        <v>220.59524898179075</v>
      </c>
      <c r="AE35" s="17"/>
      <c r="AF35" s="15">
        <v>696.00600661424403</v>
      </c>
      <c r="AG35" s="15">
        <v>589.32583495398001</v>
      </c>
      <c r="AH35" s="15">
        <v>714.30980509820097</v>
      </c>
      <c r="AI35" s="15">
        <v>754.90032197860501</v>
      </c>
      <c r="AJ35" s="10">
        <f t="shared" si="0"/>
        <v>688.6354921612575</v>
      </c>
      <c r="AK35" s="8" t="s">
        <v>206</v>
      </c>
      <c r="AL35" s="14">
        <v>648.54303999116303</v>
      </c>
      <c r="AM35" s="14">
        <v>350.11850833677698</v>
      </c>
      <c r="AN35" s="10">
        <f t="shared" si="6"/>
        <v>499.33077416396998</v>
      </c>
      <c r="AP35" s="15">
        <v>3808.23867506226</v>
      </c>
    </row>
    <row r="36" spans="1:42">
      <c r="A36" s="8" t="s">
        <v>189</v>
      </c>
      <c r="B36" s="9">
        <v>5963.1278531381804</v>
      </c>
      <c r="C36" s="10">
        <v>7441.8340391059101</v>
      </c>
      <c r="D36" s="10">
        <v>7441.8340391059101</v>
      </c>
      <c r="E36" s="10">
        <v>1658.3976312862501</v>
      </c>
      <c r="F36" s="10">
        <f t="shared" si="1"/>
        <v>5626.2983906590625</v>
      </c>
      <c r="G36" s="12"/>
      <c r="H36" s="13">
        <v>0</v>
      </c>
      <c r="I36" s="13">
        <v>0</v>
      </c>
      <c r="J36" s="13">
        <v>0</v>
      </c>
      <c r="K36" s="13">
        <v>0</v>
      </c>
      <c r="L36" s="10">
        <f t="shared" si="2"/>
        <v>0</v>
      </c>
      <c r="M36" s="10"/>
      <c r="N36" s="14">
        <v>0</v>
      </c>
      <c r="O36" s="14">
        <v>0</v>
      </c>
      <c r="P36" s="15">
        <v>0</v>
      </c>
      <c r="Q36" s="15">
        <v>0</v>
      </c>
      <c r="R36" s="10">
        <f t="shared" si="3"/>
        <v>0</v>
      </c>
      <c r="T36" s="14">
        <v>2264.5858770251702</v>
      </c>
      <c r="U36" s="15">
        <v>2820.1508052743402</v>
      </c>
      <c r="V36" s="15">
        <v>2233.7255107512501</v>
      </c>
      <c r="W36" s="15">
        <v>2375.17766662955</v>
      </c>
      <c r="X36" s="10">
        <f t="shared" si="4"/>
        <v>2423.4099649200775</v>
      </c>
      <c r="Y36" s="17"/>
      <c r="Z36" s="14">
        <v>4600.1896140656499</v>
      </c>
      <c r="AA36" s="14">
        <v>3349.59487114789</v>
      </c>
      <c r="AB36" s="15">
        <v>4622.5618823168106</v>
      </c>
      <c r="AC36" s="15">
        <v>3308.7847475350004</v>
      </c>
      <c r="AD36" s="10">
        <f t="shared" si="5"/>
        <v>3970.2827787663377</v>
      </c>
      <c r="AE36" s="17"/>
      <c r="AF36" s="15">
        <v>2473.5616293327303</v>
      </c>
      <c r="AG36" s="15">
        <v>2147.6736838392799</v>
      </c>
      <c r="AH36" s="15">
        <v>5083.0766922645698</v>
      </c>
      <c r="AI36" s="15">
        <v>5371.9215447489796</v>
      </c>
      <c r="AJ36" s="10">
        <f t="shared" si="0"/>
        <v>3769.0583875463899</v>
      </c>
      <c r="AK36" s="8" t="s">
        <v>189</v>
      </c>
      <c r="AL36" s="14">
        <v>29997.993749177</v>
      </c>
      <c r="AM36" s="14">
        <v>21153.086173231903</v>
      </c>
      <c r="AN36" s="10">
        <f t="shared" si="6"/>
        <v>25575.539961204449</v>
      </c>
      <c r="AP36" s="15">
        <v>2706.8482089108898</v>
      </c>
    </row>
    <row r="37" spans="1:42">
      <c r="A37" s="8" t="s">
        <v>195</v>
      </c>
      <c r="B37" s="9">
        <v>17814.6368314504</v>
      </c>
      <c r="C37" s="10">
        <v>22771.182985955002</v>
      </c>
      <c r="D37" s="10">
        <v>22771.182985955002</v>
      </c>
      <c r="E37" s="10">
        <v>6343.1399650694493</v>
      </c>
      <c r="F37" s="10">
        <f t="shared" si="1"/>
        <v>17425.035692107464</v>
      </c>
      <c r="G37" s="12"/>
      <c r="H37" s="13">
        <v>44112.132730852398</v>
      </c>
      <c r="I37" s="13">
        <v>37003.439558515201</v>
      </c>
      <c r="J37" s="13">
        <v>52668.1279226681</v>
      </c>
      <c r="K37" s="13">
        <v>58377.202472406694</v>
      </c>
      <c r="L37" s="10">
        <f t="shared" si="2"/>
        <v>48040.225671110602</v>
      </c>
      <c r="M37" s="10"/>
      <c r="N37" s="14">
        <v>60254.095562647002</v>
      </c>
      <c r="O37" s="14">
        <v>63574.578914077094</v>
      </c>
      <c r="P37" s="15">
        <v>64764.642568789997</v>
      </c>
      <c r="Q37" s="15">
        <v>86925.467479948507</v>
      </c>
      <c r="R37" s="10">
        <f t="shared" si="3"/>
        <v>68879.69613136565</v>
      </c>
      <c r="T37" s="14">
        <v>0</v>
      </c>
      <c r="U37" s="15">
        <v>2157.3368103021403</v>
      </c>
      <c r="V37" s="15">
        <v>854.36889747919793</v>
      </c>
      <c r="W37" s="15">
        <v>886.97007223544495</v>
      </c>
      <c r="X37" s="10">
        <f t="shared" si="4"/>
        <v>974.66894500419585</v>
      </c>
      <c r="Y37" s="17"/>
      <c r="Z37" s="14">
        <v>24050.0860220041</v>
      </c>
      <c r="AA37" s="14">
        <v>28769.544388593502</v>
      </c>
      <c r="AB37" s="15">
        <v>29921.109119870998</v>
      </c>
      <c r="AC37" s="15">
        <v>21092.734709651802</v>
      </c>
      <c r="AD37" s="10">
        <f t="shared" si="5"/>
        <v>25958.3685600301</v>
      </c>
      <c r="AE37" s="17"/>
      <c r="AF37" s="15">
        <v>61496.686712545401</v>
      </c>
      <c r="AG37" s="15">
        <v>89825.40491043689</v>
      </c>
      <c r="AH37" s="15">
        <v>56381.975155684697</v>
      </c>
      <c r="AI37" s="15">
        <v>41093.703460353405</v>
      </c>
      <c r="AJ37" s="10">
        <f t="shared" si="0"/>
        <v>62199.442559755094</v>
      </c>
      <c r="AK37" s="8" t="s">
        <v>195</v>
      </c>
      <c r="AL37" s="14">
        <v>69725.489997434299</v>
      </c>
      <c r="AM37" s="14">
        <v>62822.378364963399</v>
      </c>
      <c r="AN37" s="10">
        <f t="shared" si="6"/>
        <v>66273.934181198856</v>
      </c>
      <c r="AP37" s="15">
        <v>162547.08319140397</v>
      </c>
    </row>
    <row r="38" spans="1:42">
      <c r="A38" s="8" t="s">
        <v>196</v>
      </c>
      <c r="B38" s="9">
        <v>5558.3648726670399</v>
      </c>
      <c r="C38" s="10">
        <v>4736.5749417450897</v>
      </c>
      <c r="D38" s="10">
        <v>4736.5749417450897</v>
      </c>
      <c r="E38" s="10">
        <v>1263.3493744576599</v>
      </c>
      <c r="F38" s="10">
        <f t="shared" si="1"/>
        <v>4073.7160326537196</v>
      </c>
      <c r="G38" s="12"/>
      <c r="H38" s="13">
        <v>9413.2686647767005</v>
      </c>
      <c r="I38" s="13">
        <v>6927.2908751122695</v>
      </c>
      <c r="J38" s="13">
        <v>13146.4334602731</v>
      </c>
      <c r="K38" s="13">
        <v>11054.218072179799</v>
      </c>
      <c r="L38" s="10">
        <f t="shared" si="2"/>
        <v>10135.302768085468</v>
      </c>
      <c r="M38" s="10"/>
      <c r="N38" s="14">
        <v>0</v>
      </c>
      <c r="O38" s="14">
        <v>0</v>
      </c>
      <c r="P38" s="15">
        <v>621.76273735965503</v>
      </c>
      <c r="Q38" s="15">
        <v>0</v>
      </c>
      <c r="R38" s="10">
        <f t="shared" si="3"/>
        <v>155.44068433991376</v>
      </c>
      <c r="T38" s="14">
        <v>48303.836619653397</v>
      </c>
      <c r="U38" s="15">
        <v>60154.090477550897</v>
      </c>
      <c r="V38" s="15">
        <v>110894.201829596</v>
      </c>
      <c r="W38" s="15">
        <v>117782.471862404</v>
      </c>
      <c r="X38" s="10">
        <f t="shared" si="4"/>
        <v>84283.65019730106</v>
      </c>
      <c r="Y38" s="17"/>
      <c r="Z38" s="14">
        <v>5132.14635341756</v>
      </c>
      <c r="AA38" s="14">
        <v>4371.1252381614504</v>
      </c>
      <c r="AB38" s="15">
        <v>4021.5404521111805</v>
      </c>
      <c r="AC38" s="15">
        <v>2520.5964252199697</v>
      </c>
      <c r="AD38" s="10">
        <f t="shared" si="5"/>
        <v>4011.3521172275405</v>
      </c>
      <c r="AE38" s="17"/>
      <c r="AF38" s="15">
        <v>41563.402674141602</v>
      </c>
      <c r="AG38" s="15">
        <v>43128.474826474303</v>
      </c>
      <c r="AH38" s="15">
        <v>7764.6580864976704</v>
      </c>
      <c r="AI38" s="15">
        <v>9231.6186949697203</v>
      </c>
      <c r="AJ38" s="10">
        <f t="shared" si="0"/>
        <v>25422.038570520821</v>
      </c>
      <c r="AK38" s="8" t="s">
        <v>196</v>
      </c>
      <c r="AL38" s="14">
        <v>87240.819297319802</v>
      </c>
      <c r="AM38" s="14">
        <v>74883.599075725098</v>
      </c>
      <c r="AN38" s="10">
        <f t="shared" si="6"/>
        <v>81062.20918652245</v>
      </c>
      <c r="AP38" s="15">
        <v>32992.762912494996</v>
      </c>
    </row>
    <row r="39" spans="1:42">
      <c r="A39" s="8" t="s">
        <v>197</v>
      </c>
      <c r="B39" s="9">
        <v>10367.8050850937</v>
      </c>
      <c r="C39" s="10">
        <v>22866.7264110709</v>
      </c>
      <c r="D39" s="10">
        <v>22866.7264110709</v>
      </c>
      <c r="E39" s="10">
        <v>5095.8036306795693</v>
      </c>
      <c r="F39" s="10">
        <f t="shared" si="1"/>
        <v>15299.265384478767</v>
      </c>
      <c r="G39" s="12"/>
      <c r="H39" s="13">
        <v>10191.5971203063</v>
      </c>
      <c r="I39" s="13">
        <v>10767.6752675484</v>
      </c>
      <c r="J39" s="13">
        <v>36669.785065188604</v>
      </c>
      <c r="K39" s="13">
        <v>26777.934468504202</v>
      </c>
      <c r="L39" s="10">
        <f t="shared" si="2"/>
        <v>21101.747980386877</v>
      </c>
      <c r="M39" s="10"/>
      <c r="N39" s="14">
        <v>37479.643891836</v>
      </c>
      <c r="O39" s="14">
        <v>43334.717846615102</v>
      </c>
      <c r="P39" s="15">
        <v>20011.194562406097</v>
      </c>
      <c r="Q39" s="15">
        <v>26544.385178353197</v>
      </c>
      <c r="R39" s="10">
        <f t="shared" si="3"/>
        <v>31842.485369802598</v>
      </c>
      <c r="T39" s="14">
        <v>25681.9553684032</v>
      </c>
      <c r="U39" s="15">
        <v>20352.463272789399</v>
      </c>
      <c r="V39" s="15">
        <v>32959.090659216003</v>
      </c>
      <c r="W39" s="15">
        <v>34440.0761661285</v>
      </c>
      <c r="X39" s="10">
        <f t="shared" si="4"/>
        <v>28358.396366634275</v>
      </c>
      <c r="Y39" s="17"/>
      <c r="Z39" s="14">
        <v>50273.957361685505</v>
      </c>
      <c r="AA39" s="14">
        <v>53593.517938366305</v>
      </c>
      <c r="AB39" s="15">
        <v>24653.663372356299</v>
      </c>
      <c r="AC39" s="15">
        <v>33670.2181117851</v>
      </c>
      <c r="AD39" s="10">
        <f t="shared" si="5"/>
        <v>40547.839196048299</v>
      </c>
      <c r="AE39" s="17"/>
      <c r="AF39" s="15">
        <v>65029.3664668805</v>
      </c>
      <c r="AG39" s="15">
        <v>47559.230943395494</v>
      </c>
      <c r="AH39" s="15">
        <v>31035.255654206401</v>
      </c>
      <c r="AI39" s="15">
        <v>49198.242104827099</v>
      </c>
      <c r="AJ39" s="10">
        <f t="shared" si="0"/>
        <v>48205.523792327374</v>
      </c>
      <c r="AK39" s="8" t="s">
        <v>197</v>
      </c>
      <c r="AL39" s="14">
        <v>17611.142694340801</v>
      </c>
      <c r="AM39" s="14">
        <v>44899.289515849101</v>
      </c>
      <c r="AN39" s="10">
        <f t="shared" si="6"/>
        <v>31255.216105094951</v>
      </c>
      <c r="AP39" s="15">
        <v>51627.635864419899</v>
      </c>
    </row>
    <row r="40" spans="1:42">
      <c r="A40" s="8" t="s">
        <v>198</v>
      </c>
      <c r="B40" s="9">
        <v>69593.395724647693</v>
      </c>
      <c r="C40" s="10">
        <v>115567.142222618</v>
      </c>
      <c r="D40" s="10">
        <v>115567.142222618</v>
      </c>
      <c r="E40" s="10">
        <v>185021.46385611902</v>
      </c>
      <c r="F40" s="10">
        <f t="shared" si="1"/>
        <v>121437.28600650068</v>
      </c>
      <c r="G40" s="12"/>
      <c r="H40" s="13">
        <v>137355.27860019999</v>
      </c>
      <c r="I40" s="13">
        <v>161234.43467230801</v>
      </c>
      <c r="J40" s="13">
        <v>157002.74883518901</v>
      </c>
      <c r="K40" s="13">
        <v>148405.34507840499</v>
      </c>
      <c r="L40" s="10">
        <f t="shared" si="2"/>
        <v>150999.45179652551</v>
      </c>
      <c r="M40" s="10"/>
      <c r="N40" s="14">
        <v>299608.248299659</v>
      </c>
      <c r="O40" s="14">
        <v>285290.92287691997</v>
      </c>
      <c r="P40" s="15">
        <v>241527.413164978</v>
      </c>
      <c r="Q40" s="15">
        <v>200416.03318254399</v>
      </c>
      <c r="R40" s="10">
        <f t="shared" si="3"/>
        <v>256710.65438102523</v>
      </c>
      <c r="T40" s="14">
        <v>2776.3923949912401</v>
      </c>
      <c r="U40" s="15">
        <v>0</v>
      </c>
      <c r="V40" s="15">
        <v>8215.6723445097905</v>
      </c>
      <c r="W40" s="15">
        <v>5686.1117130808007</v>
      </c>
      <c r="X40" s="10">
        <f t="shared" si="4"/>
        <v>4169.5441131454581</v>
      </c>
      <c r="Y40" s="17"/>
      <c r="Z40" s="14">
        <v>6882.95669794282</v>
      </c>
      <c r="AA40" s="14">
        <v>10023.550500296</v>
      </c>
      <c r="AB40" s="15">
        <v>1844.38155460743</v>
      </c>
      <c r="AC40" s="15">
        <v>5408.7798291178606</v>
      </c>
      <c r="AD40" s="10">
        <f t="shared" si="5"/>
        <v>6039.9171454910265</v>
      </c>
      <c r="AE40" s="17"/>
      <c r="AF40" s="15">
        <v>27293.378402230002</v>
      </c>
      <c r="AG40" s="15">
        <v>28278.102996756603</v>
      </c>
      <c r="AH40" s="15">
        <v>28043.436226603601</v>
      </c>
      <c r="AI40" s="15">
        <v>13171.999591309699</v>
      </c>
      <c r="AJ40" s="10">
        <f t="shared" si="0"/>
        <v>24196.729304224977</v>
      </c>
      <c r="AK40" s="8" t="s">
        <v>198</v>
      </c>
      <c r="AL40" s="14">
        <v>0</v>
      </c>
      <c r="AM40" s="14">
        <v>0</v>
      </c>
      <c r="AN40" s="10">
        <f t="shared" si="6"/>
        <v>0</v>
      </c>
      <c r="AP40" s="15">
        <v>3318.6079882685399</v>
      </c>
    </row>
    <row r="41" spans="1:42">
      <c r="A41" s="8" t="s">
        <v>211</v>
      </c>
      <c r="B41" s="9">
        <v>2182.2524872010999</v>
      </c>
      <c r="C41" s="10">
        <v>8678.1896942227704</v>
      </c>
      <c r="D41" s="10">
        <v>8678.1896942227704</v>
      </c>
      <c r="E41" s="10">
        <v>2486.4646924039298</v>
      </c>
      <c r="F41" s="10">
        <f t="shared" si="1"/>
        <v>5506.2741420126431</v>
      </c>
      <c r="G41" s="12"/>
      <c r="H41" s="13">
        <v>2470.2335604382101</v>
      </c>
      <c r="I41" s="13">
        <v>5288.3100324470397</v>
      </c>
      <c r="J41" s="13">
        <v>2064.5522756219702</v>
      </c>
      <c r="K41" s="13">
        <v>3945.4204174818501</v>
      </c>
      <c r="L41" s="10">
        <f t="shared" si="2"/>
        <v>3442.1290714972674</v>
      </c>
      <c r="M41" s="10"/>
      <c r="N41" s="14">
        <v>1009.36610471012</v>
      </c>
      <c r="O41" s="14">
        <v>755.17491372830398</v>
      </c>
      <c r="P41" s="15">
        <v>2441.0835041151699</v>
      </c>
      <c r="Q41" s="15">
        <v>5977.9211388921103</v>
      </c>
      <c r="R41" s="10">
        <f t="shared" si="3"/>
        <v>2545.8864153614259</v>
      </c>
      <c r="T41" s="14">
        <v>7922.4445411215002</v>
      </c>
      <c r="U41" s="15">
        <v>9866.0371324645603</v>
      </c>
      <c r="V41" s="15">
        <v>3349.0638856600403</v>
      </c>
      <c r="W41" s="15">
        <v>6953.7162351051793</v>
      </c>
      <c r="X41" s="10">
        <f t="shared" si="4"/>
        <v>7022.8154485878204</v>
      </c>
      <c r="Y41" s="17"/>
      <c r="Z41" s="14">
        <v>33108.336931760598</v>
      </c>
      <c r="AA41" s="14">
        <v>28602.233274730203</v>
      </c>
      <c r="AB41" s="15">
        <v>53381.336204689003</v>
      </c>
      <c r="AC41" s="15">
        <v>27560.661549645098</v>
      </c>
      <c r="AD41" s="10">
        <f t="shared" si="5"/>
        <v>35663.141990206226</v>
      </c>
      <c r="AE41" s="17"/>
      <c r="AF41" s="15">
        <v>3090.5453250932701</v>
      </c>
      <c r="AG41" s="15">
        <v>3143.8307906064101</v>
      </c>
      <c r="AH41" s="15">
        <v>5080.7641005028499</v>
      </c>
      <c r="AI41" s="15">
        <v>1342.3693851016199</v>
      </c>
      <c r="AJ41" s="10">
        <f t="shared" si="0"/>
        <v>3164.3774003260373</v>
      </c>
      <c r="AK41" s="8" t="s">
        <v>211</v>
      </c>
      <c r="AL41" s="14">
        <v>53625.849380779699</v>
      </c>
      <c r="AM41" s="14">
        <v>47883.723636989096</v>
      </c>
      <c r="AN41" s="10">
        <f t="shared" si="6"/>
        <v>50754.786508884397</v>
      </c>
      <c r="AP41" s="15">
        <v>158278.57717296001</v>
      </c>
    </row>
    <row r="42" spans="1:42">
      <c r="A42" s="8" t="s">
        <v>212</v>
      </c>
      <c r="B42" s="9">
        <v>52019.061547597201</v>
      </c>
      <c r="C42" s="10">
        <v>39402.824242001901</v>
      </c>
      <c r="D42" s="10">
        <v>39402.824242001901</v>
      </c>
      <c r="E42" s="10">
        <v>26342.518542690599</v>
      </c>
      <c r="F42" s="10">
        <f t="shared" si="1"/>
        <v>39291.8071435729</v>
      </c>
      <c r="G42" s="12"/>
      <c r="H42" s="13">
        <v>11449.619991234302</v>
      </c>
      <c r="I42" s="13">
        <v>7503.5216908647499</v>
      </c>
      <c r="J42" s="13">
        <v>23239.6626994699</v>
      </c>
      <c r="K42" s="13">
        <v>28736.970885336999</v>
      </c>
      <c r="L42" s="10">
        <f t="shared" si="2"/>
        <v>17732.443816726489</v>
      </c>
      <c r="M42" s="10"/>
      <c r="N42" s="14">
        <v>84212.057227672485</v>
      </c>
      <c r="O42" s="14">
        <v>105007.873679382</v>
      </c>
      <c r="P42" s="15">
        <v>42025.317093891703</v>
      </c>
      <c r="Q42" s="15">
        <v>45520.082129168804</v>
      </c>
      <c r="R42" s="10">
        <f t="shared" si="3"/>
        <v>69191.332532528744</v>
      </c>
      <c r="T42" s="14">
        <v>112410.645545058</v>
      </c>
      <c r="U42" s="15">
        <v>95191.877475094094</v>
      </c>
      <c r="V42" s="15">
        <v>115313.93459117301</v>
      </c>
      <c r="W42" s="15">
        <v>124318.49486023501</v>
      </c>
      <c r="X42" s="10">
        <f t="shared" si="4"/>
        <v>111808.73811789003</v>
      </c>
      <c r="Y42" s="17"/>
      <c r="Z42" s="14">
        <v>259727.26686238102</v>
      </c>
      <c r="AA42" s="14">
        <v>188306.86756416998</v>
      </c>
      <c r="AB42" s="15">
        <v>165779.314862211</v>
      </c>
      <c r="AC42" s="15">
        <v>182857.330183137</v>
      </c>
      <c r="AD42" s="10">
        <f t="shared" si="5"/>
        <v>199167.69486797473</v>
      </c>
      <c r="AE42" s="17"/>
      <c r="AF42" s="15">
        <v>298364.84876039199</v>
      </c>
      <c r="AG42" s="15">
        <v>287271.97792736802</v>
      </c>
      <c r="AH42" s="15">
        <v>158959.26978152501</v>
      </c>
      <c r="AI42" s="15">
        <v>162659.017095035</v>
      </c>
      <c r="AJ42" s="10">
        <f t="shared" si="0"/>
        <v>226813.77839107998</v>
      </c>
      <c r="AK42" s="8" t="s">
        <v>212</v>
      </c>
      <c r="AL42" s="14">
        <v>185559.21212493602</v>
      </c>
      <c r="AM42" s="14">
        <v>149471.650648134</v>
      </c>
      <c r="AN42" s="10">
        <f t="shared" si="6"/>
        <v>167515.431386535</v>
      </c>
      <c r="AP42" s="15">
        <v>194827.63209934402</v>
      </c>
    </row>
    <row r="43" spans="1:42">
      <c r="A43" s="8" t="s">
        <v>213</v>
      </c>
      <c r="B43" s="9">
        <v>33923.405311927199</v>
      </c>
      <c r="C43" s="10">
        <v>51729.957105260895</v>
      </c>
      <c r="D43" s="10">
        <v>51729.957105260895</v>
      </c>
      <c r="E43" s="10">
        <v>71201.834649780096</v>
      </c>
      <c r="F43" s="10">
        <f t="shared" si="1"/>
        <v>52146.288543057271</v>
      </c>
      <c r="G43" s="12"/>
      <c r="H43" s="13">
        <v>44463.2845890752</v>
      </c>
      <c r="I43" s="13">
        <v>25960.257847724301</v>
      </c>
      <c r="J43" s="13">
        <v>25337.163047554899</v>
      </c>
      <c r="K43" s="13">
        <v>25824.035965382798</v>
      </c>
      <c r="L43" s="10">
        <f t="shared" si="2"/>
        <v>30396.185362434298</v>
      </c>
      <c r="M43" s="10"/>
      <c r="N43" s="14">
        <v>96621.866251212792</v>
      </c>
      <c r="O43" s="14">
        <v>118628.660484632</v>
      </c>
      <c r="P43" s="15">
        <v>67905.100476283202</v>
      </c>
      <c r="Q43" s="15">
        <v>48909.252422426405</v>
      </c>
      <c r="R43" s="10">
        <f t="shared" si="3"/>
        <v>83016.21990863861</v>
      </c>
      <c r="T43" s="14">
        <v>2777.9425861665504</v>
      </c>
      <c r="U43" s="15">
        <v>24216.135809220599</v>
      </c>
      <c r="V43" s="15">
        <v>105493.33080074801</v>
      </c>
      <c r="W43" s="15">
        <v>99562.514417763203</v>
      </c>
      <c r="X43" s="10">
        <f t="shared" si="4"/>
        <v>58012.480903474585</v>
      </c>
      <c r="Y43" s="17"/>
      <c r="Z43" s="14">
        <v>45452.8785359627</v>
      </c>
      <c r="AA43" s="14">
        <v>16046.6353961189</v>
      </c>
      <c r="AB43" s="15">
        <v>1845.4113600538899</v>
      </c>
      <c r="AC43" s="15">
        <v>1352.9499516721398</v>
      </c>
      <c r="AD43" s="10">
        <f t="shared" si="5"/>
        <v>16174.468810951908</v>
      </c>
      <c r="AE43" s="17"/>
      <c r="AF43" s="15">
        <v>101648.74323733899</v>
      </c>
      <c r="AG43" s="15">
        <v>92598.191996688707</v>
      </c>
      <c r="AH43" s="15">
        <v>90412.636877234196</v>
      </c>
      <c r="AI43" s="15">
        <v>92255.478991283788</v>
      </c>
      <c r="AJ43" s="10">
        <f t="shared" si="0"/>
        <v>94228.762775636424</v>
      </c>
      <c r="AK43" s="8" t="s">
        <v>213</v>
      </c>
      <c r="AL43" s="14">
        <v>5661.2629186051599</v>
      </c>
      <c r="AM43" s="14">
        <v>1526.36812568037</v>
      </c>
      <c r="AN43" s="10">
        <f t="shared" si="6"/>
        <v>3593.8155221427651</v>
      </c>
      <c r="AP43" s="15">
        <v>28223.917854442399</v>
      </c>
    </row>
    <row r="44" spans="1:42">
      <c r="A44" s="8" t="s">
        <v>214</v>
      </c>
      <c r="B44" s="9">
        <v>0</v>
      </c>
      <c r="C44" s="10">
        <v>3761.1477763781199</v>
      </c>
      <c r="D44" s="10">
        <v>3761.1477763781199</v>
      </c>
      <c r="E44" s="10">
        <v>2514.4924747659702</v>
      </c>
      <c r="F44" s="10">
        <f t="shared" si="1"/>
        <v>2509.1970068805526</v>
      </c>
      <c r="G44" s="12"/>
      <c r="H44" s="13">
        <v>2498.0783831806698</v>
      </c>
      <c r="I44" s="13">
        <v>2291.96597679554</v>
      </c>
      <c r="J44" s="13">
        <v>2087.8242014341299</v>
      </c>
      <c r="K44" s="13">
        <v>0</v>
      </c>
      <c r="L44" s="10">
        <f t="shared" si="2"/>
        <v>1719.4671403525849</v>
      </c>
      <c r="M44" s="10"/>
      <c r="N44" s="14">
        <v>15311.157337148699</v>
      </c>
      <c r="O44" s="14">
        <v>13746.372342648501</v>
      </c>
      <c r="P44" s="15">
        <v>0</v>
      </c>
      <c r="Q44" s="15">
        <v>6045.3051130825197</v>
      </c>
      <c r="R44" s="10">
        <f t="shared" si="3"/>
        <v>8775.7086982199307</v>
      </c>
      <c r="T44" s="14">
        <v>0</v>
      </c>
      <c r="U44" s="15">
        <v>0</v>
      </c>
      <c r="V44" s="15">
        <v>1693.4075041823701</v>
      </c>
      <c r="W44" s="15">
        <v>1758.0248774742499</v>
      </c>
      <c r="X44" s="10">
        <f t="shared" si="4"/>
        <v>862.85809541415506</v>
      </c>
      <c r="Y44" s="17"/>
      <c r="Z44" s="14">
        <v>0</v>
      </c>
      <c r="AA44" s="14">
        <v>2479.25500297178</v>
      </c>
      <c r="AB44" s="15">
        <v>4561.9485795121</v>
      </c>
      <c r="AC44" s="15">
        <v>1672.27975393016</v>
      </c>
      <c r="AD44" s="10">
        <f t="shared" si="5"/>
        <v>2178.3708341035099</v>
      </c>
      <c r="AE44" s="17"/>
      <c r="AF44" s="15">
        <v>5625.68830190892</v>
      </c>
      <c r="AG44" s="15">
        <v>0</v>
      </c>
      <c r="AH44" s="15">
        <v>3853.5263950673798</v>
      </c>
      <c r="AI44" s="15">
        <v>8145.0045782011803</v>
      </c>
      <c r="AJ44" s="10">
        <f t="shared" si="0"/>
        <v>4406.0548187943696</v>
      </c>
      <c r="AK44" s="8" t="s">
        <v>214</v>
      </c>
      <c r="AL44" s="14">
        <v>0</v>
      </c>
      <c r="AM44" s="14">
        <v>0</v>
      </c>
      <c r="AN44" s="10">
        <f t="shared" si="6"/>
        <v>0</v>
      </c>
      <c r="AP44" s="15">
        <v>2052.0860990259603</v>
      </c>
    </row>
    <row r="45" spans="1:42">
      <c r="A45" s="8" t="s">
        <v>215</v>
      </c>
      <c r="B45" s="9">
        <v>0</v>
      </c>
      <c r="C45" s="10">
        <v>1634.1538614608301</v>
      </c>
      <c r="D45" s="10">
        <v>1634.1538614608301</v>
      </c>
      <c r="E45" s="10">
        <v>2185.0072539345601</v>
      </c>
      <c r="F45" s="10">
        <f t="shared" si="1"/>
        <v>1363.328744214055</v>
      </c>
      <c r="G45" s="12"/>
      <c r="H45" s="13">
        <v>0</v>
      </c>
      <c r="I45" s="13">
        <v>0</v>
      </c>
      <c r="J45" s="13">
        <v>907.1236185541411</v>
      </c>
      <c r="K45" s="13">
        <v>6934.16018200908</v>
      </c>
      <c r="L45" s="10">
        <f t="shared" si="2"/>
        <v>1960.3209501408053</v>
      </c>
      <c r="M45" s="10"/>
      <c r="N45" s="14">
        <v>0</v>
      </c>
      <c r="O45" s="14">
        <v>0</v>
      </c>
      <c r="P45" s="15">
        <v>0</v>
      </c>
      <c r="Q45" s="15">
        <v>0</v>
      </c>
      <c r="R45" s="10">
        <f t="shared" si="3"/>
        <v>0</v>
      </c>
      <c r="T45" s="14">
        <v>0</v>
      </c>
      <c r="U45" s="15">
        <v>0</v>
      </c>
      <c r="V45" s="15">
        <v>0</v>
      </c>
      <c r="W45" s="15">
        <v>0</v>
      </c>
      <c r="X45" s="10">
        <f t="shared" si="4"/>
        <v>0</v>
      </c>
      <c r="Y45" s="17"/>
      <c r="Z45" s="14">
        <v>739.68566133214608</v>
      </c>
      <c r="AA45" s="14">
        <v>1077.19355301532</v>
      </c>
      <c r="AB45" s="15">
        <v>991.04400175607805</v>
      </c>
      <c r="AC45" s="15">
        <v>0</v>
      </c>
      <c r="AD45" s="10">
        <f t="shared" si="5"/>
        <v>701.98080402588607</v>
      </c>
      <c r="AE45" s="17"/>
      <c r="AF45" s="15">
        <v>0</v>
      </c>
      <c r="AG45" s="15">
        <v>0</v>
      </c>
      <c r="AH45" s="15">
        <v>0</v>
      </c>
      <c r="AI45" s="15">
        <v>1769.4320290574899</v>
      </c>
      <c r="AJ45" s="10">
        <f t="shared" si="0"/>
        <v>442.35800726437247</v>
      </c>
      <c r="AK45" s="8" t="s">
        <v>215</v>
      </c>
      <c r="AL45" s="14">
        <v>3800.34553494072</v>
      </c>
      <c r="AM45" s="14">
        <v>2459.12322017411</v>
      </c>
      <c r="AN45" s="10">
        <f t="shared" si="6"/>
        <v>3129.734377557415</v>
      </c>
      <c r="AP45" s="15">
        <v>3566.3841169278699</v>
      </c>
    </row>
    <row r="46" spans="1:42">
      <c r="A46" s="8" t="s">
        <v>216</v>
      </c>
      <c r="B46" s="9">
        <v>4994.4979480599004</v>
      </c>
      <c r="C46" s="10">
        <v>14896.2600139802</v>
      </c>
      <c r="D46" s="10">
        <v>14896.2600139802</v>
      </c>
      <c r="E46" s="10">
        <v>9958.8040498052505</v>
      </c>
      <c r="F46" s="10">
        <f t="shared" si="1"/>
        <v>11186.455506456388</v>
      </c>
      <c r="G46" s="12"/>
      <c r="H46" s="13">
        <v>0</v>
      </c>
      <c r="I46" s="13">
        <v>2593.5639987323202</v>
      </c>
      <c r="J46" s="13">
        <v>11812.7968288873</v>
      </c>
      <c r="K46" s="13">
        <v>20317.143485259898</v>
      </c>
      <c r="L46" s="10">
        <f t="shared" si="2"/>
        <v>8680.8760782198806</v>
      </c>
      <c r="M46" s="10"/>
      <c r="N46" s="14">
        <v>8662.9703168795295</v>
      </c>
      <c r="O46" s="14">
        <v>5185.0822659111591</v>
      </c>
      <c r="P46" s="15">
        <v>8380.3225959315005</v>
      </c>
      <c r="Q46" s="15">
        <v>6840.8021154678399</v>
      </c>
      <c r="R46" s="10">
        <f t="shared" si="3"/>
        <v>7267.2943235475077</v>
      </c>
      <c r="T46" s="14">
        <v>7770.8632125330805</v>
      </c>
      <c r="U46" s="15">
        <v>4838.6343765620795</v>
      </c>
      <c r="V46" s="15">
        <v>7664.9667272479701</v>
      </c>
      <c r="W46" s="15">
        <v>4973.4050126126504</v>
      </c>
      <c r="X46" s="10">
        <f t="shared" si="4"/>
        <v>6311.9673322389453</v>
      </c>
      <c r="Y46" s="17"/>
      <c r="Z46" s="14">
        <v>3852.95069198392</v>
      </c>
      <c r="AA46" s="14">
        <v>7013.7456058299795</v>
      </c>
      <c r="AB46" s="15">
        <v>1290.56296206814</v>
      </c>
      <c r="AC46" s="15">
        <v>4730.8343683030098</v>
      </c>
      <c r="AD46" s="10">
        <f t="shared" si="5"/>
        <v>4222.023407046262</v>
      </c>
      <c r="AE46" s="17"/>
      <c r="AF46" s="15">
        <v>6365.9682541710408</v>
      </c>
      <c r="AG46" s="15">
        <v>1798.8129839263001</v>
      </c>
      <c r="AH46" s="15">
        <v>2180.3044695246499</v>
      </c>
      <c r="AI46" s="15">
        <v>4608.39970082527</v>
      </c>
      <c r="AJ46" s="10">
        <f t="shared" si="0"/>
        <v>3738.3713521118152</v>
      </c>
      <c r="AK46" s="8" t="s">
        <v>216</v>
      </c>
      <c r="AL46" s="14">
        <v>3959.1260785715899</v>
      </c>
      <c r="AM46" s="14">
        <v>6404.6668795632004</v>
      </c>
      <c r="AN46" s="10">
        <f t="shared" si="6"/>
        <v>5181.8964790673954</v>
      </c>
      <c r="AP46" s="15">
        <v>25543.303656676901</v>
      </c>
    </row>
    <row r="47" spans="1:42">
      <c r="A47" s="8" t="s">
        <v>193</v>
      </c>
      <c r="B47" s="9">
        <v>4261.7423073016598</v>
      </c>
      <c r="C47" s="10">
        <v>2183.45477883489</v>
      </c>
      <c r="D47" s="10">
        <v>2183.45477883489</v>
      </c>
      <c r="E47" s="10">
        <v>1459.7354150384101</v>
      </c>
      <c r="F47" s="10">
        <f t="shared" si="1"/>
        <v>2522.0968200024627</v>
      </c>
      <c r="G47" s="12"/>
      <c r="H47" s="13">
        <v>1450.20656138974</v>
      </c>
      <c r="I47" s="13">
        <v>2838.5117097237098</v>
      </c>
      <c r="J47" s="13">
        <v>1212.0421746306299</v>
      </c>
      <c r="K47" s="13">
        <v>0</v>
      </c>
      <c r="L47" s="10">
        <f t="shared" si="2"/>
        <v>1375.1901114360201</v>
      </c>
      <c r="M47" s="10"/>
      <c r="N47" s="14">
        <v>1777.7137004429799</v>
      </c>
      <c r="O47" s="14">
        <v>1330.0276124798099</v>
      </c>
      <c r="P47" s="15">
        <v>1589.0719804664998</v>
      </c>
      <c r="Q47" s="15">
        <v>0</v>
      </c>
      <c r="R47" s="10">
        <f t="shared" si="3"/>
        <v>1174.2033233473223</v>
      </c>
      <c r="T47" s="14">
        <v>1993.3073605065299</v>
      </c>
      <c r="U47" s="15">
        <v>0</v>
      </c>
      <c r="V47" s="15">
        <v>0</v>
      </c>
      <c r="W47" s="15">
        <v>0</v>
      </c>
      <c r="X47" s="10">
        <f t="shared" si="4"/>
        <v>498.32684012663248</v>
      </c>
      <c r="Y47" s="17"/>
      <c r="Z47" s="14">
        <v>0</v>
      </c>
      <c r="AA47" s="14">
        <v>0</v>
      </c>
      <c r="AB47" s="15">
        <v>0</v>
      </c>
      <c r="AC47" s="15">
        <v>0</v>
      </c>
      <c r="AD47" s="10">
        <f t="shared" si="5"/>
        <v>0</v>
      </c>
      <c r="AE47" s="17"/>
      <c r="AF47" s="15">
        <v>0</v>
      </c>
      <c r="AG47" s="15">
        <v>1968.70087685267</v>
      </c>
      <c r="AH47" s="15">
        <v>0</v>
      </c>
      <c r="AI47" s="15">
        <v>2521.81872517382</v>
      </c>
      <c r="AJ47" s="10">
        <f t="shared" si="0"/>
        <v>1122.6299005066226</v>
      </c>
      <c r="AK47" s="8" t="s">
        <v>193</v>
      </c>
      <c r="AL47" s="14">
        <v>0</v>
      </c>
      <c r="AM47" s="14">
        <v>0</v>
      </c>
      <c r="AN47" s="10">
        <f t="shared" si="6"/>
        <v>0</v>
      </c>
      <c r="AP47" s="15">
        <v>17172.4326287658</v>
      </c>
    </row>
    <row r="48" spans="1:42">
      <c r="A48" s="8" t="s">
        <v>194</v>
      </c>
      <c r="B48" s="9">
        <v>85553.230695599312</v>
      </c>
      <c r="C48" s="10">
        <v>45415.859399765795</v>
      </c>
      <c r="D48" s="10">
        <v>45415.859399765795</v>
      </c>
      <c r="E48" s="10">
        <v>51136.836434188001</v>
      </c>
      <c r="F48" s="10">
        <f t="shared" si="1"/>
        <v>56880.446482329724</v>
      </c>
      <c r="G48" s="12"/>
      <c r="H48" s="13">
        <v>96843.267636384597</v>
      </c>
      <c r="I48" s="13">
        <v>117984.980144963</v>
      </c>
      <c r="J48" s="13">
        <v>127379.253384339</v>
      </c>
      <c r="K48" s="13">
        <v>74781.144291147197</v>
      </c>
      <c r="L48" s="10">
        <f t="shared" si="2"/>
        <v>104247.16136420844</v>
      </c>
      <c r="M48" s="10"/>
      <c r="N48" s="14">
        <v>42814.831016984797</v>
      </c>
      <c r="O48" s="14">
        <v>43680.906851968706</v>
      </c>
      <c r="P48" s="15">
        <v>4706.5803000395899</v>
      </c>
      <c r="Q48" s="15">
        <v>9767.6707279845796</v>
      </c>
      <c r="R48" s="10">
        <f t="shared" si="3"/>
        <v>25242.497224244413</v>
      </c>
      <c r="T48" s="14">
        <v>11095.6627382344</v>
      </c>
      <c r="U48" s="15">
        <v>21739.899365571</v>
      </c>
      <c r="V48" s="15">
        <v>21524.100645265396</v>
      </c>
      <c r="W48" s="15">
        <v>6817.2472278149799</v>
      </c>
      <c r="X48" s="10">
        <f t="shared" si="4"/>
        <v>15294.227494221444</v>
      </c>
      <c r="Y48" s="17"/>
      <c r="Z48" s="14">
        <v>59507.3870306354</v>
      </c>
      <c r="AA48" s="14">
        <v>28361.372362942999</v>
      </c>
      <c r="AB48" s="15">
        <v>15945.811054570901</v>
      </c>
      <c r="AC48" s="15">
        <v>25506.666983629497</v>
      </c>
      <c r="AD48" s="10">
        <f t="shared" si="5"/>
        <v>32330.309357944701</v>
      </c>
      <c r="AE48" s="17"/>
      <c r="AF48" s="15">
        <v>30985.698989198299</v>
      </c>
      <c r="AG48" s="15">
        <v>30307.631919968801</v>
      </c>
      <c r="AH48" s="15">
        <v>64753.681270191104</v>
      </c>
      <c r="AI48" s="15">
        <v>44744.847853441002</v>
      </c>
      <c r="AJ48" s="10">
        <f t="shared" si="0"/>
        <v>42697.965008199797</v>
      </c>
      <c r="AK48" s="8" t="s">
        <v>194</v>
      </c>
      <c r="AL48" s="14">
        <v>157871.02061244499</v>
      </c>
      <c r="AM48" s="14">
        <v>149875.29128802399</v>
      </c>
      <c r="AN48" s="10">
        <f t="shared" si="6"/>
        <v>153873.1559502345</v>
      </c>
      <c r="AP48" s="15">
        <v>3912.46415459028</v>
      </c>
    </row>
    <row r="49" spans="1:42">
      <c r="A49" s="8" t="s">
        <v>217</v>
      </c>
      <c r="B49" s="9">
        <v>15281.057169882199</v>
      </c>
      <c r="C49" s="10">
        <v>20381.935654164499</v>
      </c>
      <c r="D49" s="10">
        <v>20381.935654164499</v>
      </c>
      <c r="E49" s="10">
        <v>9063.4318306863006</v>
      </c>
      <c r="F49" s="10">
        <f t="shared" si="1"/>
        <v>16277.090077224373</v>
      </c>
      <c r="G49" s="12"/>
      <c r="H49" s="13">
        <v>8003.7934267082401</v>
      </c>
      <c r="I49" s="13">
        <v>5476.90571078415</v>
      </c>
      <c r="J49" s="13">
        <v>9978.1728068540397</v>
      </c>
      <c r="K49" s="13">
        <v>20420.330953615401</v>
      </c>
      <c r="L49" s="10">
        <f t="shared" si="2"/>
        <v>10969.800724490458</v>
      </c>
      <c r="M49" s="10"/>
      <c r="N49" s="14">
        <v>104176.312857374</v>
      </c>
      <c r="O49" s="14">
        <v>104151.69063644101</v>
      </c>
      <c r="P49" s="15">
        <v>64888.907537960898</v>
      </c>
      <c r="Q49" s="15">
        <v>62789.907595169694</v>
      </c>
      <c r="R49" s="10">
        <f t="shared" si="3"/>
        <v>84001.704656736401</v>
      </c>
      <c r="T49" s="14">
        <v>19486.8291619587</v>
      </c>
      <c r="U49" s="15">
        <v>24229.6643767118</v>
      </c>
      <c r="V49" s="15">
        <v>15078.895088917701</v>
      </c>
      <c r="W49" s="15">
        <v>15348.839263732702</v>
      </c>
      <c r="X49" s="10">
        <f t="shared" si="4"/>
        <v>18536.056972830225</v>
      </c>
      <c r="Y49" s="17"/>
      <c r="Z49" s="14">
        <v>9225.7075108599001</v>
      </c>
      <c r="AA49" s="14">
        <v>9929.3546138919792</v>
      </c>
      <c r="AB49" s="15">
        <v>14771.5385289676</v>
      </c>
      <c r="AC49" s="15">
        <v>15567.6165807906</v>
      </c>
      <c r="AD49" s="10">
        <f t="shared" si="5"/>
        <v>12373.554308627519</v>
      </c>
      <c r="AE49" s="17"/>
      <c r="AF49" s="15">
        <v>10642.535878503</v>
      </c>
      <c r="AG49" s="15">
        <v>10446.1679179937</v>
      </c>
      <c r="AH49" s="15">
        <v>1559.7094263834099</v>
      </c>
      <c r="AI49" s="15">
        <v>2452.1320660323099</v>
      </c>
      <c r="AJ49" s="10">
        <f t="shared" si="0"/>
        <v>6275.1363222281061</v>
      </c>
      <c r="AK49" s="8" t="s">
        <v>217</v>
      </c>
      <c r="AL49" s="14">
        <v>526.66330185029301</v>
      </c>
      <c r="AM49" s="14">
        <v>0</v>
      </c>
      <c r="AN49" s="10">
        <f t="shared" si="6"/>
        <v>263.3316509251465</v>
      </c>
      <c r="AP49" s="15">
        <v>21453.627398907698</v>
      </c>
    </row>
    <row r="50" spans="1:42">
      <c r="A50" s="8" t="s">
        <v>142</v>
      </c>
      <c r="B50" s="9">
        <v>127523.76883176099</v>
      </c>
      <c r="C50" s="10">
        <v>100851.743438297</v>
      </c>
      <c r="D50" s="10">
        <v>100851.743438297</v>
      </c>
      <c r="E50" s="10">
        <v>116031.68990069801</v>
      </c>
      <c r="F50" s="10">
        <f t="shared" si="1"/>
        <v>111314.73640226325</v>
      </c>
      <c r="G50" s="12"/>
      <c r="H50" s="13">
        <v>72176.225108994899</v>
      </c>
      <c r="I50" s="13">
        <v>118626.25396554399</v>
      </c>
      <c r="J50" s="13">
        <v>51404.341874405502</v>
      </c>
      <c r="K50" s="13">
        <v>56378.472135860597</v>
      </c>
      <c r="L50" s="10">
        <f t="shared" si="2"/>
        <v>74646.323271201254</v>
      </c>
      <c r="M50" s="10"/>
      <c r="N50" s="14">
        <v>105662.14083872399</v>
      </c>
      <c r="O50" s="14">
        <v>80957.8706824611</v>
      </c>
      <c r="P50" s="15">
        <v>123150.229052822</v>
      </c>
      <c r="Q50" s="15">
        <v>132663.09525085599</v>
      </c>
      <c r="R50" s="10">
        <f t="shared" si="3"/>
        <v>110608.33395621576</v>
      </c>
      <c r="T50" s="14">
        <v>67802.760195568597</v>
      </c>
      <c r="U50" s="15">
        <v>52439.593721428297</v>
      </c>
      <c r="V50" s="15">
        <v>71060.062768589007</v>
      </c>
      <c r="W50" s="15">
        <v>48553.748245030401</v>
      </c>
      <c r="X50" s="10">
        <f t="shared" si="4"/>
        <v>59964.041232654075</v>
      </c>
      <c r="Y50" s="17"/>
      <c r="Z50" s="14">
        <v>7289.7508290269097</v>
      </c>
      <c r="AA50" s="14">
        <v>7214.7707632026504</v>
      </c>
      <c r="AB50" s="15">
        <v>7586.0146225368399</v>
      </c>
      <c r="AC50" s="15">
        <v>11814.923314668798</v>
      </c>
      <c r="AD50" s="10">
        <f t="shared" si="5"/>
        <v>8476.364882358801</v>
      </c>
      <c r="AE50" s="17"/>
      <c r="AF50" s="15">
        <v>69771.931361087307</v>
      </c>
      <c r="AG50" s="15">
        <v>52206.863304401893</v>
      </c>
      <c r="AH50" s="15">
        <v>37646.924126133097</v>
      </c>
      <c r="AI50" s="15">
        <v>46210.986745871494</v>
      </c>
      <c r="AJ50" s="10">
        <f t="shared" si="0"/>
        <v>51459.176384373444</v>
      </c>
      <c r="AK50" s="8" t="s">
        <v>142</v>
      </c>
      <c r="AL50" s="14">
        <v>2545.3755992882197</v>
      </c>
      <c r="AM50" s="14">
        <v>2745.0978613764</v>
      </c>
      <c r="AN50" s="10">
        <f t="shared" si="6"/>
        <v>2645.2367303323099</v>
      </c>
      <c r="AP50" s="15">
        <v>19621.251878421499</v>
      </c>
    </row>
    <row r="51" spans="1:42">
      <c r="A51" s="8" t="s">
        <v>143</v>
      </c>
      <c r="B51" s="9">
        <v>140843.719776199</v>
      </c>
      <c r="C51" s="10">
        <v>178805.81049076302</v>
      </c>
      <c r="D51" s="10">
        <v>178805.81049076302</v>
      </c>
      <c r="E51" s="10">
        <v>120358.30125900499</v>
      </c>
      <c r="F51" s="10">
        <f t="shared" si="1"/>
        <v>154703.41050418251</v>
      </c>
      <c r="G51" s="12"/>
      <c r="H51" s="13">
        <v>125266.561549041</v>
      </c>
      <c r="I51" s="13">
        <v>121647.768126159</v>
      </c>
      <c r="J51" s="13">
        <v>197151.59723250198</v>
      </c>
      <c r="K51" s="13">
        <v>164996.00417354098</v>
      </c>
      <c r="L51" s="10">
        <f t="shared" si="2"/>
        <v>152265.48277031074</v>
      </c>
      <c r="M51" s="10"/>
      <c r="N51" s="14">
        <v>107688.702651913</v>
      </c>
      <c r="O51" s="14">
        <v>118615.74795487399</v>
      </c>
      <c r="P51" s="15">
        <v>109319.581980245</v>
      </c>
      <c r="Q51" s="15">
        <v>87596.471088565697</v>
      </c>
      <c r="R51" s="10">
        <f t="shared" si="3"/>
        <v>105805.12591889943</v>
      </c>
      <c r="T51" s="14">
        <v>232553.12263807902</v>
      </c>
      <c r="U51" s="15">
        <v>236696.20769930698</v>
      </c>
      <c r="V51" s="15">
        <v>380468.70938349998</v>
      </c>
      <c r="W51" s="15">
        <v>457383.15953274106</v>
      </c>
      <c r="X51" s="10">
        <f t="shared" si="4"/>
        <v>326775.29981340677</v>
      </c>
      <c r="Y51" s="17"/>
      <c r="Z51" s="14">
        <v>343141.84050695098</v>
      </c>
      <c r="AA51" s="14">
        <v>280129.62994589197</v>
      </c>
      <c r="AB51" s="15">
        <v>176768.84393569702</v>
      </c>
      <c r="AC51" s="15">
        <v>295132.19842406298</v>
      </c>
      <c r="AD51" s="10">
        <f t="shared" si="5"/>
        <v>273793.12820315076</v>
      </c>
      <c r="AE51" s="17"/>
      <c r="AF51" s="15">
        <v>234473.63162509</v>
      </c>
      <c r="AG51" s="15">
        <v>210151.07652192298</v>
      </c>
      <c r="AH51" s="15">
        <v>149318.51906244099</v>
      </c>
      <c r="AI51" s="15">
        <v>103434.23679072499</v>
      </c>
      <c r="AJ51" s="10">
        <f t="shared" si="0"/>
        <v>174344.36600004474</v>
      </c>
      <c r="AK51" s="8" t="s">
        <v>143</v>
      </c>
      <c r="AL51" s="14">
        <v>136709.95802995699</v>
      </c>
      <c r="AM51" s="14">
        <v>137607.74609729298</v>
      </c>
      <c r="AN51" s="10">
        <f t="shared" si="6"/>
        <v>137158.852063625</v>
      </c>
      <c r="AP51" s="15">
        <v>153685.10881401799</v>
      </c>
    </row>
    <row r="52" spans="1:42">
      <c r="A52" s="8" t="s">
        <v>144</v>
      </c>
      <c r="B52" s="9">
        <v>1393.95262042081</v>
      </c>
      <c r="C52" s="10">
        <v>3209.6013710081802</v>
      </c>
      <c r="D52" s="10">
        <v>3209.6013710081802</v>
      </c>
      <c r="E52" s="10">
        <v>2967.0192149315099</v>
      </c>
      <c r="F52" s="10">
        <f t="shared" si="1"/>
        <v>2695.04364434217</v>
      </c>
      <c r="G52" s="12"/>
      <c r="H52" s="13">
        <v>2131.7524011948099</v>
      </c>
      <c r="I52" s="13">
        <v>3013.66488237453</v>
      </c>
      <c r="J52" s="13">
        <v>3628.8571785822301</v>
      </c>
      <c r="K52" s="13">
        <v>4707.9446675489198</v>
      </c>
      <c r="L52" s="10">
        <f t="shared" si="2"/>
        <v>3370.5547824251225</v>
      </c>
      <c r="M52" s="10"/>
      <c r="N52" s="14">
        <v>1897.0386474158599</v>
      </c>
      <c r="O52" s="14">
        <v>2838.6053191531601</v>
      </c>
      <c r="P52" s="15">
        <v>7200.8073035331499</v>
      </c>
      <c r="Q52" s="15">
        <v>1950.05501087635</v>
      </c>
      <c r="R52" s="10">
        <f t="shared" si="3"/>
        <v>3471.6265702446299</v>
      </c>
      <c r="T52" s="14">
        <v>2260.4703188661001</v>
      </c>
      <c r="U52" s="15">
        <v>0</v>
      </c>
      <c r="V52" s="15">
        <v>2469.8011812383002</v>
      </c>
      <c r="W52" s="15">
        <v>3082.1270991653901</v>
      </c>
      <c r="X52" s="10">
        <f t="shared" si="4"/>
        <v>1953.0996498174475</v>
      </c>
      <c r="Y52" s="17"/>
      <c r="Z52" s="14">
        <v>2482.9911228411702</v>
      </c>
      <c r="AA52" s="14">
        <v>2115.6893399918199</v>
      </c>
      <c r="AB52" s="15">
        <v>11643.644801708899</v>
      </c>
      <c r="AC52" s="15">
        <v>1604.7240817515199</v>
      </c>
      <c r="AD52" s="10">
        <f t="shared" si="5"/>
        <v>4461.7623365733525</v>
      </c>
      <c r="AE52" s="17"/>
      <c r="AF52" s="15">
        <v>3319.0644745382801</v>
      </c>
      <c r="AG52" s="15">
        <v>3826.21266763726</v>
      </c>
      <c r="AH52" s="15">
        <v>4972.1814305010103</v>
      </c>
      <c r="AI52" s="15">
        <v>2522.8968862363199</v>
      </c>
      <c r="AJ52" s="10">
        <f t="shared" si="0"/>
        <v>3660.0888647282177</v>
      </c>
      <c r="AK52" s="8" t="s">
        <v>144</v>
      </c>
      <c r="AL52" s="14">
        <v>5102.8293342837605</v>
      </c>
      <c r="AM52" s="14">
        <v>2480.6944764914297</v>
      </c>
      <c r="AN52" s="10">
        <f t="shared" si="6"/>
        <v>3791.7619053875951</v>
      </c>
      <c r="AP52" s="15">
        <v>4489.3901723532199</v>
      </c>
    </row>
    <row r="53" spans="1:42">
      <c r="A53" s="8" t="s">
        <v>145</v>
      </c>
      <c r="B53" s="9">
        <v>63861.090969829194</v>
      </c>
      <c r="C53" s="10">
        <v>34509.859066553596</v>
      </c>
      <c r="D53" s="10">
        <v>34509.859066553596</v>
      </c>
      <c r="E53" s="10">
        <v>79862.387636198298</v>
      </c>
      <c r="F53" s="10">
        <f t="shared" si="1"/>
        <v>53185.799184783667</v>
      </c>
      <c r="G53" s="12"/>
      <c r="H53" s="13">
        <v>6287.8672447518302</v>
      </c>
      <c r="I53" s="13">
        <v>10747.762784390699</v>
      </c>
      <c r="J53" s="13">
        <v>11788.6303667922</v>
      </c>
      <c r="K53" s="13">
        <v>8448.1578934487206</v>
      </c>
      <c r="L53" s="10">
        <f t="shared" si="2"/>
        <v>9318.1045723458628</v>
      </c>
      <c r="M53" s="10"/>
      <c r="N53" s="14">
        <v>34580.990911296198</v>
      </c>
      <c r="O53" s="14">
        <v>27489.396810883401</v>
      </c>
      <c r="P53" s="15">
        <v>36324.4358805835</v>
      </c>
      <c r="Q53" s="15">
        <v>32000.659189685397</v>
      </c>
      <c r="R53" s="10">
        <f t="shared" si="3"/>
        <v>32598.870698112121</v>
      </c>
      <c r="T53" s="14">
        <v>34886.1042253052</v>
      </c>
      <c r="U53" s="15">
        <v>45269.395902492004</v>
      </c>
      <c r="V53" s="15">
        <v>76492.8584061648</v>
      </c>
      <c r="W53" s="15">
        <v>78170.880170478602</v>
      </c>
      <c r="X53" s="10">
        <f t="shared" si="4"/>
        <v>58704.809676110148</v>
      </c>
      <c r="Y53" s="17"/>
      <c r="Z53" s="14">
        <v>85312.4546120468</v>
      </c>
      <c r="AA53" s="14">
        <v>169735.37673292402</v>
      </c>
      <c r="AB53" s="15">
        <v>120742.75739855701</v>
      </c>
      <c r="AC53" s="15">
        <v>169961.61925769597</v>
      </c>
      <c r="AD53" s="10">
        <f t="shared" si="5"/>
        <v>136438.05200030596</v>
      </c>
      <c r="AE53" s="17"/>
      <c r="AF53" s="15">
        <v>161470.68138250598</v>
      </c>
      <c r="AG53" s="15">
        <v>130147.142234021</v>
      </c>
      <c r="AH53" s="15">
        <v>122391.22678537101</v>
      </c>
      <c r="AI53" s="15">
        <v>120949.36410057</v>
      </c>
      <c r="AJ53" s="10">
        <f t="shared" si="0"/>
        <v>133739.60362561699</v>
      </c>
      <c r="AK53" s="8" t="s">
        <v>145</v>
      </c>
      <c r="AL53" s="14">
        <v>30867.394931873601</v>
      </c>
      <c r="AM53" s="14">
        <v>57257.763498793502</v>
      </c>
      <c r="AN53" s="10">
        <f t="shared" si="6"/>
        <v>44062.57921533355</v>
      </c>
      <c r="AP53" s="15">
        <v>72171.668871082904</v>
      </c>
    </row>
    <row r="54" spans="1:42">
      <c r="A54" s="8" t="s">
        <v>146</v>
      </c>
      <c r="B54" s="9">
        <v>33351.348677986498</v>
      </c>
      <c r="C54" s="10">
        <v>27283.620165065797</v>
      </c>
      <c r="D54" s="10">
        <v>27283.620165065797</v>
      </c>
      <c r="E54" s="10">
        <v>16107.4252693894</v>
      </c>
      <c r="F54" s="10">
        <f t="shared" si="1"/>
        <v>26006.50356937687</v>
      </c>
      <c r="G54" s="12"/>
      <c r="H54" s="13">
        <v>128358.708412368</v>
      </c>
      <c r="I54" s="13">
        <v>98370.950240612598</v>
      </c>
      <c r="J54" s="13">
        <v>132405.15893896</v>
      </c>
      <c r="K54" s="13">
        <v>122681.295527853</v>
      </c>
      <c r="L54" s="10">
        <f t="shared" si="2"/>
        <v>120454.0282799484</v>
      </c>
      <c r="M54" s="10"/>
      <c r="N54" s="14">
        <v>13731.305824111299</v>
      </c>
      <c r="O54" s="14">
        <v>11740.933406718299</v>
      </c>
      <c r="P54" s="15">
        <v>4476.8473442178902</v>
      </c>
      <c r="Q54" s="15">
        <v>10963.262964776599</v>
      </c>
      <c r="R54" s="10">
        <f t="shared" si="3"/>
        <v>10228.087384956021</v>
      </c>
      <c r="T54" s="14">
        <v>147370.02803484502</v>
      </c>
      <c r="U54" s="15">
        <v>164346.71934185002</v>
      </c>
      <c r="V54" s="15">
        <v>145361.76105363201</v>
      </c>
      <c r="W54" s="15">
        <v>146657.55967855899</v>
      </c>
      <c r="X54" s="10">
        <f t="shared" si="4"/>
        <v>150934.0170272215</v>
      </c>
      <c r="Y54" s="17"/>
      <c r="Z54" s="14">
        <v>135846.65074327801</v>
      </c>
      <c r="AA54" s="14">
        <v>58450.220889836703</v>
      </c>
      <c r="AB54" s="15">
        <v>70135.421662737805</v>
      </c>
      <c r="AC54" s="15">
        <v>60654.151775839899</v>
      </c>
      <c r="AD54" s="10">
        <f t="shared" si="5"/>
        <v>81271.611267923101</v>
      </c>
      <c r="AE54" s="17"/>
      <c r="AF54" s="15">
        <v>95221.287352961503</v>
      </c>
      <c r="AG54" s="15">
        <v>84562.971331143708</v>
      </c>
      <c r="AH54" s="15">
        <v>67554.87386196341</v>
      </c>
      <c r="AI54" s="15">
        <v>76317.367677976392</v>
      </c>
      <c r="AJ54" s="10">
        <f t="shared" si="0"/>
        <v>80914.125056011253</v>
      </c>
      <c r="AK54" s="8" t="s">
        <v>146</v>
      </c>
      <c r="AL54" s="14">
        <v>31725.037194060798</v>
      </c>
      <c r="AM54" s="14">
        <v>25090.511843161497</v>
      </c>
      <c r="AN54" s="10">
        <f t="shared" si="6"/>
        <v>28407.77451861115</v>
      </c>
      <c r="AP54" s="15">
        <v>52581.304288039202</v>
      </c>
    </row>
    <row r="55" spans="1:42">
      <c r="A55" s="8" t="s">
        <v>147</v>
      </c>
      <c r="B55" s="9">
        <v>15993.340479897301</v>
      </c>
      <c r="C55" s="10">
        <v>10683.092101877101</v>
      </c>
      <c r="D55" s="10">
        <v>10683.092101877101</v>
      </c>
      <c r="E55" s="10">
        <v>5359.6640128506797</v>
      </c>
      <c r="F55" s="10">
        <f t="shared" si="1"/>
        <v>10679.797174125544</v>
      </c>
      <c r="G55" s="12"/>
      <c r="H55" s="13">
        <v>71968.581905137195</v>
      </c>
      <c r="I55" s="13">
        <v>96720.835855273297</v>
      </c>
      <c r="J55" s="13">
        <v>28803.9056588782</v>
      </c>
      <c r="K55" s="13">
        <v>17808.713685032399</v>
      </c>
      <c r="L55" s="10">
        <f t="shared" si="2"/>
        <v>53825.509276080273</v>
      </c>
      <c r="M55" s="10"/>
      <c r="N55" s="14">
        <v>7858.0402531978098</v>
      </c>
      <c r="O55" s="14">
        <v>14874.2600761674</v>
      </c>
      <c r="P55" s="15">
        <v>5172.0662637797795</v>
      </c>
      <c r="Q55" s="15">
        <v>9811.9821997833296</v>
      </c>
      <c r="R55" s="10">
        <f t="shared" si="3"/>
        <v>9429.0871982320805</v>
      </c>
      <c r="T55" s="14">
        <v>11145.998704730999</v>
      </c>
      <c r="U55" s="15">
        <v>7371.6493982007605</v>
      </c>
      <c r="V55" s="15">
        <v>2748.52699362672</v>
      </c>
      <c r="W55" s="15">
        <v>3030.7888726474703</v>
      </c>
      <c r="X55" s="10">
        <f t="shared" si="4"/>
        <v>6074.2409923014875</v>
      </c>
      <c r="Y55" s="17"/>
      <c r="Z55" s="14">
        <v>2072.4041001478899</v>
      </c>
      <c r="AA55" s="14">
        <v>2077.7562170654201</v>
      </c>
      <c r="AB55" s="15">
        <v>955.79287040385191</v>
      </c>
      <c r="AC55" s="15">
        <v>2035.6763064504</v>
      </c>
      <c r="AD55" s="10">
        <f t="shared" si="5"/>
        <v>1785.4073735168906</v>
      </c>
      <c r="AE55" s="17"/>
      <c r="AF55" s="15">
        <v>799.41378341335894</v>
      </c>
      <c r="AG55" s="15">
        <v>2719.4569373289601</v>
      </c>
      <c r="AH55" s="15">
        <v>4690.92109755192</v>
      </c>
      <c r="AI55" s="15">
        <v>4957.4817840157593</v>
      </c>
      <c r="AJ55" s="10">
        <f t="shared" si="0"/>
        <v>3291.8184005774997</v>
      </c>
      <c r="AK55" s="8" t="s">
        <v>147</v>
      </c>
      <c r="AL55" s="14">
        <v>56077.179297852497</v>
      </c>
      <c r="AM55" s="14">
        <v>74256.890330460694</v>
      </c>
      <c r="AN55" s="10">
        <f t="shared" si="6"/>
        <v>65167.034814156592</v>
      </c>
      <c r="AP55" s="15">
        <v>16653.445855438898</v>
      </c>
    </row>
    <row r="56" spans="1:42">
      <c r="A56" s="8" t="s">
        <v>148</v>
      </c>
      <c r="B56" s="9">
        <v>212933.64633670999</v>
      </c>
      <c r="C56" s="10">
        <v>115469.42599428199</v>
      </c>
      <c r="D56" s="10">
        <v>115469.42599428199</v>
      </c>
      <c r="E56" s="10">
        <v>166269.13173537399</v>
      </c>
      <c r="F56" s="10">
        <f t="shared" si="1"/>
        <v>152535.40751516199</v>
      </c>
      <c r="G56" s="12"/>
      <c r="H56" s="13">
        <v>284014.93586172402</v>
      </c>
      <c r="I56" s="13">
        <v>308522.10045408999</v>
      </c>
      <c r="J56" s="13">
        <v>237867.75216591099</v>
      </c>
      <c r="K56" s="13">
        <v>141896.87963678499</v>
      </c>
      <c r="L56" s="10">
        <f t="shared" si="2"/>
        <v>243075.41702962751</v>
      </c>
      <c r="M56" s="10"/>
      <c r="N56" s="14">
        <v>175627.35212385701</v>
      </c>
      <c r="O56" s="14">
        <v>335591.54278669803</v>
      </c>
      <c r="P56" s="15">
        <v>317190.36225247802</v>
      </c>
      <c r="Q56" s="15">
        <v>300717.553395</v>
      </c>
      <c r="R56" s="10">
        <f t="shared" si="3"/>
        <v>282281.70263950829</v>
      </c>
      <c r="T56" s="14">
        <v>14048.4007892519</v>
      </c>
      <c r="U56" s="15">
        <v>14803.3415532287</v>
      </c>
      <c r="V56" s="15">
        <v>18281.704110344101</v>
      </c>
      <c r="W56" s="15">
        <v>8896.5473135979009</v>
      </c>
      <c r="X56" s="10">
        <f t="shared" si="4"/>
        <v>14007.49844160565</v>
      </c>
      <c r="Y56" s="17"/>
      <c r="Z56" s="14">
        <v>4286.4494883452699</v>
      </c>
      <c r="AA56" s="14">
        <v>910.16987567928004</v>
      </c>
      <c r="AB56" s="15">
        <v>1674.75639516418</v>
      </c>
      <c r="AC56" s="15">
        <v>1227.83550212556</v>
      </c>
      <c r="AD56" s="10">
        <f t="shared" si="5"/>
        <v>2024.8028153285725</v>
      </c>
      <c r="AE56" s="17"/>
      <c r="AF56" s="15">
        <v>15816.108555424898</v>
      </c>
      <c r="AG56" s="15">
        <v>25742.081779754601</v>
      </c>
      <c r="AH56" s="15">
        <v>18200.846670625499</v>
      </c>
      <c r="AI56" s="15">
        <v>20609.042433900198</v>
      </c>
      <c r="AJ56" s="10">
        <f t="shared" si="0"/>
        <v>20092.019859926299</v>
      </c>
      <c r="AK56" s="8" t="s">
        <v>148</v>
      </c>
      <c r="AL56" s="14">
        <v>590.18171636914099</v>
      </c>
      <c r="AM56" s="14">
        <v>593.77178824794896</v>
      </c>
      <c r="AN56" s="10">
        <f t="shared" si="6"/>
        <v>591.97675230854497</v>
      </c>
      <c r="AP56" s="15">
        <v>23896.284106663497</v>
      </c>
    </row>
    <row r="57" spans="1:42">
      <c r="A57" s="8" t="s">
        <v>149</v>
      </c>
      <c r="B57" s="9">
        <v>465.39474767069504</v>
      </c>
      <c r="C57" s="10">
        <v>0</v>
      </c>
      <c r="D57" s="10">
        <v>0</v>
      </c>
      <c r="E57" s="10">
        <v>2200.1809154202201</v>
      </c>
      <c r="F57" s="10">
        <f t="shared" si="1"/>
        <v>666.39391577272875</v>
      </c>
      <c r="G57" s="12"/>
      <c r="H57" s="13">
        <v>532.23284476235904</v>
      </c>
      <c r="I57" s="13">
        <v>1450.03290658277</v>
      </c>
      <c r="J57" s="13">
        <v>1761.17436639677</v>
      </c>
      <c r="K57" s="13">
        <v>1682.8281332411802</v>
      </c>
      <c r="L57" s="10">
        <f t="shared" si="2"/>
        <v>1356.5670627457698</v>
      </c>
      <c r="M57" s="10"/>
      <c r="N57" s="14">
        <v>1304.8591078681602</v>
      </c>
      <c r="O57" s="14">
        <v>1464.3797621304</v>
      </c>
      <c r="P57" s="15">
        <v>520.59394964780802</v>
      </c>
      <c r="Q57" s="15">
        <v>1274.8722324052601</v>
      </c>
      <c r="R57" s="10">
        <f t="shared" si="3"/>
        <v>1141.1762630129072</v>
      </c>
      <c r="T57" s="14">
        <v>2172.3017778304297</v>
      </c>
      <c r="U57" s="15">
        <v>3741.4681879152999</v>
      </c>
      <c r="V57" s="15">
        <v>1071.3495008995399</v>
      </c>
      <c r="W57" s="15">
        <v>1123.67800946634</v>
      </c>
      <c r="X57" s="10">
        <f t="shared" si="4"/>
        <v>2027.1993690279023</v>
      </c>
      <c r="Y57" s="17"/>
      <c r="Z57" s="14">
        <v>0</v>
      </c>
      <c r="AA57" s="14">
        <v>1045.6819965961599</v>
      </c>
      <c r="AB57" s="15">
        <v>971.95463780518196</v>
      </c>
      <c r="AC57" s="15">
        <v>1068.8722379553601</v>
      </c>
      <c r="AD57" s="10">
        <f t="shared" si="5"/>
        <v>771.62721808917547</v>
      </c>
      <c r="AE57" s="17"/>
      <c r="AF57" s="15">
        <v>790.92052097860801</v>
      </c>
      <c r="AG57" s="15">
        <v>2032.0953029710001</v>
      </c>
      <c r="AH57" s="15">
        <v>812.65605391538804</v>
      </c>
      <c r="AI57" s="15">
        <v>858.83507741329606</v>
      </c>
      <c r="AJ57" s="10">
        <f t="shared" si="0"/>
        <v>1123.6267388195731</v>
      </c>
      <c r="AK57" s="8" t="s">
        <v>149</v>
      </c>
      <c r="AL57" s="14">
        <v>0</v>
      </c>
      <c r="AM57" s="14">
        <v>0</v>
      </c>
      <c r="AN57" s="10">
        <f t="shared" si="6"/>
        <v>0</v>
      </c>
      <c r="AP57" s="15">
        <v>1748.8444390463801</v>
      </c>
    </row>
    <row r="58" spans="1:42">
      <c r="A58" s="8" t="s">
        <v>150</v>
      </c>
      <c r="B58" s="9">
        <v>8778.0749720460608</v>
      </c>
      <c r="C58" s="10">
        <v>2137.2169129301501</v>
      </c>
      <c r="D58" s="10">
        <v>2137.2169129301501</v>
      </c>
      <c r="E58" s="10">
        <v>2857.6467419105002</v>
      </c>
      <c r="F58" s="10">
        <f t="shared" si="1"/>
        <v>3977.5388849542151</v>
      </c>
      <c r="G58" s="12"/>
      <c r="H58" s="13">
        <v>9936.4741335692597</v>
      </c>
      <c r="I58" s="13">
        <v>14326.1355702526</v>
      </c>
      <c r="J58" s="13">
        <v>10677.3785925108</v>
      </c>
      <c r="K58" s="13">
        <v>15870.389161666801</v>
      </c>
      <c r="L58" s="10">
        <f t="shared" si="2"/>
        <v>12702.594364499866</v>
      </c>
      <c r="M58" s="10"/>
      <c r="N58" s="14">
        <v>6960.2719942050098</v>
      </c>
      <c r="O58" s="14">
        <v>14320.485540488498</v>
      </c>
      <c r="P58" s="15">
        <v>5610.9820047530902</v>
      </c>
      <c r="Q58" s="15">
        <v>22328.512238261799</v>
      </c>
      <c r="R58" s="10">
        <f t="shared" si="3"/>
        <v>12305.0629444271</v>
      </c>
      <c r="T58" s="14">
        <v>9755.4807290672597</v>
      </c>
      <c r="U58" s="15">
        <v>9719.0138340199901</v>
      </c>
      <c r="V58" s="15">
        <v>1924.5078224002</v>
      </c>
      <c r="W58" s="15">
        <v>5993.8306999063498</v>
      </c>
      <c r="X58" s="10">
        <f t="shared" si="4"/>
        <v>6848.2082713484497</v>
      </c>
      <c r="Y58" s="17"/>
      <c r="Z58" s="14">
        <v>0</v>
      </c>
      <c r="AA58" s="14">
        <v>0</v>
      </c>
      <c r="AB58" s="15">
        <v>1296.13009641432</v>
      </c>
      <c r="AC58" s="15">
        <v>0</v>
      </c>
      <c r="AD58" s="10">
        <f t="shared" si="5"/>
        <v>324.03252410357999</v>
      </c>
      <c r="AE58" s="17"/>
      <c r="AF58" s="15">
        <v>6393.4292936988404</v>
      </c>
      <c r="AG58" s="15">
        <v>1806.57256934716</v>
      </c>
      <c r="AH58" s="15">
        <v>2189.7097044912302</v>
      </c>
      <c r="AI58" s="15">
        <v>2314.1395360418601</v>
      </c>
      <c r="AJ58" s="10">
        <f t="shared" si="0"/>
        <v>3175.9627758947727</v>
      </c>
      <c r="AK58" s="8" t="s">
        <v>150</v>
      </c>
      <c r="AL58" s="14">
        <v>0</v>
      </c>
      <c r="AM58" s="14">
        <v>1072.0491423896301</v>
      </c>
      <c r="AN58" s="10">
        <f t="shared" si="6"/>
        <v>536.02457119481505</v>
      </c>
      <c r="AP58" s="15">
        <v>26819.558204799199</v>
      </c>
    </row>
    <row r="59" spans="1:42">
      <c r="A59" s="8" t="s">
        <v>151</v>
      </c>
      <c r="B59" s="9">
        <v>0</v>
      </c>
      <c r="C59" s="10">
        <v>5178.0552284768601</v>
      </c>
      <c r="D59" s="10">
        <v>5178.0552284768601</v>
      </c>
      <c r="E59" s="10">
        <v>12116.1506753212</v>
      </c>
      <c r="F59" s="10">
        <f t="shared" si="1"/>
        <v>5618.0652830687304</v>
      </c>
      <c r="G59" s="12"/>
      <c r="H59" s="13">
        <v>1719.5798466645101</v>
      </c>
      <c r="I59" s="13">
        <v>0</v>
      </c>
      <c r="J59" s="13">
        <v>0</v>
      </c>
      <c r="K59" s="13">
        <v>5492.9748710214399</v>
      </c>
      <c r="L59" s="10">
        <f t="shared" si="2"/>
        <v>1803.1386794214875</v>
      </c>
      <c r="M59" s="10"/>
      <c r="N59" s="14">
        <v>0</v>
      </c>
      <c r="O59" s="14">
        <v>0</v>
      </c>
      <c r="P59" s="15">
        <v>6797.15159720683</v>
      </c>
      <c r="Q59" s="15">
        <v>2080.6762728875401</v>
      </c>
      <c r="R59" s="10">
        <f t="shared" si="3"/>
        <v>2219.4569675235925</v>
      </c>
      <c r="T59" s="14">
        <v>0</v>
      </c>
      <c r="U59" s="15">
        <v>0</v>
      </c>
      <c r="V59" s="15">
        <v>1165.67575941104</v>
      </c>
      <c r="W59" s="15">
        <v>0</v>
      </c>
      <c r="X59" s="10">
        <f t="shared" si="4"/>
        <v>291.41893985275999</v>
      </c>
      <c r="Y59" s="17"/>
      <c r="Z59" s="14">
        <v>1171.9010358872699</v>
      </c>
      <c r="AA59" s="14">
        <v>1706.62256499103</v>
      </c>
      <c r="AB59" s="15">
        <v>4710.4015380377905</v>
      </c>
      <c r="AC59" s="15">
        <v>0</v>
      </c>
      <c r="AD59" s="10">
        <f t="shared" si="5"/>
        <v>1897.2312847290227</v>
      </c>
      <c r="AE59" s="17"/>
      <c r="AF59" s="15">
        <v>3872.5046790812403</v>
      </c>
      <c r="AG59" s="15">
        <v>4376.9691703897897</v>
      </c>
      <c r="AH59" s="15">
        <v>2652.6174567470898</v>
      </c>
      <c r="AI59" s="15">
        <v>0</v>
      </c>
      <c r="AJ59" s="10">
        <f t="shared" si="0"/>
        <v>2725.5228265545297</v>
      </c>
      <c r="AK59" s="8" t="s">
        <v>151</v>
      </c>
      <c r="AL59" s="14">
        <v>0</v>
      </c>
      <c r="AM59" s="14">
        <v>2597.36371790362</v>
      </c>
      <c r="AN59" s="10">
        <f t="shared" si="6"/>
        <v>1298.68185895181</v>
      </c>
      <c r="AP59" s="15">
        <v>26838.9465046478</v>
      </c>
    </row>
    <row r="60" spans="1:42">
      <c r="A60" s="8" t="s">
        <v>152</v>
      </c>
      <c r="B60" s="9">
        <v>0</v>
      </c>
      <c r="C60" s="10">
        <v>4654.0590332808697</v>
      </c>
      <c r="D60" s="10">
        <v>4654.0590332808697</v>
      </c>
      <c r="E60" s="10">
        <v>1117.9808517753499</v>
      </c>
      <c r="F60" s="10">
        <f t="shared" si="1"/>
        <v>2606.5247295842723</v>
      </c>
      <c r="G60" s="12"/>
      <c r="H60" s="13">
        <v>1110.6829018805699</v>
      </c>
      <c r="I60" s="13">
        <v>1019.0422523402</v>
      </c>
      <c r="J60" s="13">
        <v>928.27777474012203</v>
      </c>
      <c r="K60" s="13">
        <v>3547.9325263884998</v>
      </c>
      <c r="L60" s="10">
        <f t="shared" si="2"/>
        <v>1651.4838638373481</v>
      </c>
      <c r="M60" s="10"/>
      <c r="N60" s="14">
        <v>0</v>
      </c>
      <c r="O60" s="14">
        <v>0</v>
      </c>
      <c r="P60" s="15">
        <v>0</v>
      </c>
      <c r="Q60" s="15">
        <v>0</v>
      </c>
      <c r="R60" s="10">
        <f t="shared" si="3"/>
        <v>0</v>
      </c>
      <c r="T60" s="14">
        <v>4248.7576189789097</v>
      </c>
      <c r="U60" s="15">
        <v>0</v>
      </c>
      <c r="V60" s="15">
        <v>0</v>
      </c>
      <c r="W60" s="15">
        <v>2175.3868893767699</v>
      </c>
      <c r="X60" s="10">
        <f t="shared" si="4"/>
        <v>1606.0361270889198</v>
      </c>
      <c r="Y60" s="17"/>
      <c r="Z60" s="14">
        <v>12867.8976892378</v>
      </c>
      <c r="AA60" s="14">
        <v>13227.764956021299</v>
      </c>
      <c r="AB60" s="15">
        <v>9127.39665931534</v>
      </c>
      <c r="AC60" s="15">
        <v>8922.2461986307608</v>
      </c>
      <c r="AD60" s="10">
        <f t="shared" si="5"/>
        <v>11036.3263758013</v>
      </c>
      <c r="AE60" s="17"/>
      <c r="AF60" s="15">
        <v>0</v>
      </c>
      <c r="AG60" s="15">
        <v>0</v>
      </c>
      <c r="AH60" s="15">
        <v>0</v>
      </c>
      <c r="AI60" s="15">
        <v>1810.6952491275699</v>
      </c>
      <c r="AJ60" s="10">
        <f t="shared" si="0"/>
        <v>452.67381228189248</v>
      </c>
      <c r="AK60" s="8" t="s">
        <v>152</v>
      </c>
      <c r="AL60" s="14">
        <v>0</v>
      </c>
      <c r="AM60" s="14">
        <v>838.82335473874093</v>
      </c>
      <c r="AN60" s="10">
        <f t="shared" si="6"/>
        <v>419.41167736937047</v>
      </c>
      <c r="AP60" s="15">
        <v>30108.806688285997</v>
      </c>
    </row>
    <row r="61" spans="1:42">
      <c r="A61" s="8" t="s">
        <v>153</v>
      </c>
      <c r="B61" s="9">
        <v>87532.430767927493</v>
      </c>
      <c r="C61" s="10">
        <v>149181.97263522301</v>
      </c>
      <c r="D61" s="10">
        <v>149181.97263522301</v>
      </c>
      <c r="E61" s="10">
        <v>93368.655923808605</v>
      </c>
      <c r="F61" s="10">
        <f t="shared" si="1"/>
        <v>119816.25799054553</v>
      </c>
      <c r="G61" s="12"/>
      <c r="H61" s="13">
        <v>90651.001642887903</v>
      </c>
      <c r="I61" s="13">
        <v>77368.868966260707</v>
      </c>
      <c r="J61" s="13">
        <v>37119.721078258401</v>
      </c>
      <c r="K61" s="13">
        <v>84178.160334159489</v>
      </c>
      <c r="L61" s="10">
        <f t="shared" si="2"/>
        <v>72329.438005391625</v>
      </c>
      <c r="M61" s="10"/>
      <c r="N61" s="14">
        <v>258608.26542885898</v>
      </c>
      <c r="O61" s="14">
        <v>351889.51868167199</v>
      </c>
      <c r="P61" s="15">
        <v>335408.94904650201</v>
      </c>
      <c r="Q61" s="15">
        <v>227026.381097331</v>
      </c>
      <c r="R61" s="10">
        <f t="shared" si="3"/>
        <v>293233.27856359101</v>
      </c>
      <c r="T61" s="14">
        <v>170962.385053951</v>
      </c>
      <c r="U61" s="15">
        <v>169601.602796636</v>
      </c>
      <c r="V61" s="15">
        <v>187210.78569388101</v>
      </c>
      <c r="W61" s="15">
        <v>195838.03276921698</v>
      </c>
      <c r="X61" s="10">
        <f t="shared" si="4"/>
        <v>180903.20157842123</v>
      </c>
      <c r="Y61" s="17"/>
      <c r="Z61" s="14">
        <v>189647.30450299199</v>
      </c>
      <c r="AA61" s="14">
        <v>159013.091407842</v>
      </c>
      <c r="AB61" s="15">
        <v>102022.121450434</v>
      </c>
      <c r="AC61" s="15">
        <v>173584.97594857903</v>
      </c>
      <c r="AD61" s="10">
        <f t="shared" si="5"/>
        <v>156066.87332746174</v>
      </c>
      <c r="AE61" s="17"/>
      <c r="AF61" s="15">
        <v>175661.052376379</v>
      </c>
      <c r="AG61" s="15">
        <v>174396.856941929</v>
      </c>
      <c r="AH61" s="15">
        <v>182114.470472538</v>
      </c>
      <c r="AI61" s="15">
        <v>209976.21925189701</v>
      </c>
      <c r="AJ61" s="10">
        <f t="shared" si="0"/>
        <v>185537.14976068574</v>
      </c>
      <c r="AK61" s="8" t="s">
        <v>153</v>
      </c>
      <c r="AL61" s="14">
        <v>221447.04180012699</v>
      </c>
      <c r="AM61" s="14">
        <v>170360.284508451</v>
      </c>
      <c r="AN61" s="10">
        <f t="shared" si="6"/>
        <v>195903.66315428901</v>
      </c>
      <c r="AP61" s="15">
        <v>52902.276053478403</v>
      </c>
    </row>
    <row r="62" spans="1:42">
      <c r="A62" s="8" t="s">
        <v>154</v>
      </c>
      <c r="B62" s="9">
        <v>0</v>
      </c>
      <c r="C62" s="10">
        <v>0</v>
      </c>
      <c r="D62" s="10">
        <v>0</v>
      </c>
      <c r="E62" s="10">
        <v>0</v>
      </c>
      <c r="F62" s="10">
        <f t="shared" si="1"/>
        <v>0</v>
      </c>
      <c r="G62" s="12"/>
      <c r="H62" s="13">
        <v>3534.8784933874999</v>
      </c>
      <c r="I62" s="13">
        <v>3243.2213870866599</v>
      </c>
      <c r="J62" s="13">
        <v>8863.0584019865</v>
      </c>
      <c r="K62" s="13">
        <v>2822.92775964359</v>
      </c>
      <c r="L62" s="10">
        <f t="shared" si="2"/>
        <v>4616.0215105260622</v>
      </c>
      <c r="M62" s="10"/>
      <c r="N62" s="14">
        <v>0</v>
      </c>
      <c r="O62" s="14">
        <v>0</v>
      </c>
      <c r="P62" s="15">
        <v>0</v>
      </c>
      <c r="Q62" s="15">
        <v>0</v>
      </c>
      <c r="R62" s="10">
        <f t="shared" si="3"/>
        <v>0</v>
      </c>
      <c r="T62" s="14">
        <v>2429.3433456173298</v>
      </c>
      <c r="U62" s="15">
        <v>3025.32779257214</v>
      </c>
      <c r="V62" s="15">
        <v>4792.4755342973704</v>
      </c>
      <c r="W62" s="15">
        <v>1243.83693723642</v>
      </c>
      <c r="X62" s="10">
        <f t="shared" si="4"/>
        <v>2872.745902430815</v>
      </c>
      <c r="Y62" s="17"/>
      <c r="Z62" s="14">
        <v>0</v>
      </c>
      <c r="AA62" s="14">
        <v>1754.12133755181</v>
      </c>
      <c r="AB62" s="15">
        <v>6455.3354411260098</v>
      </c>
      <c r="AC62" s="15">
        <v>2366.3411752390602</v>
      </c>
      <c r="AD62" s="10">
        <f t="shared" si="5"/>
        <v>2643.9494884792202</v>
      </c>
      <c r="AE62" s="17"/>
      <c r="AF62" s="15">
        <v>1326.7614501083999</v>
      </c>
      <c r="AG62" s="15">
        <v>0</v>
      </c>
      <c r="AH62" s="15">
        <v>0</v>
      </c>
      <c r="AI62" s="15">
        <v>2881.374910599</v>
      </c>
      <c r="AJ62" s="10">
        <f t="shared" si="0"/>
        <v>1052.03409017685</v>
      </c>
      <c r="AK62" s="8" t="s">
        <v>154</v>
      </c>
      <c r="AL62" s="14">
        <v>4950.8407652450396</v>
      </c>
      <c r="AM62" s="14">
        <v>5339.3072521358599</v>
      </c>
      <c r="AN62" s="10">
        <f t="shared" si="6"/>
        <v>5145.0740086904498</v>
      </c>
      <c r="AP62" s="15">
        <v>5807.56397946995</v>
      </c>
    </row>
    <row r="63" spans="1:42">
      <c r="A63" s="8" t="s">
        <v>155</v>
      </c>
      <c r="B63" s="9">
        <v>316331.46828958497</v>
      </c>
      <c r="C63" s="10">
        <v>376711.019193421</v>
      </c>
      <c r="D63" s="10">
        <v>376711.019193421</v>
      </c>
      <c r="E63" s="10">
        <v>150807.10248079</v>
      </c>
      <c r="F63" s="10">
        <f t="shared" si="1"/>
        <v>305140.1522893043</v>
      </c>
      <c r="G63" s="12"/>
      <c r="H63" s="13">
        <v>188776.55742169998</v>
      </c>
      <c r="I63" s="13">
        <v>181448.57137819901</v>
      </c>
      <c r="J63" s="13">
        <v>91408.849567507597</v>
      </c>
      <c r="K63" s="13">
        <v>105289.59696895799</v>
      </c>
      <c r="L63" s="10">
        <f t="shared" si="2"/>
        <v>141730.89383409117</v>
      </c>
      <c r="M63" s="10"/>
      <c r="N63" s="14">
        <v>235082.03424136099</v>
      </c>
      <c r="O63" s="14">
        <v>299546.88109412999</v>
      </c>
      <c r="P63" s="15">
        <v>228004.204601256</v>
      </c>
      <c r="Q63" s="15">
        <v>250172.04077446301</v>
      </c>
      <c r="R63" s="10">
        <f t="shared" si="3"/>
        <v>253201.2901778025</v>
      </c>
      <c r="T63" s="14">
        <v>131795.89859137201</v>
      </c>
      <c r="U63" s="15">
        <v>174387.10666588001</v>
      </c>
      <c r="V63" s="15">
        <v>257968.48438919897</v>
      </c>
      <c r="W63" s="15">
        <v>257268.31274018501</v>
      </c>
      <c r="X63" s="10">
        <f t="shared" si="4"/>
        <v>205354.95059665898</v>
      </c>
      <c r="Y63" s="17"/>
      <c r="Z63" s="14">
        <v>238925.204158523</v>
      </c>
      <c r="AA63" s="14">
        <v>228988.34308490902</v>
      </c>
      <c r="AB63" s="15">
        <v>157322.08227379899</v>
      </c>
      <c r="AC63" s="15">
        <v>259764.71073352802</v>
      </c>
      <c r="AD63" s="10">
        <f t="shared" si="5"/>
        <v>221250.08506268976</v>
      </c>
      <c r="AE63" s="17"/>
      <c r="AF63" s="15">
        <v>73103.677251005996</v>
      </c>
      <c r="AG63" s="15">
        <v>57203.146339013998</v>
      </c>
      <c r="AH63" s="15">
        <v>57778.970886306197</v>
      </c>
      <c r="AI63" s="15">
        <v>80602.169684570807</v>
      </c>
      <c r="AJ63" s="10">
        <f t="shared" si="0"/>
        <v>67171.991040224253</v>
      </c>
      <c r="AK63" s="8" t="s">
        <v>155</v>
      </c>
      <c r="AL63" s="14">
        <v>118557.882166397</v>
      </c>
      <c r="AM63" s="14">
        <v>136912.56741900599</v>
      </c>
      <c r="AN63" s="10">
        <f t="shared" si="6"/>
        <v>127735.2247927015</v>
      </c>
      <c r="AP63" s="15">
        <v>173534.62698919402</v>
      </c>
    </row>
    <row r="64" spans="1:42">
      <c r="A64" s="8" t="s">
        <v>156</v>
      </c>
      <c r="B64" s="9">
        <v>2298.86938263504</v>
      </c>
      <c r="C64" s="10">
        <v>1119.42140864165</v>
      </c>
      <c r="D64" s="10">
        <v>1119.42140864165</v>
      </c>
      <c r="E64" s="10">
        <v>2245.14712700168</v>
      </c>
      <c r="F64" s="10">
        <f t="shared" si="1"/>
        <v>1695.714831730005</v>
      </c>
      <c r="G64" s="12"/>
      <c r="H64" s="13">
        <v>743.49708888339399</v>
      </c>
      <c r="I64" s="13">
        <v>682.15234679608488</v>
      </c>
      <c r="J64" s="13">
        <v>3417.6676539651403</v>
      </c>
      <c r="K64" s="13">
        <v>3562.5075804149496</v>
      </c>
      <c r="L64" s="10">
        <f t="shared" si="2"/>
        <v>2101.4561675148921</v>
      </c>
      <c r="M64" s="10"/>
      <c r="N64" s="14">
        <v>911.40462078785993</v>
      </c>
      <c r="O64" s="14">
        <v>0</v>
      </c>
      <c r="P64" s="15">
        <v>3306.2554433881901</v>
      </c>
      <c r="Q64" s="15">
        <v>899.62484429049698</v>
      </c>
      <c r="R64" s="10">
        <f t="shared" si="3"/>
        <v>1279.3212271166367</v>
      </c>
      <c r="T64" s="14">
        <v>47520.021667829904</v>
      </c>
      <c r="U64" s="15">
        <v>47087.858438933203</v>
      </c>
      <c r="V64" s="15">
        <v>40572.388132196895</v>
      </c>
      <c r="W64" s="15">
        <v>46568.0694719026</v>
      </c>
      <c r="X64" s="10">
        <f t="shared" si="4"/>
        <v>45437.08442771565</v>
      </c>
      <c r="Y64" s="17"/>
      <c r="Z64" s="14">
        <v>3546.8751697235102</v>
      </c>
      <c r="AA64" s="14">
        <v>4427.3683877655703</v>
      </c>
      <c r="AB64" s="15">
        <v>3394.40458648097</v>
      </c>
      <c r="AC64" s="15">
        <v>4977.1661978942202</v>
      </c>
      <c r="AD64" s="10">
        <f t="shared" si="5"/>
        <v>4086.453585466068</v>
      </c>
      <c r="AE64" s="17"/>
      <c r="AF64" s="15">
        <v>3348.7202832355001</v>
      </c>
      <c r="AG64" s="15">
        <v>4258.0713224316905</v>
      </c>
      <c r="AH64" s="15">
        <v>5161.1212609709</v>
      </c>
      <c r="AI64" s="15">
        <v>6666.4900879094503</v>
      </c>
      <c r="AJ64" s="10">
        <f t="shared" si="0"/>
        <v>4858.6007386368856</v>
      </c>
      <c r="AK64" s="8" t="s">
        <v>156</v>
      </c>
      <c r="AL64" s="14">
        <v>7028.9024071836702</v>
      </c>
      <c r="AM64" s="14">
        <v>9545.718460016531</v>
      </c>
      <c r="AN64" s="10">
        <f t="shared" si="6"/>
        <v>8287.3104336001015</v>
      </c>
      <c r="AP64" s="15">
        <v>4580.6810477897907</v>
      </c>
    </row>
    <row r="65" spans="1:42">
      <c r="A65" s="8" t="s">
        <v>157</v>
      </c>
      <c r="B65" s="9">
        <v>568.38380932196003</v>
      </c>
      <c r="C65" s="10">
        <v>0</v>
      </c>
      <c r="D65" s="10">
        <v>0</v>
      </c>
      <c r="E65" s="10">
        <v>3885.7087763269401</v>
      </c>
      <c r="F65" s="10">
        <f t="shared" si="1"/>
        <v>1113.5231464122251</v>
      </c>
      <c r="G65" s="12"/>
      <c r="H65" s="13">
        <v>0</v>
      </c>
      <c r="I65" s="13">
        <v>0</v>
      </c>
      <c r="J65" s="13">
        <v>0</v>
      </c>
      <c r="K65" s="13">
        <v>0</v>
      </c>
      <c r="L65" s="10">
        <f t="shared" si="2"/>
        <v>0</v>
      </c>
      <c r="M65" s="10"/>
      <c r="N65" s="14">
        <v>0</v>
      </c>
      <c r="O65" s="14">
        <v>0</v>
      </c>
      <c r="P65" s="15">
        <v>0</v>
      </c>
      <c r="Q65" s="15">
        <v>0</v>
      </c>
      <c r="R65" s="10">
        <f t="shared" si="3"/>
        <v>0</v>
      </c>
      <c r="T65" s="14">
        <v>884.33970348814501</v>
      </c>
      <c r="U65" s="15">
        <v>1101.29244919796</v>
      </c>
      <c r="V65" s="15">
        <v>1308.4327089727599</v>
      </c>
      <c r="W65" s="15">
        <v>905.57342604344103</v>
      </c>
      <c r="X65" s="10">
        <f t="shared" si="4"/>
        <v>1049.9095719255765</v>
      </c>
      <c r="Y65" s="17"/>
      <c r="Z65" s="14">
        <v>876.94691807419304</v>
      </c>
      <c r="AA65" s="14">
        <v>638.54257008640604</v>
      </c>
      <c r="AB65" s="15">
        <v>587.47453712344804</v>
      </c>
      <c r="AC65" s="15">
        <v>0</v>
      </c>
      <c r="AD65" s="10">
        <f t="shared" si="5"/>
        <v>525.74100632101181</v>
      </c>
      <c r="AE65" s="17"/>
      <c r="AF65" s="15">
        <v>1448.9197208435801</v>
      </c>
      <c r="AG65" s="15">
        <v>0</v>
      </c>
      <c r="AH65" s="15">
        <v>0</v>
      </c>
      <c r="AI65" s="15">
        <v>1048.8901203175801</v>
      </c>
      <c r="AJ65" s="10">
        <f t="shared" si="0"/>
        <v>624.45246029028999</v>
      </c>
      <c r="AK65" s="8" t="s">
        <v>157</v>
      </c>
      <c r="AL65" s="14">
        <v>0</v>
      </c>
      <c r="AM65" s="14">
        <v>0</v>
      </c>
      <c r="AN65" s="10">
        <f t="shared" si="6"/>
        <v>0</v>
      </c>
      <c r="AP65" s="15">
        <v>12684.562065361999</v>
      </c>
    </row>
    <row r="66" spans="1:42">
      <c r="A66" s="8" t="s">
        <v>158</v>
      </c>
      <c r="B66" s="9">
        <v>1259.6916727379701</v>
      </c>
      <c r="C66" s="10">
        <v>536.72475162220792</v>
      </c>
      <c r="D66" s="10">
        <v>536.72475162220792</v>
      </c>
      <c r="E66" s="10">
        <v>1435.29627572814</v>
      </c>
      <c r="F66" s="10">
        <f t="shared" si="1"/>
        <v>942.10936292763154</v>
      </c>
      <c r="G66" s="12"/>
      <c r="H66" s="13">
        <v>1069.4452168294602</v>
      </c>
      <c r="I66" s="13">
        <v>327.06900732487105</v>
      </c>
      <c r="J66" s="13">
        <v>0</v>
      </c>
      <c r="K66" s="13">
        <v>0</v>
      </c>
      <c r="L66" s="10">
        <f t="shared" si="2"/>
        <v>349.12855603858281</v>
      </c>
      <c r="M66" s="10"/>
      <c r="N66" s="14">
        <v>0</v>
      </c>
      <c r="O66" s="14">
        <v>0</v>
      </c>
      <c r="P66" s="15">
        <v>0</v>
      </c>
      <c r="Q66" s="15">
        <v>431.33972369788103</v>
      </c>
      <c r="R66" s="10">
        <f t="shared" si="3"/>
        <v>107.83493092447026</v>
      </c>
      <c r="T66" s="14">
        <v>489.98376716804205</v>
      </c>
      <c r="U66" s="15">
        <v>610.19020279571998</v>
      </c>
      <c r="V66" s="15">
        <v>241.65328674022601</v>
      </c>
      <c r="W66" s="15">
        <v>501.74867982276896</v>
      </c>
      <c r="X66" s="10">
        <f t="shared" si="4"/>
        <v>460.89398413168925</v>
      </c>
      <c r="Y66" s="17"/>
      <c r="Z66" s="14">
        <v>971.77533210270099</v>
      </c>
      <c r="AA66" s="14">
        <v>1415.18239090254</v>
      </c>
      <c r="AB66" s="15">
        <v>976.50140216363604</v>
      </c>
      <c r="AC66" s="15">
        <v>715.91491927658092</v>
      </c>
      <c r="AD66" s="10">
        <f t="shared" si="5"/>
        <v>1019.8435111113645</v>
      </c>
      <c r="AE66" s="17"/>
      <c r="AF66" s="15">
        <v>535.19941891313897</v>
      </c>
      <c r="AG66" s="15">
        <v>453.68919163238701</v>
      </c>
      <c r="AH66" s="15">
        <v>549.90740067487002</v>
      </c>
      <c r="AI66" s="15">
        <v>1162.3115652761001</v>
      </c>
      <c r="AJ66" s="10">
        <f t="shared" si="0"/>
        <v>675.27689412412406</v>
      </c>
      <c r="AK66" s="8" t="s">
        <v>158</v>
      </c>
      <c r="AL66" s="14">
        <v>0</v>
      </c>
      <c r="AM66" s="14">
        <v>807.67933221200292</v>
      </c>
      <c r="AN66" s="10">
        <f t="shared" si="6"/>
        <v>403.83966610600146</v>
      </c>
      <c r="AP66" s="15">
        <v>1757.02546237263</v>
      </c>
    </row>
    <row r="67" spans="1:42">
      <c r="A67" s="8" t="s">
        <v>159</v>
      </c>
      <c r="B67" s="9">
        <v>1515.51057404992</v>
      </c>
      <c r="C67" s="10">
        <v>3443.8566369490595</v>
      </c>
      <c r="D67" s="10">
        <v>3443.8566369490595</v>
      </c>
      <c r="E67" s="10">
        <v>575.59235322841903</v>
      </c>
      <c r="F67" s="10">
        <f t="shared" si="1"/>
        <v>2244.7040502941145</v>
      </c>
      <c r="G67" s="12"/>
      <c r="H67" s="13">
        <v>1143.6700086030901</v>
      </c>
      <c r="I67" s="13">
        <v>1049.3076462485699</v>
      </c>
      <c r="J67" s="13">
        <v>1911.69495600509</v>
      </c>
      <c r="K67" s="13">
        <v>3653.30556192737</v>
      </c>
      <c r="L67" s="10">
        <f t="shared" si="2"/>
        <v>1939.49454319603</v>
      </c>
      <c r="M67" s="10"/>
      <c r="N67" s="14">
        <v>1401.9505201597701</v>
      </c>
      <c r="O67" s="14">
        <v>524.44690691147298</v>
      </c>
      <c r="P67" s="15">
        <v>5650.8705024172104</v>
      </c>
      <c r="Q67" s="15">
        <v>2767.6610138567298</v>
      </c>
      <c r="R67" s="10">
        <f t="shared" si="3"/>
        <v>2586.2322358362958</v>
      </c>
      <c r="T67" s="14">
        <v>10217.8257873169</v>
      </c>
      <c r="U67" s="15">
        <v>9788.1063494277096</v>
      </c>
      <c r="V67" s="15">
        <v>4264.0161467871703</v>
      </c>
      <c r="W67" s="15">
        <v>8048.5878276783496</v>
      </c>
      <c r="X67" s="10">
        <f t="shared" si="4"/>
        <v>8079.6340278025327</v>
      </c>
      <c r="Y67" s="17"/>
      <c r="Z67" s="14">
        <v>7014.7441152873098</v>
      </c>
      <c r="AA67" s="14">
        <v>3405.1568713801998</v>
      </c>
      <c r="AB67" s="15">
        <v>3654.96401595507</v>
      </c>
      <c r="AC67" s="15">
        <v>3445.2133129546901</v>
      </c>
      <c r="AD67" s="10">
        <f t="shared" si="5"/>
        <v>4380.0195788943174</v>
      </c>
      <c r="AE67" s="17"/>
      <c r="AF67" s="15">
        <v>3434.0694468524603</v>
      </c>
      <c r="AG67" s="15">
        <v>2183.2986027655197</v>
      </c>
      <c r="AH67" s="15">
        <v>4410.5527223164499</v>
      </c>
      <c r="AI67" s="15">
        <v>4661.1815299421396</v>
      </c>
      <c r="AJ67" s="10">
        <f t="shared" ref="AJ67:AJ130" si="7">AVERAGE(AF67:AI67)</f>
        <v>3672.2755754691425</v>
      </c>
      <c r="AK67" s="8" t="s">
        <v>159</v>
      </c>
      <c r="AL67" s="14">
        <v>2803.13006360793</v>
      </c>
      <c r="AM67" s="14">
        <v>863.73627585894394</v>
      </c>
      <c r="AN67" s="10">
        <f t="shared" si="6"/>
        <v>1833.4331697334369</v>
      </c>
      <c r="AP67" s="15">
        <v>9394.8586334553402</v>
      </c>
    </row>
    <row r="68" spans="1:42">
      <c r="A68" s="8" t="s">
        <v>160</v>
      </c>
      <c r="B68" s="9">
        <v>1217.2544009308501</v>
      </c>
      <c r="C68" s="10">
        <v>0</v>
      </c>
      <c r="D68" s="10">
        <v>0</v>
      </c>
      <c r="E68" s="10">
        <v>4160.8293824924503</v>
      </c>
      <c r="F68" s="10">
        <f t="shared" ref="F68:F131" si="8">AVERAGE(B68:E68)</f>
        <v>1344.5209458558252</v>
      </c>
      <c r="G68" s="12"/>
      <c r="H68" s="13">
        <v>1377.88944698469</v>
      </c>
      <c r="I68" s="13">
        <v>0</v>
      </c>
      <c r="J68" s="13">
        <v>1151.6015484880299</v>
      </c>
      <c r="K68" s="13">
        <v>0</v>
      </c>
      <c r="L68" s="10">
        <f t="shared" ref="L68:L131" si="9">AVERAGE(H68:K68)</f>
        <v>632.37274886818</v>
      </c>
      <c r="M68" s="10"/>
      <c r="N68" s="14">
        <v>5067.1945903757496</v>
      </c>
      <c r="O68" s="14">
        <v>1263.70343385977</v>
      </c>
      <c r="P68" s="15">
        <v>0</v>
      </c>
      <c r="Q68" s="15">
        <v>3334.4678754688102</v>
      </c>
      <c r="R68" s="10">
        <f t="shared" ref="R68:R131" si="10">AVERAGE(N68:Q68)</f>
        <v>2416.3414749260824</v>
      </c>
      <c r="T68" s="14">
        <v>0</v>
      </c>
      <c r="U68" s="15">
        <v>0</v>
      </c>
      <c r="V68" s="15">
        <v>0</v>
      </c>
      <c r="W68" s="15">
        <v>0</v>
      </c>
      <c r="X68" s="10">
        <f t="shared" ref="X68:X131" si="11">AVERAGE(T68:W68)</f>
        <v>0</v>
      </c>
      <c r="Y68" s="17"/>
      <c r="Z68" s="14">
        <v>0</v>
      </c>
      <c r="AA68" s="14">
        <v>0</v>
      </c>
      <c r="AB68" s="15">
        <v>0</v>
      </c>
      <c r="AC68" s="15">
        <v>922.39564653399395</v>
      </c>
      <c r="AD68" s="10">
        <f t="shared" ref="AD68:AD131" si="12">AVERAGE(Z68:AC68)</f>
        <v>230.59891163349849</v>
      </c>
      <c r="AE68" s="17"/>
      <c r="AF68" s="15">
        <v>2068.6771601233399</v>
      </c>
      <c r="AG68" s="15">
        <v>0</v>
      </c>
      <c r="AH68" s="15">
        <v>0</v>
      </c>
      <c r="AI68" s="15">
        <v>0</v>
      </c>
      <c r="AJ68" s="10">
        <f t="shared" si="7"/>
        <v>517.16929003083499</v>
      </c>
      <c r="AK68" s="8" t="s">
        <v>160</v>
      </c>
      <c r="AL68" s="14">
        <v>964.91453056926491</v>
      </c>
      <c r="AM68" s="14">
        <v>0</v>
      </c>
      <c r="AN68" s="10">
        <f t="shared" ref="AN68:AN131" si="13">AVERAGE(AL68:AM68)</f>
        <v>482.45726528463246</v>
      </c>
      <c r="AP68" s="15">
        <v>14714.5587542261</v>
      </c>
    </row>
    <row r="69" spans="1:42">
      <c r="A69" s="8" t="s">
        <v>161</v>
      </c>
      <c r="B69" s="9">
        <v>0</v>
      </c>
      <c r="C69" s="10">
        <v>0</v>
      </c>
      <c r="D69" s="10">
        <v>0</v>
      </c>
      <c r="E69" s="10">
        <v>5212.4457738710908</v>
      </c>
      <c r="F69" s="10">
        <f t="shared" si="8"/>
        <v>1303.1114434677727</v>
      </c>
      <c r="G69" s="12"/>
      <c r="H69" s="13">
        <v>0</v>
      </c>
      <c r="I69" s="13">
        <v>0</v>
      </c>
      <c r="J69" s="13">
        <v>2163.9894620014697</v>
      </c>
      <c r="K69" s="13">
        <v>0</v>
      </c>
      <c r="L69" s="10">
        <f t="shared" si="9"/>
        <v>540.99736550036744</v>
      </c>
      <c r="M69" s="10"/>
      <c r="N69" s="14">
        <v>3173.9437741814704</v>
      </c>
      <c r="O69" s="14">
        <v>0</v>
      </c>
      <c r="P69" s="15">
        <v>0</v>
      </c>
      <c r="Q69" s="15">
        <v>0</v>
      </c>
      <c r="R69" s="10">
        <f t="shared" si="10"/>
        <v>793.4859435453676</v>
      </c>
      <c r="T69" s="14">
        <v>0</v>
      </c>
      <c r="U69" s="15">
        <v>0</v>
      </c>
      <c r="V69" s="15">
        <v>0</v>
      </c>
      <c r="W69" s="15">
        <v>1822.1588322318999</v>
      </c>
      <c r="X69" s="10">
        <f t="shared" si="11"/>
        <v>455.53970805797496</v>
      </c>
      <c r="Y69" s="17"/>
      <c r="Z69" s="14">
        <v>10587.3462684236</v>
      </c>
      <c r="AA69" s="14">
        <v>2569.6999279728998</v>
      </c>
      <c r="AB69" s="15">
        <v>16549.300587264399</v>
      </c>
      <c r="AC69" s="15">
        <v>6933.1426708005802</v>
      </c>
      <c r="AD69" s="10">
        <f t="shared" si="12"/>
        <v>9159.87236361537</v>
      </c>
      <c r="AE69" s="17"/>
      <c r="AF69" s="15">
        <v>0</v>
      </c>
      <c r="AG69" s="15">
        <v>0</v>
      </c>
      <c r="AH69" s="15">
        <v>0</v>
      </c>
      <c r="AI69" s="15">
        <v>4221.0699691750706</v>
      </c>
      <c r="AJ69" s="10">
        <f t="shared" si="7"/>
        <v>1055.2674922937676</v>
      </c>
      <c r="AK69" s="8" t="s">
        <v>161</v>
      </c>
      <c r="AL69" s="14">
        <v>7252.7338249083195</v>
      </c>
      <c r="AM69" s="14">
        <v>3910.90888854586</v>
      </c>
      <c r="AN69" s="10">
        <f t="shared" si="13"/>
        <v>5581.8213567270896</v>
      </c>
      <c r="AP69" s="15">
        <v>8507.7904363050511</v>
      </c>
    </row>
    <row r="70" spans="1:42">
      <c r="A70" s="8" t="s">
        <v>73</v>
      </c>
      <c r="B70" s="9">
        <v>37959.725916967596</v>
      </c>
      <c r="C70" s="10">
        <v>62107.158153525903</v>
      </c>
      <c r="D70" s="10">
        <v>62107.158153525903</v>
      </c>
      <c r="E70" s="10">
        <v>29410.9653992926</v>
      </c>
      <c r="F70" s="10">
        <f t="shared" si="8"/>
        <v>47896.251905828001</v>
      </c>
      <c r="G70" s="12"/>
      <c r="H70" s="13">
        <v>6875.0533280699001</v>
      </c>
      <c r="I70" s="13">
        <v>1576.9509498465002</v>
      </c>
      <c r="J70" s="13">
        <v>7182.4721459593002</v>
      </c>
      <c r="K70" s="13">
        <v>2745.1833104226298</v>
      </c>
      <c r="L70" s="10">
        <f t="shared" si="9"/>
        <v>4594.9149335745824</v>
      </c>
      <c r="M70" s="10"/>
      <c r="N70" s="14">
        <v>29496.879177720602</v>
      </c>
      <c r="O70" s="14">
        <v>14186.961199784701</v>
      </c>
      <c r="P70" s="15">
        <v>25477.215299359603</v>
      </c>
      <c r="Q70" s="15">
        <v>29115.636164290598</v>
      </c>
      <c r="R70" s="10">
        <f t="shared" si="10"/>
        <v>24569.172960288874</v>
      </c>
      <c r="T70" s="14">
        <v>0</v>
      </c>
      <c r="U70" s="15">
        <v>0</v>
      </c>
      <c r="V70" s="15">
        <v>2330.2445143022301</v>
      </c>
      <c r="W70" s="15">
        <v>0</v>
      </c>
      <c r="X70" s="10">
        <f t="shared" si="11"/>
        <v>582.56112857555752</v>
      </c>
      <c r="Y70" s="17"/>
      <c r="Z70" s="14">
        <v>162816.89629412899</v>
      </c>
      <c r="AA70" s="14">
        <v>160346.34707254198</v>
      </c>
      <c r="AB70" s="15">
        <v>103579.62736302399</v>
      </c>
      <c r="AC70" s="15">
        <v>165684.33254323399</v>
      </c>
      <c r="AD70" s="10">
        <f t="shared" si="12"/>
        <v>148106.80081823224</v>
      </c>
      <c r="AE70" s="17"/>
      <c r="AF70" s="15">
        <v>82574.205502663099</v>
      </c>
      <c r="AG70" s="15">
        <v>61248.471724305498</v>
      </c>
      <c r="AH70" s="15">
        <v>21210.8632343879</v>
      </c>
      <c r="AI70" s="15">
        <v>25218.187251738203</v>
      </c>
      <c r="AJ70" s="10">
        <f t="shared" si="7"/>
        <v>47562.931928273683</v>
      </c>
      <c r="AK70" s="8" t="s">
        <v>73</v>
      </c>
      <c r="AL70" s="14">
        <v>0</v>
      </c>
      <c r="AM70" s="14">
        <v>0</v>
      </c>
      <c r="AN70" s="10">
        <f t="shared" si="13"/>
        <v>0</v>
      </c>
      <c r="AP70" s="15">
        <v>25414.297072552203</v>
      </c>
    </row>
    <row r="71" spans="1:42">
      <c r="A71" s="8" t="s">
        <v>74</v>
      </c>
      <c r="B71" s="9">
        <v>0</v>
      </c>
      <c r="C71" s="10">
        <v>0</v>
      </c>
      <c r="D71" s="10">
        <v>0</v>
      </c>
      <c r="E71" s="10">
        <v>0</v>
      </c>
      <c r="F71" s="10">
        <f t="shared" si="8"/>
        <v>0</v>
      </c>
      <c r="G71" s="12"/>
      <c r="H71" s="13">
        <v>8348.0525305092306</v>
      </c>
      <c r="I71" s="13">
        <v>13786.6827967669</v>
      </c>
      <c r="J71" s="13">
        <v>5581.6554757897793</v>
      </c>
      <c r="K71" s="13">
        <v>8000.0314369235302</v>
      </c>
      <c r="L71" s="10">
        <f t="shared" si="9"/>
        <v>8929.1055599973606</v>
      </c>
      <c r="M71" s="10"/>
      <c r="N71" s="14">
        <v>0</v>
      </c>
      <c r="O71" s="14">
        <v>0</v>
      </c>
      <c r="P71" s="15">
        <v>0</v>
      </c>
      <c r="Q71" s="15">
        <v>0</v>
      </c>
      <c r="R71" s="10">
        <f t="shared" si="10"/>
        <v>0</v>
      </c>
      <c r="T71" s="14">
        <v>9179.511387129709</v>
      </c>
      <c r="U71" s="15">
        <v>22862.993797740699</v>
      </c>
      <c r="V71" s="15">
        <v>11318.0234020307</v>
      </c>
      <c r="W71" s="15">
        <v>11749.8987428976</v>
      </c>
      <c r="X71" s="10">
        <f t="shared" si="11"/>
        <v>13777.606832449677</v>
      </c>
      <c r="Y71" s="17"/>
      <c r="Z71" s="14">
        <v>4551.3868644699305</v>
      </c>
      <c r="AA71" s="14">
        <v>4971.0892518073606</v>
      </c>
      <c r="AB71" s="15">
        <v>1524.5072628489402</v>
      </c>
      <c r="AC71" s="15">
        <v>10059.1329663299</v>
      </c>
      <c r="AD71" s="10">
        <f t="shared" si="12"/>
        <v>5276.529086364033</v>
      </c>
      <c r="AE71" s="17"/>
      <c r="AF71" s="15">
        <v>3759.97340842528</v>
      </c>
      <c r="AG71" s="15">
        <v>6374.6679684067294</v>
      </c>
      <c r="AH71" s="15">
        <v>5151.0698768013199</v>
      </c>
      <c r="AI71" s="15">
        <v>0</v>
      </c>
      <c r="AJ71" s="10">
        <f t="shared" si="7"/>
        <v>3821.4278134083324</v>
      </c>
      <c r="AK71" s="8" t="s">
        <v>74</v>
      </c>
      <c r="AL71" s="14">
        <v>10522.8202242846</v>
      </c>
      <c r="AM71" s="14">
        <v>11348.4906908865</v>
      </c>
      <c r="AN71" s="10">
        <f t="shared" si="13"/>
        <v>10935.65545758555</v>
      </c>
      <c r="AP71" s="15">
        <v>12343.7522220468</v>
      </c>
    </row>
    <row r="72" spans="1:42">
      <c r="A72" s="8" t="s">
        <v>75</v>
      </c>
      <c r="B72" s="9">
        <v>0</v>
      </c>
      <c r="C72" s="10">
        <v>0</v>
      </c>
      <c r="D72" s="10">
        <v>0</v>
      </c>
      <c r="E72" s="10">
        <v>0</v>
      </c>
      <c r="F72" s="10">
        <f t="shared" si="8"/>
        <v>0</v>
      </c>
      <c r="G72" s="12"/>
      <c r="H72" s="13">
        <v>15303.194379490398</v>
      </c>
      <c r="I72" s="13">
        <v>14976.5894041792</v>
      </c>
      <c r="J72" s="13">
        <v>7673.9896874020696</v>
      </c>
      <c r="K72" s="13">
        <v>0</v>
      </c>
      <c r="L72" s="10">
        <f t="shared" si="9"/>
        <v>9488.4433677679172</v>
      </c>
      <c r="M72" s="10"/>
      <c r="N72" s="14">
        <v>0</v>
      </c>
      <c r="O72" s="14">
        <v>0</v>
      </c>
      <c r="P72" s="15">
        <v>0</v>
      </c>
      <c r="Q72" s="15">
        <v>0</v>
      </c>
      <c r="R72" s="10">
        <f t="shared" si="10"/>
        <v>0</v>
      </c>
      <c r="T72" s="14">
        <v>0</v>
      </c>
      <c r="U72" s="15">
        <v>3492.5993907484399</v>
      </c>
      <c r="V72" s="15">
        <v>0</v>
      </c>
      <c r="W72" s="15">
        <v>0</v>
      </c>
      <c r="X72" s="10">
        <f t="shared" si="11"/>
        <v>873.14984768710997</v>
      </c>
      <c r="Y72" s="17"/>
      <c r="Z72" s="14">
        <v>0</v>
      </c>
      <c r="AA72" s="14">
        <v>0</v>
      </c>
      <c r="AB72" s="15">
        <v>0</v>
      </c>
      <c r="AC72" s="15">
        <v>0</v>
      </c>
      <c r="AD72" s="10">
        <f t="shared" si="12"/>
        <v>0</v>
      </c>
      <c r="AE72" s="17"/>
      <c r="AF72" s="15">
        <v>1531.68401906539</v>
      </c>
      <c r="AG72" s="15">
        <v>1298.4103866502999</v>
      </c>
      <c r="AH72" s="15">
        <v>0</v>
      </c>
      <c r="AI72" s="15">
        <v>0</v>
      </c>
      <c r="AJ72" s="10">
        <f t="shared" si="7"/>
        <v>707.52360142892246</v>
      </c>
      <c r="AK72" s="8" t="s">
        <v>75</v>
      </c>
      <c r="AL72" s="14">
        <v>0</v>
      </c>
      <c r="AM72" s="14">
        <v>770.49755160472296</v>
      </c>
      <c r="AN72" s="10">
        <f t="shared" si="13"/>
        <v>385.24877580236148</v>
      </c>
      <c r="AP72" s="15">
        <v>838.07011203174011</v>
      </c>
    </row>
    <row r="73" spans="1:42">
      <c r="A73" s="8" t="s">
        <v>76</v>
      </c>
      <c r="B73" s="9">
        <v>9383.0026738419911</v>
      </c>
      <c r="C73" s="10">
        <v>9594.899873189961</v>
      </c>
      <c r="D73" s="10">
        <v>9594.899873189961</v>
      </c>
      <c r="E73" s="10">
        <v>21382.039882252899</v>
      </c>
      <c r="F73" s="10">
        <f t="shared" si="8"/>
        <v>12488.710575618705</v>
      </c>
      <c r="G73" s="12"/>
      <c r="H73" s="13">
        <v>0</v>
      </c>
      <c r="I73" s="13">
        <v>0</v>
      </c>
      <c r="J73" s="13">
        <v>0</v>
      </c>
      <c r="K73" s="13">
        <v>3392.8145843603702</v>
      </c>
      <c r="L73" s="10">
        <f t="shared" si="9"/>
        <v>848.20364609009255</v>
      </c>
      <c r="M73" s="10"/>
      <c r="N73" s="14">
        <v>0</v>
      </c>
      <c r="O73" s="14">
        <v>0</v>
      </c>
      <c r="P73" s="15">
        <v>2099.17900705991</v>
      </c>
      <c r="Q73" s="15">
        <v>0</v>
      </c>
      <c r="R73" s="10">
        <f t="shared" si="10"/>
        <v>524.79475176497749</v>
      </c>
      <c r="T73" s="14">
        <v>5839.5483237374401</v>
      </c>
      <c r="U73" s="15">
        <v>7272.1494356663598</v>
      </c>
      <c r="V73" s="15">
        <v>25919.8676784534</v>
      </c>
      <c r="W73" s="15">
        <v>25413.982867854102</v>
      </c>
      <c r="X73" s="10">
        <f t="shared" si="11"/>
        <v>16111.387076427825</v>
      </c>
      <c r="Y73" s="17"/>
      <c r="Z73" s="14">
        <v>2895.3658222332201</v>
      </c>
      <c r="AA73" s="14">
        <v>0</v>
      </c>
      <c r="AB73" s="15">
        <v>3879.2626125076499</v>
      </c>
      <c r="AC73" s="15">
        <v>1422.0266217399001</v>
      </c>
      <c r="AD73" s="10">
        <f t="shared" si="12"/>
        <v>2049.1637641201924</v>
      </c>
      <c r="AE73" s="17"/>
      <c r="AF73" s="15">
        <v>59000.396504351098</v>
      </c>
      <c r="AG73" s="15">
        <v>45959.460611032504</v>
      </c>
      <c r="AH73" s="15">
        <v>32768.543112984895</v>
      </c>
      <c r="AI73" s="15">
        <v>31167.548328732799</v>
      </c>
      <c r="AJ73" s="10">
        <f t="shared" si="7"/>
        <v>42223.987139275327</v>
      </c>
      <c r="AK73" s="8" t="s">
        <v>76</v>
      </c>
      <c r="AL73" s="14">
        <v>0</v>
      </c>
      <c r="AM73" s="14">
        <v>0</v>
      </c>
      <c r="AN73" s="10">
        <f t="shared" si="13"/>
        <v>0</v>
      </c>
      <c r="AP73" s="15">
        <v>20939.9489963987</v>
      </c>
    </row>
    <row r="74" spans="1:42">
      <c r="A74" s="8" t="s">
        <v>77</v>
      </c>
      <c r="B74" s="9">
        <v>0</v>
      </c>
      <c r="C74" s="10">
        <v>1898.25953604036</v>
      </c>
      <c r="D74" s="10">
        <v>1898.25953604036</v>
      </c>
      <c r="E74" s="10">
        <v>1319.15264154087</v>
      </c>
      <c r="F74" s="10">
        <f t="shared" si="8"/>
        <v>1278.9179284053976</v>
      </c>
      <c r="G74" s="12"/>
      <c r="H74" s="13">
        <v>1260.7856416679899</v>
      </c>
      <c r="I74" s="13">
        <v>0</v>
      </c>
      <c r="J74" s="13">
        <v>0</v>
      </c>
      <c r="K74" s="13">
        <v>0</v>
      </c>
      <c r="L74" s="10">
        <f t="shared" si="9"/>
        <v>315.19641041699748</v>
      </c>
      <c r="M74" s="10"/>
      <c r="N74" s="14">
        <v>0</v>
      </c>
      <c r="O74" s="14">
        <v>0</v>
      </c>
      <c r="P74" s="15">
        <v>1360.5937725485301</v>
      </c>
      <c r="Q74" s="15">
        <v>0</v>
      </c>
      <c r="R74" s="10">
        <f t="shared" si="10"/>
        <v>340.14844313713252</v>
      </c>
      <c r="T74" s="14">
        <v>5198.8455295969707</v>
      </c>
      <c r="U74" s="15">
        <v>11783.703535921899</v>
      </c>
      <c r="V74" s="15">
        <v>8400.0484070149487</v>
      </c>
      <c r="W74" s="15">
        <v>4436.3950669804899</v>
      </c>
      <c r="X74" s="10">
        <f t="shared" si="11"/>
        <v>7454.7481348785768</v>
      </c>
      <c r="Y74" s="17"/>
      <c r="Z74" s="14">
        <v>1786.27927628001</v>
      </c>
      <c r="AA74" s="14">
        <v>10601.078566746201</v>
      </c>
      <c r="AB74" s="15">
        <v>6095.7796861979295</v>
      </c>
      <c r="AC74" s="15">
        <v>6141.1779667319397</v>
      </c>
      <c r="AD74" s="10">
        <f t="shared" si="12"/>
        <v>6156.0788739890195</v>
      </c>
      <c r="AE74" s="17"/>
      <c r="AF74" s="15">
        <v>983.78256691600598</v>
      </c>
      <c r="AG74" s="15">
        <v>1667.9073323082</v>
      </c>
      <c r="AH74" s="15">
        <v>2059.66792565571</v>
      </c>
      <c r="AI74" s="15">
        <v>2055.4008418344597</v>
      </c>
      <c r="AJ74" s="10">
        <f t="shared" si="7"/>
        <v>1691.6896666785938</v>
      </c>
      <c r="AK74" s="8" t="s">
        <v>77</v>
      </c>
      <c r="AL74" s="14">
        <v>4588.7590003719397</v>
      </c>
      <c r="AM74" s="14">
        <v>4948.8148318130998</v>
      </c>
      <c r="AN74" s="10">
        <f t="shared" si="13"/>
        <v>4768.7869160925202</v>
      </c>
      <c r="AP74" s="15">
        <v>3393.0841660197198</v>
      </c>
    </row>
    <row r="75" spans="1:42">
      <c r="A75" s="8" t="s">
        <v>78</v>
      </c>
      <c r="B75" s="9">
        <v>46941.217243487001</v>
      </c>
      <c r="C75" s="10">
        <v>58538.164639870003</v>
      </c>
      <c r="D75" s="10">
        <v>58538.164639870003</v>
      </c>
      <c r="E75" s="10">
        <v>36526.311738705699</v>
      </c>
      <c r="F75" s="10">
        <f t="shared" si="8"/>
        <v>50135.964565483177</v>
      </c>
      <c r="G75" s="12"/>
      <c r="H75" s="13">
        <v>42767.853221822596</v>
      </c>
      <c r="I75" s="13">
        <v>38050.081780184599</v>
      </c>
      <c r="J75" s="13">
        <v>25995.765996803901</v>
      </c>
      <c r="K75" s="13">
        <v>28979.2283295743</v>
      </c>
      <c r="L75" s="10">
        <f t="shared" si="9"/>
        <v>33948.232332096355</v>
      </c>
      <c r="M75" s="10"/>
      <c r="N75" s="14">
        <v>130271.470997875</v>
      </c>
      <c r="O75" s="14">
        <v>103407.86111894599</v>
      </c>
      <c r="P75" s="15">
        <v>80684.233714964503</v>
      </c>
      <c r="Q75" s="15">
        <v>84679.725005058106</v>
      </c>
      <c r="R75" s="10">
        <f t="shared" si="10"/>
        <v>99760.822709210901</v>
      </c>
      <c r="T75" s="14">
        <v>49877.645832825096</v>
      </c>
      <c r="U75" s="15">
        <v>62113.998187345795</v>
      </c>
      <c r="V75" s="15">
        <v>75553.985938482598</v>
      </c>
      <c r="W75" s="15">
        <v>87557.569837514908</v>
      </c>
      <c r="X75" s="10">
        <f t="shared" si="11"/>
        <v>68775.799949042092</v>
      </c>
      <c r="Y75" s="17"/>
      <c r="Z75" s="14">
        <v>126301.39288134799</v>
      </c>
      <c r="AA75" s="14">
        <v>77173.802348144294</v>
      </c>
      <c r="AB75" s="15">
        <v>87568.832507476705</v>
      </c>
      <c r="AC75" s="15">
        <v>76346.486209503302</v>
      </c>
      <c r="AD75" s="10">
        <f t="shared" si="12"/>
        <v>91847.628486618065</v>
      </c>
      <c r="AE75" s="17"/>
      <c r="AF75" s="15">
        <v>112852.153304458</v>
      </c>
      <c r="AG75" s="15">
        <v>97314.301130784297</v>
      </c>
      <c r="AH75" s="15">
        <v>115953.47844405699</v>
      </c>
      <c r="AI75" s="15">
        <v>122542.512488575</v>
      </c>
      <c r="AJ75" s="10">
        <f t="shared" si="7"/>
        <v>112165.61134196857</v>
      </c>
      <c r="AK75" s="8" t="s">
        <v>78</v>
      </c>
      <c r="AL75" s="14">
        <v>72605.240868040404</v>
      </c>
      <c r="AM75" s="14">
        <v>76344.638174470994</v>
      </c>
      <c r="AN75" s="10">
        <f t="shared" si="13"/>
        <v>74474.939521255699</v>
      </c>
      <c r="AP75" s="15">
        <v>114978.53842061201</v>
      </c>
    </row>
    <row r="76" spans="1:42">
      <c r="A76" s="8" t="s">
        <v>79</v>
      </c>
      <c r="B76" s="9">
        <v>23557.888583806198</v>
      </c>
      <c r="C76" s="10">
        <v>22693.382659716401</v>
      </c>
      <c r="D76" s="10">
        <v>22693.382659716401</v>
      </c>
      <c r="E76" s="10">
        <v>8169.2816052374292</v>
      </c>
      <c r="F76" s="10">
        <f t="shared" si="8"/>
        <v>19278.483877119106</v>
      </c>
      <c r="G76" s="12"/>
      <c r="H76" s="13">
        <v>43478.326119820602</v>
      </c>
      <c r="I76" s="13">
        <v>49464.839707725296</v>
      </c>
      <c r="J76" s="13">
        <v>35368.959089541699</v>
      </c>
      <c r="K76" s="13">
        <v>36110.327677490801</v>
      </c>
      <c r="L76" s="10">
        <f t="shared" si="9"/>
        <v>41105.613148644596</v>
      </c>
      <c r="M76" s="10"/>
      <c r="N76" s="14">
        <v>76037.404453028401</v>
      </c>
      <c r="O76" s="14">
        <v>97827.322456427108</v>
      </c>
      <c r="P76" s="15">
        <v>98533.660605569516</v>
      </c>
      <c r="Q76" s="15">
        <v>106619.663720867</v>
      </c>
      <c r="R76" s="10">
        <f t="shared" si="10"/>
        <v>94754.512808972999</v>
      </c>
      <c r="T76" s="14">
        <v>31872.486686894899</v>
      </c>
      <c r="U76" s="15">
        <v>17861.256205217698</v>
      </c>
      <c r="V76" s="15">
        <v>7859.5370709809595</v>
      </c>
      <c r="W76" s="15">
        <v>13871.052788860701</v>
      </c>
      <c r="X76" s="10">
        <f t="shared" si="11"/>
        <v>17866.083187988563</v>
      </c>
      <c r="Y76" s="17"/>
      <c r="Z76" s="14">
        <v>41878.007389097795</v>
      </c>
      <c r="AA76" s="14">
        <v>50054.824381747603</v>
      </c>
      <c r="AB76" s="15">
        <v>38111.704949018102</v>
      </c>
      <c r="AC76" s="15">
        <v>47345.014468332105</v>
      </c>
      <c r="AD76" s="10">
        <f t="shared" si="12"/>
        <v>44347.387797048905</v>
      </c>
      <c r="AE76" s="17"/>
      <c r="AF76" s="15">
        <v>45257.779433294199</v>
      </c>
      <c r="AG76" s="15">
        <v>66401.0897926287</v>
      </c>
      <c r="AH76" s="15">
        <v>118936.58652757799</v>
      </c>
      <c r="AI76" s="15">
        <v>121914.83029804101</v>
      </c>
      <c r="AJ76" s="10">
        <f t="shared" si="7"/>
        <v>88127.571512885479</v>
      </c>
      <c r="AK76" s="8" t="s">
        <v>79</v>
      </c>
      <c r="AL76" s="14">
        <v>90529.659707337792</v>
      </c>
      <c r="AM76" s="14">
        <v>84498.556282360209</v>
      </c>
      <c r="AN76" s="10">
        <f t="shared" si="13"/>
        <v>87514.107994849008</v>
      </c>
      <c r="AP76" s="15">
        <v>39049.450050298903</v>
      </c>
    </row>
    <row r="77" spans="1:42">
      <c r="A77" s="8" t="s">
        <v>80</v>
      </c>
      <c r="B77" s="9">
        <v>135761.228360387</v>
      </c>
      <c r="C77" s="10">
        <v>109435.805782568</v>
      </c>
      <c r="D77" s="10">
        <v>109435.805782568</v>
      </c>
      <c r="E77" s="10">
        <v>50168.669135089702</v>
      </c>
      <c r="F77" s="10">
        <f t="shared" si="8"/>
        <v>101200.37726515319</v>
      </c>
      <c r="G77" s="12"/>
      <c r="H77" s="13">
        <v>182750.98726112099</v>
      </c>
      <c r="I77" s="13">
        <v>236265.79394533302</v>
      </c>
      <c r="J77" s="13">
        <v>183980.07481071301</v>
      </c>
      <c r="K77" s="13">
        <v>179112.57991652502</v>
      </c>
      <c r="L77" s="10">
        <f t="shared" si="9"/>
        <v>195527.35898342301</v>
      </c>
      <c r="M77" s="10"/>
      <c r="N77" s="14">
        <v>114556.97236589501</v>
      </c>
      <c r="O77" s="14">
        <v>85707.803461694304</v>
      </c>
      <c r="P77" s="15">
        <v>30783.141377195301</v>
      </c>
      <c r="Q77" s="15">
        <v>12564.0377350209</v>
      </c>
      <c r="R77" s="10">
        <f t="shared" si="10"/>
        <v>60902.988734951381</v>
      </c>
      <c r="T77" s="14">
        <v>202665.49466409898</v>
      </c>
      <c r="U77" s="15">
        <v>206173.57229655099</v>
      </c>
      <c r="V77" s="15">
        <v>35194.312586922802</v>
      </c>
      <c r="W77" s="15">
        <v>29229.811215837002</v>
      </c>
      <c r="X77" s="10">
        <f t="shared" si="11"/>
        <v>118315.79769085244</v>
      </c>
      <c r="Y77" s="17"/>
      <c r="Z77" s="14">
        <v>93409.185838105899</v>
      </c>
      <c r="AA77" s="14">
        <v>191679.26932614399</v>
      </c>
      <c r="AB77" s="15">
        <v>94811.581923594989</v>
      </c>
      <c r="AC77" s="15">
        <v>187678.143468186</v>
      </c>
      <c r="AD77" s="10">
        <f t="shared" si="12"/>
        <v>141894.54513900771</v>
      </c>
      <c r="AE77" s="17"/>
      <c r="AF77" s="15">
        <v>71710.581005055894</v>
      </c>
      <c r="AG77" s="15">
        <v>95148.228265100101</v>
      </c>
      <c r="AH77" s="15">
        <v>112123.68968780299</v>
      </c>
      <c r="AI77" s="15">
        <v>148965.26445433</v>
      </c>
      <c r="AJ77" s="10">
        <f t="shared" si="7"/>
        <v>106986.94085307224</v>
      </c>
      <c r="AK77" s="8" t="s">
        <v>80</v>
      </c>
      <c r="AL77" s="14">
        <v>353392.888496114</v>
      </c>
      <c r="AM77" s="14">
        <v>346616.921511002</v>
      </c>
      <c r="AN77" s="10">
        <f t="shared" si="13"/>
        <v>350004.90500355803</v>
      </c>
      <c r="AP77" s="15">
        <v>155241.54958775901</v>
      </c>
    </row>
    <row r="78" spans="1:42">
      <c r="A78" s="8" t="s">
        <v>81</v>
      </c>
      <c r="B78" s="9">
        <v>659426.91824210004</v>
      </c>
      <c r="C78" s="10">
        <v>613017.10551938298</v>
      </c>
      <c r="D78" s="10">
        <v>613017.10551938298</v>
      </c>
      <c r="E78" s="10">
        <v>346711.75556959904</v>
      </c>
      <c r="F78" s="10">
        <f t="shared" si="8"/>
        <v>558043.22121261619</v>
      </c>
      <c r="G78" s="12"/>
      <c r="H78" s="13">
        <v>225051.13460701099</v>
      </c>
      <c r="I78" s="13">
        <v>235642.27608273501</v>
      </c>
      <c r="J78" s="13">
        <v>153631.95427762301</v>
      </c>
      <c r="K78" s="13">
        <v>152285.363489382</v>
      </c>
      <c r="L78" s="10">
        <f t="shared" si="9"/>
        <v>191652.68211418774</v>
      </c>
      <c r="M78" s="10"/>
      <c r="N78" s="14">
        <v>187426.87815434599</v>
      </c>
      <c r="O78" s="14">
        <v>178040.63979340601</v>
      </c>
      <c r="P78" s="15">
        <v>312372.18279902096</v>
      </c>
      <c r="Q78" s="15">
        <v>285821.42322443699</v>
      </c>
      <c r="R78" s="10">
        <f t="shared" si="10"/>
        <v>240915.28099280252</v>
      </c>
      <c r="T78" s="14">
        <v>146401.661439538</v>
      </c>
      <c r="U78" s="15">
        <v>138208.80493679302</v>
      </c>
      <c r="V78" s="15">
        <v>136836.89043347401</v>
      </c>
      <c r="W78" s="15">
        <v>135408.79986499401</v>
      </c>
      <c r="X78" s="10">
        <f t="shared" si="11"/>
        <v>139214.03916869976</v>
      </c>
      <c r="Y78" s="17"/>
      <c r="Z78" s="14">
        <v>330162.39862982603</v>
      </c>
      <c r="AA78" s="14">
        <v>209715.32103210801</v>
      </c>
      <c r="AB78" s="15">
        <v>211766.86553897898</v>
      </c>
      <c r="AC78" s="15">
        <v>179981.19192174202</v>
      </c>
      <c r="AD78" s="10">
        <f t="shared" si="12"/>
        <v>232906.44428066377</v>
      </c>
      <c r="AE78" s="17"/>
      <c r="AF78" s="15">
        <v>415899.099462552</v>
      </c>
      <c r="AG78" s="15">
        <v>441654.262207272</v>
      </c>
      <c r="AH78" s="15">
        <v>331262.44342979498</v>
      </c>
      <c r="AI78" s="15">
        <v>334682.56768882595</v>
      </c>
      <c r="AJ78" s="10">
        <f t="shared" si="7"/>
        <v>380874.59319711127</v>
      </c>
      <c r="AK78" s="8" t="s">
        <v>81</v>
      </c>
      <c r="AL78" s="14">
        <v>359712.53491686395</v>
      </c>
      <c r="AM78" s="14">
        <v>373016.624354247</v>
      </c>
      <c r="AN78" s="10">
        <f t="shared" si="13"/>
        <v>366364.57963555551</v>
      </c>
      <c r="AP78" s="15">
        <v>103020.176220535</v>
      </c>
    </row>
    <row r="79" spans="1:42">
      <c r="A79" s="8" t="s">
        <v>82</v>
      </c>
      <c r="B79" s="9">
        <v>130519.48209164699</v>
      </c>
      <c r="C79" s="10">
        <v>239312.179001029</v>
      </c>
      <c r="D79" s="10">
        <v>239312.179001029</v>
      </c>
      <c r="E79" s="10">
        <v>107001.73029378601</v>
      </c>
      <c r="F79" s="10">
        <f t="shared" si="8"/>
        <v>179036.39259687276</v>
      </c>
      <c r="G79" s="12"/>
      <c r="H79" s="13">
        <v>79276.996216061409</v>
      </c>
      <c r="I79" s="13">
        <v>67742.988415644897</v>
      </c>
      <c r="J79" s="13">
        <v>69269.205735386102</v>
      </c>
      <c r="K79" s="13">
        <v>66187.749721379601</v>
      </c>
      <c r="L79" s="10">
        <f t="shared" si="9"/>
        <v>70619.23502211801</v>
      </c>
      <c r="M79" s="10"/>
      <c r="N79" s="14">
        <v>293750.15515612601</v>
      </c>
      <c r="O79" s="14">
        <v>249518.21156455603</v>
      </c>
      <c r="P79" s="15">
        <v>197535.877667333</v>
      </c>
      <c r="Q79" s="15">
        <v>322494.470674321</v>
      </c>
      <c r="R79" s="10">
        <f t="shared" si="10"/>
        <v>265824.67876558402</v>
      </c>
      <c r="T79" s="14">
        <v>138615.188866746</v>
      </c>
      <c r="U79" s="15">
        <v>163373.721351716</v>
      </c>
      <c r="V79" s="15">
        <v>337100.20044929301</v>
      </c>
      <c r="W79" s="15">
        <v>353591.281214624</v>
      </c>
      <c r="X79" s="10">
        <f t="shared" si="11"/>
        <v>248170.09797059477</v>
      </c>
      <c r="Y79" s="17"/>
      <c r="Z79" s="14">
        <v>348419.06941119197</v>
      </c>
      <c r="AA79" s="14">
        <v>252132.45913497399</v>
      </c>
      <c r="AB79" s="15">
        <v>240193.74559235998</v>
      </c>
      <c r="AC79" s="15">
        <v>495723.15200388897</v>
      </c>
      <c r="AD79" s="10">
        <f t="shared" si="12"/>
        <v>334117.1065356037</v>
      </c>
      <c r="AE79" s="17"/>
      <c r="AF79" s="15">
        <v>321738.99157096399</v>
      </c>
      <c r="AG79" s="15">
        <v>213254.69627709201</v>
      </c>
      <c r="AH79" s="15">
        <v>108395.53514766101</v>
      </c>
      <c r="AI79" s="15">
        <v>170363.98077680002</v>
      </c>
      <c r="AJ79" s="10">
        <f t="shared" si="7"/>
        <v>203438.30094312923</v>
      </c>
      <c r="AK79" s="8" t="s">
        <v>82</v>
      </c>
      <c r="AL79" s="14">
        <v>158978.914608008</v>
      </c>
      <c r="AM79" s="14">
        <v>148504.770290279</v>
      </c>
      <c r="AN79" s="10">
        <f t="shared" si="13"/>
        <v>153741.8424491435</v>
      </c>
      <c r="AP79" s="15">
        <v>214504.25364967601</v>
      </c>
    </row>
    <row r="80" spans="1:42">
      <c r="A80" s="8" t="s">
        <v>83</v>
      </c>
      <c r="B80" s="9">
        <v>187868.13330444301</v>
      </c>
      <c r="C80" s="10">
        <v>166856.77760443499</v>
      </c>
      <c r="D80" s="10">
        <v>166856.77760443499</v>
      </c>
      <c r="E80" s="10">
        <v>132655.34317019299</v>
      </c>
      <c r="F80" s="10">
        <f t="shared" si="8"/>
        <v>163559.25792087649</v>
      </c>
      <c r="G80" s="12"/>
      <c r="H80" s="13">
        <v>47923.416827191402</v>
      </c>
      <c r="I80" s="13">
        <v>64579.9581786126</v>
      </c>
      <c r="J80" s="13">
        <v>60079.581654177404</v>
      </c>
      <c r="K80" s="13">
        <v>69366.704799649204</v>
      </c>
      <c r="L80" s="10">
        <f t="shared" si="9"/>
        <v>60487.415364907647</v>
      </c>
      <c r="M80" s="10"/>
      <c r="N80" s="14">
        <v>262522.05033997301</v>
      </c>
      <c r="O80" s="14">
        <v>266458.95350658899</v>
      </c>
      <c r="P80" s="15">
        <v>253068.75291400298</v>
      </c>
      <c r="Q80" s="15">
        <v>166712.35705726201</v>
      </c>
      <c r="R80" s="10">
        <f t="shared" si="10"/>
        <v>237190.52845445674</v>
      </c>
      <c r="T80" s="14">
        <v>343762.63702716498</v>
      </c>
      <c r="U80" s="15">
        <v>167526.72768399399</v>
      </c>
      <c r="V80" s="15">
        <v>431461.59547501401</v>
      </c>
      <c r="W80" s="15">
        <v>561751.13748294802</v>
      </c>
      <c r="X80" s="10">
        <f t="shared" si="11"/>
        <v>376125.52441728022</v>
      </c>
      <c r="Y80" s="17"/>
      <c r="Z80" s="14">
        <v>217393.21802051901</v>
      </c>
      <c r="AA80" s="14">
        <v>164981.75234711598</v>
      </c>
      <c r="AB80" s="15">
        <v>157256.99245903999</v>
      </c>
      <c r="AC80" s="15">
        <v>150380.63902222601</v>
      </c>
      <c r="AD80" s="10">
        <f t="shared" si="12"/>
        <v>172503.15046222525</v>
      </c>
      <c r="AE80" s="17"/>
      <c r="AF80" s="15">
        <v>288921.10658016399</v>
      </c>
      <c r="AG80" s="15">
        <v>211564.073543117</v>
      </c>
      <c r="AH80" s="15">
        <v>136301.954919613</v>
      </c>
      <c r="AI80" s="15">
        <v>112308.05443844</v>
      </c>
      <c r="AJ80" s="10">
        <f t="shared" si="7"/>
        <v>187273.79737033349</v>
      </c>
      <c r="AK80" s="8" t="s">
        <v>83</v>
      </c>
      <c r="AL80" s="14">
        <v>186677.626802388</v>
      </c>
      <c r="AM80" s="14">
        <v>225077.09445826101</v>
      </c>
      <c r="AN80" s="10">
        <f t="shared" si="13"/>
        <v>205877.36063032452</v>
      </c>
      <c r="AP80" s="15">
        <v>244816.33377750701</v>
      </c>
    </row>
    <row r="81" spans="1:42">
      <c r="A81" s="8" t="s">
        <v>84</v>
      </c>
      <c r="B81" s="9">
        <v>60228.766703263296</v>
      </c>
      <c r="C81" s="10">
        <v>57292.017114027803</v>
      </c>
      <c r="D81" s="10">
        <v>57292.017114027803</v>
      </c>
      <c r="E81" s="10">
        <v>44658.279071065401</v>
      </c>
      <c r="F81" s="10">
        <f t="shared" si="8"/>
        <v>54867.770000596072</v>
      </c>
      <c r="G81" s="12"/>
      <c r="H81" s="13">
        <v>162168.15350222</v>
      </c>
      <c r="I81" s="13">
        <v>269117.76590875897</v>
      </c>
      <c r="J81" s="13">
        <v>200093.669491715</v>
      </c>
      <c r="K81" s="13">
        <v>200055.68466415</v>
      </c>
      <c r="L81" s="10">
        <f t="shared" si="9"/>
        <v>207858.81839171099</v>
      </c>
      <c r="M81" s="10"/>
      <c r="N81" s="14">
        <v>68024.997315242799</v>
      </c>
      <c r="O81" s="14">
        <v>52348.208999994102</v>
      </c>
      <c r="P81" s="15">
        <v>78339.926150461994</v>
      </c>
      <c r="Q81" s="15">
        <v>72901.136692192202</v>
      </c>
      <c r="R81" s="10">
        <f t="shared" si="10"/>
        <v>67903.567289472761</v>
      </c>
      <c r="T81" s="14">
        <v>71916.224559878203</v>
      </c>
      <c r="U81" s="15">
        <v>84131.410816828691</v>
      </c>
      <c r="V81" s="15">
        <v>107479.08337977399</v>
      </c>
      <c r="W81" s="15">
        <v>75874.597997062403</v>
      </c>
      <c r="X81" s="10">
        <f t="shared" si="11"/>
        <v>84850.329188385833</v>
      </c>
      <c r="Y81" s="17"/>
      <c r="Z81" s="14">
        <v>52946.006284096606</v>
      </c>
      <c r="AA81" s="14">
        <v>72881.294998602607</v>
      </c>
      <c r="AB81" s="15">
        <v>170830.287346066</v>
      </c>
      <c r="AC81" s="15">
        <v>84910.498938057004</v>
      </c>
      <c r="AD81" s="10">
        <f t="shared" si="12"/>
        <v>95392.021891705546</v>
      </c>
      <c r="AE81" s="17"/>
      <c r="AF81" s="15">
        <v>166626.825657065</v>
      </c>
      <c r="AG81" s="15">
        <v>171517.56653788697</v>
      </c>
      <c r="AH81" s="15">
        <v>148679.993248738</v>
      </c>
      <c r="AI81" s="15">
        <v>214536.85186301399</v>
      </c>
      <c r="AJ81" s="10">
        <f t="shared" si="7"/>
        <v>175340.30932667601</v>
      </c>
      <c r="AK81" s="8" t="s">
        <v>84</v>
      </c>
      <c r="AL81" s="14">
        <v>115471.90935951199</v>
      </c>
      <c r="AM81" s="14">
        <v>62266.191975849797</v>
      </c>
      <c r="AN81" s="10">
        <f t="shared" si="13"/>
        <v>88869.050667680887</v>
      </c>
      <c r="AP81" s="15">
        <v>41472.781486527601</v>
      </c>
    </row>
    <row r="82" spans="1:42">
      <c r="A82" s="8" t="s">
        <v>85</v>
      </c>
      <c r="B82" s="9">
        <v>97758.8994582702</v>
      </c>
      <c r="C82" s="10">
        <v>79283.853221602592</v>
      </c>
      <c r="D82" s="10">
        <v>79283.853221602592</v>
      </c>
      <c r="E82" s="10">
        <v>56845.660994993901</v>
      </c>
      <c r="F82" s="10">
        <f t="shared" si="8"/>
        <v>78293.066724117321</v>
      </c>
      <c r="G82" s="12"/>
      <c r="H82" s="13">
        <v>90054.066648323598</v>
      </c>
      <c r="I82" s="13">
        <v>112032.340725338</v>
      </c>
      <c r="J82" s="13">
        <v>147978.00677792702</v>
      </c>
      <c r="K82" s="13">
        <v>145051.94395071801</v>
      </c>
      <c r="L82" s="10">
        <f t="shared" si="9"/>
        <v>123779.08952557665</v>
      </c>
      <c r="M82" s="10"/>
      <c r="N82" s="14">
        <v>137521.503111308</v>
      </c>
      <c r="O82" s="14">
        <v>123186.972391299</v>
      </c>
      <c r="P82" s="15">
        <v>156866.163573742</v>
      </c>
      <c r="Q82" s="15">
        <v>148672.06246319902</v>
      </c>
      <c r="R82" s="10">
        <f t="shared" si="10"/>
        <v>141561.675384887</v>
      </c>
      <c r="T82" s="14">
        <v>161542.36906197399</v>
      </c>
      <c r="U82" s="15">
        <v>148920.37326320898</v>
      </c>
      <c r="V82" s="15">
        <v>151580.85805463899</v>
      </c>
      <c r="W82" s="15">
        <v>143937.86985438099</v>
      </c>
      <c r="X82" s="10">
        <f t="shared" si="11"/>
        <v>151495.36755855073</v>
      </c>
      <c r="Y82" s="17"/>
      <c r="Z82" s="14">
        <v>403080.33995795803</v>
      </c>
      <c r="AA82" s="14">
        <v>345383.273810582</v>
      </c>
      <c r="AB82" s="15">
        <v>441799.18340144097</v>
      </c>
      <c r="AC82" s="15">
        <v>369881.62663589203</v>
      </c>
      <c r="AD82" s="10">
        <f t="shared" si="12"/>
        <v>390036.10595146829</v>
      </c>
      <c r="AE82" s="17"/>
      <c r="AF82" s="15">
        <v>277277.75789876701</v>
      </c>
      <c r="AG82" s="15">
        <v>325377.31759747205</v>
      </c>
      <c r="AH82" s="15">
        <v>147157.91024806601</v>
      </c>
      <c r="AI82" s="15">
        <v>162985.09635563602</v>
      </c>
      <c r="AJ82" s="10">
        <f t="shared" si="7"/>
        <v>228199.5205249853</v>
      </c>
      <c r="AK82" s="8" t="s">
        <v>85</v>
      </c>
      <c r="AL82" s="14">
        <v>212171.13584372</v>
      </c>
      <c r="AM82" s="14">
        <v>220173.533544537</v>
      </c>
      <c r="AN82" s="10">
        <f t="shared" si="13"/>
        <v>216172.33469412848</v>
      </c>
      <c r="AP82" s="15">
        <v>128518.219541464</v>
      </c>
    </row>
    <row r="83" spans="1:42">
      <c r="A83" s="8" t="s">
        <v>86</v>
      </c>
      <c r="B83" s="9">
        <v>5314.0462172752004</v>
      </c>
      <c r="C83" s="10">
        <v>6792.5672554697503</v>
      </c>
      <c r="D83" s="10">
        <v>6792.5672554697503</v>
      </c>
      <c r="E83" s="10">
        <v>5297.9844560762904</v>
      </c>
      <c r="F83" s="10">
        <f t="shared" si="8"/>
        <v>6049.2912960727472</v>
      </c>
      <c r="G83" s="12"/>
      <c r="H83" s="13">
        <v>6767.2289561818097</v>
      </c>
      <c r="I83" s="13">
        <v>15867.127151779099</v>
      </c>
      <c r="J83" s="13">
        <v>10054.8642056603</v>
      </c>
      <c r="K83" s="13">
        <v>6004.7320853241308</v>
      </c>
      <c r="L83" s="10">
        <f t="shared" si="9"/>
        <v>9673.4880997363362</v>
      </c>
      <c r="M83" s="10"/>
      <c r="N83" s="14">
        <v>0</v>
      </c>
      <c r="O83" s="14">
        <v>1379.2060327169102</v>
      </c>
      <c r="P83" s="15">
        <v>0</v>
      </c>
      <c r="Q83" s="15">
        <v>2729.42888726316</v>
      </c>
      <c r="R83" s="10">
        <f t="shared" si="10"/>
        <v>1027.1587299950174</v>
      </c>
      <c r="T83" s="14">
        <v>13435.5706758861</v>
      </c>
      <c r="U83" s="15">
        <v>7722.3157281110198</v>
      </c>
      <c r="V83" s="15">
        <v>3058.2644041050098</v>
      </c>
      <c r="W83" s="15">
        <v>2116.6415018364701</v>
      </c>
      <c r="X83" s="10">
        <f t="shared" si="11"/>
        <v>6583.1980774846506</v>
      </c>
      <c r="Y83" s="17"/>
      <c r="Z83" s="14">
        <v>71740.597273780397</v>
      </c>
      <c r="AA83" s="14">
        <v>57461.138023799504</v>
      </c>
      <c r="AB83" s="15">
        <v>47373.097312858299</v>
      </c>
      <c r="AC83" s="15">
        <v>46308.323522418301</v>
      </c>
      <c r="AD83" s="10">
        <f t="shared" si="12"/>
        <v>55720.789033214125</v>
      </c>
      <c r="AE83" s="17"/>
      <c r="AF83" s="15">
        <v>21448.667032246802</v>
      </c>
      <c r="AG83" s="15">
        <v>22009.863147530301</v>
      </c>
      <c r="AH83" s="15">
        <v>28997.505953742402</v>
      </c>
      <c r="AI83" s="15">
        <v>23290.415563196599</v>
      </c>
      <c r="AJ83" s="10">
        <f t="shared" si="7"/>
        <v>23936.612924179026</v>
      </c>
      <c r="AK83" s="8" t="s">
        <v>86</v>
      </c>
      <c r="AL83" s="14">
        <v>38964.988557042801</v>
      </c>
      <c r="AM83" s="14">
        <v>32936.449555344101</v>
      </c>
      <c r="AN83" s="10">
        <f t="shared" si="13"/>
        <v>35950.719056193455</v>
      </c>
      <c r="AP83" s="15">
        <v>94503.808038171599</v>
      </c>
    </row>
    <row r="84" spans="1:42">
      <c r="A84" s="8" t="s">
        <v>87</v>
      </c>
      <c r="B84" s="9">
        <v>258087.89403869098</v>
      </c>
      <c r="C84" s="10">
        <v>302599.086098039</v>
      </c>
      <c r="D84" s="10">
        <v>302599.086098039</v>
      </c>
      <c r="E84" s="10">
        <v>279467.05544099002</v>
      </c>
      <c r="F84" s="10">
        <f t="shared" si="8"/>
        <v>285688.28041893977</v>
      </c>
      <c r="G84" s="12"/>
      <c r="H84" s="13">
        <v>136749.41505271901</v>
      </c>
      <c r="I84" s="13">
        <v>167288.58937215401</v>
      </c>
      <c r="J84" s="13">
        <v>157583.521108702</v>
      </c>
      <c r="K84" s="13">
        <v>148918.730583144</v>
      </c>
      <c r="L84" s="10">
        <f t="shared" si="9"/>
        <v>152635.06402917975</v>
      </c>
      <c r="M84" s="10"/>
      <c r="N84" s="18">
        <v>200650.65730289</v>
      </c>
      <c r="O84" s="14">
        <v>176723.897899092</v>
      </c>
      <c r="P84" s="15">
        <v>169943.380267028</v>
      </c>
      <c r="Q84" s="15">
        <v>150423.24743314</v>
      </c>
      <c r="R84" s="10">
        <f t="shared" si="10"/>
        <v>174435.29572553752</v>
      </c>
      <c r="T84" s="14">
        <v>244920.08287171699</v>
      </c>
      <c r="U84" s="15">
        <v>223434.397887136</v>
      </c>
      <c r="V84" s="15">
        <v>428387.50969426299</v>
      </c>
      <c r="W84" s="15">
        <v>417029.26249205298</v>
      </c>
      <c r="X84" s="10">
        <f t="shared" si="11"/>
        <v>328442.81323629222</v>
      </c>
      <c r="Y84" s="17"/>
      <c r="Z84" s="14">
        <v>334655.894841798</v>
      </c>
      <c r="AA84" s="14">
        <v>246761.79731925199</v>
      </c>
      <c r="AB84" s="15">
        <v>208107.89470189801</v>
      </c>
      <c r="AC84" s="15">
        <v>251051.596327137</v>
      </c>
      <c r="AD84" s="10">
        <f t="shared" si="12"/>
        <v>260144.29579752122</v>
      </c>
      <c r="AE84" s="17"/>
      <c r="AF84" s="15">
        <v>290851.62742799899</v>
      </c>
      <c r="AG84" s="15">
        <v>221504.20398063003</v>
      </c>
      <c r="AH84" s="15">
        <v>258892.12333295</v>
      </c>
      <c r="AI84" s="15">
        <v>195913.70199232499</v>
      </c>
      <c r="AJ84" s="10">
        <f t="shared" si="7"/>
        <v>241790.41418347601</v>
      </c>
      <c r="AK84" s="8" t="s">
        <v>87</v>
      </c>
      <c r="AL84" s="18">
        <v>264075.06918637297</v>
      </c>
      <c r="AM84" s="18">
        <v>242545.74901516901</v>
      </c>
      <c r="AN84" s="10">
        <f t="shared" si="13"/>
        <v>253310.40910077101</v>
      </c>
      <c r="AP84" s="15">
        <v>239988.35650022599</v>
      </c>
    </row>
    <row r="85" spans="1:42">
      <c r="A85" s="8" t="s">
        <v>88</v>
      </c>
      <c r="B85" s="9">
        <v>6620.55343943137</v>
      </c>
      <c r="C85" s="10">
        <v>3761.1477763781199</v>
      </c>
      <c r="D85" s="10">
        <v>3761.1477763781199</v>
      </c>
      <c r="E85" s="10">
        <v>5028.9849495319404</v>
      </c>
      <c r="F85" s="10">
        <f t="shared" si="8"/>
        <v>4792.9584854298873</v>
      </c>
      <c r="G85" s="12"/>
      <c r="H85" s="13">
        <v>13739.4311074937</v>
      </c>
      <c r="I85" s="13">
        <v>10313.8468955799</v>
      </c>
      <c r="J85" s="13">
        <v>10439.121007170599</v>
      </c>
      <c r="K85" s="13">
        <v>9974.7343888027499</v>
      </c>
      <c r="L85" s="10">
        <f t="shared" si="9"/>
        <v>11116.783349761736</v>
      </c>
      <c r="M85" s="10"/>
      <c r="N85" s="18">
        <v>3062.23146742974</v>
      </c>
      <c r="O85" s="14">
        <v>3436.5930856621303</v>
      </c>
      <c r="P85" s="15">
        <v>6171.4993582299703</v>
      </c>
      <c r="Q85" s="15">
        <v>3022.6525565412599</v>
      </c>
      <c r="R85" s="10">
        <f t="shared" si="10"/>
        <v>3923.244116965775</v>
      </c>
      <c r="T85" s="14">
        <v>6867.2121074179504</v>
      </c>
      <c r="U85" s="15">
        <v>14965.8727516612</v>
      </c>
      <c r="V85" s="15">
        <v>5080.2225125471105</v>
      </c>
      <c r="W85" s="15">
        <v>8790.1243873712901</v>
      </c>
      <c r="X85" s="10">
        <f t="shared" si="11"/>
        <v>8925.8579397493868</v>
      </c>
      <c r="Y85" s="17"/>
      <c r="Z85" s="14">
        <v>12733.2330379011</v>
      </c>
      <c r="AA85" s="14">
        <v>14875.530017830701</v>
      </c>
      <c r="AB85" s="15">
        <v>31933.6400565847</v>
      </c>
      <c r="AC85" s="15">
        <v>15009.0848389561</v>
      </c>
      <c r="AD85" s="10">
        <f t="shared" si="12"/>
        <v>18637.871987818151</v>
      </c>
      <c r="AE85" s="17"/>
      <c r="AF85" s="15">
        <v>17814.679622711501</v>
      </c>
      <c r="AG85" s="15">
        <v>20665.245229074597</v>
      </c>
      <c r="AH85" s="15">
        <v>17340.8687778032</v>
      </c>
      <c r="AI85" s="15">
        <v>10181.255722751399</v>
      </c>
      <c r="AJ85" s="10">
        <f t="shared" si="7"/>
        <v>16500.512338085176</v>
      </c>
      <c r="AK85" s="8" t="s">
        <v>88</v>
      </c>
      <c r="AL85" s="18">
        <v>8746.8270248635599</v>
      </c>
      <c r="AM85" s="18">
        <v>13206.4024787128</v>
      </c>
      <c r="AN85" s="10">
        <f t="shared" si="13"/>
        <v>10976.61475178818</v>
      </c>
      <c r="AP85" s="15">
        <v>29755.248435876398</v>
      </c>
    </row>
    <row r="86" spans="1:42">
      <c r="A86" s="8" t="s">
        <v>91</v>
      </c>
      <c r="B86" s="20">
        <v>14766.313905186298</v>
      </c>
      <c r="C86" s="21">
        <v>16777.536566357801</v>
      </c>
      <c r="D86" s="21">
        <v>16777.536566357801</v>
      </c>
      <c r="E86" s="21">
        <v>1869.42000817644</v>
      </c>
      <c r="F86" s="10">
        <f t="shared" si="8"/>
        <v>12547.701761519587</v>
      </c>
      <c r="G86" s="12"/>
      <c r="H86" s="22">
        <v>9286.0840872981098</v>
      </c>
      <c r="I86" s="22">
        <v>13631.8468973904</v>
      </c>
      <c r="J86" s="22">
        <v>0</v>
      </c>
      <c r="K86" s="22">
        <v>2966.3191645716101</v>
      </c>
      <c r="L86" s="10">
        <f t="shared" si="9"/>
        <v>6471.0625373150297</v>
      </c>
      <c r="M86" s="10"/>
      <c r="N86" s="23">
        <v>2276.6410447951198</v>
      </c>
      <c r="O86" s="23">
        <v>1703.30883568477</v>
      </c>
      <c r="P86" s="24">
        <v>0</v>
      </c>
      <c r="Q86" s="24">
        <v>0</v>
      </c>
      <c r="R86" s="10">
        <f t="shared" si="10"/>
        <v>994.98747011997239</v>
      </c>
      <c r="T86" s="14">
        <v>0</v>
      </c>
      <c r="U86" s="15">
        <v>0</v>
      </c>
      <c r="V86" s="15">
        <v>1258.97766729618</v>
      </c>
      <c r="W86" s="15">
        <v>0</v>
      </c>
      <c r="X86" s="10">
        <f t="shared" si="11"/>
        <v>314.744416824045</v>
      </c>
      <c r="Y86" s="17"/>
      <c r="Z86" s="14">
        <v>0</v>
      </c>
      <c r="AA86" s="14">
        <v>0</v>
      </c>
      <c r="AB86" s="15">
        <v>0</v>
      </c>
      <c r="AC86" s="15">
        <v>1243.27006846834</v>
      </c>
      <c r="AD86" s="10">
        <f t="shared" si="12"/>
        <v>310.817517117085</v>
      </c>
      <c r="AE86" s="17"/>
      <c r="AF86" s="15">
        <v>1394.1546689697302</v>
      </c>
      <c r="AG86" s="15">
        <v>2363.6531820601599</v>
      </c>
      <c r="AH86" s="15">
        <v>0</v>
      </c>
      <c r="AI86" s="15">
        <v>0</v>
      </c>
      <c r="AJ86" s="10">
        <f t="shared" si="7"/>
        <v>939.45196275747253</v>
      </c>
      <c r="AK86" s="8" t="s">
        <v>91</v>
      </c>
      <c r="AL86" s="23">
        <v>0</v>
      </c>
      <c r="AM86" s="23">
        <v>0</v>
      </c>
      <c r="AN86" s="10">
        <f t="shared" si="13"/>
        <v>0</v>
      </c>
      <c r="AP86" s="15">
        <v>36615.364894677601</v>
      </c>
    </row>
    <row r="87" spans="1:42">
      <c r="A87" s="8" t="s">
        <v>92</v>
      </c>
      <c r="B87" s="9">
        <v>231611.09030048098</v>
      </c>
      <c r="C87" s="10">
        <v>189586.45356911499</v>
      </c>
      <c r="D87" s="10">
        <v>189586.45356911499</v>
      </c>
      <c r="E87" s="10">
        <v>101208.32210932999</v>
      </c>
      <c r="F87" s="10">
        <f t="shared" si="8"/>
        <v>177998.07988701024</v>
      </c>
      <c r="G87" s="12"/>
      <c r="H87" s="13">
        <v>463270.97081355099</v>
      </c>
      <c r="I87" s="13">
        <v>395733.63018507796</v>
      </c>
      <c r="J87" s="13">
        <v>426457.605518636</v>
      </c>
      <c r="K87" s="13">
        <v>432250.91975701402</v>
      </c>
      <c r="L87" s="10">
        <f t="shared" si="9"/>
        <v>429428.28156856971</v>
      </c>
      <c r="M87" s="10"/>
      <c r="N87" s="18">
        <v>131318.21577851698</v>
      </c>
      <c r="O87" s="25">
        <v>127550.06237563399</v>
      </c>
      <c r="P87" s="15">
        <v>103075.574795259</v>
      </c>
      <c r="Q87" s="15">
        <v>98921.248503442592</v>
      </c>
      <c r="R87" s="10">
        <f t="shared" si="10"/>
        <v>115216.27536321315</v>
      </c>
      <c r="T87" s="14">
        <v>213116.22620742701</v>
      </c>
      <c r="U87" s="15">
        <v>209102.61461433201</v>
      </c>
      <c r="V87" s="15">
        <v>109565.048144435</v>
      </c>
      <c r="W87" s="15">
        <v>94567.772789929499</v>
      </c>
      <c r="X87" s="10">
        <f t="shared" si="11"/>
        <v>156587.91543903088</v>
      </c>
      <c r="Y87" s="17"/>
      <c r="Z87" s="14">
        <v>215817.50164664901</v>
      </c>
      <c r="AA87" s="14">
        <v>253671.81095827199</v>
      </c>
      <c r="AB87" s="15">
        <v>255692.954378308</v>
      </c>
      <c r="AC87" s="15">
        <v>264204.57233821799</v>
      </c>
      <c r="AD87" s="10">
        <f t="shared" si="12"/>
        <v>247346.70983036174</v>
      </c>
      <c r="AE87" s="17"/>
      <c r="AF87" s="15">
        <v>146018.15735024802</v>
      </c>
      <c r="AG87" s="15">
        <v>187762.54624562198</v>
      </c>
      <c r="AH87" s="15">
        <v>200041.23702244597</v>
      </c>
      <c r="AI87" s="15">
        <v>189961.29836356101</v>
      </c>
      <c r="AJ87" s="10">
        <f t="shared" si="7"/>
        <v>180945.80974546925</v>
      </c>
      <c r="AK87" s="8" t="s">
        <v>92</v>
      </c>
      <c r="AL87" s="18">
        <v>290202.554015111</v>
      </c>
      <c r="AM87" s="18">
        <v>296650.35848211497</v>
      </c>
      <c r="AN87" s="10">
        <f t="shared" si="13"/>
        <v>293426.45624861296</v>
      </c>
      <c r="AP87" s="15">
        <v>250105.18520932202</v>
      </c>
    </row>
    <row r="88" spans="1:42">
      <c r="A88" s="8" t="s">
        <v>93</v>
      </c>
      <c r="B88" s="9">
        <v>1111287.2641141599</v>
      </c>
      <c r="C88" s="10">
        <v>1080700.0377</v>
      </c>
      <c r="D88" s="10">
        <v>1080700.0377</v>
      </c>
      <c r="E88" s="10">
        <v>685758.38238542504</v>
      </c>
      <c r="F88" s="10">
        <f t="shared" si="8"/>
        <v>989611.43047489622</v>
      </c>
      <c r="G88" s="12"/>
      <c r="H88" s="13">
        <v>343885.14558481099</v>
      </c>
      <c r="I88" s="13">
        <v>347509.39123368496</v>
      </c>
      <c r="J88" s="13">
        <v>412134.53257222904</v>
      </c>
      <c r="K88" s="13">
        <v>414526.98556128604</v>
      </c>
      <c r="L88" s="10">
        <f t="shared" si="9"/>
        <v>379514.01373800274</v>
      </c>
      <c r="M88" s="10"/>
      <c r="N88" s="18">
        <v>321130.855255823</v>
      </c>
      <c r="O88" s="14">
        <v>300510.54536922398</v>
      </c>
      <c r="P88" s="15">
        <v>215597.86613042699</v>
      </c>
      <c r="Q88" s="15">
        <v>210011.70527619301</v>
      </c>
      <c r="R88" s="10">
        <f t="shared" si="10"/>
        <v>261812.74300791675</v>
      </c>
      <c r="T88" s="14">
        <v>575230.18343296892</v>
      </c>
      <c r="U88" s="15">
        <v>615005.82442307193</v>
      </c>
      <c r="V88" s="15">
        <v>1033619.8185734401</v>
      </c>
      <c r="W88" s="15">
        <v>1064499.22888489</v>
      </c>
      <c r="X88" s="10">
        <f t="shared" si="11"/>
        <v>822088.76382859261</v>
      </c>
      <c r="Y88" s="17"/>
      <c r="Z88" s="14">
        <v>1954467.29607864</v>
      </c>
      <c r="AA88" s="14">
        <v>1687956.02219245</v>
      </c>
      <c r="AB88" s="15">
        <v>2253532.5795745901</v>
      </c>
      <c r="AC88" s="15">
        <v>1786809.7466047101</v>
      </c>
      <c r="AD88" s="10">
        <f t="shared" si="12"/>
        <v>1920691.4111125974</v>
      </c>
      <c r="AE88" s="17"/>
      <c r="AF88" s="15">
        <v>1206091.85706865</v>
      </c>
      <c r="AG88" s="15">
        <v>1084854.3164864099</v>
      </c>
      <c r="AH88" s="15">
        <v>644328.09084093804</v>
      </c>
      <c r="AI88" s="15">
        <v>622764.34903945401</v>
      </c>
      <c r="AJ88" s="10">
        <f t="shared" si="7"/>
        <v>889509.65335886297</v>
      </c>
      <c r="AK88" s="8" t="s">
        <v>93</v>
      </c>
      <c r="AL88" s="18">
        <v>511169.03979944298</v>
      </c>
      <c r="AM88" s="18">
        <v>526776.55596246</v>
      </c>
      <c r="AN88" s="10">
        <f t="shared" si="13"/>
        <v>518972.79788095149</v>
      </c>
      <c r="AP88" s="15">
        <v>351779.88257987599</v>
      </c>
    </row>
    <row r="89" spans="1:42">
      <c r="A89" s="8" t="s">
        <v>94</v>
      </c>
      <c r="B89" s="9">
        <v>2924.7505895536701</v>
      </c>
      <c r="C89" s="10">
        <v>6646.2233267949996</v>
      </c>
      <c r="D89" s="10">
        <v>6646.2233267949996</v>
      </c>
      <c r="E89" s="10">
        <v>1110.82304754143</v>
      </c>
      <c r="F89" s="10">
        <f t="shared" si="8"/>
        <v>4332.0050726712752</v>
      </c>
      <c r="G89" s="12"/>
      <c r="H89" s="13">
        <v>17657.1491572136</v>
      </c>
      <c r="I89" s="13">
        <v>12150.214757475798</v>
      </c>
      <c r="J89" s="13">
        <v>5534.0071973379099</v>
      </c>
      <c r="K89" s="13">
        <v>7050.4342094513095</v>
      </c>
      <c r="L89" s="10">
        <f t="shared" si="9"/>
        <v>10597.951330369655</v>
      </c>
      <c r="M89" s="10"/>
      <c r="N89" s="18">
        <v>1352.7967671663698</v>
      </c>
      <c r="O89" s="14">
        <v>1012.1185733992701</v>
      </c>
      <c r="P89" s="15">
        <v>1090.54909391161</v>
      </c>
      <c r="Q89" s="15">
        <v>2670.6241185538297</v>
      </c>
      <c r="R89" s="10">
        <f t="shared" si="10"/>
        <v>1531.5221382577697</v>
      </c>
      <c r="T89" s="14">
        <v>84944.063909195393</v>
      </c>
      <c r="U89" s="15">
        <v>58558.539906957296</v>
      </c>
      <c r="V89" s="15">
        <v>35160.405871137802</v>
      </c>
      <c r="W89" s="15">
        <v>40385.261728027501</v>
      </c>
      <c r="X89" s="10">
        <f t="shared" si="11"/>
        <v>54762.067853829503</v>
      </c>
      <c r="Y89" s="17"/>
      <c r="Z89" s="14">
        <v>3008.3557079789102</v>
      </c>
      <c r="AA89" s="14">
        <v>17524.099996615198</v>
      </c>
      <c r="AB89" s="15">
        <v>10076.6211763918</v>
      </c>
      <c r="AC89" s="15">
        <v>19207.7644663307</v>
      </c>
      <c r="AD89" s="10">
        <f t="shared" si="12"/>
        <v>12454.210336829152</v>
      </c>
      <c r="AE89" s="17"/>
      <c r="AF89" s="15">
        <v>4970.5014326012297</v>
      </c>
      <c r="AG89" s="15">
        <v>2809.0000316068599</v>
      </c>
      <c r="AH89" s="15">
        <v>5107.0973290725296</v>
      </c>
      <c r="AI89" s="15">
        <v>5397.3071496098401</v>
      </c>
      <c r="AJ89" s="10">
        <f t="shared" si="7"/>
        <v>4570.9764857226146</v>
      </c>
      <c r="AK89" s="8" t="s">
        <v>94</v>
      </c>
      <c r="AL89" s="18">
        <v>57188.2484492695</v>
      </c>
      <c r="AM89" s="18">
        <v>56674.793076329901</v>
      </c>
      <c r="AN89" s="10">
        <f t="shared" si="13"/>
        <v>56931.520762799701</v>
      </c>
      <c r="AP89" s="15">
        <v>120570.69412987299</v>
      </c>
    </row>
    <row r="90" spans="1:42">
      <c r="A90" s="8" t="s">
        <v>95</v>
      </c>
      <c r="B90" s="9">
        <v>11825.9146125937</v>
      </c>
      <c r="C90" s="10">
        <v>6046.4901567735496</v>
      </c>
      <c r="D90" s="10">
        <v>6046.4901567735496</v>
      </c>
      <c r="E90" s="10">
        <v>3368.6201885501901</v>
      </c>
      <c r="F90" s="10">
        <f t="shared" si="8"/>
        <v>6821.878778672748</v>
      </c>
      <c r="G90" s="12"/>
      <c r="H90" s="13">
        <v>18741.130947190501</v>
      </c>
      <c r="I90" s="13">
        <v>13510.224003011799</v>
      </c>
      <c r="J90" s="13">
        <v>10069.2734507775</v>
      </c>
      <c r="K90" s="13">
        <v>14966.528240477199</v>
      </c>
      <c r="L90" s="10">
        <f t="shared" si="9"/>
        <v>14321.789160364251</v>
      </c>
      <c r="M90" s="10"/>
      <c r="N90" s="18">
        <v>8204.8324635830213</v>
      </c>
      <c r="O90" s="14">
        <v>7366.3067768112996</v>
      </c>
      <c r="P90" s="15">
        <v>11244.270983082701</v>
      </c>
      <c r="Q90" s="15">
        <v>6479.0289266690606</v>
      </c>
      <c r="R90" s="10">
        <f t="shared" si="10"/>
        <v>8323.6097875365213</v>
      </c>
      <c r="T90" s="14">
        <v>7359.9041003318098</v>
      </c>
      <c r="U90" s="15">
        <v>3437.0587939281099</v>
      </c>
      <c r="V90" s="15">
        <v>1361.1764831140399</v>
      </c>
      <c r="W90" s="15">
        <v>4239.3495612318402</v>
      </c>
      <c r="X90" s="10">
        <f t="shared" si="11"/>
        <v>4099.3722346514496</v>
      </c>
      <c r="Y90" s="17"/>
      <c r="Z90" s="14">
        <v>9122.9721913561607</v>
      </c>
      <c r="AA90" s="14">
        <v>5314.2610936481005</v>
      </c>
      <c r="AB90" s="15">
        <v>15890.056470464</v>
      </c>
      <c r="AC90" s="15">
        <v>17026.4548466905</v>
      </c>
      <c r="AD90" s="10">
        <f t="shared" si="12"/>
        <v>11838.436150539692</v>
      </c>
      <c r="AE90" s="17"/>
      <c r="AF90" s="15">
        <v>34166.070005158399</v>
      </c>
      <c r="AG90" s="15">
        <v>39184.719375817695</v>
      </c>
      <c r="AH90" s="15">
        <v>62982.497140090702</v>
      </c>
      <c r="AI90" s="15">
        <v>70926.151645513892</v>
      </c>
      <c r="AJ90" s="10">
        <f t="shared" si="7"/>
        <v>51814.859541645172</v>
      </c>
      <c r="AK90" s="8" t="s">
        <v>95</v>
      </c>
      <c r="AL90" s="18">
        <v>6562.0611326324797</v>
      </c>
      <c r="AM90" s="18">
        <v>10615.427436199101</v>
      </c>
      <c r="AN90" s="10">
        <f t="shared" si="13"/>
        <v>8588.7442844157904</v>
      </c>
      <c r="AP90" s="15">
        <v>8797.2566789604007</v>
      </c>
    </row>
    <row r="91" spans="1:42">
      <c r="A91" s="8" t="s">
        <v>96</v>
      </c>
      <c r="B91" s="9">
        <v>12255.741850828501</v>
      </c>
      <c r="C91" s="10">
        <v>1740.62699711654</v>
      </c>
      <c r="D91" s="10">
        <v>1740.62699711654</v>
      </c>
      <c r="E91" s="10">
        <v>0</v>
      </c>
      <c r="F91" s="10">
        <f t="shared" si="8"/>
        <v>3934.2489612653953</v>
      </c>
      <c r="G91" s="12"/>
      <c r="H91" s="13">
        <v>82082.339822179798</v>
      </c>
      <c r="I91" s="13">
        <v>81674.072158738098</v>
      </c>
      <c r="J91" s="13">
        <v>74399.492055768293</v>
      </c>
      <c r="K91" s="13">
        <v>83091.990523396089</v>
      </c>
      <c r="L91" s="10">
        <f t="shared" si="9"/>
        <v>80311.973640020573</v>
      </c>
      <c r="M91" s="10"/>
      <c r="N91" s="18">
        <v>0</v>
      </c>
      <c r="O91" s="14">
        <v>0</v>
      </c>
      <c r="P91" s="15">
        <v>0</v>
      </c>
      <c r="Q91" s="15">
        <v>0</v>
      </c>
      <c r="R91" s="10">
        <f t="shared" si="10"/>
        <v>0</v>
      </c>
      <c r="T91" s="14">
        <v>0</v>
      </c>
      <c r="U91" s="15">
        <v>1978.8793737424901</v>
      </c>
      <c r="V91" s="15">
        <v>783.69449810292394</v>
      </c>
      <c r="W91" s="15">
        <v>813.59886536576096</v>
      </c>
      <c r="X91" s="10">
        <f t="shared" si="11"/>
        <v>894.04318430279375</v>
      </c>
      <c r="Y91" s="17"/>
      <c r="Z91" s="14">
        <v>0</v>
      </c>
      <c r="AA91" s="14">
        <v>0</v>
      </c>
      <c r="AB91" s="15">
        <v>0</v>
      </c>
      <c r="AC91" s="15">
        <v>0</v>
      </c>
      <c r="AD91" s="10">
        <f t="shared" si="12"/>
        <v>0</v>
      </c>
      <c r="AE91" s="17"/>
      <c r="AF91" s="15">
        <v>7810.5611780255704</v>
      </c>
      <c r="AG91" s="15">
        <v>7356.6912357637502</v>
      </c>
      <c r="AH91" s="15">
        <v>8916.8951556254196</v>
      </c>
      <c r="AI91" s="15">
        <v>7538.8768021804599</v>
      </c>
      <c r="AJ91" s="10">
        <f t="shared" si="7"/>
        <v>7905.7560928987996</v>
      </c>
      <c r="AK91" s="8" t="s">
        <v>96</v>
      </c>
      <c r="AL91" s="18">
        <v>3238.3653424534696</v>
      </c>
      <c r="AM91" s="18">
        <v>3492.4628720454298</v>
      </c>
      <c r="AN91" s="10">
        <f t="shared" si="13"/>
        <v>3365.4141072494494</v>
      </c>
      <c r="AP91" s="15">
        <v>8547.19093497207</v>
      </c>
    </row>
    <row r="92" spans="1:42">
      <c r="A92" s="8" t="s">
        <v>97</v>
      </c>
      <c r="B92" s="9">
        <v>7074.6179452330707</v>
      </c>
      <c r="C92" s="10">
        <v>13263.038585772299</v>
      </c>
      <c r="D92" s="10">
        <v>13263.038585772299</v>
      </c>
      <c r="E92" s="10">
        <v>6448.6718512139696</v>
      </c>
      <c r="F92" s="10">
        <f t="shared" si="8"/>
        <v>10012.341741997911</v>
      </c>
      <c r="G92" s="12"/>
      <c r="H92" s="13">
        <v>8008.2203036035407</v>
      </c>
      <c r="I92" s="13">
        <v>11021.2125012502</v>
      </c>
      <c r="J92" s="13">
        <v>19409.8364531999</v>
      </c>
      <c r="K92" s="13">
        <v>21744.0382477325</v>
      </c>
      <c r="L92" s="10">
        <f t="shared" si="9"/>
        <v>15045.826876446536</v>
      </c>
      <c r="M92" s="10"/>
      <c r="N92" s="18">
        <v>3926.7021206245099</v>
      </c>
      <c r="O92" s="14">
        <v>4406.7463549773702</v>
      </c>
      <c r="P92" s="15">
        <v>2374.1157265686397</v>
      </c>
      <c r="Q92" s="15">
        <v>5813.9250722499301</v>
      </c>
      <c r="R92" s="10">
        <f t="shared" si="10"/>
        <v>4130.372318605112</v>
      </c>
      <c r="T92" s="14">
        <v>5503.6451015755601</v>
      </c>
      <c r="U92" s="15">
        <v>5483.0719638829596</v>
      </c>
      <c r="V92" s="15">
        <v>2171.4579412037597</v>
      </c>
      <c r="W92" s="15">
        <v>3381.4752842391999</v>
      </c>
      <c r="X92" s="10">
        <f t="shared" si="11"/>
        <v>4134.9125727253704</v>
      </c>
      <c r="Y92" s="17"/>
      <c r="Z92" s="14">
        <v>3820.34552296436</v>
      </c>
      <c r="AA92" s="14">
        <v>1589.57544217084</v>
      </c>
      <c r="AB92" s="15">
        <v>2924.8953503154999</v>
      </c>
      <c r="AC92" s="15">
        <v>1608.2743562686699</v>
      </c>
      <c r="AD92" s="10">
        <f t="shared" si="12"/>
        <v>2485.7726679298426</v>
      </c>
      <c r="AE92" s="17"/>
      <c r="AF92" s="15">
        <v>128646.547403077</v>
      </c>
      <c r="AG92" s="15">
        <v>92746.717857745301</v>
      </c>
      <c r="AH92" s="15">
        <v>21000.866303029801</v>
      </c>
      <c r="AI92" s="15">
        <v>14360.9765455695</v>
      </c>
      <c r="AJ92" s="10">
        <f t="shared" si="7"/>
        <v>64188.777027355398</v>
      </c>
      <c r="AK92" s="8" t="s">
        <v>97</v>
      </c>
      <c r="AL92" s="18">
        <v>4486.4256138149703</v>
      </c>
      <c r="AM92" s="18">
        <v>1814.4194555930701</v>
      </c>
      <c r="AN92" s="10">
        <f t="shared" si="13"/>
        <v>3150.4225347040201</v>
      </c>
      <c r="AP92" s="15">
        <v>54601.380281317499</v>
      </c>
    </row>
    <row r="93" spans="1:42">
      <c r="A93" s="8" t="s">
        <v>98</v>
      </c>
      <c r="B93" s="9">
        <v>28004.986823536103</v>
      </c>
      <c r="C93" s="10">
        <v>25120.549103350499</v>
      </c>
      <c r="D93" s="10">
        <v>25120.549103350499</v>
      </c>
      <c r="E93" s="10">
        <v>4198.5475869277398</v>
      </c>
      <c r="F93" s="10">
        <f t="shared" si="8"/>
        <v>20611.15815429121</v>
      </c>
      <c r="G93" s="12"/>
      <c r="H93" s="13">
        <v>22524.157774873798</v>
      </c>
      <c r="I93" s="13">
        <v>22196.520468063001</v>
      </c>
      <c r="J93" s="13">
        <v>12550.041673612599</v>
      </c>
      <c r="K93" s="13">
        <v>11991.7502801914</v>
      </c>
      <c r="L93" s="10">
        <f t="shared" si="9"/>
        <v>17315.617549185201</v>
      </c>
      <c r="M93" s="10"/>
      <c r="N93" s="18">
        <v>0</v>
      </c>
      <c r="O93" s="14">
        <v>765.09539542512607</v>
      </c>
      <c r="P93" s="15">
        <v>824.38373542984402</v>
      </c>
      <c r="Q93" s="15">
        <v>3028.2255504228701</v>
      </c>
      <c r="R93" s="10">
        <f t="shared" si="10"/>
        <v>1154.4261703194602</v>
      </c>
      <c r="T93" s="14">
        <v>59625.570162448399</v>
      </c>
      <c r="U93" s="15">
        <v>39982.575924696204</v>
      </c>
      <c r="V93" s="15">
        <v>28275.4952012014</v>
      </c>
      <c r="W93" s="15">
        <v>16438.4847496855</v>
      </c>
      <c r="X93" s="10">
        <f t="shared" si="11"/>
        <v>36080.531509507877</v>
      </c>
      <c r="Y93" s="17"/>
      <c r="Z93" s="14">
        <v>281990.88120515802</v>
      </c>
      <c r="AA93" s="14">
        <v>281500.29263979703</v>
      </c>
      <c r="AB93" s="15">
        <v>184337.83878711102</v>
      </c>
      <c r="AC93" s="15">
        <v>282577.89396244998</v>
      </c>
      <c r="AD93" s="10">
        <f t="shared" si="12"/>
        <v>257601.726648629</v>
      </c>
      <c r="AE93" s="17"/>
      <c r="AF93" s="15">
        <v>86419.596237713107</v>
      </c>
      <c r="AG93" s="15">
        <v>106171.00833913901</v>
      </c>
      <c r="AH93" s="15">
        <v>144130.235446576</v>
      </c>
      <c r="AI93" s="15">
        <v>131920.35359298301</v>
      </c>
      <c r="AJ93" s="10">
        <f t="shared" si="7"/>
        <v>117160.29840410277</v>
      </c>
      <c r="AK93" s="8" t="s">
        <v>98</v>
      </c>
      <c r="AL93" s="18">
        <v>45567.360405813699</v>
      </c>
      <c r="AM93" s="18">
        <v>34651.968707108899</v>
      </c>
      <c r="AN93" s="10">
        <f t="shared" si="13"/>
        <v>40109.664556461299</v>
      </c>
      <c r="AP93" s="15">
        <v>191195.87447322498</v>
      </c>
    </row>
    <row r="94" spans="1:42">
      <c r="A94" s="8" t="s">
        <v>99</v>
      </c>
      <c r="B94" s="9">
        <v>1497.7645485926701</v>
      </c>
      <c r="C94" s="10">
        <v>10210.591340462501</v>
      </c>
      <c r="D94" s="10">
        <v>10210.591340462501</v>
      </c>
      <c r="E94" s="10">
        <v>0</v>
      </c>
      <c r="F94" s="10">
        <f t="shared" si="8"/>
        <v>5479.7368073794178</v>
      </c>
      <c r="G94" s="12"/>
      <c r="H94" s="13">
        <v>1695.4171321914698</v>
      </c>
      <c r="I94" s="13">
        <v>1555.5310072022198</v>
      </c>
      <c r="J94" s="13">
        <v>0</v>
      </c>
      <c r="K94" s="13">
        <v>0</v>
      </c>
      <c r="L94" s="10">
        <f t="shared" si="9"/>
        <v>812.73703484842235</v>
      </c>
      <c r="M94" s="10"/>
      <c r="N94" s="18">
        <v>2078.3013565834599</v>
      </c>
      <c r="O94" s="14">
        <v>0</v>
      </c>
      <c r="P94" s="15">
        <v>1675.4103175784901</v>
      </c>
      <c r="Q94" s="15">
        <v>2051.4396039476701</v>
      </c>
      <c r="R94" s="10">
        <f t="shared" si="10"/>
        <v>1451.2878195274052</v>
      </c>
      <c r="T94" s="14">
        <v>0</v>
      </c>
      <c r="U94" s="15">
        <v>0</v>
      </c>
      <c r="V94" s="15">
        <v>1149.29624054344</v>
      </c>
      <c r="W94" s="15">
        <v>0</v>
      </c>
      <c r="X94" s="10">
        <f t="shared" si="11"/>
        <v>287.32406013586001</v>
      </c>
      <c r="Y94" s="17"/>
      <c r="Z94" s="14">
        <v>0</v>
      </c>
      <c r="AA94" s="14">
        <v>0</v>
      </c>
      <c r="AB94" s="15">
        <v>1548.0710753426299</v>
      </c>
      <c r="AC94" s="15">
        <v>1134.9570788968601</v>
      </c>
      <c r="AD94" s="10">
        <f t="shared" si="12"/>
        <v>670.75703855987251</v>
      </c>
      <c r="AE94" s="17"/>
      <c r="AF94" s="15">
        <v>1272.6966978088999</v>
      </c>
      <c r="AG94" s="15">
        <v>2157.7330453560899</v>
      </c>
      <c r="AH94" s="15">
        <v>0</v>
      </c>
      <c r="AI94" s="15">
        <v>0</v>
      </c>
      <c r="AJ94" s="10">
        <f t="shared" si="7"/>
        <v>857.60743579124744</v>
      </c>
      <c r="AK94" s="8" t="s">
        <v>99</v>
      </c>
      <c r="AL94" s="18">
        <v>2374.5484513400102</v>
      </c>
      <c r="AM94" s="18">
        <v>0</v>
      </c>
      <c r="AN94" s="10">
        <f t="shared" si="13"/>
        <v>1187.2742256700051</v>
      </c>
      <c r="AP94" s="15">
        <v>1392.72728687991</v>
      </c>
    </row>
    <row r="95" spans="1:42">
      <c r="A95" s="8" t="s">
        <v>100</v>
      </c>
      <c r="B95" s="9">
        <v>1193.1818325542299</v>
      </c>
      <c r="C95" s="10">
        <v>0</v>
      </c>
      <c r="D95" s="10">
        <v>0</v>
      </c>
      <c r="E95" s="10">
        <v>1359.5147746029402</v>
      </c>
      <c r="F95" s="10">
        <f t="shared" si="8"/>
        <v>638.17415178929252</v>
      </c>
      <c r="G95" s="12"/>
      <c r="H95" s="13">
        <v>0</v>
      </c>
      <c r="I95" s="13">
        <v>1239.20100760326</v>
      </c>
      <c r="J95" s="13">
        <v>2257.6546775209399</v>
      </c>
      <c r="K95" s="13">
        <v>0</v>
      </c>
      <c r="L95" s="10">
        <f t="shared" si="9"/>
        <v>874.21392128105003</v>
      </c>
      <c r="M95" s="10"/>
      <c r="N95" s="18">
        <v>2544.2508006339999</v>
      </c>
      <c r="O95" s="14">
        <v>0</v>
      </c>
      <c r="P95" s="15">
        <v>0</v>
      </c>
      <c r="Q95" s="15">
        <v>0</v>
      </c>
      <c r="R95" s="10">
        <f t="shared" si="10"/>
        <v>636.06270015849998</v>
      </c>
      <c r="T95" s="14">
        <v>0</v>
      </c>
      <c r="U95" s="15">
        <v>3552.67850870857</v>
      </c>
      <c r="V95" s="15">
        <v>3662.3096620302299</v>
      </c>
      <c r="W95" s="15">
        <v>950.51419681350694</v>
      </c>
      <c r="X95" s="10">
        <f t="shared" si="11"/>
        <v>2041.3755918880765</v>
      </c>
      <c r="Y95" s="17"/>
      <c r="Z95" s="14">
        <v>0</v>
      </c>
      <c r="AA95" s="14">
        <v>4021.3886186262498</v>
      </c>
      <c r="AB95" s="15">
        <v>1895.1443496883699</v>
      </c>
      <c r="AC95" s="15">
        <v>1808.3084801826799</v>
      </c>
      <c r="AD95" s="10">
        <f t="shared" si="12"/>
        <v>1931.2103621243248</v>
      </c>
      <c r="AE95" s="17"/>
      <c r="AF95" s="15">
        <v>0</v>
      </c>
      <c r="AG95" s="15">
        <v>0</v>
      </c>
      <c r="AH95" s="15">
        <v>3201.6971023237602</v>
      </c>
      <c r="AI95" s="15">
        <v>0</v>
      </c>
      <c r="AJ95" s="10">
        <f t="shared" si="7"/>
        <v>800.42427558094005</v>
      </c>
      <c r="AK95" s="8" t="s">
        <v>100</v>
      </c>
      <c r="AL95" s="18">
        <v>0</v>
      </c>
      <c r="AM95" s="18">
        <v>0</v>
      </c>
      <c r="AN95" s="10">
        <f t="shared" si="13"/>
        <v>0</v>
      </c>
      <c r="AP95" s="15">
        <v>3409.9458228080398</v>
      </c>
    </row>
    <row r="96" spans="1:42">
      <c r="A96" s="8" t="s">
        <v>101</v>
      </c>
      <c r="B96" s="9">
        <v>274427.82154837699</v>
      </c>
      <c r="C96" s="10">
        <v>265826.65273882297</v>
      </c>
      <c r="D96" s="10">
        <v>265826.65273882297</v>
      </c>
      <c r="E96" s="10">
        <v>94660.147061693497</v>
      </c>
      <c r="F96" s="10">
        <f t="shared" si="8"/>
        <v>225185.31852192912</v>
      </c>
      <c r="G96" s="12"/>
      <c r="H96" s="13">
        <v>148647.38793514099</v>
      </c>
      <c r="I96" s="13">
        <v>162545.95047100299</v>
      </c>
      <c r="J96" s="13">
        <v>205875.70411640801</v>
      </c>
      <c r="K96" s="13">
        <v>214160.18897699701</v>
      </c>
      <c r="L96" s="10">
        <f t="shared" si="9"/>
        <v>182807.30787488725</v>
      </c>
      <c r="M96" s="10"/>
      <c r="N96" s="14">
        <v>61730.705982797997</v>
      </c>
      <c r="O96" s="14">
        <v>45628.463208425899</v>
      </c>
      <c r="P96" s="15">
        <v>46766.02081568</v>
      </c>
      <c r="Q96" s="15">
        <v>52123.277298761001</v>
      </c>
      <c r="R96" s="10">
        <f t="shared" si="10"/>
        <v>51562.116826416226</v>
      </c>
      <c r="T96" s="14">
        <v>34191.602756419103</v>
      </c>
      <c r="U96" s="15">
        <v>56080.632121377494</v>
      </c>
      <c r="V96" s="15">
        <v>101999.55974571599</v>
      </c>
      <c r="W96" s="15">
        <v>106745.64395994799</v>
      </c>
      <c r="X96" s="10">
        <f t="shared" si="11"/>
        <v>74754.359645865145</v>
      </c>
      <c r="Y96" s="17"/>
      <c r="Z96" s="14">
        <v>208396.45440722801</v>
      </c>
      <c r="AA96" s="14">
        <v>189677.96803242099</v>
      </c>
      <c r="AB96" s="15">
        <v>229907.75637453102</v>
      </c>
      <c r="AC96" s="15">
        <v>185613.802731189</v>
      </c>
      <c r="AD96" s="10">
        <f t="shared" si="12"/>
        <v>203398.99538634223</v>
      </c>
      <c r="AE96" s="17"/>
      <c r="AF96" s="15">
        <v>259150.358523084</v>
      </c>
      <c r="AG96" s="15">
        <v>213118.63464742401</v>
      </c>
      <c r="AH96" s="15">
        <v>136645.813439839</v>
      </c>
      <c r="AI96" s="15">
        <v>140454.22829379101</v>
      </c>
      <c r="AJ96" s="10">
        <f t="shared" si="7"/>
        <v>187342.25872603449</v>
      </c>
      <c r="AK96" s="8" t="s">
        <v>101</v>
      </c>
      <c r="AL96" s="14">
        <v>333530.32523755997</v>
      </c>
      <c r="AM96" s="14">
        <v>321210.43320123694</v>
      </c>
      <c r="AN96" s="10">
        <f t="shared" si="13"/>
        <v>327370.37921939848</v>
      </c>
      <c r="AP96" s="15">
        <v>68779.624628466103</v>
      </c>
    </row>
    <row r="97" spans="1:42">
      <c r="A97" s="8" t="s">
        <v>102</v>
      </c>
      <c r="B97" s="9">
        <v>124069.946922403</v>
      </c>
      <c r="C97" s="10">
        <v>89767.804084456599</v>
      </c>
      <c r="D97" s="10">
        <v>89767.804084456599</v>
      </c>
      <c r="E97" s="10">
        <v>125361.99195387001</v>
      </c>
      <c r="F97" s="10">
        <f t="shared" si="8"/>
        <v>107241.88676129654</v>
      </c>
      <c r="G97" s="12"/>
      <c r="H97" s="13">
        <v>116594.059588629</v>
      </c>
      <c r="I97" s="13">
        <v>150736.19284286798</v>
      </c>
      <c r="J97" s="13">
        <v>101875.42776163299</v>
      </c>
      <c r="K97" s="13">
        <v>133318.23984635901</v>
      </c>
      <c r="L97" s="10">
        <f t="shared" si="9"/>
        <v>125630.98000987225</v>
      </c>
      <c r="M97" s="10"/>
      <c r="N97" s="14">
        <v>95824.754898256288</v>
      </c>
      <c r="O97" s="14">
        <v>83844.317544554899</v>
      </c>
      <c r="P97" s="15">
        <v>39278.927833419701</v>
      </c>
      <c r="Q97" s="15">
        <v>46491.538462086399</v>
      </c>
      <c r="R97" s="10">
        <f t="shared" si="10"/>
        <v>66359.884684579316</v>
      </c>
      <c r="T97" s="14">
        <v>101982.62431265</v>
      </c>
      <c r="U97" s="15">
        <v>151948.52795958199</v>
      </c>
      <c r="V97" s="15">
        <v>93407.663708003893</v>
      </c>
      <c r="W97" s="15">
        <v>110025.84538810501</v>
      </c>
      <c r="X97" s="10">
        <f t="shared" si="11"/>
        <v>114341.16534208522</v>
      </c>
      <c r="Y97" s="17"/>
      <c r="Z97" s="14">
        <v>86682.928745278099</v>
      </c>
      <c r="AA97" s="14">
        <v>127550.04701050201</v>
      </c>
      <c r="AB97" s="15">
        <v>102831.697803003</v>
      </c>
      <c r="AC97" s="15">
        <v>125059.22556578201</v>
      </c>
      <c r="AD97" s="10">
        <f t="shared" si="12"/>
        <v>110530.97478114128</v>
      </c>
      <c r="AE97" s="17"/>
      <c r="AF97" s="15">
        <v>82550.592362820898</v>
      </c>
      <c r="AG97" s="15">
        <v>77566.238061647906</v>
      </c>
      <c r="AH97" s="15">
        <v>77665.765140995602</v>
      </c>
      <c r="AI97" s="15">
        <v>82079.107262978301</v>
      </c>
      <c r="AJ97" s="10">
        <f t="shared" si="7"/>
        <v>79965.425707110669</v>
      </c>
      <c r="AK97" s="8" t="s">
        <v>102</v>
      </c>
      <c r="AL97" s="14">
        <v>129896.14423600401</v>
      </c>
      <c r="AM97" s="14">
        <v>118074.51937959</v>
      </c>
      <c r="AN97" s="10">
        <f t="shared" si="13"/>
        <v>123985.331807797</v>
      </c>
      <c r="AP97" s="15">
        <v>349372.16513683903</v>
      </c>
    </row>
    <row r="98" spans="1:42">
      <c r="A98" s="8" t="s">
        <v>103</v>
      </c>
      <c r="B98" s="9">
        <v>11619.6486600485</v>
      </c>
      <c r="C98" s="10">
        <v>3960.68541277027</v>
      </c>
      <c r="D98" s="10">
        <v>3960.68541277027</v>
      </c>
      <c r="E98" s="10">
        <v>2647.8921482092201</v>
      </c>
      <c r="F98" s="10">
        <f t="shared" si="8"/>
        <v>5547.2279084495649</v>
      </c>
      <c r="G98" s="12"/>
      <c r="H98" s="13">
        <v>24990.768883483699</v>
      </c>
      <c r="I98" s="13">
        <v>16894.920714125801</v>
      </c>
      <c r="J98" s="13">
        <v>7695.0584575386702</v>
      </c>
      <c r="K98" s="13">
        <v>4201.5668980741802</v>
      </c>
      <c r="L98" s="10">
        <f t="shared" si="9"/>
        <v>13445.578738305587</v>
      </c>
      <c r="M98" s="10"/>
      <c r="N98" s="14">
        <v>1612.34498412271</v>
      </c>
      <c r="O98" s="14">
        <v>0</v>
      </c>
      <c r="P98" s="15">
        <v>0</v>
      </c>
      <c r="Q98" s="15">
        <v>1591.5056520451601</v>
      </c>
      <c r="R98" s="10">
        <f t="shared" si="10"/>
        <v>800.96265904196753</v>
      </c>
      <c r="T98" s="14">
        <v>0</v>
      </c>
      <c r="U98" s="15">
        <v>0</v>
      </c>
      <c r="V98" s="15">
        <v>1783.2467104362302</v>
      </c>
      <c r="W98" s="15">
        <v>0</v>
      </c>
      <c r="X98" s="10">
        <f t="shared" si="11"/>
        <v>445.81167760905754</v>
      </c>
      <c r="Y98" s="17"/>
      <c r="Z98" s="14">
        <v>0</v>
      </c>
      <c r="AA98" s="14">
        <v>0</v>
      </c>
      <c r="AB98" s="15">
        <v>0</v>
      </c>
      <c r="AC98" s="15">
        <v>0</v>
      </c>
      <c r="AD98" s="10">
        <f t="shared" si="12"/>
        <v>0</v>
      </c>
      <c r="AE98" s="17"/>
      <c r="AF98" s="15">
        <v>14810.3603733031</v>
      </c>
      <c r="AG98" s="15">
        <v>11717.776294639099</v>
      </c>
      <c r="AH98" s="15">
        <v>14202.8772620524</v>
      </c>
      <c r="AI98" s="15">
        <v>15009.9530226552</v>
      </c>
      <c r="AJ98" s="10">
        <f t="shared" si="7"/>
        <v>13935.241738162451</v>
      </c>
      <c r="AK98" s="8" t="s">
        <v>103</v>
      </c>
      <c r="AL98" s="14">
        <v>0</v>
      </c>
      <c r="AM98" s="14">
        <v>1986.7189775389199</v>
      </c>
      <c r="AN98" s="10">
        <f t="shared" si="13"/>
        <v>993.35948876945997</v>
      </c>
      <c r="AP98" s="15">
        <v>29172.879524779299</v>
      </c>
    </row>
    <row r="99" spans="1:42">
      <c r="A99" s="8" t="s">
        <v>104</v>
      </c>
      <c r="B99" s="9">
        <v>0</v>
      </c>
      <c r="C99" s="10">
        <v>0</v>
      </c>
      <c r="D99" s="10">
        <v>0</v>
      </c>
      <c r="E99" s="10">
        <v>1284.27902570881</v>
      </c>
      <c r="F99" s="10">
        <f t="shared" si="8"/>
        <v>321.06975642720249</v>
      </c>
      <c r="G99" s="12"/>
      <c r="H99" s="13">
        <v>38914.8132201193</v>
      </c>
      <c r="I99" s="13">
        <v>44483.690734690201</v>
      </c>
      <c r="J99" s="13">
        <v>18661.2626675594</v>
      </c>
      <c r="K99" s="13">
        <v>28529.779599753601</v>
      </c>
      <c r="L99" s="10">
        <f t="shared" si="9"/>
        <v>32647.386555530629</v>
      </c>
      <c r="M99" s="10"/>
      <c r="N99" s="14">
        <v>4692.1114518565701</v>
      </c>
      <c r="O99" s="14">
        <v>0</v>
      </c>
      <c r="P99" s="15">
        <v>0</v>
      </c>
      <c r="Q99" s="15">
        <v>0</v>
      </c>
      <c r="R99" s="10">
        <f t="shared" si="10"/>
        <v>1173.0278629641425</v>
      </c>
      <c r="T99" s="14">
        <v>876.85850754746298</v>
      </c>
      <c r="U99" s="15">
        <v>0</v>
      </c>
      <c r="V99" s="15">
        <v>864.909225787894</v>
      </c>
      <c r="W99" s="15">
        <v>1795.8252008883999</v>
      </c>
      <c r="X99" s="10">
        <f t="shared" si="11"/>
        <v>884.39823355593921</v>
      </c>
      <c r="Y99" s="17"/>
      <c r="Z99" s="14">
        <v>12173.3956741621</v>
      </c>
      <c r="AA99" s="14">
        <v>12029.6738609122</v>
      </c>
      <c r="AB99" s="15">
        <v>7572.5612788394001</v>
      </c>
      <c r="AC99" s="15">
        <v>15374.1277906261</v>
      </c>
      <c r="AD99" s="10">
        <f t="shared" si="12"/>
        <v>11787.43965113495</v>
      </c>
      <c r="AE99" s="17"/>
      <c r="AF99" s="15">
        <v>957.77492062813099</v>
      </c>
      <c r="AG99" s="15">
        <v>1623.8139061809102</v>
      </c>
      <c r="AH99" s="15">
        <v>1968.1916624788901</v>
      </c>
      <c r="AI99" s="15">
        <v>1040.0168870121099</v>
      </c>
      <c r="AJ99" s="10">
        <f t="shared" si="7"/>
        <v>1397.4493440750102</v>
      </c>
      <c r="AK99" s="8" t="s">
        <v>104</v>
      </c>
      <c r="AL99" s="14">
        <v>446.74488399814203</v>
      </c>
      <c r="AM99" s="14">
        <v>963.59721998363</v>
      </c>
      <c r="AN99" s="10">
        <f t="shared" si="13"/>
        <v>705.17105199088599</v>
      </c>
      <c r="AP99" s="15">
        <v>27250.719666797297</v>
      </c>
    </row>
    <row r="100" spans="1:42">
      <c r="A100" s="8" t="s">
        <v>105</v>
      </c>
      <c r="B100" s="9">
        <v>4676.7492669036201</v>
      </c>
      <c r="C100" s="10">
        <v>6500.8784826702504</v>
      </c>
      <c r="D100" s="10">
        <v>6500.8784826702504</v>
      </c>
      <c r="E100" s="10">
        <v>1270.3973486526802</v>
      </c>
      <c r="F100" s="10">
        <f t="shared" si="8"/>
        <v>4737.2258952242009</v>
      </c>
      <c r="G100" s="12"/>
      <c r="H100" s="13">
        <v>1316.26020990138</v>
      </c>
      <c r="I100" s="13">
        <v>1207.6577092279001</v>
      </c>
      <c r="J100" s="13">
        <v>0</v>
      </c>
      <c r="K100" s="13">
        <v>2102.3112915454799</v>
      </c>
      <c r="L100" s="10">
        <f t="shared" si="9"/>
        <v>1156.55730266869</v>
      </c>
      <c r="M100" s="10"/>
      <c r="N100" s="14">
        <v>1622.36687250665</v>
      </c>
      <c r="O100" s="14">
        <v>1157.5135706937301</v>
      </c>
      <c r="P100" s="15">
        <v>0</v>
      </c>
      <c r="Q100" s="15">
        <v>0</v>
      </c>
      <c r="R100" s="10">
        <f t="shared" si="10"/>
        <v>694.97011080009497</v>
      </c>
      <c r="T100" s="14">
        <v>0</v>
      </c>
      <c r="U100" s="15">
        <v>0</v>
      </c>
      <c r="V100" s="15">
        <v>892.27180856736607</v>
      </c>
      <c r="W100" s="15">
        <v>0</v>
      </c>
      <c r="X100" s="10">
        <f t="shared" si="11"/>
        <v>223.06795214184152</v>
      </c>
      <c r="Y100" s="17"/>
      <c r="Z100" s="14">
        <v>20745.0049917668</v>
      </c>
      <c r="AA100" s="14">
        <v>9194.5460676939001</v>
      </c>
      <c r="AB100" s="15">
        <v>22960.6958578698</v>
      </c>
      <c r="AC100" s="15">
        <v>7087.7758345734601</v>
      </c>
      <c r="AD100" s="10">
        <f t="shared" si="12"/>
        <v>14997.00568797599</v>
      </c>
      <c r="AE100" s="17"/>
      <c r="AF100" s="15">
        <v>1986.98899438538</v>
      </c>
      <c r="AG100" s="15">
        <v>1606.26222169988</v>
      </c>
      <c r="AH100" s="15">
        <v>4060.9161792382797</v>
      </c>
      <c r="AI100" s="15">
        <v>4692.6885223910604</v>
      </c>
      <c r="AJ100" s="10">
        <f t="shared" si="7"/>
        <v>3086.7139794286504</v>
      </c>
      <c r="AK100" s="8" t="s">
        <v>105</v>
      </c>
      <c r="AL100" s="14">
        <v>0</v>
      </c>
      <c r="AM100" s="14">
        <v>0</v>
      </c>
      <c r="AN100" s="10">
        <f t="shared" si="13"/>
        <v>0</v>
      </c>
      <c r="AP100" s="15">
        <v>15369.839303121998</v>
      </c>
    </row>
    <row r="101" spans="1:42">
      <c r="A101" s="8" t="s">
        <v>106</v>
      </c>
      <c r="B101" s="9">
        <v>7579.1856116567205</v>
      </c>
      <c r="C101" s="10">
        <v>9394.3600568358506</v>
      </c>
      <c r="D101" s="10">
        <v>9394.3600568358506</v>
      </c>
      <c r="E101" s="10">
        <v>0</v>
      </c>
      <c r="F101" s="10">
        <f t="shared" si="8"/>
        <v>6591.9764313321048</v>
      </c>
      <c r="G101" s="12"/>
      <c r="H101" s="13">
        <v>1559.88604922594</v>
      </c>
      <c r="I101" s="13">
        <v>2862.3647493012199</v>
      </c>
      <c r="J101" s="13">
        <v>1955.56384478219</v>
      </c>
      <c r="K101" s="13">
        <v>1245.7134349817002</v>
      </c>
      <c r="L101" s="10">
        <f t="shared" si="9"/>
        <v>1905.8820195727626</v>
      </c>
      <c r="M101" s="10"/>
      <c r="N101" s="14">
        <v>1912.1626357706</v>
      </c>
      <c r="O101" s="14">
        <v>1430.6179361127399</v>
      </c>
      <c r="P101" s="15">
        <v>2312.2178591015399</v>
      </c>
      <c r="Q101" s="15">
        <v>0</v>
      </c>
      <c r="R101" s="10">
        <f t="shared" si="10"/>
        <v>1413.7496077462199</v>
      </c>
      <c r="T101" s="14">
        <v>4288.1233973921999</v>
      </c>
      <c r="U101" s="15">
        <v>8010.1762368296604</v>
      </c>
      <c r="V101" s="15">
        <v>4758.3984619785206</v>
      </c>
      <c r="W101" s="15">
        <v>2744.42797614759</v>
      </c>
      <c r="X101" s="10">
        <f t="shared" si="11"/>
        <v>4950.2815180869929</v>
      </c>
      <c r="Y101" s="17"/>
      <c r="Z101" s="14">
        <v>2657.67257115137</v>
      </c>
      <c r="AA101" s="14">
        <v>3096.2641666073</v>
      </c>
      <c r="AB101" s="15">
        <v>4272.9563618054499</v>
      </c>
      <c r="AC101" s="15">
        <v>2088.4579732340399</v>
      </c>
      <c r="AD101" s="10">
        <f t="shared" si="12"/>
        <v>3028.8377681995398</v>
      </c>
      <c r="AE101" s="17"/>
      <c r="AF101" s="15">
        <v>2927.3943652467201</v>
      </c>
      <c r="AG101" s="15">
        <v>2977.8668725502598</v>
      </c>
      <c r="AH101" s="15">
        <v>2406.2744005398099</v>
      </c>
      <c r="AI101" s="15">
        <v>3814.5157187503296</v>
      </c>
      <c r="AJ101" s="10">
        <f t="shared" si="7"/>
        <v>3031.5128392717802</v>
      </c>
      <c r="AK101" s="8" t="s">
        <v>106</v>
      </c>
      <c r="AL101" s="14">
        <v>1638.5458770558801</v>
      </c>
      <c r="AM101" s="14">
        <v>3534.2279419438401</v>
      </c>
      <c r="AN101" s="10">
        <f t="shared" si="13"/>
        <v>2586.3869094998599</v>
      </c>
      <c r="AP101" s="15">
        <v>3203.4828242712897</v>
      </c>
    </row>
    <row r="102" spans="1:42">
      <c r="A102" s="8" t="s">
        <v>109</v>
      </c>
      <c r="B102" s="9">
        <v>4390.0704437744998</v>
      </c>
      <c r="C102" s="10">
        <v>8978.4236045665493</v>
      </c>
      <c r="D102" s="10">
        <v>8978.4236045665493</v>
      </c>
      <c r="E102" s="10">
        <v>2213.5477496572798</v>
      </c>
      <c r="F102" s="10">
        <f t="shared" si="8"/>
        <v>6140.1163506412195</v>
      </c>
      <c r="G102" s="12"/>
      <c r="H102" s="13">
        <v>22859.269158775998</v>
      </c>
      <c r="I102" s="13">
        <v>19167.714248832901</v>
      </c>
      <c r="J102" s="13">
        <v>24397.236031274599</v>
      </c>
      <c r="K102" s="13">
        <v>20179.253234729702</v>
      </c>
      <c r="L102" s="10">
        <f t="shared" si="9"/>
        <v>21650.8681684033</v>
      </c>
      <c r="M102" s="10"/>
      <c r="N102" s="14">
        <v>0</v>
      </c>
      <c r="O102" s="14">
        <v>911.51810015091303</v>
      </c>
      <c r="P102" s="15">
        <v>982.15294564252997</v>
      </c>
      <c r="Q102" s="15">
        <v>2405.1749337881802</v>
      </c>
      <c r="R102" s="10">
        <f t="shared" si="10"/>
        <v>1074.7114948954058</v>
      </c>
      <c r="T102" s="14">
        <v>1499.03439946499</v>
      </c>
      <c r="U102" s="15">
        <v>1866.7885866790402</v>
      </c>
      <c r="V102" s="15">
        <v>713.71363396167999</v>
      </c>
      <c r="W102" s="15">
        <v>767.51372324802605</v>
      </c>
      <c r="X102" s="10">
        <f t="shared" si="11"/>
        <v>1211.762585838434</v>
      </c>
      <c r="Y102" s="17"/>
      <c r="Z102" s="14">
        <v>1486.5029711013599</v>
      </c>
      <c r="AA102" s="14">
        <v>1114.2805518939499</v>
      </c>
      <c r="AB102" s="15">
        <v>2007.97797439642</v>
      </c>
      <c r="AC102" s="15">
        <v>2114.4270187127399</v>
      </c>
      <c r="AD102" s="10">
        <f t="shared" si="12"/>
        <v>1680.7971290261175</v>
      </c>
      <c r="AE102" s="17"/>
      <c r="AF102" s="15">
        <v>7368.1431299783299</v>
      </c>
      <c r="AG102" s="15">
        <v>10002.2705840095</v>
      </c>
      <c r="AH102" s="15">
        <v>20783.2248627269</v>
      </c>
      <c r="AI102" s="15">
        <v>19443.347007930002</v>
      </c>
      <c r="AJ102" s="10">
        <f t="shared" si="7"/>
        <v>14399.246396161183</v>
      </c>
      <c r="AK102" s="8" t="s">
        <v>109</v>
      </c>
      <c r="AL102" s="14">
        <v>0</v>
      </c>
      <c r="AM102" s="14">
        <v>0</v>
      </c>
      <c r="AN102" s="10">
        <f t="shared" si="13"/>
        <v>0</v>
      </c>
      <c r="AP102" s="15">
        <v>4516.2101419936398</v>
      </c>
    </row>
    <row r="103" spans="1:42">
      <c r="A103" s="8" t="s">
        <v>110</v>
      </c>
      <c r="B103" s="9">
        <v>22864.927146654401</v>
      </c>
      <c r="C103" s="10">
        <v>17192.123432087999</v>
      </c>
      <c r="D103" s="10">
        <v>17192.123432087999</v>
      </c>
      <c r="E103" s="10">
        <v>24519.871097780902</v>
      </c>
      <c r="F103" s="10">
        <f t="shared" si="8"/>
        <v>20442.261277152829</v>
      </c>
      <c r="G103" s="12"/>
      <c r="H103" s="13">
        <v>132456.469072095</v>
      </c>
      <c r="I103" s="13">
        <v>133401.09606139999</v>
      </c>
      <c r="J103" s="13">
        <v>87799.264556713402</v>
      </c>
      <c r="K103" s="13">
        <v>76598.408256625495</v>
      </c>
      <c r="L103" s="10">
        <f t="shared" si="9"/>
        <v>107563.80948670849</v>
      </c>
      <c r="M103" s="10"/>
      <c r="N103" s="14">
        <v>21462.668373297798</v>
      </c>
      <c r="O103" s="14">
        <v>31417.182215296099</v>
      </c>
      <c r="P103" s="15">
        <v>72969.316449825201</v>
      </c>
      <c r="Q103" s="15">
        <v>65397.996291147902</v>
      </c>
      <c r="R103" s="10">
        <f t="shared" si="10"/>
        <v>47811.790832391751</v>
      </c>
      <c r="T103" s="14">
        <v>61733.420638829397</v>
      </c>
      <c r="U103" s="15">
        <v>49514.849659123902</v>
      </c>
      <c r="V103" s="15">
        <v>33542.289333631204</v>
      </c>
      <c r="W103" s="15">
        <v>30536.392997945597</v>
      </c>
      <c r="X103" s="10">
        <f t="shared" si="11"/>
        <v>43831.738157382526</v>
      </c>
      <c r="Y103" s="17"/>
      <c r="Z103" s="14">
        <v>47209.990100817304</v>
      </c>
      <c r="AA103" s="14">
        <v>55152.083375256901</v>
      </c>
      <c r="AB103" s="15">
        <v>45875.645683812902</v>
      </c>
      <c r="AC103" s="15">
        <v>45354.126045549405</v>
      </c>
      <c r="AD103" s="10">
        <f t="shared" si="12"/>
        <v>48397.96130135913</v>
      </c>
      <c r="AE103" s="17"/>
      <c r="AF103" s="15">
        <v>30857.876401764101</v>
      </c>
      <c r="AG103" s="15">
        <v>51347.693532548605</v>
      </c>
      <c r="AH103" s="15">
        <v>66934.659421198798</v>
      </c>
      <c r="AI103" s="15">
        <v>47158.805687162298</v>
      </c>
      <c r="AJ103" s="10">
        <f t="shared" si="7"/>
        <v>49074.758760668446</v>
      </c>
      <c r="AK103" s="8" t="s">
        <v>110</v>
      </c>
      <c r="AL103" s="14">
        <v>87426.329626939114</v>
      </c>
      <c r="AM103" s="14">
        <v>87962.139411843193</v>
      </c>
      <c r="AN103" s="10">
        <f t="shared" si="13"/>
        <v>87694.234519391146</v>
      </c>
      <c r="AP103" s="15">
        <v>90673.722362954606</v>
      </c>
    </row>
    <row r="104" spans="1:42">
      <c r="A104" s="8" t="s">
        <v>111</v>
      </c>
      <c r="B104" s="9">
        <v>2190.2241857844801</v>
      </c>
      <c r="C104" s="10">
        <v>4489.2118022832701</v>
      </c>
      <c r="D104" s="10">
        <v>4489.2118022832701</v>
      </c>
      <c r="E104" s="10">
        <v>7486.6430053477297</v>
      </c>
      <c r="F104" s="10">
        <f t="shared" si="8"/>
        <v>4663.8226989246878</v>
      </c>
      <c r="G104" s="12"/>
      <c r="H104" s="13">
        <v>8944.9314099558505</v>
      </c>
      <c r="I104" s="13">
        <v>8206.8995890693695</v>
      </c>
      <c r="J104" s="13">
        <v>7252.3290668309601</v>
      </c>
      <c r="K104" s="13">
        <v>14360.0498056385</v>
      </c>
      <c r="L104" s="10">
        <f t="shared" si="9"/>
        <v>9691.0524678736692</v>
      </c>
      <c r="M104" s="10"/>
      <c r="N104" s="14">
        <v>24313.278883866798</v>
      </c>
      <c r="O104" s="14">
        <v>32814.651605432802</v>
      </c>
      <c r="P104" s="15">
        <v>38303.9648800586</v>
      </c>
      <c r="Q104" s="15">
        <v>28498.851895252501</v>
      </c>
      <c r="R104" s="10">
        <f t="shared" si="10"/>
        <v>30982.686816152676</v>
      </c>
      <c r="T104" s="14">
        <v>106554.921307604</v>
      </c>
      <c r="U104" s="15">
        <v>84210.771636406687</v>
      </c>
      <c r="V104" s="15">
        <v>154622.47259255301</v>
      </c>
      <c r="W104" s="15">
        <v>145834.24571538999</v>
      </c>
      <c r="X104" s="10">
        <f t="shared" si="11"/>
        <v>122805.60281298842</v>
      </c>
      <c r="Y104" s="17"/>
      <c r="Z104" s="14">
        <v>110291.43132083601</v>
      </c>
      <c r="AA104" s="14">
        <v>119846.65586647199</v>
      </c>
      <c r="AB104" s="15">
        <v>102094.26727316201</v>
      </c>
      <c r="AC104" s="15">
        <v>200597.11946145201</v>
      </c>
      <c r="AD104" s="10">
        <f t="shared" si="12"/>
        <v>133207.36848048051</v>
      </c>
      <c r="AE104" s="17"/>
      <c r="AF104" s="15">
        <v>135412.72711221699</v>
      </c>
      <c r="AG104" s="15">
        <v>59950.9869759383</v>
      </c>
      <c r="AH104" s="15">
        <v>68840.873586402289</v>
      </c>
      <c r="AI104" s="15">
        <v>89925.479911676302</v>
      </c>
      <c r="AJ104" s="10">
        <f t="shared" si="7"/>
        <v>88532.516896558474</v>
      </c>
      <c r="AK104" s="8" t="s">
        <v>111</v>
      </c>
      <c r="AL104" s="14">
        <v>2518.4604786939503</v>
      </c>
      <c r="AM104" s="14">
        <v>9506.2479839319003</v>
      </c>
      <c r="AN104" s="10">
        <f t="shared" si="13"/>
        <v>6012.3542313129255</v>
      </c>
      <c r="AP104" s="15">
        <v>23268.526520709896</v>
      </c>
    </row>
    <row r="105" spans="1:42">
      <c r="A105" s="8" t="s">
        <v>112</v>
      </c>
      <c r="B105" s="9">
        <v>1757.9589396620902</v>
      </c>
      <c r="C105" s="10">
        <v>2996.0984760703104</v>
      </c>
      <c r="D105" s="10">
        <v>2996.0984760703104</v>
      </c>
      <c r="E105" s="10">
        <v>0</v>
      </c>
      <c r="F105" s="10">
        <f t="shared" si="8"/>
        <v>1937.5389729506778</v>
      </c>
      <c r="G105" s="12"/>
      <c r="H105" s="13">
        <v>1791.05174528886</v>
      </c>
      <c r="I105" s="13">
        <v>3677.80586974168</v>
      </c>
      <c r="J105" s="13">
        <v>4490.7332031836604</v>
      </c>
      <c r="K105" s="13">
        <v>12804.7753084165</v>
      </c>
      <c r="L105" s="10">
        <f t="shared" si="9"/>
        <v>5691.0915316576757</v>
      </c>
      <c r="M105" s="10"/>
      <c r="N105" s="14">
        <v>0</v>
      </c>
      <c r="O105" s="14">
        <v>0</v>
      </c>
      <c r="P105" s="15">
        <v>0</v>
      </c>
      <c r="Q105" s="15">
        <v>0</v>
      </c>
      <c r="R105" s="10">
        <f t="shared" si="10"/>
        <v>0</v>
      </c>
      <c r="T105" s="14">
        <v>2754.8699733246403</v>
      </c>
      <c r="U105" s="15">
        <v>0</v>
      </c>
      <c r="V105" s="15">
        <v>1214.1254198714701</v>
      </c>
      <c r="W105" s="15">
        <v>1410.50833192702</v>
      </c>
      <c r="X105" s="10">
        <f t="shared" si="11"/>
        <v>1344.8759312807827</v>
      </c>
      <c r="Y105" s="17"/>
      <c r="Z105" s="14">
        <v>0</v>
      </c>
      <c r="AA105" s="14">
        <v>1974.9535455228799</v>
      </c>
      <c r="AB105" s="15">
        <v>1830.0840231763598</v>
      </c>
      <c r="AC105" s="15">
        <v>2664.2477882845501</v>
      </c>
      <c r="AD105" s="10">
        <f t="shared" si="12"/>
        <v>1617.3213392459475</v>
      </c>
      <c r="AE105" s="17"/>
      <c r="AF105" s="15">
        <v>2688.9732308975799</v>
      </c>
      <c r="AG105" s="15">
        <v>4558.8916890997098</v>
      </c>
      <c r="AH105" s="15">
        <v>2762.8697409463798</v>
      </c>
      <c r="AI105" s="15">
        <v>2919.8692810028497</v>
      </c>
      <c r="AJ105" s="10">
        <f t="shared" si="7"/>
        <v>3232.6509854866299</v>
      </c>
      <c r="AK105" s="8" t="s">
        <v>112</v>
      </c>
      <c r="AL105" s="14">
        <v>0</v>
      </c>
      <c r="AM105" s="14">
        <v>1352.6597293882</v>
      </c>
      <c r="AN105" s="10">
        <f t="shared" si="13"/>
        <v>676.32986469410002</v>
      </c>
      <c r="AP105" s="15">
        <v>3292.8823449486299</v>
      </c>
    </row>
    <row r="106" spans="1:42">
      <c r="A106" s="8" t="s">
        <v>113</v>
      </c>
      <c r="B106" s="9">
        <v>7440.9012478076793</v>
      </c>
      <c r="C106" s="10">
        <v>11096.370533974201</v>
      </c>
      <c r="D106" s="10">
        <v>11096.370533974201</v>
      </c>
      <c r="E106" s="10">
        <v>20135.687121228002</v>
      </c>
      <c r="F106" s="10">
        <f t="shared" si="8"/>
        <v>12442.332359246022</v>
      </c>
      <c r="G106" s="12"/>
      <c r="H106" s="13">
        <v>56854.171370085904</v>
      </c>
      <c r="I106" s="13">
        <v>50231.254339613304</v>
      </c>
      <c r="J106" s="13">
        <v>100313.94081969101</v>
      </c>
      <c r="K106" s="13">
        <v>116030.70609969601</v>
      </c>
      <c r="L106" s="10">
        <f t="shared" si="9"/>
        <v>80857.518157271552</v>
      </c>
      <c r="M106" s="10"/>
      <c r="N106" s="14">
        <v>14196.889866015901</v>
      </c>
      <c r="O106" s="14">
        <v>26071.326602745703</v>
      </c>
      <c r="P106" s="15">
        <v>34334.2158013359</v>
      </c>
      <c r="Q106" s="15">
        <v>36944.410435840597</v>
      </c>
      <c r="R106" s="10">
        <f t="shared" si="10"/>
        <v>27886.710676484523</v>
      </c>
      <c r="T106" s="14">
        <v>0</v>
      </c>
      <c r="U106" s="15">
        <v>0</v>
      </c>
      <c r="V106" s="15">
        <v>713.71363396167999</v>
      </c>
      <c r="W106" s="15">
        <v>740.94765778365297</v>
      </c>
      <c r="X106" s="10">
        <f t="shared" si="11"/>
        <v>363.66532293633327</v>
      </c>
      <c r="Y106" s="17"/>
      <c r="Z106" s="14">
        <v>0</v>
      </c>
      <c r="AA106" s="14">
        <v>1044.92161120015</v>
      </c>
      <c r="AB106" s="15">
        <v>0</v>
      </c>
      <c r="AC106" s="15">
        <v>704.809006237581</v>
      </c>
      <c r="AD106" s="10">
        <f t="shared" si="12"/>
        <v>437.43265435943272</v>
      </c>
      <c r="AE106" s="17"/>
      <c r="AF106" s="15">
        <v>0</v>
      </c>
      <c r="AG106" s="15">
        <v>2679.9069527837401</v>
      </c>
      <c r="AH106" s="15">
        <v>4872.3907037108502</v>
      </c>
      <c r="AI106" s="15">
        <v>0</v>
      </c>
      <c r="AJ106" s="10">
        <f t="shared" si="7"/>
        <v>1888.0744141236476</v>
      </c>
      <c r="AK106" s="8" t="s">
        <v>113</v>
      </c>
      <c r="AL106" s="14">
        <v>1474.5959696366801</v>
      </c>
      <c r="AM106" s="14">
        <v>0</v>
      </c>
      <c r="AN106" s="10">
        <f t="shared" si="13"/>
        <v>737.29798481834007</v>
      </c>
      <c r="AP106" s="15">
        <v>100326.596820441</v>
      </c>
    </row>
    <row r="107" spans="1:42">
      <c r="A107" s="8" t="s">
        <v>114</v>
      </c>
      <c r="B107" s="9">
        <v>923.39801075522701</v>
      </c>
      <c r="C107" s="10">
        <v>3147.50397226214</v>
      </c>
      <c r="D107" s="10">
        <v>3147.50397226214</v>
      </c>
      <c r="E107" s="10">
        <v>1052.1223205128099</v>
      </c>
      <c r="F107" s="10">
        <f t="shared" si="8"/>
        <v>2067.632068948079</v>
      </c>
      <c r="G107" s="12"/>
      <c r="H107" s="13">
        <v>21950.339913891101</v>
      </c>
      <c r="I107" s="13">
        <v>26852.337167354497</v>
      </c>
      <c r="J107" s="13">
        <v>49794.878506800305</v>
      </c>
      <c r="K107" s="13">
        <v>55092.333152686202</v>
      </c>
      <c r="L107" s="10">
        <f t="shared" si="9"/>
        <v>38422.472185183025</v>
      </c>
      <c r="M107" s="10"/>
      <c r="N107" s="14">
        <v>144787.927745464</v>
      </c>
      <c r="O107" s="14">
        <v>150505.509834736</v>
      </c>
      <c r="P107" s="15">
        <v>110522.41120393299</v>
      </c>
      <c r="Q107" s="15">
        <v>108768.358556405</v>
      </c>
      <c r="R107" s="10">
        <f t="shared" si="10"/>
        <v>128646.05183513451</v>
      </c>
      <c r="T107" s="14">
        <v>2873.4017740827599</v>
      </c>
      <c r="U107" s="15">
        <v>0</v>
      </c>
      <c r="V107" s="15">
        <v>1417.12242192333</v>
      </c>
      <c r="W107" s="15">
        <v>1471.1972552470102</v>
      </c>
      <c r="X107" s="10">
        <f t="shared" si="11"/>
        <v>1440.4303628132752</v>
      </c>
      <c r="Y107" s="17"/>
      <c r="Z107" s="14">
        <v>11397.524368663901</v>
      </c>
      <c r="AA107" s="14">
        <v>21784.9409429478</v>
      </c>
      <c r="AB107" s="15">
        <v>3817.6514534871703</v>
      </c>
      <c r="AC107" s="15">
        <v>18192.742549686602</v>
      </c>
      <c r="AD107" s="10">
        <f t="shared" si="12"/>
        <v>13798.214828696367</v>
      </c>
      <c r="AE107" s="17"/>
      <c r="AF107" s="15">
        <v>18831.3539693122</v>
      </c>
      <c r="AG107" s="15">
        <v>22614.762021715098</v>
      </c>
      <c r="AH107" s="15">
        <v>4837.2160668085198</v>
      </c>
      <c r="AI107" s="15">
        <v>10224.1798733585</v>
      </c>
      <c r="AJ107" s="10">
        <f t="shared" si="7"/>
        <v>14126.87798279858</v>
      </c>
      <c r="AK107" s="8" t="s">
        <v>114</v>
      </c>
      <c r="AL107" s="14">
        <v>0</v>
      </c>
      <c r="AM107" s="14">
        <v>0</v>
      </c>
      <c r="AN107" s="10">
        <f t="shared" si="13"/>
        <v>0</v>
      </c>
      <c r="AP107" s="15">
        <v>98743.680944611813</v>
      </c>
    </row>
    <row r="108" spans="1:42">
      <c r="A108" s="8" t="s">
        <v>116</v>
      </c>
      <c r="B108" s="9">
        <v>69950.284933492003</v>
      </c>
      <c r="C108" s="10">
        <v>43793.864421202707</v>
      </c>
      <c r="D108" s="10">
        <v>43793.864421202707</v>
      </c>
      <c r="E108" s="10">
        <v>55303.118866884099</v>
      </c>
      <c r="F108" s="10">
        <f t="shared" si="8"/>
        <v>53210.283160695377</v>
      </c>
      <c r="G108" s="12"/>
      <c r="H108" s="13">
        <v>53326.166985960001</v>
      </c>
      <c r="I108" s="13">
        <v>47443.695719667696</v>
      </c>
      <c r="J108" s="13">
        <v>48620.206090897394</v>
      </c>
      <c r="K108" s="13">
        <v>41295.400369643299</v>
      </c>
      <c r="L108" s="10">
        <f t="shared" si="9"/>
        <v>47671.36729154209</v>
      </c>
      <c r="M108" s="10"/>
      <c r="N108" s="14">
        <v>21789.690785429699</v>
      </c>
      <c r="O108" s="14">
        <v>20748.430754685101</v>
      </c>
      <c r="P108" s="15">
        <v>36728.1355556661</v>
      </c>
      <c r="Q108" s="15">
        <v>23463.340470151503</v>
      </c>
      <c r="R108" s="10">
        <f t="shared" si="10"/>
        <v>25682.399391483101</v>
      </c>
      <c r="T108" s="14">
        <v>177689.11327943901</v>
      </c>
      <c r="U108" s="15">
        <v>141066.713070792</v>
      </c>
      <c r="V108" s="15">
        <v>99683.491113385404</v>
      </c>
      <c r="W108" s="15">
        <v>93252.232094525098</v>
      </c>
      <c r="X108" s="10">
        <f t="shared" si="11"/>
        <v>127922.88738953538</v>
      </c>
      <c r="Y108" s="17"/>
      <c r="Z108" s="14">
        <v>84798.02651865549</v>
      </c>
      <c r="AA108" s="14">
        <v>46509.274321373807</v>
      </c>
      <c r="AB108" s="15">
        <v>70824.251696925392</v>
      </c>
      <c r="AC108" s="15">
        <v>54087.798291178595</v>
      </c>
      <c r="AD108" s="10">
        <f t="shared" si="12"/>
        <v>64054.837707033323</v>
      </c>
      <c r="AE108" s="17"/>
      <c r="AF108" s="15">
        <v>190447.12929555998</v>
      </c>
      <c r="AG108" s="15">
        <v>217998.466738633</v>
      </c>
      <c r="AH108" s="15">
        <v>550897.72498483595</v>
      </c>
      <c r="AI108" s="15">
        <v>550589.58291674603</v>
      </c>
      <c r="AJ108" s="10">
        <f t="shared" si="7"/>
        <v>377483.22598394373</v>
      </c>
      <c r="AK108" s="8" t="s">
        <v>116</v>
      </c>
      <c r="AL108" s="14">
        <v>61107.520302453006</v>
      </c>
      <c r="AM108" s="14">
        <v>67122.71974113649</v>
      </c>
      <c r="AN108" s="10">
        <f t="shared" si="13"/>
        <v>64115.120021794748</v>
      </c>
      <c r="AP108" s="15">
        <v>2654.8863906148299</v>
      </c>
    </row>
    <row r="109" spans="1:42">
      <c r="A109" s="8" t="s">
        <v>117</v>
      </c>
      <c r="B109" s="9">
        <v>1068.7591280900199</v>
      </c>
      <c r="C109" s="10">
        <v>2916.4661762247001</v>
      </c>
      <c r="D109" s="10">
        <v>2916.4661762247001</v>
      </c>
      <c r="E109" s="10">
        <v>649.92857580019506</v>
      </c>
      <c r="F109" s="10">
        <f t="shared" si="8"/>
        <v>1887.905014084904</v>
      </c>
      <c r="G109" s="12"/>
      <c r="H109" s="13">
        <v>2638.2766597877498</v>
      </c>
      <c r="I109" s="13">
        <v>1109.979512158</v>
      </c>
      <c r="J109" s="13">
        <v>1079.2926392715101</v>
      </c>
      <c r="K109" s="13">
        <v>1031.2800663128901</v>
      </c>
      <c r="L109" s="10">
        <f t="shared" si="9"/>
        <v>1464.7072193825375</v>
      </c>
      <c r="M109" s="10"/>
      <c r="N109" s="14">
        <v>789.95431659350095</v>
      </c>
      <c r="O109" s="14">
        <v>2960.8891551459301</v>
      </c>
      <c r="P109" s="15">
        <v>638.06654085445791</v>
      </c>
      <c r="Q109" s="15">
        <v>731.92238543253393</v>
      </c>
      <c r="R109" s="10">
        <f t="shared" si="10"/>
        <v>1280.2080995066058</v>
      </c>
      <c r="T109" s="14">
        <v>4503.34465226675</v>
      </c>
      <c r="U109" s="15">
        <v>1103.0570267380699</v>
      </c>
      <c r="V109" s="15">
        <v>1332.5927626141802</v>
      </c>
      <c r="W109" s="15">
        <v>1844.5894623173001</v>
      </c>
      <c r="X109" s="10">
        <f t="shared" si="11"/>
        <v>2195.895975984075</v>
      </c>
      <c r="Y109" s="17"/>
      <c r="Z109" s="14">
        <v>7591.6869241900795</v>
      </c>
      <c r="AA109" s="14">
        <v>9818.9882451880094</v>
      </c>
      <c r="AB109" s="15">
        <v>8974.8327639116196</v>
      </c>
      <c r="AC109" s="15">
        <v>8773.11138104563</v>
      </c>
      <c r="AD109" s="10">
        <f t="shared" si="12"/>
        <v>8789.6548285838344</v>
      </c>
      <c r="AE109" s="17"/>
      <c r="AF109" s="15">
        <v>2475.5898777532802</v>
      </c>
      <c r="AG109" s="15">
        <v>1678.84841539186</v>
      </c>
      <c r="AH109" s="15">
        <v>4043.2728069896002</v>
      </c>
      <c r="AI109" s="15">
        <v>4210.5285885884805</v>
      </c>
      <c r="AJ109" s="10">
        <f t="shared" si="7"/>
        <v>3102.0599221808052</v>
      </c>
      <c r="AK109" s="8" t="s">
        <v>117</v>
      </c>
      <c r="AL109" s="14">
        <v>917.75180007438803</v>
      </c>
      <c r="AM109" s="14">
        <v>456.83912317739896</v>
      </c>
      <c r="AN109" s="10">
        <f t="shared" si="13"/>
        <v>687.29546162589349</v>
      </c>
      <c r="AP109" s="15">
        <v>6895.3167761955001</v>
      </c>
    </row>
    <row r="110" spans="1:42">
      <c r="A110" s="8" t="s">
        <v>118</v>
      </c>
      <c r="B110" s="9">
        <v>9306.5404867443303</v>
      </c>
      <c r="C110" s="10">
        <v>9516.7109335946989</v>
      </c>
      <c r="D110" s="10">
        <v>9516.7109335946989</v>
      </c>
      <c r="E110" s="10">
        <v>7422.7290953292304</v>
      </c>
      <c r="F110" s="10">
        <f t="shared" si="8"/>
        <v>8940.6728623157396</v>
      </c>
      <c r="G110" s="12"/>
      <c r="H110" s="13">
        <v>31604.035889657702</v>
      </c>
      <c r="I110" s="13">
        <v>32862.629747616098</v>
      </c>
      <c r="J110" s="13">
        <v>32576.984549327102</v>
      </c>
      <c r="K110" s="13">
        <v>40381.998033178599</v>
      </c>
      <c r="L110" s="10">
        <f t="shared" si="9"/>
        <v>34356.412054944878</v>
      </c>
      <c r="M110" s="10"/>
      <c r="N110" s="14">
        <v>6456.88794573006</v>
      </c>
      <c r="O110" s="14">
        <v>5797.0004436838599</v>
      </c>
      <c r="P110" s="15">
        <v>9369.3274890194498</v>
      </c>
      <c r="Q110" s="15">
        <v>5098.7468619654001</v>
      </c>
      <c r="R110" s="10">
        <f t="shared" si="10"/>
        <v>6680.4906850996922</v>
      </c>
      <c r="T110" s="14">
        <v>4343.97133744846</v>
      </c>
      <c r="U110" s="15">
        <v>3606.44430686131</v>
      </c>
      <c r="V110" s="15">
        <v>0</v>
      </c>
      <c r="W110" s="15">
        <v>741.37894279982504</v>
      </c>
      <c r="X110" s="10">
        <f t="shared" si="11"/>
        <v>2172.9486467773986</v>
      </c>
      <c r="Y110" s="17"/>
      <c r="Z110" s="14">
        <v>6461.4857755775201</v>
      </c>
      <c r="AA110" s="14">
        <v>2091.0596619942403</v>
      </c>
      <c r="AB110" s="15">
        <v>961.912615208533</v>
      </c>
      <c r="AC110" s="15">
        <v>2820.8770238007</v>
      </c>
      <c r="AD110" s="10">
        <f t="shared" si="12"/>
        <v>3083.8337691452484</v>
      </c>
      <c r="AE110" s="17"/>
      <c r="AF110" s="15">
        <v>790.80542777124799</v>
      </c>
      <c r="AG110" s="15">
        <v>0</v>
      </c>
      <c r="AH110" s="15">
        <v>3250.1511911831399</v>
      </c>
      <c r="AI110" s="15">
        <v>3434.8404056500299</v>
      </c>
      <c r="AJ110" s="10">
        <f t="shared" si="7"/>
        <v>1868.9492561511045</v>
      </c>
      <c r="AK110" s="8" t="s">
        <v>118</v>
      </c>
      <c r="AL110" s="14">
        <v>4426.36287276855</v>
      </c>
      <c r="AM110" s="14">
        <v>5569.2890546143499</v>
      </c>
      <c r="AN110" s="10">
        <f t="shared" si="13"/>
        <v>4997.8259636914499</v>
      </c>
      <c r="AP110" s="15">
        <v>6057.7151636846002</v>
      </c>
    </row>
    <row r="111" spans="1:42">
      <c r="A111" s="8" t="s">
        <v>120</v>
      </c>
      <c r="B111" s="15">
        <v>52825.891705594993</v>
      </c>
      <c r="C111" s="25">
        <v>46816.348456146203</v>
      </c>
      <c r="D111" s="25">
        <v>46816.348456146203</v>
      </c>
      <c r="E111" s="25">
        <v>39324.114581686903</v>
      </c>
      <c r="F111" s="10">
        <f t="shared" si="8"/>
        <v>46445.675799893579</v>
      </c>
      <c r="G111" s="12"/>
      <c r="H111" s="15">
        <v>30297.178840240998</v>
      </c>
      <c r="I111" s="15">
        <v>26334.386170388199</v>
      </c>
      <c r="J111" s="15">
        <v>15326.1932073117</v>
      </c>
      <c r="K111" s="15">
        <v>17827.970203634501</v>
      </c>
      <c r="L111" s="10">
        <f t="shared" si="9"/>
        <v>22446.432105393851</v>
      </c>
      <c r="M111" s="10"/>
      <c r="N111" s="14">
        <v>80142.7794046403</v>
      </c>
      <c r="O111" s="14">
        <v>115533.11221992</v>
      </c>
      <c r="P111" s="15">
        <v>54364.112540545502</v>
      </c>
      <c r="Q111" s="15">
        <v>72353.913344079599</v>
      </c>
      <c r="R111" s="10">
        <f t="shared" si="10"/>
        <v>80598.479377296346</v>
      </c>
      <c r="T111" s="14">
        <v>5479.3999689695002</v>
      </c>
      <c r="U111" s="15">
        <v>1468.56395335097</v>
      </c>
      <c r="V111" s="15">
        <v>5945.2031297715403</v>
      </c>
      <c r="W111" s="15">
        <v>2244.3859448988501</v>
      </c>
      <c r="X111" s="10">
        <f t="shared" si="11"/>
        <v>3784.3882492477151</v>
      </c>
      <c r="Y111" s="17"/>
      <c r="Z111" s="14">
        <v>44012.111481048298</v>
      </c>
      <c r="AA111" s="14">
        <v>42729.468493949404</v>
      </c>
      <c r="AB111" s="15">
        <v>41496.147470004704</v>
      </c>
      <c r="AC111" s="15">
        <v>42698.385258939205</v>
      </c>
      <c r="AD111" s="10">
        <f t="shared" si="12"/>
        <v>42734.028175985404</v>
      </c>
      <c r="AE111" s="17"/>
      <c r="AF111" s="15">
        <v>60448.888200886096</v>
      </c>
      <c r="AG111" s="15">
        <v>77117.5691496652</v>
      </c>
      <c r="AH111" s="15">
        <v>118070.69067388801</v>
      </c>
      <c r="AI111" s="15">
        <v>96184.610231519793</v>
      </c>
      <c r="AJ111" s="10">
        <f t="shared" si="7"/>
        <v>87955.43956398977</v>
      </c>
      <c r="AK111" s="8" t="s">
        <v>120</v>
      </c>
      <c r="AL111" s="14">
        <v>124508.19277810901</v>
      </c>
      <c r="AM111" s="14">
        <v>124643.42286571901</v>
      </c>
      <c r="AN111" s="10">
        <f t="shared" si="13"/>
        <v>124575.807821914</v>
      </c>
      <c r="AP111" s="15">
        <v>17028.698611168202</v>
      </c>
    </row>
    <row r="112" spans="1:42">
      <c r="A112" s="8" t="s">
        <v>121</v>
      </c>
      <c r="B112" s="9">
        <v>61662.5604860846</v>
      </c>
      <c r="C112" s="10">
        <v>40648.722620856395</v>
      </c>
      <c r="D112" s="10">
        <v>40648.722620856395</v>
      </c>
      <c r="E112" s="10">
        <v>82189.184991095288</v>
      </c>
      <c r="F112" s="10">
        <f t="shared" si="8"/>
        <v>56287.297679723168</v>
      </c>
      <c r="G112" s="12"/>
      <c r="H112" s="13">
        <v>79677.202991574493</v>
      </c>
      <c r="I112" s="13">
        <v>98477.818475788299</v>
      </c>
      <c r="J112" s="13">
        <v>110069.393046318</v>
      </c>
      <c r="K112" s="13">
        <v>86241.803937330507</v>
      </c>
      <c r="L112" s="10">
        <f t="shared" si="9"/>
        <v>93616.554612752821</v>
      </c>
      <c r="M112" s="10"/>
      <c r="N112" s="14">
        <v>97671.089858648193</v>
      </c>
      <c r="O112" s="14">
        <v>83944.897213788892</v>
      </c>
      <c r="P112" s="15">
        <v>161378.252674452</v>
      </c>
      <c r="Q112" s="15">
        <v>134653.48020709099</v>
      </c>
      <c r="R112" s="10">
        <f t="shared" si="10"/>
        <v>119411.92998849502</v>
      </c>
      <c r="T112" s="14">
        <v>252520.893749132</v>
      </c>
      <c r="U112" s="15">
        <v>252478.656630535</v>
      </c>
      <c r="V112" s="15">
        <v>122754.330585605</v>
      </c>
      <c r="W112" s="15">
        <v>108438.505203872</v>
      </c>
      <c r="X112" s="10">
        <f t="shared" si="11"/>
        <v>184048.09654228599</v>
      </c>
      <c r="Y112" s="17"/>
      <c r="Z112" s="14">
        <v>137321.559804633</v>
      </c>
      <c r="AA112" s="14">
        <v>147043.680615586</v>
      </c>
      <c r="AB112" s="15">
        <v>115442.113007904</v>
      </c>
      <c r="AC112" s="15">
        <v>133565.473735451</v>
      </c>
      <c r="AD112" s="10">
        <f t="shared" si="12"/>
        <v>133343.20679089351</v>
      </c>
      <c r="AE112" s="17"/>
      <c r="AF112" s="15">
        <v>56845.3441385357</v>
      </c>
      <c r="AG112" s="15">
        <v>58663.489835995701</v>
      </c>
      <c r="AH112" s="15">
        <v>91420.479749088088</v>
      </c>
      <c r="AI112" s="15">
        <v>125600.06013790901</v>
      </c>
      <c r="AJ112" s="10">
        <f t="shared" si="7"/>
        <v>83132.343465382131</v>
      </c>
      <c r="AK112" s="8" t="s">
        <v>121</v>
      </c>
      <c r="AL112" s="14">
        <v>207508.40682416901</v>
      </c>
      <c r="AM112" s="14">
        <v>196935.641983818</v>
      </c>
      <c r="AN112" s="10">
        <f t="shared" si="13"/>
        <v>202222.02440399351</v>
      </c>
      <c r="AP112" s="15">
        <v>123331.23316489001</v>
      </c>
    </row>
    <row r="113" spans="1:42">
      <c r="A113" s="8" t="s">
        <v>272</v>
      </c>
      <c r="B113" s="9">
        <v>89296.18875889761</v>
      </c>
      <c r="C113" s="10">
        <v>112829.00072353901</v>
      </c>
      <c r="D113" s="10">
        <v>112829.00072353901</v>
      </c>
      <c r="E113" s="10">
        <v>121040.670254971</v>
      </c>
      <c r="F113" s="10">
        <f t="shared" si="8"/>
        <v>108998.71511523667</v>
      </c>
      <c r="G113" s="12"/>
      <c r="H113" s="13">
        <v>1352382.9022289601</v>
      </c>
      <c r="I113" s="13">
        <v>1400696.8808522001</v>
      </c>
      <c r="J113" s="13">
        <v>1134653.5443798699</v>
      </c>
      <c r="K113" s="13">
        <v>1130106.19018321</v>
      </c>
      <c r="L113" s="10">
        <f t="shared" si="9"/>
        <v>1254459.8794110599</v>
      </c>
      <c r="M113" s="10"/>
      <c r="N113" s="26">
        <v>1166440.3824664901</v>
      </c>
      <c r="O113" s="26">
        <v>1248302.3144465298</v>
      </c>
      <c r="P113" s="15">
        <v>368549.93740897399</v>
      </c>
      <c r="Q113" s="15">
        <v>430180.06986199802</v>
      </c>
      <c r="R113" s="10">
        <f t="shared" si="10"/>
        <v>803368.17604599788</v>
      </c>
      <c r="T113" s="14">
        <v>129352.88361989001</v>
      </c>
      <c r="U113" s="15">
        <v>83526.430879757696</v>
      </c>
      <c r="V113" s="15">
        <v>120501.80178292999</v>
      </c>
      <c r="W113" s="15">
        <v>156988.15121565</v>
      </c>
      <c r="X113" s="10">
        <f t="shared" si="11"/>
        <v>122592.31687455691</v>
      </c>
      <c r="Y113" s="17"/>
      <c r="Z113" s="14">
        <v>567720.31935455604</v>
      </c>
      <c r="AA113" s="14">
        <v>510240.70644935203</v>
      </c>
      <c r="AB113" s="15">
        <v>268929.833918994</v>
      </c>
      <c r="AC113" s="15">
        <v>524992.78456916695</v>
      </c>
      <c r="AD113" s="10">
        <f t="shared" si="12"/>
        <v>467970.91107301728</v>
      </c>
      <c r="AE113" s="17"/>
      <c r="AF113" s="15">
        <v>477506.36455706903</v>
      </c>
      <c r="AG113" s="15">
        <v>414763.66379065602</v>
      </c>
      <c r="AH113" s="15">
        <v>497349.80890406197</v>
      </c>
      <c r="AI113" s="15">
        <v>599481.35645995499</v>
      </c>
      <c r="AJ113" s="10">
        <f t="shared" si="7"/>
        <v>497275.29842793552</v>
      </c>
      <c r="AK113" s="8" t="s">
        <v>273</v>
      </c>
      <c r="AL113" s="26">
        <v>252628.74706968202</v>
      </c>
      <c r="AM113" s="26">
        <v>209274.10918722898</v>
      </c>
      <c r="AN113" s="10">
        <f t="shared" si="13"/>
        <v>230951.4281284555</v>
      </c>
      <c r="AP113" s="15">
        <v>528267.42778685503</v>
      </c>
    </row>
    <row r="114" spans="1:42">
      <c r="A114" s="8" t="s">
        <v>122</v>
      </c>
      <c r="B114" s="9">
        <v>66523.738899652191</v>
      </c>
      <c r="C114" s="10">
        <v>52778.832301019102</v>
      </c>
      <c r="D114" s="10">
        <v>52778.832301019102</v>
      </c>
      <c r="E114" s="10">
        <v>30057.5648158269</v>
      </c>
      <c r="F114" s="10">
        <f t="shared" si="8"/>
        <v>50534.742079379321</v>
      </c>
      <c r="G114" s="12"/>
      <c r="H114" s="13">
        <v>162289.97387144901</v>
      </c>
      <c r="I114" s="13">
        <v>156046.87580679799</v>
      </c>
      <c r="J114" s="13">
        <v>130211.93405500901</v>
      </c>
      <c r="K114" s="13">
        <v>153450.62691158699</v>
      </c>
      <c r="L114" s="10">
        <f t="shared" si="9"/>
        <v>150499.85266121075</v>
      </c>
      <c r="M114" s="10"/>
      <c r="N114" s="26">
        <v>93900.010897430402</v>
      </c>
      <c r="O114" s="26">
        <v>92876.763206051211</v>
      </c>
      <c r="P114" s="15">
        <v>143695.88060953</v>
      </c>
      <c r="Q114" s="15">
        <v>142956.938110822</v>
      </c>
      <c r="R114" s="10">
        <f t="shared" si="10"/>
        <v>118357.39820595839</v>
      </c>
      <c r="T114" s="14">
        <v>78519.722941273096</v>
      </c>
      <c r="U114" s="15">
        <v>71114.735370877999</v>
      </c>
      <c r="V114" s="15">
        <v>44005.514231711895</v>
      </c>
      <c r="W114" s="15">
        <v>42943.604099938799</v>
      </c>
      <c r="X114" s="10">
        <f t="shared" si="11"/>
        <v>59145.89416095044</v>
      </c>
      <c r="Y114" s="17"/>
      <c r="Z114" s="14">
        <v>73439.271694779309</v>
      </c>
      <c r="AA114" s="14">
        <v>68292.448516221004</v>
      </c>
      <c r="AB114" s="15">
        <v>78241.999722571796</v>
      </c>
      <c r="AC114" s="15">
        <v>60839.072970278394</v>
      </c>
      <c r="AD114" s="10">
        <f t="shared" si="12"/>
        <v>70203.198225962624</v>
      </c>
      <c r="AE114" s="17"/>
      <c r="AF114" s="15">
        <v>67247.960558722596</v>
      </c>
      <c r="AG114" s="15">
        <v>90879.412787281006</v>
      </c>
      <c r="AH114" s="15">
        <v>100139.163315147</v>
      </c>
      <c r="AI114" s="15">
        <v>110062.73403125901</v>
      </c>
      <c r="AJ114" s="10">
        <f t="shared" si="7"/>
        <v>92082.3176731024</v>
      </c>
      <c r="AK114" s="8" t="s">
        <v>122</v>
      </c>
      <c r="AL114" s="26">
        <v>88191.734492514195</v>
      </c>
      <c r="AM114" s="26">
        <v>87267.414944521792</v>
      </c>
      <c r="AN114" s="10">
        <f t="shared" si="13"/>
        <v>87729.574718517993</v>
      </c>
      <c r="AP114" s="15">
        <v>85322.030344006198</v>
      </c>
    </row>
    <row r="115" spans="1:42">
      <c r="A115" s="8" t="s">
        <v>123</v>
      </c>
      <c r="B115" s="9">
        <v>99928.978476417193</v>
      </c>
      <c r="C115" s="10">
        <v>120218.451352321</v>
      </c>
      <c r="D115" s="10">
        <v>120218.451352321</v>
      </c>
      <c r="E115" s="10">
        <v>18753.306743787602</v>
      </c>
      <c r="F115" s="10">
        <f t="shared" si="8"/>
        <v>89779.796981211708</v>
      </c>
      <c r="G115" s="12"/>
      <c r="H115" s="13">
        <v>5323.11114298353</v>
      </c>
      <c r="I115" s="13">
        <v>2441.9549267476</v>
      </c>
      <c r="J115" s="13">
        <v>4448.9077468795003</v>
      </c>
      <c r="K115" s="13">
        <v>8501.9941937501098</v>
      </c>
      <c r="L115" s="10">
        <f t="shared" si="9"/>
        <v>5178.9920025901847</v>
      </c>
      <c r="M115" s="10"/>
      <c r="N115" s="26">
        <v>97878.824918507991</v>
      </c>
      <c r="O115" s="26">
        <v>106183.14562691801</v>
      </c>
      <c r="P115" s="15">
        <v>77589.360534476291</v>
      </c>
      <c r="Q115" s="15">
        <v>80511.462397578696</v>
      </c>
      <c r="R115" s="10">
        <f t="shared" si="10"/>
        <v>90540.69836937025</v>
      </c>
      <c r="T115" s="14">
        <v>65849.494921204008</v>
      </c>
      <c r="U115" s="15">
        <v>56947.346683710901</v>
      </c>
      <c r="V115" s="15">
        <v>127197.938886763</v>
      </c>
      <c r="W115" s="15">
        <v>104892.037248361</v>
      </c>
      <c r="X115" s="10">
        <f t="shared" si="11"/>
        <v>88721.704435009728</v>
      </c>
      <c r="Y115" s="17"/>
      <c r="Z115" s="14">
        <v>0</v>
      </c>
      <c r="AA115" s="14">
        <v>0</v>
      </c>
      <c r="AB115" s="15">
        <v>3645.36589616528</v>
      </c>
      <c r="AC115" s="15">
        <v>890.85785420764796</v>
      </c>
      <c r="AD115" s="10">
        <f t="shared" si="12"/>
        <v>1134.0559375932321</v>
      </c>
      <c r="AE115" s="17"/>
      <c r="AF115" s="15">
        <v>21977.4131970897</v>
      </c>
      <c r="AG115" s="15">
        <v>11855.632486340699</v>
      </c>
      <c r="AH115" s="15">
        <v>10264.2642398026</v>
      </c>
      <c r="AI115" s="15">
        <v>17356.046520313997</v>
      </c>
      <c r="AJ115" s="10">
        <f t="shared" si="7"/>
        <v>15363.339110886749</v>
      </c>
      <c r="AK115" s="8" t="s">
        <v>123</v>
      </c>
      <c r="AL115" s="26">
        <v>30753.457929992699</v>
      </c>
      <c r="AM115" s="26">
        <v>31156.4282006986</v>
      </c>
      <c r="AN115" s="10">
        <f t="shared" si="13"/>
        <v>30954.943065345651</v>
      </c>
      <c r="AP115" s="15">
        <v>6559.1310826954696</v>
      </c>
    </row>
    <row r="116" spans="1:42">
      <c r="A116" s="8" t="s">
        <v>124</v>
      </c>
      <c r="B116" s="9">
        <v>2057.73958252596</v>
      </c>
      <c r="C116" s="10">
        <v>3507.01616986608</v>
      </c>
      <c r="D116" s="10">
        <v>3507.01616986608</v>
      </c>
      <c r="E116" s="10">
        <v>2344.5943345790802</v>
      </c>
      <c r="F116" s="10">
        <f t="shared" si="8"/>
        <v>2854.0915642093</v>
      </c>
      <c r="G116" s="12"/>
      <c r="H116" s="13">
        <v>0</v>
      </c>
      <c r="I116" s="13">
        <v>0</v>
      </c>
      <c r="J116" s="13">
        <v>0</v>
      </c>
      <c r="K116" s="13">
        <v>0</v>
      </c>
      <c r="L116" s="10">
        <f t="shared" si="9"/>
        <v>0</v>
      </c>
      <c r="M116" s="10"/>
      <c r="N116" s="26">
        <v>8565.9718075399505</v>
      </c>
      <c r="O116" s="26">
        <v>8545.0422670518001</v>
      </c>
      <c r="P116" s="15">
        <v>0</v>
      </c>
      <c r="Q116" s="15">
        <v>2818.4192756938696</v>
      </c>
      <c r="R116" s="10">
        <f t="shared" si="10"/>
        <v>4982.3583375714052</v>
      </c>
      <c r="T116" s="14">
        <v>3201.6056446745802</v>
      </c>
      <c r="U116" s="15">
        <v>7974.0943618889905</v>
      </c>
      <c r="V116" s="15">
        <v>4736.9642346723103</v>
      </c>
      <c r="W116" s="15">
        <v>6556.9576511202004</v>
      </c>
      <c r="X116" s="10">
        <f t="shared" si="11"/>
        <v>5617.4054730890202</v>
      </c>
      <c r="Y116" s="17"/>
      <c r="Z116" s="14">
        <v>4762.2619315496204</v>
      </c>
      <c r="AA116" s="14">
        <v>9246.9510921650399</v>
      </c>
      <c r="AB116" s="15">
        <v>0</v>
      </c>
      <c r="AC116" s="15">
        <v>0</v>
      </c>
      <c r="AD116" s="10">
        <f t="shared" si="12"/>
        <v>3502.3032559286648</v>
      </c>
      <c r="AE116" s="17"/>
      <c r="AF116" s="15">
        <v>10491.148454911201</v>
      </c>
      <c r="AG116" s="15">
        <v>14822.265289045201</v>
      </c>
      <c r="AH116" s="15">
        <v>0</v>
      </c>
      <c r="AI116" s="15">
        <v>3797.33321551271</v>
      </c>
      <c r="AJ116" s="10">
        <f t="shared" si="7"/>
        <v>7277.6867398672775</v>
      </c>
      <c r="AK116" s="8" t="s">
        <v>124</v>
      </c>
      <c r="AL116" s="26">
        <v>4893.4951193155603</v>
      </c>
      <c r="AM116" s="26">
        <v>5277.4619943891103</v>
      </c>
      <c r="AN116" s="10">
        <f t="shared" si="13"/>
        <v>5085.4785568523348</v>
      </c>
      <c r="AP116" s="15">
        <v>13394.0214301289</v>
      </c>
    </row>
    <row r="117" spans="1:42">
      <c r="A117" s="8" t="s">
        <v>125</v>
      </c>
      <c r="B117" s="9">
        <v>13933.452336581</v>
      </c>
      <c r="C117" s="10">
        <v>13192.696993396001</v>
      </c>
      <c r="D117" s="10">
        <v>13192.696993396001</v>
      </c>
      <c r="E117" s="10">
        <v>3527.9589406302498</v>
      </c>
      <c r="F117" s="10">
        <f t="shared" si="8"/>
        <v>10961.701316000812</v>
      </c>
      <c r="G117" s="12"/>
      <c r="H117" s="13">
        <v>18400.878025128201</v>
      </c>
      <c r="I117" s="13">
        <v>16078.7155670624</v>
      </c>
      <c r="J117" s="13">
        <v>16843.601346210398</v>
      </c>
      <c r="K117" s="13">
        <v>15394.557387860199</v>
      </c>
      <c r="L117" s="10">
        <f t="shared" si="9"/>
        <v>16679.438081565298</v>
      </c>
      <c r="M117" s="10"/>
      <c r="N117" s="26">
        <v>1074.1160484884201</v>
      </c>
      <c r="O117" s="26">
        <v>803.61871719913393</v>
      </c>
      <c r="P117" s="15">
        <v>0</v>
      </c>
      <c r="Q117" s="15">
        <v>0</v>
      </c>
      <c r="R117" s="10">
        <f t="shared" si="10"/>
        <v>469.43369142188851</v>
      </c>
      <c r="T117" s="14">
        <v>1204.3803369218799</v>
      </c>
      <c r="U117" s="15">
        <v>0</v>
      </c>
      <c r="V117" s="15">
        <v>1781.95168740759</v>
      </c>
      <c r="W117" s="15">
        <v>616.64924896155901</v>
      </c>
      <c r="X117" s="10">
        <f t="shared" si="11"/>
        <v>900.74531832275727</v>
      </c>
      <c r="Y117" s="17"/>
      <c r="Z117" s="14">
        <v>2388.6242367878999</v>
      </c>
      <c r="AA117" s="14">
        <v>869.62975049772911</v>
      </c>
      <c r="AB117" s="15">
        <v>4800.4818385715598</v>
      </c>
      <c r="AC117" s="15">
        <v>1173.1461454586301</v>
      </c>
      <c r="AD117" s="10">
        <f t="shared" si="12"/>
        <v>2307.9704928289548</v>
      </c>
      <c r="AE117" s="17"/>
      <c r="AF117" s="15">
        <v>11181.923661818901</v>
      </c>
      <c r="AG117" s="15">
        <v>16727.5237902515</v>
      </c>
      <c r="AH117" s="15">
        <v>5406.6906283733997</v>
      </c>
      <c r="AI117" s="15">
        <v>7142.4059754378595</v>
      </c>
      <c r="AJ117" s="10">
        <f t="shared" si="7"/>
        <v>10114.636013970416</v>
      </c>
      <c r="AK117" s="8" t="s">
        <v>125</v>
      </c>
      <c r="AL117" s="26">
        <v>0</v>
      </c>
      <c r="AM117" s="26">
        <v>661.75872987014202</v>
      </c>
      <c r="AN117" s="10">
        <f t="shared" si="13"/>
        <v>330.87936493507101</v>
      </c>
      <c r="AP117" s="15">
        <v>59023.182307931806</v>
      </c>
    </row>
    <row r="118" spans="1:42">
      <c r="A118" s="8" t="s">
        <v>126</v>
      </c>
      <c r="B118" s="9">
        <v>6369.9747235963096</v>
      </c>
      <c r="C118" s="10">
        <v>4342.5522932046997</v>
      </c>
      <c r="D118" s="10">
        <v>4342.5522932046997</v>
      </c>
      <c r="E118" s="10">
        <v>4354.7803935488701</v>
      </c>
      <c r="F118" s="10">
        <f t="shared" si="8"/>
        <v>4852.4649258886448</v>
      </c>
      <c r="G118" s="12"/>
      <c r="H118" s="13">
        <v>7210.5887992605603</v>
      </c>
      <c r="I118" s="13">
        <v>13231.309563253899</v>
      </c>
      <c r="J118" s="13">
        <v>7231.6906801865898</v>
      </c>
      <c r="K118" s="13">
        <v>2303.3291042828901</v>
      </c>
      <c r="L118" s="10">
        <f t="shared" si="9"/>
        <v>7494.2295367459856</v>
      </c>
      <c r="M118" s="10"/>
      <c r="N118" s="26">
        <v>8838.99082929422</v>
      </c>
      <c r="O118" s="26">
        <v>7935.6547906365504</v>
      </c>
      <c r="P118" s="15">
        <v>0</v>
      </c>
      <c r="Q118" s="15">
        <v>10469.6977396692</v>
      </c>
      <c r="R118" s="10">
        <f t="shared" si="10"/>
        <v>6811.0858398999935</v>
      </c>
      <c r="T118" s="14">
        <v>7928.7572459351495</v>
      </c>
      <c r="U118" s="15">
        <v>7405.4238874753901</v>
      </c>
      <c r="V118" s="15">
        <v>13686.2408883839</v>
      </c>
      <c r="W118" s="15">
        <v>11163.808176120399</v>
      </c>
      <c r="X118" s="10">
        <f t="shared" si="11"/>
        <v>10046.05754947871</v>
      </c>
      <c r="Y118" s="17"/>
      <c r="Z118" s="14">
        <v>3931.2377379166601</v>
      </c>
      <c r="AA118" s="14">
        <v>10018.758364598702</v>
      </c>
      <c r="AB118" s="15">
        <v>7900.7133367088099</v>
      </c>
      <c r="AC118" s="15">
        <v>12550.093117443199</v>
      </c>
      <c r="AD118" s="10">
        <f t="shared" si="12"/>
        <v>8600.2006391668419</v>
      </c>
      <c r="AE118" s="17"/>
      <c r="AF118" s="15">
        <v>3247.6583065601699</v>
      </c>
      <c r="AG118" s="15">
        <v>1835.3625704522899</v>
      </c>
      <c r="AH118" s="15">
        <v>4449.2109533487101</v>
      </c>
      <c r="AI118" s="15">
        <v>0</v>
      </c>
      <c r="AJ118" s="10">
        <f t="shared" si="7"/>
        <v>2383.0579575902925</v>
      </c>
      <c r="AK118" s="8" t="s">
        <v>126</v>
      </c>
      <c r="AL118" s="26">
        <v>6059.3557094951202</v>
      </c>
      <c r="AM118" s="26">
        <v>4356.5343634957098</v>
      </c>
      <c r="AN118" s="10">
        <f t="shared" si="13"/>
        <v>5207.9450364954155</v>
      </c>
      <c r="AP118" s="15">
        <v>11846.505009914801</v>
      </c>
    </row>
    <row r="119" spans="1:42">
      <c r="A119" s="8" t="s">
        <v>127</v>
      </c>
      <c r="B119" s="9">
        <v>47425.782699052099</v>
      </c>
      <c r="C119" s="10">
        <v>28439.483502187799</v>
      </c>
      <c r="D119" s="10">
        <v>28439.483502187799</v>
      </c>
      <c r="E119" s="10">
        <v>27018.535866594098</v>
      </c>
      <c r="F119" s="10">
        <f t="shared" si="8"/>
        <v>32830.821392505444</v>
      </c>
      <c r="G119" s="12"/>
      <c r="H119" s="13">
        <v>28830.472875483403</v>
      </c>
      <c r="I119" s="13">
        <v>38309.383525356505</v>
      </c>
      <c r="J119" s="13">
        <v>33235.454741862697</v>
      </c>
      <c r="K119" s="13">
        <v>31756.968150233803</v>
      </c>
      <c r="L119" s="10">
        <f t="shared" si="9"/>
        <v>33033.069823234102</v>
      </c>
      <c r="M119" s="10"/>
      <c r="N119" s="26">
        <v>24373.377623211702</v>
      </c>
      <c r="O119" s="26">
        <v>23705.9796592942</v>
      </c>
      <c r="P119" s="15">
        <v>14736.340406605699</v>
      </c>
      <c r="Q119" s="15">
        <v>14435.013087926201</v>
      </c>
      <c r="R119" s="10">
        <f t="shared" si="10"/>
        <v>19312.677694259452</v>
      </c>
      <c r="T119" s="14">
        <v>24596.350753319799</v>
      </c>
      <c r="U119" s="15">
        <v>20420.339420558303</v>
      </c>
      <c r="V119" s="15">
        <v>31000.380055965899</v>
      </c>
      <c r="W119" s="15">
        <v>25886.566260924799</v>
      </c>
      <c r="X119" s="10">
        <f t="shared" si="11"/>
        <v>25475.909122692199</v>
      </c>
      <c r="Y119" s="17"/>
      <c r="Z119" s="14">
        <v>20325.611210184299</v>
      </c>
      <c r="AA119" s="14">
        <v>12826.620843443901</v>
      </c>
      <c r="AB119" s="15">
        <v>1815.5076879189899</v>
      </c>
      <c r="AC119" s="15">
        <v>19299.881224910499</v>
      </c>
      <c r="AD119" s="10">
        <f t="shared" si="12"/>
        <v>13566.905241614422</v>
      </c>
      <c r="AE119" s="17"/>
      <c r="AF119" s="15">
        <v>50000.796247754603</v>
      </c>
      <c r="AG119" s="15">
        <v>49344.587207243894</v>
      </c>
      <c r="AH119" s="15">
        <v>52141.672996261907</v>
      </c>
      <c r="AI119" s="15">
        <v>47000.993872643696</v>
      </c>
      <c r="AJ119" s="10">
        <f t="shared" si="7"/>
        <v>49622.012580976021</v>
      </c>
      <c r="AK119" s="8" t="s">
        <v>127</v>
      </c>
      <c r="AL119" s="26">
        <v>84239.079123444288</v>
      </c>
      <c r="AM119" s="26">
        <v>82589.888613098403</v>
      </c>
      <c r="AN119" s="10">
        <f t="shared" si="13"/>
        <v>83414.483868271345</v>
      </c>
      <c r="AP119" s="15">
        <v>6533.3100961024202</v>
      </c>
    </row>
    <row r="120" spans="1:42">
      <c r="A120" s="8" t="s">
        <v>128</v>
      </c>
      <c r="B120" s="9">
        <v>0</v>
      </c>
      <c r="C120" s="10">
        <v>2877.4567729524197</v>
      </c>
      <c r="D120" s="10">
        <v>2877.4567729524197</v>
      </c>
      <c r="E120" s="10">
        <v>3847.4124561097001</v>
      </c>
      <c r="F120" s="10">
        <f t="shared" si="8"/>
        <v>2400.5815005036347</v>
      </c>
      <c r="G120" s="12"/>
      <c r="H120" s="13">
        <v>5733.4460040582899</v>
      </c>
      <c r="I120" s="13">
        <v>1753.4628829866599</v>
      </c>
      <c r="J120" s="13">
        <v>4791.8541729853096</v>
      </c>
      <c r="K120" s="13">
        <v>0</v>
      </c>
      <c r="L120" s="10">
        <f t="shared" si="9"/>
        <v>3069.6907650075646</v>
      </c>
      <c r="M120" s="10"/>
      <c r="N120" s="26">
        <v>2342.7525851666801</v>
      </c>
      <c r="O120" s="26">
        <v>14022.170731782999</v>
      </c>
      <c r="P120" s="15">
        <v>3777.1922154488802</v>
      </c>
      <c r="Q120" s="15">
        <v>2312.4728376073299</v>
      </c>
      <c r="R120" s="10">
        <f t="shared" si="10"/>
        <v>5613.6470925014719</v>
      </c>
      <c r="T120" s="14">
        <v>5253.74358165185</v>
      </c>
      <c r="U120" s="15">
        <v>0</v>
      </c>
      <c r="V120" s="15">
        <v>1295.5372088491299</v>
      </c>
      <c r="W120" s="15">
        <v>1344.9725699367402</v>
      </c>
      <c r="X120" s="10">
        <f t="shared" si="11"/>
        <v>1973.5633401094299</v>
      </c>
      <c r="Y120" s="17"/>
      <c r="Z120" s="14">
        <v>0</v>
      </c>
      <c r="AA120" s="14">
        <v>0</v>
      </c>
      <c r="AB120" s="15">
        <v>0</v>
      </c>
      <c r="AC120" s="15">
        <v>0</v>
      </c>
      <c r="AD120" s="10">
        <f t="shared" si="12"/>
        <v>0</v>
      </c>
      <c r="AE120" s="17"/>
      <c r="AF120" s="15">
        <v>2869.2792500760302</v>
      </c>
      <c r="AG120" s="15">
        <v>0</v>
      </c>
      <c r="AH120" s="15">
        <v>0</v>
      </c>
      <c r="AI120" s="15">
        <v>6231.3155405562402</v>
      </c>
      <c r="AJ120" s="10">
        <f t="shared" si="7"/>
        <v>2275.1486976580677</v>
      </c>
      <c r="AK120" s="8" t="s">
        <v>128</v>
      </c>
      <c r="AL120" s="26">
        <v>1338.3476619880898</v>
      </c>
      <c r="AM120" s="26">
        <v>0</v>
      </c>
      <c r="AN120" s="10">
        <f t="shared" si="13"/>
        <v>669.17383099404492</v>
      </c>
      <c r="AP120" s="15">
        <v>12559.547022127201</v>
      </c>
    </row>
    <row r="121" spans="1:42">
      <c r="A121" s="8" t="s">
        <v>129</v>
      </c>
      <c r="B121" s="9">
        <v>515725.00043332198</v>
      </c>
      <c r="C121" s="10">
        <v>615662.866981206</v>
      </c>
      <c r="D121" s="10">
        <v>615662.866981206</v>
      </c>
      <c r="E121" s="10">
        <v>463212.80732929998</v>
      </c>
      <c r="F121" s="10">
        <f t="shared" si="8"/>
        <v>552565.88543125847</v>
      </c>
      <c r="G121" s="12"/>
      <c r="H121" s="13">
        <v>203798.00743569303</v>
      </c>
      <c r="I121" s="13">
        <v>183363.938415279</v>
      </c>
      <c r="J121" s="13">
        <v>302196.058360503</v>
      </c>
      <c r="K121" s="13">
        <v>319203.09475699603</v>
      </c>
      <c r="L121" s="10">
        <f t="shared" si="9"/>
        <v>252140.27474211776</v>
      </c>
      <c r="M121" s="10"/>
      <c r="N121" s="26">
        <v>610856.78067557502</v>
      </c>
      <c r="O121" s="26">
        <v>532992.74354207492</v>
      </c>
      <c r="P121" s="15">
        <v>409282.71842698101</v>
      </c>
      <c r="Q121" s="15">
        <v>408868.38121615298</v>
      </c>
      <c r="R121" s="10">
        <f t="shared" si="10"/>
        <v>490500.15596519597</v>
      </c>
      <c r="T121" s="14">
        <v>583734.23192853201</v>
      </c>
      <c r="U121" s="15">
        <v>614410.77738403704</v>
      </c>
      <c r="V121" s="15">
        <v>610540.14507401898</v>
      </c>
      <c r="W121" s="15">
        <v>609779.19842944795</v>
      </c>
      <c r="X121" s="10">
        <f t="shared" si="11"/>
        <v>604616.08820400899</v>
      </c>
      <c r="Y121" s="17"/>
      <c r="Z121" s="14">
        <v>574374.11087100406</v>
      </c>
      <c r="AA121" s="14">
        <v>867770.77080950502</v>
      </c>
      <c r="AB121" s="15">
        <v>551055.38370800705</v>
      </c>
      <c r="AC121" s="15">
        <v>761355.01612050598</v>
      </c>
      <c r="AD121" s="10">
        <f t="shared" si="12"/>
        <v>688638.82037725556</v>
      </c>
      <c r="AE121" s="17"/>
      <c r="AF121" s="15">
        <v>611939.20046845102</v>
      </c>
      <c r="AG121" s="15">
        <v>553882.15661368403</v>
      </c>
      <c r="AH121" s="15">
        <v>466496.45538834197</v>
      </c>
      <c r="AI121" s="15">
        <v>443704.52382844099</v>
      </c>
      <c r="AJ121" s="10">
        <f t="shared" si="7"/>
        <v>519005.58407472953</v>
      </c>
      <c r="AK121" s="8" t="s">
        <v>129</v>
      </c>
      <c r="AL121" s="26">
        <v>469583.55997849</v>
      </c>
      <c r="AM121" s="26">
        <v>431954.41743396199</v>
      </c>
      <c r="AN121" s="10">
        <f t="shared" si="13"/>
        <v>450768.98870622599</v>
      </c>
      <c r="AP121" s="15">
        <v>1124368.0132748401</v>
      </c>
    </row>
    <row r="122" spans="1:42">
      <c r="A122" s="8" t="s">
        <v>130</v>
      </c>
      <c r="B122" s="9">
        <v>0</v>
      </c>
      <c r="C122" s="10">
        <v>0</v>
      </c>
      <c r="D122" s="10">
        <v>0</v>
      </c>
      <c r="E122" s="10">
        <v>0</v>
      </c>
      <c r="F122" s="10">
        <f t="shared" si="8"/>
        <v>0</v>
      </c>
      <c r="G122" s="12"/>
      <c r="H122" s="13">
        <v>6131.6469405343896</v>
      </c>
      <c r="I122" s="13">
        <v>0</v>
      </c>
      <c r="J122" s="13">
        <v>1708.2198011733801</v>
      </c>
      <c r="K122" s="13">
        <v>0</v>
      </c>
      <c r="L122" s="10">
        <f t="shared" si="9"/>
        <v>1959.9666854269424</v>
      </c>
      <c r="M122" s="10"/>
      <c r="N122" s="26">
        <v>0</v>
      </c>
      <c r="O122" s="26">
        <v>0</v>
      </c>
      <c r="P122" s="15">
        <v>0</v>
      </c>
      <c r="Q122" s="15">
        <v>0</v>
      </c>
      <c r="R122" s="10">
        <f t="shared" si="10"/>
        <v>0</v>
      </c>
      <c r="T122" s="14">
        <v>0</v>
      </c>
      <c r="U122" s="15">
        <v>3498.5157081805401</v>
      </c>
      <c r="V122" s="15">
        <v>0</v>
      </c>
      <c r="W122" s="15">
        <v>4315.15197198227</v>
      </c>
      <c r="X122" s="10">
        <f t="shared" si="11"/>
        <v>1953.4169200407025</v>
      </c>
      <c r="Y122" s="17"/>
      <c r="Z122" s="14">
        <v>0</v>
      </c>
      <c r="AA122" s="14">
        <v>0</v>
      </c>
      <c r="AB122" s="15">
        <v>0</v>
      </c>
      <c r="AC122" s="15">
        <v>1368.2288895792199</v>
      </c>
      <c r="AD122" s="10">
        <f t="shared" si="12"/>
        <v>342.05722239480497</v>
      </c>
      <c r="AE122" s="17"/>
      <c r="AF122" s="15">
        <v>0</v>
      </c>
      <c r="AG122" s="15">
        <v>0</v>
      </c>
      <c r="AH122" s="15">
        <v>0</v>
      </c>
      <c r="AI122" s="15">
        <v>0</v>
      </c>
      <c r="AJ122" s="10">
        <f t="shared" si="7"/>
        <v>0</v>
      </c>
      <c r="AK122" s="8" t="s">
        <v>130</v>
      </c>
      <c r="AL122" s="26">
        <v>0</v>
      </c>
      <c r="AM122" s="26">
        <v>0</v>
      </c>
      <c r="AN122" s="10">
        <f t="shared" si="13"/>
        <v>0</v>
      </c>
      <c r="AP122" s="15">
        <v>1678.9795355666899</v>
      </c>
    </row>
    <row r="123" spans="1:42">
      <c r="A123" s="8" t="s">
        <v>131</v>
      </c>
      <c r="B123" s="9">
        <v>142629.30806031299</v>
      </c>
      <c r="C123" s="10">
        <v>125068.50938131001</v>
      </c>
      <c r="D123" s="10">
        <v>125068.50938131001</v>
      </c>
      <c r="E123" s="10">
        <v>107127.12866887401</v>
      </c>
      <c r="F123" s="10">
        <f t="shared" si="8"/>
        <v>124973.36387295177</v>
      </c>
      <c r="G123" s="12"/>
      <c r="H123" s="13">
        <v>284696.73079327599</v>
      </c>
      <c r="I123" s="13">
        <v>542767.50976535003</v>
      </c>
      <c r="J123" s="13">
        <v>1003268.83858128</v>
      </c>
      <c r="K123" s="13">
        <v>954701.28876363102</v>
      </c>
      <c r="L123" s="10">
        <f t="shared" si="9"/>
        <v>696358.59197588428</v>
      </c>
      <c r="M123" s="10"/>
      <c r="N123" s="26">
        <v>106012.31629023299</v>
      </c>
      <c r="O123" s="26">
        <v>66791.553262488495</v>
      </c>
      <c r="P123" s="15">
        <v>109611.880327786</v>
      </c>
      <c r="Q123" s="15">
        <v>93949.228440239007</v>
      </c>
      <c r="R123" s="10">
        <f t="shared" si="10"/>
        <v>94091.244580186612</v>
      </c>
      <c r="T123" s="14">
        <v>118580.40927058199</v>
      </c>
      <c r="U123" s="15">
        <v>188934.145853886</v>
      </c>
      <c r="V123" s="15">
        <v>156589.35464719599</v>
      </c>
      <c r="W123" s="15">
        <v>189080.15469742002</v>
      </c>
      <c r="X123" s="10">
        <f t="shared" si="11"/>
        <v>163296.01611727098</v>
      </c>
      <c r="Y123" s="17"/>
      <c r="Z123" s="14">
        <v>238537.92212261699</v>
      </c>
      <c r="AA123" s="14">
        <v>260878.26323159799</v>
      </c>
      <c r="AB123" s="15">
        <v>120672.01527682901</v>
      </c>
      <c r="AC123" s="15">
        <v>419943.78004542197</v>
      </c>
      <c r="AD123" s="10">
        <f t="shared" si="12"/>
        <v>260007.99516911648</v>
      </c>
      <c r="AE123" s="17"/>
      <c r="AF123" s="15">
        <v>342533.85330984701</v>
      </c>
      <c r="AG123" s="15">
        <v>445461.30565924896</v>
      </c>
      <c r="AH123" s="15">
        <v>290880.23193981999</v>
      </c>
      <c r="AI123" s="15">
        <v>168813.605576395</v>
      </c>
      <c r="AJ123" s="10">
        <f t="shared" si="7"/>
        <v>311922.24912132777</v>
      </c>
      <c r="AK123" s="8" t="s">
        <v>131</v>
      </c>
      <c r="AL123" s="26">
        <v>136264.071260211</v>
      </c>
      <c r="AM123" s="26">
        <v>118596.068282587</v>
      </c>
      <c r="AN123" s="10">
        <f t="shared" si="13"/>
        <v>127430.06977139899</v>
      </c>
      <c r="AP123" s="15">
        <v>179198.05177919098</v>
      </c>
    </row>
    <row r="124" spans="1:42">
      <c r="A124" s="8" t="s">
        <v>132</v>
      </c>
      <c r="B124" s="9">
        <v>169967.17746721898</v>
      </c>
      <c r="C124" s="10">
        <v>219754.158385963</v>
      </c>
      <c r="D124" s="10">
        <v>219754.158385963</v>
      </c>
      <c r="E124" s="10">
        <v>158935.64952946099</v>
      </c>
      <c r="F124" s="10">
        <f t="shared" si="8"/>
        <v>192102.7859421515</v>
      </c>
      <c r="G124" s="12"/>
      <c r="H124" s="13">
        <v>256086.915837668</v>
      </c>
      <c r="I124" s="13">
        <v>295827.442885464</v>
      </c>
      <c r="J124" s="13">
        <v>249517.18668349099</v>
      </c>
      <c r="K124" s="13">
        <v>256431.11519859202</v>
      </c>
      <c r="L124" s="10">
        <f t="shared" si="9"/>
        <v>264465.66515130375</v>
      </c>
      <c r="M124" s="10"/>
      <c r="N124" s="26">
        <v>156146.86438612401</v>
      </c>
      <c r="O124" s="26">
        <v>137511.59385802998</v>
      </c>
      <c r="P124" s="15">
        <v>140300.26026364299</v>
      </c>
      <c r="Q124" s="15">
        <v>146101.15229214501</v>
      </c>
      <c r="R124" s="10">
        <f t="shared" si="10"/>
        <v>145014.96769998549</v>
      </c>
      <c r="T124" s="14">
        <v>144079.29566500001</v>
      </c>
      <c r="U124" s="15">
        <v>158984.96786772</v>
      </c>
      <c r="V124" s="15">
        <v>96243.027738617107</v>
      </c>
      <c r="W124" s="15">
        <v>96180.329504545691</v>
      </c>
      <c r="X124" s="10">
        <f t="shared" si="11"/>
        <v>123871.90519397071</v>
      </c>
      <c r="Y124" s="17"/>
      <c r="Z124" s="14">
        <v>170002.975052063</v>
      </c>
      <c r="AA124" s="14">
        <v>168560.25803195799</v>
      </c>
      <c r="AB124" s="15">
        <v>88443.774724166404</v>
      </c>
      <c r="AC124" s="15">
        <v>167878.37452018599</v>
      </c>
      <c r="AD124" s="10">
        <f t="shared" si="12"/>
        <v>148721.34558209335</v>
      </c>
      <c r="AE124" s="17"/>
      <c r="AF124" s="15">
        <v>196220.62595855401</v>
      </c>
      <c r="AG124" s="15">
        <v>206020.794107002</v>
      </c>
      <c r="AH124" s="15">
        <v>329540.07301278302</v>
      </c>
      <c r="AI124" s="15">
        <v>337450.40595214599</v>
      </c>
      <c r="AJ124" s="10">
        <f t="shared" si="7"/>
        <v>267307.97475762124</v>
      </c>
      <c r="AK124" s="8" t="s">
        <v>132</v>
      </c>
      <c r="AL124" s="26">
        <v>246235.364746498</v>
      </c>
      <c r="AM124" s="26">
        <v>250524.680452122</v>
      </c>
      <c r="AN124" s="10">
        <f t="shared" si="13"/>
        <v>248380.02259931</v>
      </c>
      <c r="AP124" s="15">
        <v>100278.406777475</v>
      </c>
    </row>
    <row r="125" spans="1:42">
      <c r="A125" s="8" t="s">
        <v>133</v>
      </c>
      <c r="B125" s="9">
        <v>641.21261504819506</v>
      </c>
      <c r="C125" s="10">
        <v>1092.8219626973898</v>
      </c>
      <c r="D125" s="10">
        <v>1092.8219626973898</v>
      </c>
      <c r="E125" s="10">
        <v>4998.9214369955398</v>
      </c>
      <c r="F125" s="10">
        <f t="shared" si="8"/>
        <v>1956.4444943596286</v>
      </c>
      <c r="G125" s="12"/>
      <c r="H125" s="13">
        <v>1451.66054831714</v>
      </c>
      <c r="I125" s="13">
        <v>2603.7308509421705</v>
      </c>
      <c r="J125" s="13">
        <v>6066.2868816483997</v>
      </c>
      <c r="K125" s="13">
        <v>1159.2853522659</v>
      </c>
      <c r="L125" s="10">
        <f t="shared" si="9"/>
        <v>2820.2409082934028</v>
      </c>
      <c r="M125" s="10"/>
      <c r="N125" s="26">
        <v>869.69294321946199</v>
      </c>
      <c r="O125" s="26">
        <v>665.68055358925699</v>
      </c>
      <c r="P125" s="15">
        <v>1434.53018970527</v>
      </c>
      <c r="Q125" s="15">
        <v>0</v>
      </c>
      <c r="R125" s="10">
        <f t="shared" si="10"/>
        <v>742.47592162849719</v>
      </c>
      <c r="T125" s="14">
        <v>0</v>
      </c>
      <c r="U125" s="15">
        <v>1214.4004937647401</v>
      </c>
      <c r="V125" s="15">
        <v>492.02876951278404</v>
      </c>
      <c r="W125" s="15">
        <v>1021.60739821945</v>
      </c>
      <c r="X125" s="10">
        <f t="shared" si="11"/>
        <v>682.00916537424359</v>
      </c>
      <c r="Y125" s="17"/>
      <c r="Z125" s="14">
        <v>0</v>
      </c>
      <c r="AA125" s="14">
        <v>704.12397085576606</v>
      </c>
      <c r="AB125" s="15">
        <v>1943.43301402774</v>
      </c>
      <c r="AC125" s="15">
        <v>971.77997330852304</v>
      </c>
      <c r="AD125" s="10">
        <f t="shared" si="12"/>
        <v>904.8342395480073</v>
      </c>
      <c r="AE125" s="17"/>
      <c r="AF125" s="15">
        <v>3195.4615246828798</v>
      </c>
      <c r="AG125" s="15">
        <v>1847.5075403389801</v>
      </c>
      <c r="AH125" s="15">
        <v>0</v>
      </c>
      <c r="AI125" s="15">
        <v>1183.28771143107</v>
      </c>
      <c r="AJ125" s="10">
        <f t="shared" si="7"/>
        <v>1556.5641941132326</v>
      </c>
      <c r="AK125" s="8" t="s">
        <v>133</v>
      </c>
      <c r="AL125" s="26">
        <v>1524.86292669267</v>
      </c>
      <c r="AM125" s="26">
        <v>548.17030541278496</v>
      </c>
      <c r="AN125" s="10">
        <f t="shared" si="13"/>
        <v>1036.5166160527274</v>
      </c>
      <c r="AP125" s="15">
        <v>36716.735343352098</v>
      </c>
    </row>
    <row r="126" spans="1:42">
      <c r="A126" s="8" t="s">
        <v>134</v>
      </c>
      <c r="B126" s="9">
        <v>15259.972852518898</v>
      </c>
      <c r="C126" s="10">
        <v>5851.7213256677505</v>
      </c>
      <c r="D126" s="10">
        <v>5851.7213256677505</v>
      </c>
      <c r="E126" s="10">
        <v>6954.9025930534799</v>
      </c>
      <c r="F126" s="10">
        <f t="shared" si="8"/>
        <v>8479.5795242269687</v>
      </c>
      <c r="G126" s="12"/>
      <c r="H126" s="13">
        <v>143804.01899513099</v>
      </c>
      <c r="I126" s="13">
        <v>156900.41104142001</v>
      </c>
      <c r="J126" s="13">
        <v>69297.231619254002</v>
      </c>
      <c r="K126" s="13">
        <v>85527.09978728331</v>
      </c>
      <c r="L126" s="10">
        <f t="shared" si="9"/>
        <v>113882.19036077207</v>
      </c>
      <c r="M126" s="10"/>
      <c r="N126" s="26">
        <v>83110.978670960889</v>
      </c>
      <c r="O126" s="26">
        <v>72874.469269617097</v>
      </c>
      <c r="P126" s="15">
        <v>129731.36632320999</v>
      </c>
      <c r="Q126" s="15">
        <v>136379.61676279901</v>
      </c>
      <c r="R126" s="10">
        <f t="shared" si="10"/>
        <v>105524.10775664676</v>
      </c>
      <c r="T126" s="14">
        <v>3561.4138667317802</v>
      </c>
      <c r="U126" s="15">
        <v>739.18770212213599</v>
      </c>
      <c r="V126" s="15">
        <v>4683.8415147893202</v>
      </c>
      <c r="W126" s="15">
        <v>2735.19475389427</v>
      </c>
      <c r="X126" s="10">
        <f t="shared" si="11"/>
        <v>2929.9094593843765</v>
      </c>
      <c r="Y126" s="17"/>
      <c r="Z126" s="14">
        <v>3531.6416328456803</v>
      </c>
      <c r="AA126" s="14">
        <v>4285.8989493034096</v>
      </c>
      <c r="AB126" s="15">
        <v>4731.7562574896501</v>
      </c>
      <c r="AC126" s="15">
        <v>3758.1405064164196</v>
      </c>
      <c r="AD126" s="10">
        <f t="shared" si="12"/>
        <v>4076.8593365137899</v>
      </c>
      <c r="AE126" s="17"/>
      <c r="AF126" s="15">
        <v>20098.6473262902</v>
      </c>
      <c r="AG126" s="15">
        <v>18686.452131042501</v>
      </c>
      <c r="AH126" s="15">
        <v>32641.878737315499</v>
      </c>
      <c r="AI126" s="15">
        <v>42240.914938487898</v>
      </c>
      <c r="AJ126" s="10">
        <f t="shared" si="7"/>
        <v>28416.973283284024</v>
      </c>
      <c r="AK126" s="8" t="s">
        <v>134</v>
      </c>
      <c r="AL126" s="26">
        <v>1209.6542456718901</v>
      </c>
      <c r="AM126" s="26">
        <v>1630.7118307644701</v>
      </c>
      <c r="AN126" s="10">
        <f t="shared" si="13"/>
        <v>1420.1830382181802</v>
      </c>
      <c r="AP126" s="15">
        <v>38312.462158049399</v>
      </c>
    </row>
    <row r="127" spans="1:42">
      <c r="A127" s="8" t="s">
        <v>135</v>
      </c>
      <c r="B127" s="9">
        <v>3633195.4140660297</v>
      </c>
      <c r="C127" s="10">
        <v>5311569.5675116898</v>
      </c>
      <c r="D127" s="10">
        <v>5311569.5675116898</v>
      </c>
      <c r="E127" s="10">
        <v>4870721.8611262199</v>
      </c>
      <c r="F127" s="10">
        <f t="shared" si="8"/>
        <v>4781764.1025539078</v>
      </c>
      <c r="G127" s="12"/>
      <c r="H127" s="13">
        <v>583354.64580641396</v>
      </c>
      <c r="I127" s="13">
        <v>757340.54166528396</v>
      </c>
      <c r="J127" s="13">
        <v>1000699.5233391901</v>
      </c>
      <c r="K127" s="13">
        <v>1031885.87063871</v>
      </c>
      <c r="L127" s="10">
        <f t="shared" si="9"/>
        <v>843320.14536239952</v>
      </c>
      <c r="M127" s="10"/>
      <c r="N127" s="26">
        <v>949290.52112744702</v>
      </c>
      <c r="O127" s="26">
        <v>1056648.52836108</v>
      </c>
      <c r="P127" s="15">
        <v>884882.60725643695</v>
      </c>
      <c r="Q127" s="15">
        <v>977607.67492073693</v>
      </c>
      <c r="R127" s="10">
        <f t="shared" si="10"/>
        <v>967107.33291642519</v>
      </c>
      <c r="T127" s="14">
        <v>2297215.2566118599</v>
      </c>
      <c r="U127" s="15">
        <v>2369009.62204237</v>
      </c>
      <c r="V127" s="15">
        <v>4135385.0450856299</v>
      </c>
      <c r="W127" s="15">
        <v>4326026.7808399405</v>
      </c>
      <c r="X127" s="10">
        <f t="shared" si="11"/>
        <v>3281909.1761449501</v>
      </c>
      <c r="Y127" s="17"/>
      <c r="Z127" s="14">
        <v>2012640.8755435001</v>
      </c>
      <c r="AA127" s="14">
        <v>1236077.4320739</v>
      </c>
      <c r="AB127" s="15">
        <v>1423523.7052057202</v>
      </c>
      <c r="AC127" s="15">
        <v>1492736.0647490302</v>
      </c>
      <c r="AD127" s="10">
        <f t="shared" si="12"/>
        <v>1541244.5193930375</v>
      </c>
      <c r="AE127" s="17"/>
      <c r="AF127" s="15">
        <v>3013888.8434165898</v>
      </c>
      <c r="AG127" s="15">
        <v>2539100.6248632702</v>
      </c>
      <c r="AH127" s="15">
        <v>2182210.6986539299</v>
      </c>
      <c r="AI127" s="15">
        <v>2379918.15984031</v>
      </c>
      <c r="AJ127" s="10">
        <f t="shared" si="7"/>
        <v>2528779.581693525</v>
      </c>
      <c r="AK127" s="8" t="s">
        <v>135</v>
      </c>
      <c r="AL127" s="26">
        <v>928348.46852182201</v>
      </c>
      <c r="AM127" s="26">
        <v>1005596.78116616</v>
      </c>
      <c r="AN127" s="10">
        <f t="shared" si="13"/>
        <v>966972.62484399101</v>
      </c>
      <c r="AP127" s="15">
        <v>736779.10791921802</v>
      </c>
    </row>
    <row r="128" spans="1:42">
      <c r="A128" s="8" t="s">
        <v>136</v>
      </c>
      <c r="B128" s="9">
        <v>32122.2148134409</v>
      </c>
      <c r="C128" s="10">
        <v>32714.106734120101</v>
      </c>
      <c r="D128" s="10">
        <v>32714.106734120101</v>
      </c>
      <c r="E128" s="10">
        <v>21424.473919505399</v>
      </c>
      <c r="F128" s="10">
        <f t="shared" si="8"/>
        <v>29743.725550296625</v>
      </c>
      <c r="G128" s="12"/>
      <c r="H128" s="13">
        <v>67401.294590074496</v>
      </c>
      <c r="I128" s="13">
        <v>69570.138155631808</v>
      </c>
      <c r="J128" s="13">
        <v>73379.999882378499</v>
      </c>
      <c r="K128" s="13">
        <v>71532.152545235498</v>
      </c>
      <c r="L128" s="10">
        <f t="shared" si="9"/>
        <v>70470.896293330065</v>
      </c>
      <c r="M128" s="10"/>
      <c r="N128" s="26">
        <v>105452.85298092599</v>
      </c>
      <c r="O128" s="26">
        <v>109397.58173240801</v>
      </c>
      <c r="P128" s="15">
        <v>87201.176599043116</v>
      </c>
      <c r="Q128" s="15">
        <v>94432.064875582306</v>
      </c>
      <c r="R128" s="10">
        <f t="shared" si="10"/>
        <v>99120.91904698986</v>
      </c>
      <c r="T128" s="14">
        <v>77405.670319942001</v>
      </c>
      <c r="U128" s="15">
        <v>66034.6447101964</v>
      </c>
      <c r="V128" s="15">
        <v>40880.7615342637</v>
      </c>
      <c r="W128" s="15">
        <v>40880.377828896999</v>
      </c>
      <c r="X128" s="10">
        <f t="shared" si="11"/>
        <v>56300.36359832478</v>
      </c>
      <c r="Y128" s="17"/>
      <c r="Z128" s="14">
        <v>31730.910995587899</v>
      </c>
      <c r="AA128" s="14">
        <v>49729.973835794604</v>
      </c>
      <c r="AB128" s="15">
        <v>40894.071582936194</v>
      </c>
      <c r="AC128" s="15">
        <v>47494.957509637199</v>
      </c>
      <c r="AD128" s="10">
        <f t="shared" si="12"/>
        <v>42462.478480988975</v>
      </c>
      <c r="AE128" s="17"/>
      <c r="AF128" s="15">
        <v>70235.302206596098</v>
      </c>
      <c r="AG128" s="15">
        <v>86909.352931842499</v>
      </c>
      <c r="AH128" s="15">
        <v>76611.673600722192</v>
      </c>
      <c r="AI128" s="15">
        <v>75181.894518963993</v>
      </c>
      <c r="AJ128" s="10">
        <f t="shared" si="7"/>
        <v>77234.555814531195</v>
      </c>
      <c r="AK128" s="8" t="s">
        <v>136</v>
      </c>
      <c r="AL128" s="26">
        <v>89742.252401295802</v>
      </c>
      <c r="AM128" s="26">
        <v>93100.041288743014</v>
      </c>
      <c r="AN128" s="10">
        <f t="shared" si="13"/>
        <v>91421.146845019408</v>
      </c>
      <c r="AP128" s="15">
        <v>128948.83696569501</v>
      </c>
    </row>
    <row r="129" spans="1:42">
      <c r="A129" s="8" t="s">
        <v>137</v>
      </c>
      <c r="B129" s="9">
        <v>0</v>
      </c>
      <c r="C129" s="10">
        <v>1281.72698211944</v>
      </c>
      <c r="D129" s="10">
        <v>1281.72698211944</v>
      </c>
      <c r="E129" s="10">
        <v>856.89077985322012</v>
      </c>
      <c r="F129" s="10">
        <f t="shared" si="8"/>
        <v>855.08618602302499</v>
      </c>
      <c r="G129" s="12"/>
      <c r="H129" s="13">
        <v>0</v>
      </c>
      <c r="I129" s="13">
        <v>816.38611120372195</v>
      </c>
      <c r="J129" s="13">
        <v>0</v>
      </c>
      <c r="K129" s="13">
        <v>0</v>
      </c>
      <c r="L129" s="10">
        <f t="shared" si="9"/>
        <v>204.09652780093049</v>
      </c>
      <c r="M129" s="10"/>
      <c r="N129" s="26">
        <v>1045.0243514615299</v>
      </c>
      <c r="O129" s="26">
        <v>0</v>
      </c>
      <c r="P129" s="15">
        <v>842.44018559352196</v>
      </c>
      <c r="Q129" s="15">
        <v>0</v>
      </c>
      <c r="R129" s="10">
        <f t="shared" si="10"/>
        <v>471.866134263763</v>
      </c>
      <c r="T129" s="14">
        <v>1171.7605209195201</v>
      </c>
      <c r="U129" s="15">
        <v>1459.2254637747801</v>
      </c>
      <c r="V129" s="15">
        <v>603.182761445491</v>
      </c>
      <c r="W129" s="15">
        <v>1198.2022800847599</v>
      </c>
      <c r="X129" s="10">
        <f t="shared" si="11"/>
        <v>1108.0927565561378</v>
      </c>
      <c r="Y129" s="17"/>
      <c r="Z129" s="14">
        <v>60336.917868401099</v>
      </c>
      <c r="AA129" s="14">
        <v>15012.6569538358</v>
      </c>
      <c r="AB129" s="15">
        <v>19460.266991618701</v>
      </c>
      <c r="AC129" s="15">
        <v>18236.1871190577</v>
      </c>
      <c r="AD129" s="10">
        <f t="shared" si="12"/>
        <v>28261.507233228323</v>
      </c>
      <c r="AE129" s="17"/>
      <c r="AF129" s="15">
        <v>20038.403022286202</v>
      </c>
      <c r="AG129" s="15">
        <v>17359.434957457401</v>
      </c>
      <c r="AH129" s="15">
        <v>3945.1905886382201</v>
      </c>
      <c r="AI129" s="15">
        <v>2779.5835218590396</v>
      </c>
      <c r="AJ129" s="10">
        <f t="shared" si="7"/>
        <v>11030.653022560216</v>
      </c>
      <c r="AK129" s="8" t="s">
        <v>137</v>
      </c>
      <c r="AL129" s="26">
        <v>32237.5990290849</v>
      </c>
      <c r="AM129" s="26">
        <v>39861.469758184496</v>
      </c>
      <c r="AN129" s="10">
        <f t="shared" si="13"/>
        <v>36049.534393634698</v>
      </c>
      <c r="AP129" s="15">
        <v>11905.095826025999</v>
      </c>
    </row>
    <row r="130" spans="1:42">
      <c r="A130" s="8" t="s">
        <v>138</v>
      </c>
      <c r="B130" s="9">
        <v>1537.36889963718</v>
      </c>
      <c r="C130" s="10">
        <v>0</v>
      </c>
      <c r="D130" s="10">
        <v>0</v>
      </c>
      <c r="E130" s="10">
        <v>5373.8932093449703</v>
      </c>
      <c r="F130" s="10">
        <f t="shared" si="8"/>
        <v>1727.8155272455376</v>
      </c>
      <c r="G130" s="12"/>
      <c r="H130" s="13">
        <v>3559.2090238237902</v>
      </c>
      <c r="I130" s="13">
        <v>4898.3166672223297</v>
      </c>
      <c r="J130" s="13">
        <v>2974.6875790344702</v>
      </c>
      <c r="K130" s="13">
        <v>2779.4981018029202</v>
      </c>
      <c r="L130" s="10">
        <f t="shared" si="9"/>
        <v>3552.9278429708775</v>
      </c>
      <c r="M130" s="10"/>
      <c r="N130" s="26">
        <v>320960.40536922304</v>
      </c>
      <c r="O130" s="26">
        <v>277555.33484895801</v>
      </c>
      <c r="P130" s="15">
        <v>171373.464001441</v>
      </c>
      <c r="Q130" s="15">
        <v>166634.90272836501</v>
      </c>
      <c r="R130" s="10">
        <f t="shared" si="10"/>
        <v>234131.02673699678</v>
      </c>
      <c r="T130" s="14">
        <v>4892.1289791782701</v>
      </c>
      <c r="U130" s="15">
        <v>0</v>
      </c>
      <c r="V130" s="15">
        <v>12677.887369263801</v>
      </c>
      <c r="W130" s="15">
        <v>14358.166542753501</v>
      </c>
      <c r="X130" s="10">
        <f t="shared" si="11"/>
        <v>7982.0457227988927</v>
      </c>
      <c r="Y130" s="17"/>
      <c r="Z130" s="14">
        <v>1185.9863848763</v>
      </c>
      <c r="AA130" s="14">
        <v>3454.26971087126</v>
      </c>
      <c r="AB130" s="15">
        <v>4657.3016616108798</v>
      </c>
      <c r="AC130" s="15">
        <v>1164.9679631946101</v>
      </c>
      <c r="AD130" s="10">
        <f t="shared" si="12"/>
        <v>2615.6314301382627</v>
      </c>
      <c r="AE130" s="17"/>
      <c r="AF130" s="15">
        <v>33183.369514031103</v>
      </c>
      <c r="AG130" s="15">
        <v>30293.396301406101</v>
      </c>
      <c r="AH130" s="15">
        <v>10490.8590821092</v>
      </c>
      <c r="AI130" s="15">
        <v>11087.000125705499</v>
      </c>
      <c r="AJ130" s="10">
        <f t="shared" si="7"/>
        <v>21263.656255812974</v>
      </c>
      <c r="AK130" s="8" t="s">
        <v>138</v>
      </c>
      <c r="AL130" s="26">
        <v>1190.6202310030301</v>
      </c>
      <c r="AM130" s="26">
        <v>1314.2910159103599</v>
      </c>
      <c r="AN130" s="10">
        <f t="shared" si="13"/>
        <v>1252.4556234566949</v>
      </c>
      <c r="AP130" s="15">
        <v>1429.5542103310599</v>
      </c>
    </row>
    <row r="131" spans="1:42">
      <c r="A131" s="8" t="s">
        <v>139</v>
      </c>
      <c r="B131" s="9">
        <v>25245.215615094799</v>
      </c>
      <c r="C131" s="10">
        <v>18288.265530107001</v>
      </c>
      <c r="D131" s="10">
        <v>18288.265530107001</v>
      </c>
      <c r="E131" s="10">
        <v>0</v>
      </c>
      <c r="F131" s="10">
        <f t="shared" si="8"/>
        <v>15455.436668827202</v>
      </c>
      <c r="G131" s="12"/>
      <c r="H131" s="13">
        <v>17463.540065577501</v>
      </c>
      <c r="I131" s="13">
        <v>27675.489169806096</v>
      </c>
      <c r="J131" s="13">
        <v>11941.8050047818</v>
      </c>
      <c r="K131" s="13">
        <v>30428.189746053002</v>
      </c>
      <c r="L131" s="10">
        <f t="shared" si="9"/>
        <v>21877.255996554599</v>
      </c>
      <c r="M131" s="10"/>
      <c r="N131" s="26">
        <v>31138.0589214434</v>
      </c>
      <c r="O131" s="26">
        <v>30576.634796378101</v>
      </c>
      <c r="P131" s="15">
        <v>18826.321200158302</v>
      </c>
      <c r="Q131" s="15">
        <v>42261.455349746597</v>
      </c>
      <c r="R131" s="10">
        <f t="shared" si="10"/>
        <v>30700.6175669316</v>
      </c>
      <c r="T131" s="14">
        <v>17457.176041488699</v>
      </c>
      <c r="U131" s="15">
        <v>15593.6358704389</v>
      </c>
      <c r="V131" s="15">
        <v>15066.870451685701</v>
      </c>
      <c r="W131" s="15">
        <v>22345.421468949098</v>
      </c>
      <c r="X131" s="10">
        <f t="shared" si="11"/>
        <v>17615.775958140599</v>
      </c>
      <c r="Y131" s="17"/>
      <c r="Z131" s="14">
        <v>121320.57445292</v>
      </c>
      <c r="AA131" s="14">
        <v>81932.853492946597</v>
      </c>
      <c r="AB131" s="15">
        <v>197148.20940196697</v>
      </c>
      <c r="AC131" s="15">
        <v>93738.234562661601</v>
      </c>
      <c r="AD131" s="10">
        <f t="shared" si="12"/>
        <v>123534.9679776238</v>
      </c>
      <c r="AE131" s="17"/>
      <c r="AF131" s="15">
        <v>19708.951521919698</v>
      </c>
      <c r="AG131" s="15">
        <v>22225.596741310397</v>
      </c>
      <c r="AH131" s="15">
        <v>14694.1045959279</v>
      </c>
      <c r="AI131" s="15">
        <v>25881.823758362898</v>
      </c>
      <c r="AJ131" s="10">
        <f t="shared" ref="AJ131:AJ194" si="14">AVERAGE(AF131:AI131)</f>
        <v>20627.619154380223</v>
      </c>
      <c r="AK131" s="8" t="s">
        <v>139</v>
      </c>
      <c r="AL131" s="26">
        <v>34464.800274547903</v>
      </c>
      <c r="AM131" s="26">
        <v>17536.370504520299</v>
      </c>
      <c r="AN131" s="10">
        <f t="shared" si="13"/>
        <v>26000.585389534099</v>
      </c>
      <c r="AP131" s="15">
        <v>11502.7959670739</v>
      </c>
    </row>
    <row r="132" spans="1:42">
      <c r="A132" s="8" t="s">
        <v>140</v>
      </c>
      <c r="B132" s="9">
        <v>386596.13554990303</v>
      </c>
      <c r="C132" s="10">
        <v>503847.71806742402</v>
      </c>
      <c r="D132" s="10">
        <v>503847.71806742402</v>
      </c>
      <c r="E132" s="10">
        <v>422550.28136674396</v>
      </c>
      <c r="F132" s="10">
        <f t="shared" ref="F132:F195" si="15">AVERAGE(B132:E132)</f>
        <v>454210.46326287382</v>
      </c>
      <c r="G132" s="12"/>
      <c r="H132" s="13">
        <v>49503.768835185998</v>
      </c>
      <c r="I132" s="13">
        <v>54503.151537911501</v>
      </c>
      <c r="J132" s="13">
        <v>86057.6465698354</v>
      </c>
      <c r="K132" s="13">
        <v>158133.371218546</v>
      </c>
      <c r="L132" s="10">
        <f t="shared" ref="L132:L195" si="16">AVERAGE(H132:K132)</f>
        <v>87049.484540369725</v>
      </c>
      <c r="M132" s="10"/>
      <c r="N132" s="26">
        <v>424784.10522620101</v>
      </c>
      <c r="O132" s="26">
        <v>490334.90623763599</v>
      </c>
      <c r="P132" s="15">
        <v>516590.95809625002</v>
      </c>
      <c r="Q132" s="15">
        <v>452837.33686375601</v>
      </c>
      <c r="R132" s="10">
        <f t="shared" ref="R132:R195" si="17">AVERAGE(N132:Q132)</f>
        <v>471136.82660596073</v>
      </c>
      <c r="T132" s="14">
        <v>97981.742989975304</v>
      </c>
      <c r="U132" s="15">
        <v>77956.805438357798</v>
      </c>
      <c r="V132" s="15">
        <v>167789.077787216</v>
      </c>
      <c r="W132" s="15">
        <v>133779.15347712199</v>
      </c>
      <c r="X132" s="10">
        <f t="shared" ref="X132:X195" si="18">AVERAGE(T132:W132)</f>
        <v>119376.69492316776</v>
      </c>
      <c r="Y132" s="17"/>
      <c r="Z132" s="14">
        <v>286090.01984412101</v>
      </c>
      <c r="AA132" s="14">
        <v>206349.15340653301</v>
      </c>
      <c r="AB132" s="15">
        <v>84978.770270927998</v>
      </c>
      <c r="AC132" s="15">
        <v>263787.49416056601</v>
      </c>
      <c r="AD132" s="10">
        <f t="shared" ref="AD132:AD195" si="19">AVERAGE(Z132:AC132)</f>
        <v>210301.35942053702</v>
      </c>
      <c r="AE132" s="17"/>
      <c r="AF132" s="15">
        <v>205128.35233886002</v>
      </c>
      <c r="AG132" s="15">
        <v>206648.97387882401</v>
      </c>
      <c r="AH132" s="15">
        <v>210765.54841642801</v>
      </c>
      <c r="AI132" s="15">
        <v>184004.47569129302</v>
      </c>
      <c r="AJ132" s="10">
        <f t="shared" si="14"/>
        <v>201636.83758135125</v>
      </c>
      <c r="AK132" s="8" t="s">
        <v>140</v>
      </c>
      <c r="AL132" s="26">
        <v>263467.06216796301</v>
      </c>
      <c r="AM132" s="26">
        <v>321526.77369535802</v>
      </c>
      <c r="AN132" s="10">
        <f t="shared" ref="AN132:AN195" si="20">AVERAGE(AL132:AM132)</f>
        <v>292496.91793166054</v>
      </c>
      <c r="AP132" s="15">
        <v>675049.88750425295</v>
      </c>
    </row>
    <row r="133" spans="1:42">
      <c r="A133" s="8" t="s">
        <v>163</v>
      </c>
      <c r="B133" s="9">
        <v>1511.2132850875901</v>
      </c>
      <c r="C133" s="10">
        <v>5151.1371719961198</v>
      </c>
      <c r="D133" s="10">
        <v>5151.1371719961198</v>
      </c>
      <c r="E133" s="10">
        <v>1721.8807164158202</v>
      </c>
      <c r="F133" s="10">
        <f t="shared" si="15"/>
        <v>3383.8420863739129</v>
      </c>
      <c r="G133" s="12"/>
      <c r="H133" s="13">
        <v>5131.9218958820402</v>
      </c>
      <c r="I133" s="13">
        <v>1569.4984406317301</v>
      </c>
      <c r="J133" s="13">
        <v>1429.70570315598</v>
      </c>
      <c r="K133" s="13">
        <v>5464.4197086484601</v>
      </c>
      <c r="L133" s="10">
        <f t="shared" si="16"/>
        <v>3398.8864370795527</v>
      </c>
      <c r="M133" s="10"/>
      <c r="N133" s="26">
        <v>8387.85141078581</v>
      </c>
      <c r="O133" s="26">
        <v>4706.6383564503203</v>
      </c>
      <c r="P133" s="15">
        <v>1690.4541720369002</v>
      </c>
      <c r="Q133" s="15">
        <v>8279.4396113956209</v>
      </c>
      <c r="R133" s="10">
        <f t="shared" si="17"/>
        <v>5766.095887667163</v>
      </c>
      <c r="T133" s="14">
        <v>0</v>
      </c>
      <c r="U133" s="15">
        <v>2928.1055383685002</v>
      </c>
      <c r="V133" s="15">
        <v>0</v>
      </c>
      <c r="W133" s="15">
        <v>0</v>
      </c>
      <c r="X133" s="10">
        <f t="shared" si="18"/>
        <v>732.02638459212505</v>
      </c>
      <c r="Y133" s="17"/>
      <c r="Z133" s="14">
        <v>0</v>
      </c>
      <c r="AA133" s="14">
        <v>0</v>
      </c>
      <c r="AB133" s="15">
        <v>0</v>
      </c>
      <c r="AC133" s="15">
        <v>0</v>
      </c>
      <c r="AD133" s="10">
        <f t="shared" si="19"/>
        <v>0</v>
      </c>
      <c r="AE133" s="17"/>
      <c r="AF133" s="15">
        <v>0</v>
      </c>
      <c r="AG133" s="15">
        <v>2177.1077749694</v>
      </c>
      <c r="AH133" s="15">
        <v>5277.6557149835799</v>
      </c>
      <c r="AI133" s="15">
        <v>0</v>
      </c>
      <c r="AJ133" s="10">
        <f t="shared" si="14"/>
        <v>1863.6908724882451</v>
      </c>
      <c r="AK133" s="8" t="s">
        <v>163</v>
      </c>
      <c r="AL133" s="26">
        <v>1197.9350055791401</v>
      </c>
      <c r="AM133" s="26">
        <v>1291.9306772653799</v>
      </c>
      <c r="AN133" s="10">
        <f t="shared" si="20"/>
        <v>1244.93284142226</v>
      </c>
      <c r="AP133" s="15">
        <v>1405.2328721590802</v>
      </c>
    </row>
    <row r="134" spans="1:42">
      <c r="A134" s="8" t="s">
        <v>164</v>
      </c>
      <c r="B134" s="9">
        <v>0</v>
      </c>
      <c r="C134" s="10">
        <v>0</v>
      </c>
      <c r="D134" s="10">
        <v>0</v>
      </c>
      <c r="E134" s="10">
        <v>1112.51896059111</v>
      </c>
      <c r="F134" s="10">
        <f t="shared" si="15"/>
        <v>278.12974014777751</v>
      </c>
      <c r="G134" s="12"/>
      <c r="H134" s="13">
        <v>6631.5399888161201</v>
      </c>
      <c r="I134" s="13">
        <v>3042.1911759176201</v>
      </c>
      <c r="J134" s="13">
        <v>6466.1987405027203</v>
      </c>
      <c r="K134" s="13">
        <v>5295.8986733588399</v>
      </c>
      <c r="L134" s="10">
        <f t="shared" si="16"/>
        <v>5358.9571446488253</v>
      </c>
      <c r="M134" s="10"/>
      <c r="N134" s="26">
        <v>1354.8621057421901</v>
      </c>
      <c r="O134" s="26">
        <v>1013.6637925953</v>
      </c>
      <c r="P134" s="15">
        <v>0</v>
      </c>
      <c r="Q134" s="15">
        <v>1337.35070364222</v>
      </c>
      <c r="R134" s="10">
        <f t="shared" si="17"/>
        <v>926.46915049492759</v>
      </c>
      <c r="T134" s="14">
        <v>0</v>
      </c>
      <c r="U134" s="15">
        <v>1891.8691050954901</v>
      </c>
      <c r="V134" s="15">
        <v>0</v>
      </c>
      <c r="W134" s="15">
        <v>777.82535800311405</v>
      </c>
      <c r="X134" s="10">
        <f t="shared" si="18"/>
        <v>667.42361577465101</v>
      </c>
      <c r="Y134" s="17"/>
      <c r="Z134" s="14">
        <v>3012.9486174567401</v>
      </c>
      <c r="AA134" s="14">
        <v>1096.9283967346901</v>
      </c>
      <c r="AB134" s="15">
        <v>0</v>
      </c>
      <c r="AC134" s="15">
        <v>2219.66414972043</v>
      </c>
      <c r="AD134" s="10">
        <f t="shared" si="19"/>
        <v>1582.385290977965</v>
      </c>
      <c r="AE134" s="17"/>
      <c r="AF134" s="15">
        <v>1659.3633281355699</v>
      </c>
      <c r="AG134" s="15">
        <v>2813.2885812734398</v>
      </c>
      <c r="AH134" s="15">
        <v>3409.9296161542802</v>
      </c>
      <c r="AI134" s="15">
        <v>0</v>
      </c>
      <c r="AJ134" s="10">
        <f t="shared" si="14"/>
        <v>1970.6453813908224</v>
      </c>
      <c r="AK134" s="8" t="s">
        <v>164</v>
      </c>
      <c r="AL134" s="26">
        <v>1547.9880743850099</v>
      </c>
      <c r="AM134" s="26">
        <v>7512.5275779670301</v>
      </c>
      <c r="AN134" s="10">
        <f t="shared" si="20"/>
        <v>4530.25782617602</v>
      </c>
      <c r="AP134" s="15">
        <v>8171.3755167626105</v>
      </c>
    </row>
    <row r="135" spans="1:42">
      <c r="A135" s="8" t="s">
        <v>165</v>
      </c>
      <c r="B135" s="9">
        <v>9093.0634442995688</v>
      </c>
      <c r="C135" s="10">
        <v>15251.5945745482</v>
      </c>
      <c r="D135" s="10">
        <v>15251.5945745482</v>
      </c>
      <c r="E135" s="10">
        <v>29767.153561567698</v>
      </c>
      <c r="F135" s="10">
        <f t="shared" si="15"/>
        <v>17340.851538740917</v>
      </c>
      <c r="G135" s="12"/>
      <c r="H135" s="13">
        <v>11829.135873296698</v>
      </c>
      <c r="I135" s="13">
        <v>24419.549267475999</v>
      </c>
      <c r="J135" s="13">
        <v>17301.307904531299</v>
      </c>
      <c r="K135" s="13">
        <v>6741.3200230294697</v>
      </c>
      <c r="L135" s="10">
        <f t="shared" si="16"/>
        <v>15072.828267083365</v>
      </c>
      <c r="M135" s="10"/>
      <c r="N135" s="26">
        <v>14500.5666545937</v>
      </c>
      <c r="O135" s="26">
        <v>2712.2131705470797</v>
      </c>
      <c r="P135" s="15">
        <v>5844.7729216178004</v>
      </c>
      <c r="Q135" s="15">
        <v>14313.148870680601</v>
      </c>
      <c r="R135" s="10">
        <f t="shared" si="17"/>
        <v>9342.6754043597957</v>
      </c>
      <c r="T135" s="14">
        <v>49892.185724917203</v>
      </c>
      <c r="U135" s="15">
        <v>70867.809206395701</v>
      </c>
      <c r="V135" s="15">
        <v>42345.455467224499</v>
      </c>
      <c r="W135" s="15">
        <v>38633.221572856099</v>
      </c>
      <c r="X135" s="10">
        <f t="shared" si="18"/>
        <v>50434.667992848372</v>
      </c>
      <c r="Y135" s="17"/>
      <c r="Z135" s="14">
        <v>70539.0594926427</v>
      </c>
      <c r="AA135" s="14">
        <v>55765.007750666802</v>
      </c>
      <c r="AB135" s="15">
        <v>60121.333063621394</v>
      </c>
      <c r="AC135" s="15">
        <v>36731.2660037108</v>
      </c>
      <c r="AD135" s="10">
        <f t="shared" si="19"/>
        <v>55789.16657766042</v>
      </c>
      <c r="AE135" s="17"/>
      <c r="AF135" s="15">
        <v>20604.416681114701</v>
      </c>
      <c r="AG135" s="15">
        <v>24709.767069079</v>
      </c>
      <c r="AH135" s="15">
        <v>41057.056959210502</v>
      </c>
      <c r="AI135" s="15">
        <v>38568.992267364403</v>
      </c>
      <c r="AJ135" s="10">
        <f t="shared" si="14"/>
        <v>31235.058244192151</v>
      </c>
      <c r="AK135" s="8" t="s">
        <v>165</v>
      </c>
      <c r="AL135" s="26">
        <v>12614.085286235699</v>
      </c>
      <c r="AM135" s="26">
        <v>10364.8353103073</v>
      </c>
      <c r="AN135" s="10">
        <f t="shared" si="20"/>
        <v>11489.460298271501</v>
      </c>
      <c r="AP135" s="15">
        <v>15949.130928693599</v>
      </c>
    </row>
    <row r="136" spans="1:42">
      <c r="A136" s="8" t="s">
        <v>56</v>
      </c>
      <c r="B136" s="9">
        <v>49805.670137006404</v>
      </c>
      <c r="C136" s="10">
        <v>90799.520388046512</v>
      </c>
      <c r="D136" s="10">
        <v>90799.520388046512</v>
      </c>
      <c r="E136" s="10">
        <v>83385.877592938414</v>
      </c>
      <c r="F136" s="10">
        <f t="shared" si="15"/>
        <v>78697.647126509459</v>
      </c>
      <c r="G136" s="12"/>
      <c r="H136" s="13">
        <v>14834.8999066754</v>
      </c>
      <c r="I136" s="13">
        <v>20013.469658420599</v>
      </c>
      <c r="J136" s="13">
        <v>28954.961443710599</v>
      </c>
      <c r="K136" s="13">
        <v>21719.575331028202</v>
      </c>
      <c r="L136" s="10">
        <f t="shared" si="16"/>
        <v>21380.726584958698</v>
      </c>
      <c r="M136" s="10"/>
      <c r="N136" s="26">
        <v>11283.3398507455</v>
      </c>
      <c r="O136" s="26">
        <v>14998.8656057965</v>
      </c>
      <c r="P136" s="15">
        <v>12928.919378421999</v>
      </c>
      <c r="Q136" s="15">
        <v>15642.226980100999</v>
      </c>
      <c r="R136" s="10">
        <f t="shared" si="17"/>
        <v>13713.337953766249</v>
      </c>
      <c r="T136" s="14">
        <v>3527.3273107580999</v>
      </c>
      <c r="U136" s="15">
        <v>3732.4526019203204</v>
      </c>
      <c r="V136" s="15">
        <v>4190.1425436479803</v>
      </c>
      <c r="W136" s="15">
        <v>2709.0160022618197</v>
      </c>
      <c r="X136" s="10">
        <f t="shared" si="18"/>
        <v>3539.734614647055</v>
      </c>
      <c r="Y136" s="17"/>
      <c r="Z136" s="14">
        <v>60928.264398946296</v>
      </c>
      <c r="AA136" s="14">
        <v>42942.424001268504</v>
      </c>
      <c r="AB136" s="15">
        <v>46280.874856597395</v>
      </c>
      <c r="AC136" s="15">
        <v>43791.566809243399</v>
      </c>
      <c r="AD136" s="10">
        <f t="shared" si="19"/>
        <v>48485.7825165139</v>
      </c>
      <c r="AE136" s="17"/>
      <c r="AF136" s="15">
        <v>36829.619048792199</v>
      </c>
      <c r="AG136" s="15">
        <v>32215.105257589199</v>
      </c>
      <c r="AH136" s="15">
        <v>22884.261255953403</v>
      </c>
      <c r="AI136" s="15">
        <v>22508.7952329564</v>
      </c>
      <c r="AJ136" s="10">
        <f t="shared" si="14"/>
        <v>28609.445198822799</v>
      </c>
      <c r="AK136" s="8" t="s">
        <v>56</v>
      </c>
      <c r="AL136" s="26">
        <v>31303.629320489101</v>
      </c>
      <c r="AM136" s="26">
        <v>47792.4005785587</v>
      </c>
      <c r="AN136" s="10">
        <f t="shared" si="20"/>
        <v>39548.014949523902</v>
      </c>
      <c r="AP136" s="15">
        <v>78195.834127945098</v>
      </c>
    </row>
    <row r="137" spans="1:42">
      <c r="A137" s="8" t="s">
        <v>57</v>
      </c>
      <c r="B137" s="9">
        <v>72168.650848787103</v>
      </c>
      <c r="C137" s="10">
        <v>80507.391303647193</v>
      </c>
      <c r="D137" s="10">
        <v>80507.391303647193</v>
      </c>
      <c r="E137" s="10">
        <v>62793.181382563598</v>
      </c>
      <c r="F137" s="10">
        <f t="shared" si="15"/>
        <v>73994.153709661274</v>
      </c>
      <c r="G137" s="12"/>
      <c r="H137" s="13">
        <v>41588.853575053901</v>
      </c>
      <c r="I137" s="13">
        <v>42927.102610532304</v>
      </c>
      <c r="J137" s="13">
        <v>65793.448993654907</v>
      </c>
      <c r="K137" s="13">
        <v>73542.075340275798</v>
      </c>
      <c r="L137" s="10">
        <f t="shared" si="16"/>
        <v>55962.870129879222</v>
      </c>
      <c r="M137" s="10"/>
      <c r="N137" s="26">
        <v>24580.156278262999</v>
      </c>
      <c r="O137" s="26">
        <v>29287.8956898305</v>
      </c>
      <c r="P137" s="15">
        <v>24218.513320679704</v>
      </c>
      <c r="Q137" s="15">
        <v>17972.193493755698</v>
      </c>
      <c r="R137" s="10">
        <f t="shared" si="17"/>
        <v>24014.689695632223</v>
      </c>
      <c r="T137" s="14">
        <v>74517.141473773896</v>
      </c>
      <c r="U137" s="15">
        <v>102967.906617605</v>
      </c>
      <c r="V137" s="15">
        <v>131396.81793172401</v>
      </c>
      <c r="W137" s="15">
        <v>134320.098111873</v>
      </c>
      <c r="X137" s="10">
        <f t="shared" si="18"/>
        <v>110800.49103374398</v>
      </c>
      <c r="Y137" s="17"/>
      <c r="Z137" s="14">
        <v>73388.078309128497</v>
      </c>
      <c r="AA137" s="14">
        <v>77391.516706430499</v>
      </c>
      <c r="AB137" s="15">
        <v>71202.058538148194</v>
      </c>
      <c r="AC137" s="15">
        <v>69104.541961187395</v>
      </c>
      <c r="AD137" s="10">
        <f t="shared" si="19"/>
        <v>72771.548878723639</v>
      </c>
      <c r="AE137" s="17"/>
      <c r="AF137" s="15">
        <v>153309.81713193501</v>
      </c>
      <c r="AG137" s="15">
        <v>141775.54529653001</v>
      </c>
      <c r="AH137" s="15">
        <v>98523.458800764594</v>
      </c>
      <c r="AI137" s="15">
        <v>118650.691435548</v>
      </c>
      <c r="AJ137" s="10">
        <f t="shared" si="14"/>
        <v>128064.87816619441</v>
      </c>
      <c r="AK137" s="8" t="s">
        <v>57</v>
      </c>
      <c r="AL137" s="26">
        <v>96213.302684450202</v>
      </c>
      <c r="AM137" s="26">
        <v>98714.742532717792</v>
      </c>
      <c r="AN137" s="10">
        <f t="shared" si="20"/>
        <v>97464.022608583997</v>
      </c>
      <c r="AP137" s="15">
        <v>81749.148441418598</v>
      </c>
    </row>
    <row r="138" spans="1:42">
      <c r="A138" s="8" t="s">
        <v>219</v>
      </c>
      <c r="B138" s="9">
        <v>235171.92260352601</v>
      </c>
      <c r="C138" s="10">
        <v>171773.45102490199</v>
      </c>
      <c r="D138" s="10">
        <v>171773.45102490199</v>
      </c>
      <c r="E138" s="10">
        <v>180956.999989175</v>
      </c>
      <c r="F138" s="10">
        <f t="shared" si="15"/>
        <v>189918.95616062626</v>
      </c>
      <c r="G138" s="12"/>
      <c r="H138" s="13">
        <v>656872.93187533203</v>
      </c>
      <c r="I138" s="13">
        <v>656598.99806875305</v>
      </c>
      <c r="J138" s="13">
        <v>450754.66455489706</v>
      </c>
      <c r="K138" s="13">
        <v>342353.46247230604</v>
      </c>
      <c r="L138" s="10">
        <f t="shared" si="16"/>
        <v>526645.01424282196</v>
      </c>
      <c r="M138" s="10"/>
      <c r="N138" s="26">
        <v>661126.12208566209</v>
      </c>
      <c r="O138" s="26">
        <v>684876.56817757303</v>
      </c>
      <c r="P138" s="15">
        <v>905353.65083856205</v>
      </c>
      <c r="Q138" s="15">
        <v>794810.38714553404</v>
      </c>
      <c r="R138" s="10">
        <f t="shared" si="17"/>
        <v>761541.68206183286</v>
      </c>
      <c r="T138" s="14">
        <v>1606160.23694041</v>
      </c>
      <c r="U138" s="15">
        <v>1591871.42775692</v>
      </c>
      <c r="V138" s="15">
        <v>764013.06244569598</v>
      </c>
      <c r="W138" s="15">
        <v>761537.08582143497</v>
      </c>
      <c r="X138" s="10">
        <f t="shared" si="18"/>
        <v>1180895.4532411152</v>
      </c>
      <c r="Y138" s="17"/>
      <c r="Z138" s="14">
        <v>645575.32040945697</v>
      </c>
      <c r="AA138" s="14">
        <v>699959.75344646396</v>
      </c>
      <c r="AB138" s="15">
        <v>470357.81292514002</v>
      </c>
      <c r="AC138" s="15">
        <v>624876.79859608097</v>
      </c>
      <c r="AD138" s="10">
        <f t="shared" si="19"/>
        <v>610192.42134428548</v>
      </c>
      <c r="AE138" s="17"/>
      <c r="AF138" s="15">
        <v>394475.19806393998</v>
      </c>
      <c r="AG138" s="15">
        <v>576395.00171004701</v>
      </c>
      <c r="AH138" s="15">
        <v>837297.30677465501</v>
      </c>
      <c r="AI138" s="15">
        <v>958146.59873366694</v>
      </c>
      <c r="AJ138" s="10">
        <f t="shared" si="14"/>
        <v>691578.52632057725</v>
      </c>
      <c r="AK138" s="8" t="s">
        <v>219</v>
      </c>
      <c r="AL138" s="26">
        <v>1292836.1718663899</v>
      </c>
      <c r="AM138" s="26">
        <v>1297670.9461389601</v>
      </c>
      <c r="AN138" s="10">
        <f t="shared" si="20"/>
        <v>1295253.5590026751</v>
      </c>
      <c r="AP138" s="15">
        <v>286839.30134321901</v>
      </c>
    </row>
    <row r="139" spans="1:42">
      <c r="A139" s="8" t="s">
        <v>220</v>
      </c>
      <c r="B139" s="9">
        <v>230533.82941536198</v>
      </c>
      <c r="C139" s="10">
        <v>169834.19049958899</v>
      </c>
      <c r="D139" s="10">
        <v>169834.19049958899</v>
      </c>
      <c r="E139" s="10">
        <v>220304.62673100701</v>
      </c>
      <c r="F139" s="10">
        <f t="shared" si="15"/>
        <v>197626.70928638673</v>
      </c>
      <c r="G139" s="12"/>
      <c r="H139" s="13">
        <v>74077.900185147591</v>
      </c>
      <c r="I139" s="13">
        <v>71055.209403409302</v>
      </c>
      <c r="J139" s="13">
        <v>71761.916586874897</v>
      </c>
      <c r="K139" s="13">
        <v>83359.087257791703</v>
      </c>
      <c r="L139" s="10">
        <f t="shared" si="16"/>
        <v>75063.528358305877</v>
      </c>
      <c r="M139" s="10"/>
      <c r="N139" s="26">
        <v>160976.52321481099</v>
      </c>
      <c r="O139" s="26">
        <v>163671.34213928299</v>
      </c>
      <c r="P139" s="15">
        <v>166372.14083860902</v>
      </c>
      <c r="Q139" s="15">
        <v>199638.46899254498</v>
      </c>
      <c r="R139" s="10">
        <f t="shared" si="17"/>
        <v>172664.61879631199</v>
      </c>
      <c r="T139" s="14">
        <v>240665.44086964001</v>
      </c>
      <c r="U139" s="15">
        <v>253598.45399466099</v>
      </c>
      <c r="V139" s="15">
        <v>237385.80209327099</v>
      </c>
      <c r="W139" s="15">
        <v>238150.22676255801</v>
      </c>
      <c r="X139" s="10">
        <f t="shared" si="18"/>
        <v>242449.98093003247</v>
      </c>
      <c r="Y139" s="17"/>
      <c r="Z139" s="14">
        <v>442885.92962301598</v>
      </c>
      <c r="AA139" s="14">
        <v>314129.68086955801</v>
      </c>
      <c r="AB139" s="15">
        <v>462718.44441991299</v>
      </c>
      <c r="AC139" s="15">
        <v>348254.98107183399</v>
      </c>
      <c r="AD139" s="10">
        <f t="shared" si="19"/>
        <v>391997.25899608026</v>
      </c>
      <c r="AE139" s="17"/>
      <c r="AF139" s="15">
        <v>875825.4710356521</v>
      </c>
      <c r="AG139" s="15">
        <v>715654.81735487294</v>
      </c>
      <c r="AH139" s="15">
        <v>701216.34025219094</v>
      </c>
      <c r="AI139" s="15">
        <v>727339.4378978099</v>
      </c>
      <c r="AJ139" s="10">
        <f t="shared" si="14"/>
        <v>755009.01663513144</v>
      </c>
      <c r="AK139" s="8" t="s">
        <v>220</v>
      </c>
      <c r="AL139" s="26">
        <v>232261.210672407</v>
      </c>
      <c r="AM139" s="26">
        <v>209797.52402810997</v>
      </c>
      <c r="AN139" s="10">
        <f t="shared" si="20"/>
        <v>221029.36735025849</v>
      </c>
      <c r="AP139" s="15">
        <v>118938.910299544</v>
      </c>
    </row>
    <row r="140" spans="1:42">
      <c r="A140" s="8" t="s">
        <v>221</v>
      </c>
      <c r="B140" s="9">
        <v>86709.7877098967</v>
      </c>
      <c r="C140" s="10">
        <v>106346.310403911</v>
      </c>
      <c r="D140" s="10">
        <v>106346.310403911</v>
      </c>
      <c r="E140" s="10">
        <v>146811.058224482</v>
      </c>
      <c r="F140" s="10">
        <f t="shared" si="15"/>
        <v>111553.36668555018</v>
      </c>
      <c r="G140" s="12"/>
      <c r="H140" s="13">
        <v>220155.02750504599</v>
      </c>
      <c r="I140" s="13">
        <v>211248.28530019301</v>
      </c>
      <c r="J140" s="13">
        <v>292865.75679914298</v>
      </c>
      <c r="K140" s="13">
        <v>316465.51119564497</v>
      </c>
      <c r="L140" s="10">
        <f t="shared" si="16"/>
        <v>260183.64520000672</v>
      </c>
      <c r="M140" s="10"/>
      <c r="N140" s="26">
        <v>181040.27288525502</v>
      </c>
      <c r="O140" s="26">
        <v>169941.53116863198</v>
      </c>
      <c r="P140" s="15">
        <v>123282.34663256201</v>
      </c>
      <c r="Q140" s="15">
        <v>132082.869482251</v>
      </c>
      <c r="R140" s="10">
        <f t="shared" si="17"/>
        <v>151586.75504217501</v>
      </c>
      <c r="T140" s="14">
        <v>107171.842271937</v>
      </c>
      <c r="U140" s="15">
        <v>157016.50580810301</v>
      </c>
      <c r="V140" s="15">
        <v>113795.181870635</v>
      </c>
      <c r="W140" s="15">
        <v>102643.97099497501</v>
      </c>
      <c r="X140" s="10">
        <f t="shared" si="18"/>
        <v>120156.87523641251</v>
      </c>
      <c r="Y140" s="17"/>
      <c r="Z140" s="14">
        <v>138783.85024847402</v>
      </c>
      <c r="AA140" s="14">
        <v>174796.90214565999</v>
      </c>
      <c r="AB140" s="15">
        <v>150766.27325245101</v>
      </c>
      <c r="AC140" s="15">
        <v>148605.746060223</v>
      </c>
      <c r="AD140" s="10">
        <f t="shared" si="19"/>
        <v>153238.192926702</v>
      </c>
      <c r="AE140" s="17"/>
      <c r="AF140" s="15">
        <v>138408.18484901701</v>
      </c>
      <c r="AG140" s="15">
        <v>162275.63284467798</v>
      </c>
      <c r="AH140" s="15">
        <v>208011.32355006001</v>
      </c>
      <c r="AI140" s="15">
        <v>174967.94996910499</v>
      </c>
      <c r="AJ140" s="10">
        <f t="shared" si="14"/>
        <v>170915.77280321499</v>
      </c>
      <c r="AK140" s="8" t="s">
        <v>221</v>
      </c>
      <c r="AL140" s="26">
        <v>207488.65747419198</v>
      </c>
      <c r="AM140" s="26">
        <v>244552.72060872399</v>
      </c>
      <c r="AN140" s="10">
        <f t="shared" si="20"/>
        <v>226020.68904145798</v>
      </c>
      <c r="AP140" s="15">
        <v>132623.21472833102</v>
      </c>
    </row>
    <row r="141" spans="1:42">
      <c r="A141" s="8" t="s">
        <v>222</v>
      </c>
      <c r="B141" s="15">
        <v>64315.616351794306</v>
      </c>
      <c r="C141" s="25">
        <v>71152.5814167114</v>
      </c>
      <c r="D141" s="25">
        <v>71152.5814167114</v>
      </c>
      <c r="E141" s="25">
        <v>48693.613042911995</v>
      </c>
      <c r="F141" s="10">
        <f t="shared" si="15"/>
        <v>63828.598057032272</v>
      </c>
      <c r="G141" s="12"/>
      <c r="H141" s="15">
        <v>237567.783120874</v>
      </c>
      <c r="I141" s="15">
        <v>192185.471722577</v>
      </c>
      <c r="J141" s="15">
        <v>163325.46294472198</v>
      </c>
      <c r="K141" s="15">
        <v>228479.84396471697</v>
      </c>
      <c r="L141" s="10">
        <f t="shared" si="16"/>
        <v>205389.64043822247</v>
      </c>
      <c r="M141" s="10"/>
      <c r="N141" s="26">
        <v>51667.862412875103</v>
      </c>
      <c r="O141" s="26">
        <v>51541.620505639898</v>
      </c>
      <c r="P141" s="15">
        <v>78878.071450045507</v>
      </c>
      <c r="Q141" s="15">
        <v>68000.083413847708</v>
      </c>
      <c r="R141" s="10">
        <f t="shared" si="17"/>
        <v>62521.909445602054</v>
      </c>
      <c r="T141" s="14">
        <v>56518.5552429089</v>
      </c>
      <c r="U141" s="15">
        <v>50284.065046336596</v>
      </c>
      <c r="V141" s="15">
        <v>50009.554255655101</v>
      </c>
      <c r="W141" s="15">
        <v>40002.261353367598</v>
      </c>
      <c r="X141" s="10">
        <f t="shared" si="18"/>
        <v>49203.608974567047</v>
      </c>
      <c r="Y141" s="17"/>
      <c r="Z141" s="14">
        <v>46133.782310784496</v>
      </c>
      <c r="AA141" s="14">
        <v>66015.445192728497</v>
      </c>
      <c r="AB141" s="15">
        <v>29815.7558095977</v>
      </c>
      <c r="AC141" s="15">
        <v>45337.610542234797</v>
      </c>
      <c r="AD141" s="10">
        <f t="shared" si="19"/>
        <v>46825.648463836369</v>
      </c>
      <c r="AE141" s="17"/>
      <c r="AF141" s="15">
        <v>66273.352434683096</v>
      </c>
      <c r="AG141" s="15">
        <v>94280.904377715298</v>
      </c>
      <c r="AH141" s="15">
        <v>149740.910631757</v>
      </c>
      <c r="AI141" s="15">
        <v>183360.571657978</v>
      </c>
      <c r="AJ141" s="10">
        <f t="shared" si="14"/>
        <v>123413.93477553334</v>
      </c>
      <c r="AK141" s="8" t="s">
        <v>222</v>
      </c>
      <c r="AL141" s="26">
        <v>82151.2047327529</v>
      </c>
      <c r="AM141" s="26">
        <v>95904.162337060989</v>
      </c>
      <c r="AN141" s="10">
        <f t="shared" si="20"/>
        <v>89027.683534906944</v>
      </c>
      <c r="AP141" s="15">
        <v>43712.930614600402</v>
      </c>
    </row>
    <row r="142" spans="1:42">
      <c r="A142" s="8" t="s">
        <v>223</v>
      </c>
      <c r="B142" s="9">
        <v>111404.69342403099</v>
      </c>
      <c r="C142" s="10">
        <v>130958.85520080299</v>
      </c>
      <c r="D142" s="10">
        <v>130958.85520080299</v>
      </c>
      <c r="E142" s="10">
        <v>240206.07317630301</v>
      </c>
      <c r="F142" s="10">
        <f t="shared" si="15"/>
        <v>153382.11925048498</v>
      </c>
      <c r="G142" s="12"/>
      <c r="H142" s="13">
        <v>138276.257417243</v>
      </c>
      <c r="I142" s="13">
        <v>90034.863103251104</v>
      </c>
      <c r="J142" s="13">
        <v>126751.382757675</v>
      </c>
      <c r="K142" s="13">
        <v>156734.23676956401</v>
      </c>
      <c r="L142" s="10">
        <f t="shared" si="16"/>
        <v>127949.1850119333</v>
      </c>
      <c r="M142" s="10"/>
      <c r="N142" s="26">
        <v>68704.620329894606</v>
      </c>
      <c r="O142" s="26">
        <v>104946.90136563299</v>
      </c>
      <c r="P142" s="15">
        <v>152311.01151611999</v>
      </c>
      <c r="Q142" s="15">
        <v>158238.78648256999</v>
      </c>
      <c r="R142" s="10">
        <f t="shared" si="17"/>
        <v>121050.3299235544</v>
      </c>
      <c r="T142" s="14">
        <v>279258.50319271896</v>
      </c>
      <c r="U142" s="15">
        <v>159893.453398393</v>
      </c>
      <c r="V142" s="15">
        <v>239042.49581135399</v>
      </c>
      <c r="W142" s="15">
        <v>197763.175588407</v>
      </c>
      <c r="X142" s="10">
        <f t="shared" si="18"/>
        <v>218989.40699771824</v>
      </c>
      <c r="Y142" s="17"/>
      <c r="Z142" s="14">
        <v>141645.03197954901</v>
      </c>
      <c r="AA142" s="14">
        <v>127473.695136668</v>
      </c>
      <c r="AB142" s="15">
        <v>150696.08699530599</v>
      </c>
      <c r="AC142" s="15">
        <v>79728.904216570896</v>
      </c>
      <c r="AD142" s="10">
        <f t="shared" si="19"/>
        <v>124885.92958202347</v>
      </c>
      <c r="AE142" s="17"/>
      <c r="AF142" s="15">
        <v>614427.06967632601</v>
      </c>
      <c r="AG142" s="15">
        <v>491047.128137708</v>
      </c>
      <c r="AH142" s="15">
        <v>461110.48228770104</v>
      </c>
      <c r="AI142" s="15">
        <v>298143.30066934903</v>
      </c>
      <c r="AJ142" s="10">
        <f t="shared" si="14"/>
        <v>466181.99519277102</v>
      </c>
      <c r="AK142" s="8" t="s">
        <v>223</v>
      </c>
      <c r="AL142" s="26">
        <v>215869.433727948</v>
      </c>
      <c r="AM142" s="26">
        <v>182489.26412587502</v>
      </c>
      <c r="AN142" s="10">
        <f t="shared" si="20"/>
        <v>199179.34892691151</v>
      </c>
      <c r="AP142" s="15">
        <v>107428.69317378201</v>
      </c>
    </row>
    <row r="143" spans="1:42">
      <c r="A143" s="8" t="s">
        <v>224</v>
      </c>
      <c r="B143" s="9">
        <v>255401.20334314898</v>
      </c>
      <c r="C143" s="10">
        <v>133249.46523158599</v>
      </c>
      <c r="D143" s="10">
        <v>133249.46523158599</v>
      </c>
      <c r="E143" s="10">
        <v>163319.052792562</v>
      </c>
      <c r="F143" s="10">
        <f t="shared" si="15"/>
        <v>171304.79664972075</v>
      </c>
      <c r="G143" s="12"/>
      <c r="H143" s="13">
        <v>318605.772078818</v>
      </c>
      <c r="I143" s="13">
        <v>327504.56621482101</v>
      </c>
      <c r="J143" s="13">
        <v>372301.42416429205</v>
      </c>
      <c r="K143" s="13">
        <v>372230.74823818699</v>
      </c>
      <c r="L143" s="10">
        <f t="shared" si="16"/>
        <v>347660.6276740295</v>
      </c>
      <c r="M143" s="10"/>
      <c r="N143" s="26">
        <v>126569.73828092801</v>
      </c>
      <c r="O143" s="26">
        <v>91989.782645058891</v>
      </c>
      <c r="P143" s="15">
        <v>134101.09803535801</v>
      </c>
      <c r="Q143" s="15">
        <v>135642.45726835701</v>
      </c>
      <c r="R143" s="10">
        <f t="shared" si="17"/>
        <v>122075.7690574255</v>
      </c>
      <c r="T143" s="14">
        <v>150029.27575998299</v>
      </c>
      <c r="U143" s="15">
        <v>227232.44446898799</v>
      </c>
      <c r="V143" s="15">
        <v>117987.85732685801</v>
      </c>
      <c r="W143" s="15">
        <v>134946.67733081701</v>
      </c>
      <c r="X143" s="10">
        <f t="shared" si="18"/>
        <v>157549.06372166149</v>
      </c>
      <c r="Y143" s="17"/>
      <c r="Z143" s="14">
        <v>190995.03639083699</v>
      </c>
      <c r="AA143" s="14">
        <v>178597.28643657098</v>
      </c>
      <c r="AB143" s="15">
        <v>339402.28197059594</v>
      </c>
      <c r="AC143" s="15">
        <v>175761.09971196999</v>
      </c>
      <c r="AD143" s="10">
        <f t="shared" si="19"/>
        <v>221188.92612749347</v>
      </c>
      <c r="AE143" s="17"/>
      <c r="AF143" s="15">
        <v>177161.039923195</v>
      </c>
      <c r="AG143" s="15">
        <v>101371.24808439401</v>
      </c>
      <c r="AH143" s="15">
        <v>209334.10622397801</v>
      </c>
      <c r="AI143" s="15">
        <v>245276.15864893602</v>
      </c>
      <c r="AJ143" s="10">
        <f t="shared" si="14"/>
        <v>183285.63822012575</v>
      </c>
      <c r="AK143" s="8" t="s">
        <v>224</v>
      </c>
      <c r="AL143" s="26">
        <v>342935.49985306099</v>
      </c>
      <c r="AM143" s="26">
        <v>349792.07347651903</v>
      </c>
      <c r="AN143" s="10">
        <f t="shared" si="20"/>
        <v>346363.78666479001</v>
      </c>
      <c r="AP143" s="15">
        <v>317461.23164711299</v>
      </c>
    </row>
    <row r="144" spans="1:42">
      <c r="A144" s="8" t="s">
        <v>225</v>
      </c>
      <c r="B144" s="9">
        <v>11383.188292774899</v>
      </c>
      <c r="C144" s="10">
        <v>8083.5110174605397</v>
      </c>
      <c r="D144" s="10">
        <v>8083.5110174605397</v>
      </c>
      <c r="E144" s="10">
        <v>12970.0371258471</v>
      </c>
      <c r="F144" s="10">
        <f t="shared" si="15"/>
        <v>10130.06186338577</v>
      </c>
      <c r="G144" s="12"/>
      <c r="H144" s="13">
        <v>54762.828371008298</v>
      </c>
      <c r="I144" s="13">
        <v>28570.365562422201</v>
      </c>
      <c r="J144" s="13">
        <v>20641.031492493399</v>
      </c>
      <c r="K144" s="13">
        <v>22295.3511340109</v>
      </c>
      <c r="L144" s="10">
        <f t="shared" si="16"/>
        <v>31567.394139983702</v>
      </c>
      <c r="M144" s="10"/>
      <c r="N144" s="26">
        <v>11846.502689632502</v>
      </c>
      <c r="O144" s="26">
        <v>13787.150664637998</v>
      </c>
      <c r="P144" s="15">
        <v>16977.756288484499</v>
      </c>
      <c r="Q144" s="15">
        <v>18189.715147432798</v>
      </c>
      <c r="R144" s="10">
        <f t="shared" si="17"/>
        <v>15200.281197546949</v>
      </c>
      <c r="T144" s="14">
        <v>26566.393679275403</v>
      </c>
      <c r="U144" s="15">
        <v>42273.817959453598</v>
      </c>
      <c r="V144" s="15">
        <v>8006.8888190930902</v>
      </c>
      <c r="W144" s="15">
        <v>10579.44012591</v>
      </c>
      <c r="X144" s="10">
        <f t="shared" si="18"/>
        <v>21856.635145933022</v>
      </c>
      <c r="Y144" s="17"/>
      <c r="Z144" s="14">
        <v>26344.307475389298</v>
      </c>
      <c r="AA144" s="14">
        <v>28773.626069790898</v>
      </c>
      <c r="AB144" s="15">
        <v>29413.809663511001</v>
      </c>
      <c r="AC144" s="15">
        <v>23720.9732998156</v>
      </c>
      <c r="AD144" s="10">
        <f t="shared" si="19"/>
        <v>27063.179127126699</v>
      </c>
      <c r="AE144" s="17"/>
      <c r="AF144" s="15">
        <v>16121.076534096701</v>
      </c>
      <c r="AG144" s="15">
        <v>17765.6127777687</v>
      </c>
      <c r="AH144" s="15">
        <v>51348.725048956301</v>
      </c>
      <c r="AI144" s="15">
        <v>50765.535060900598</v>
      </c>
      <c r="AJ144" s="10">
        <f t="shared" si="14"/>
        <v>34000.237355430574</v>
      </c>
      <c r="AK144" s="8" t="s">
        <v>225</v>
      </c>
      <c r="AL144" s="26">
        <v>48876.885395240199</v>
      </c>
      <c r="AM144" s="26">
        <v>49468.182764374695</v>
      </c>
      <c r="AN144" s="10">
        <f t="shared" si="20"/>
        <v>49172.534079807447</v>
      </c>
      <c r="AP144" s="15">
        <v>69683.876547493492</v>
      </c>
    </row>
    <row r="145" spans="1:42">
      <c r="A145" s="8" t="s">
        <v>226</v>
      </c>
      <c r="B145" s="9">
        <v>64211.391792075301</v>
      </c>
      <c r="C145" s="10">
        <v>19603.968086229801</v>
      </c>
      <c r="D145" s="10">
        <v>19603.968086229801</v>
      </c>
      <c r="E145" s="10">
        <v>45871.3977905598</v>
      </c>
      <c r="F145" s="10">
        <f t="shared" si="15"/>
        <v>37322.681438773674</v>
      </c>
      <c r="G145" s="12"/>
      <c r="H145" s="13">
        <v>230029.88680230998</v>
      </c>
      <c r="I145" s="13">
        <v>217023.62010855202</v>
      </c>
      <c r="J145" s="13">
        <v>243036.255333129</v>
      </c>
      <c r="K145" s="13">
        <v>187166.20311421101</v>
      </c>
      <c r="L145" s="10">
        <f t="shared" si="16"/>
        <v>219313.9913395505</v>
      </c>
      <c r="M145" s="10"/>
      <c r="N145" s="26">
        <v>204833.54407406398</v>
      </c>
      <c r="O145" s="26">
        <v>100944.74629932799</v>
      </c>
      <c r="P145" s="15">
        <v>141536.011900471</v>
      </c>
      <c r="Q145" s="15">
        <v>75384.226410125397</v>
      </c>
      <c r="R145" s="10">
        <f t="shared" si="17"/>
        <v>130674.63217099708</v>
      </c>
      <c r="T145" s="14">
        <v>304244.668780623</v>
      </c>
      <c r="U145" s="15">
        <v>178298.45522842402</v>
      </c>
      <c r="V145" s="15">
        <v>117685.730146774</v>
      </c>
      <c r="W145" s="15">
        <v>106904.35450972</v>
      </c>
      <c r="X145" s="10">
        <f t="shared" si="18"/>
        <v>176783.30216638526</v>
      </c>
      <c r="Y145" s="17"/>
      <c r="Z145" s="14">
        <v>84298.888363869395</v>
      </c>
      <c r="AA145" s="14">
        <v>83995.910954999199</v>
      </c>
      <c r="AB145" s="15">
        <v>108982.161883758</v>
      </c>
      <c r="AC145" s="15">
        <v>119122.86319093101</v>
      </c>
      <c r="AD145" s="10">
        <f t="shared" si="19"/>
        <v>99099.956098389404</v>
      </c>
      <c r="AE145" s="17"/>
      <c r="AF145" s="15">
        <v>332320.335589742</v>
      </c>
      <c r="AG145" s="15">
        <v>289993.88815509703</v>
      </c>
      <c r="AH145" s="15">
        <v>605911.57920139504</v>
      </c>
      <c r="AI145" s="15">
        <v>378544.94748742395</v>
      </c>
      <c r="AJ145" s="10">
        <f t="shared" si="14"/>
        <v>401692.6876084145</v>
      </c>
      <c r="AK145" s="8" t="s">
        <v>226</v>
      </c>
      <c r="AL145" s="26">
        <v>288739.68204019003</v>
      </c>
      <c r="AM145" s="26">
        <v>314673.41733451001</v>
      </c>
      <c r="AN145" s="10">
        <f t="shared" si="20"/>
        <v>301706.54968735005</v>
      </c>
      <c r="AP145" s="15">
        <v>139047.28722068999</v>
      </c>
    </row>
    <row r="146" spans="1:42">
      <c r="A146" s="8" t="s">
        <v>227</v>
      </c>
      <c r="B146" s="9">
        <v>9866.3233052389805</v>
      </c>
      <c r="C146" s="10">
        <v>7647.1980280241805</v>
      </c>
      <c r="D146" s="10">
        <v>7647.1980280241805</v>
      </c>
      <c r="E146" s="10">
        <v>7718.0209788441598</v>
      </c>
      <c r="F146" s="10">
        <f t="shared" si="15"/>
        <v>8219.6850850328756</v>
      </c>
      <c r="G146" s="12"/>
      <c r="H146" s="13">
        <v>8817.1051735030906</v>
      </c>
      <c r="I146" s="13">
        <v>12943.3921417735</v>
      </c>
      <c r="J146" s="13">
        <v>16211.998999671299</v>
      </c>
      <c r="K146" s="13">
        <v>8112.2863214453801</v>
      </c>
      <c r="L146" s="10">
        <f t="shared" si="16"/>
        <v>11521.195659098317</v>
      </c>
      <c r="M146" s="10"/>
      <c r="N146" s="26">
        <v>11068.720664311</v>
      </c>
      <c r="O146" s="26">
        <v>7246.0999205635699</v>
      </c>
      <c r="P146" s="15">
        <v>10005.597281203</v>
      </c>
      <c r="Q146" s="15">
        <v>9991.4501811953705</v>
      </c>
      <c r="R146" s="10">
        <f t="shared" si="17"/>
        <v>9577.9670118182366</v>
      </c>
      <c r="T146" s="14">
        <v>16214.095394571599</v>
      </c>
      <c r="U146" s="15">
        <v>13479.7511217759</v>
      </c>
      <c r="V146" s="15">
        <v>10360.090015031899</v>
      </c>
      <c r="W146" s="15">
        <v>10341.742641524001</v>
      </c>
      <c r="X146" s="10">
        <f t="shared" si="18"/>
        <v>12598.91979322585</v>
      </c>
      <c r="Y146" s="17"/>
      <c r="Z146" s="14">
        <v>4005.9299781466502</v>
      </c>
      <c r="AA146" s="14">
        <v>9917.4226190652807</v>
      </c>
      <c r="AB146" s="15">
        <v>11807.875675356101</v>
      </c>
      <c r="AC146" s="15">
        <v>10230.8326485165</v>
      </c>
      <c r="AD146" s="10">
        <f t="shared" si="19"/>
        <v>8990.515230271134</v>
      </c>
      <c r="AE146" s="17"/>
      <c r="AF146" s="15">
        <v>12354.954302535902</v>
      </c>
      <c r="AG146" s="15">
        <v>11969.4967244826</v>
      </c>
      <c r="AH146" s="15">
        <v>20022.8366336779</v>
      </c>
      <c r="AI146" s="15">
        <v>20192.630300642297</v>
      </c>
      <c r="AJ146" s="10">
        <f t="shared" si="14"/>
        <v>16134.979490334674</v>
      </c>
      <c r="AK146" s="8" t="s">
        <v>227</v>
      </c>
      <c r="AL146" s="26">
        <v>5351.2173000115208</v>
      </c>
      <c r="AM146" s="26">
        <v>3551.4456811868199</v>
      </c>
      <c r="AN146" s="10">
        <f t="shared" si="20"/>
        <v>4451.3314905991701</v>
      </c>
      <c r="AP146" s="15">
        <v>18831.672221834298</v>
      </c>
    </row>
    <row r="147" spans="1:42">
      <c r="A147" s="8" t="s">
        <v>228</v>
      </c>
      <c r="B147" s="9">
        <v>3052.2373317645702</v>
      </c>
      <c r="C147" s="10">
        <v>1733.9812688424699</v>
      </c>
      <c r="D147" s="10">
        <v>1733.9812688424699</v>
      </c>
      <c r="E147" s="10">
        <v>4636.9705325305595</v>
      </c>
      <c r="F147" s="10">
        <f t="shared" si="15"/>
        <v>2789.2926004950177</v>
      </c>
      <c r="G147" s="12"/>
      <c r="H147" s="13">
        <v>38005.286047900205</v>
      </c>
      <c r="I147" s="13">
        <v>19019.744386503702</v>
      </c>
      <c r="J147" s="13">
        <v>23100.914549498302</v>
      </c>
      <c r="K147" s="13">
        <v>23912.7040002389</v>
      </c>
      <c r="L147" s="10">
        <f t="shared" si="16"/>
        <v>26009.662246035277</v>
      </c>
      <c r="M147" s="10"/>
      <c r="N147" s="26">
        <v>12705.873549713999</v>
      </c>
      <c r="O147" s="26">
        <v>6337.4144207756099</v>
      </c>
      <c r="P147" s="15">
        <v>4552.3398384092798</v>
      </c>
      <c r="Q147" s="15">
        <v>2787.0337603743401</v>
      </c>
      <c r="R147" s="10">
        <f t="shared" si="17"/>
        <v>6595.6653923183067</v>
      </c>
      <c r="T147" s="14">
        <v>18995.718123414401</v>
      </c>
      <c r="U147" s="15">
        <v>25627.211947006199</v>
      </c>
      <c r="V147" s="15">
        <v>3903.5117301308496</v>
      </c>
      <c r="W147" s="15">
        <v>8104.9253816741893</v>
      </c>
      <c r="X147" s="10">
        <f t="shared" si="18"/>
        <v>14157.841795556409</v>
      </c>
      <c r="Y147" s="17"/>
      <c r="Z147" s="14">
        <v>15697.4335382927</v>
      </c>
      <c r="AA147" s="14">
        <v>9143.9783628536297</v>
      </c>
      <c r="AB147" s="15">
        <v>16825.360462521199</v>
      </c>
      <c r="AC147" s="15">
        <v>16190.2006466245</v>
      </c>
      <c r="AD147" s="10">
        <f t="shared" si="19"/>
        <v>14464.243252573007</v>
      </c>
      <c r="AE147" s="17"/>
      <c r="AF147" s="15">
        <v>11238.847231207801</v>
      </c>
      <c r="AG147" s="15">
        <v>11725.7653244295</v>
      </c>
      <c r="AH147" s="15">
        <v>12435.990526620499</v>
      </c>
      <c r="AI147" s="15">
        <v>9387.6166352318796</v>
      </c>
      <c r="AJ147" s="10">
        <f t="shared" si="14"/>
        <v>11197.054929372422</v>
      </c>
      <c r="AK147" s="8" t="s">
        <v>228</v>
      </c>
      <c r="AL147" s="26">
        <v>29034.0111310838</v>
      </c>
      <c r="AM147" s="26">
        <v>28702.8111142499</v>
      </c>
      <c r="AN147" s="10">
        <f t="shared" si="20"/>
        <v>28868.41112266685</v>
      </c>
      <c r="AP147" s="15">
        <v>28381.8589642566</v>
      </c>
    </row>
    <row r="148" spans="1:42">
      <c r="A148" s="8" t="s">
        <v>229</v>
      </c>
      <c r="B148" s="15">
        <v>159417.49058994401</v>
      </c>
      <c r="C148" s="25">
        <v>191785.44731865902</v>
      </c>
      <c r="D148" s="25">
        <v>191785.44731865902</v>
      </c>
      <c r="E148" s="25">
        <v>199957.45583058303</v>
      </c>
      <c r="F148" s="10">
        <f t="shared" si="15"/>
        <v>185736.46026446126</v>
      </c>
      <c r="G148" s="12"/>
      <c r="H148" s="15">
        <v>113732.16099378301</v>
      </c>
      <c r="I148" s="15">
        <v>111304.85799335499</v>
      </c>
      <c r="J148" s="15">
        <v>92519.388586132511</v>
      </c>
      <c r="K148" s="15">
        <v>116256.84561541799</v>
      </c>
      <c r="L148" s="10">
        <f t="shared" si="16"/>
        <v>108453.31329717212</v>
      </c>
      <c r="M148" s="10"/>
      <c r="N148" s="26">
        <v>98521.23586267361</v>
      </c>
      <c r="O148" s="26">
        <v>98744.1027956529</v>
      </c>
      <c r="P148" s="15">
        <v>119882.73240151101</v>
      </c>
      <c r="Q148" s="15">
        <v>128440.573443644</v>
      </c>
      <c r="R148" s="10">
        <f t="shared" si="17"/>
        <v>111397.16112587038</v>
      </c>
      <c r="T148" s="14">
        <v>112553.80782509899</v>
      </c>
      <c r="U148" s="15">
        <v>93444.226012048108</v>
      </c>
      <c r="V148" s="15">
        <v>170641.84357394301</v>
      </c>
      <c r="W148" s="15">
        <v>178220.41639122399</v>
      </c>
      <c r="X148" s="10">
        <f t="shared" si="18"/>
        <v>138715.07345057852</v>
      </c>
      <c r="Y148" s="17"/>
      <c r="Z148" s="14">
        <v>181887.68151466898</v>
      </c>
      <c r="AA148" s="14">
        <v>136955.20965096599</v>
      </c>
      <c r="AB148" s="15">
        <v>119078.89825875999</v>
      </c>
      <c r="AC148" s="15">
        <v>163437.14768102701</v>
      </c>
      <c r="AD148" s="10">
        <f t="shared" si="19"/>
        <v>150339.73427635548</v>
      </c>
      <c r="AE148" s="17"/>
      <c r="AF148" s="15">
        <v>250433.866343042</v>
      </c>
      <c r="AG148" s="15">
        <v>200713.46685834398</v>
      </c>
      <c r="AH148" s="15">
        <v>261994.59220892098</v>
      </c>
      <c r="AI148" s="15">
        <v>299131.86168651696</v>
      </c>
      <c r="AJ148" s="10">
        <f t="shared" si="14"/>
        <v>253068.44677420601</v>
      </c>
      <c r="AK148" s="8" t="s">
        <v>229</v>
      </c>
      <c r="AL148" s="26">
        <v>62653.958037922901</v>
      </c>
      <c r="AM148" s="26">
        <v>76732.130698478592</v>
      </c>
      <c r="AN148" s="10">
        <f t="shared" si="20"/>
        <v>69693.044368200746</v>
      </c>
      <c r="AP148" s="15">
        <v>250384.59332015499</v>
      </c>
    </row>
    <row r="149" spans="1:42">
      <c r="A149" s="8" t="s">
        <v>47</v>
      </c>
      <c r="B149" s="15">
        <v>33451.507699567097</v>
      </c>
      <c r="C149" s="25">
        <v>29848.853279626997</v>
      </c>
      <c r="D149" s="25">
        <v>29848.853279626997</v>
      </c>
      <c r="E149" s="25">
        <v>48233.701371860101</v>
      </c>
      <c r="F149" s="10">
        <f t="shared" si="15"/>
        <v>35345.728907670302</v>
      </c>
      <c r="G149" s="12"/>
      <c r="H149" s="15">
        <v>109037.52993934299</v>
      </c>
      <c r="I149" s="15">
        <v>79729.661177460701</v>
      </c>
      <c r="J149" s="15">
        <v>78979.788097957498</v>
      </c>
      <c r="K149" s="15">
        <v>80215.985382565996</v>
      </c>
      <c r="L149" s="10">
        <f t="shared" si="16"/>
        <v>86990.741149331792</v>
      </c>
      <c r="M149" s="10"/>
      <c r="N149" s="26">
        <v>62848.317870280604</v>
      </c>
      <c r="O149" s="26">
        <v>63924.067350113095</v>
      </c>
      <c r="P149" s="15">
        <v>115899.866673813</v>
      </c>
      <c r="Q149" s="15">
        <v>102987.88954126801</v>
      </c>
      <c r="R149" s="10">
        <f t="shared" si="17"/>
        <v>86415.03535886867</v>
      </c>
      <c r="T149" s="14">
        <v>105935.742410626</v>
      </c>
      <c r="U149" s="15">
        <v>129516.61634815</v>
      </c>
      <c r="V149" s="15">
        <v>70331.05492450211</v>
      </c>
      <c r="W149" s="15">
        <v>54644.805217083202</v>
      </c>
      <c r="X149" s="10">
        <f t="shared" si="18"/>
        <v>90107.054725090318</v>
      </c>
      <c r="Y149" s="17"/>
      <c r="Z149" s="14">
        <v>48186.049305176006</v>
      </c>
      <c r="AA149" s="14">
        <v>33120.628975802596</v>
      </c>
      <c r="AB149" s="15">
        <v>30170.0752702557</v>
      </c>
      <c r="AC149" s="15">
        <v>42026.046467778404</v>
      </c>
      <c r="AD149" s="10">
        <f t="shared" si="19"/>
        <v>38375.700004753176</v>
      </c>
      <c r="AE149" s="17"/>
      <c r="AF149" s="15">
        <v>101876.41336584999</v>
      </c>
      <c r="AG149" s="15">
        <v>126996.032465015</v>
      </c>
      <c r="AH149" s="15">
        <v>136599.50817428599</v>
      </c>
      <c r="AI149" s="15">
        <v>210617.32765043702</v>
      </c>
      <c r="AJ149" s="10">
        <f t="shared" si="14"/>
        <v>144022.32041389699</v>
      </c>
      <c r="AK149" s="8" t="s">
        <v>47</v>
      </c>
      <c r="AL149" s="26">
        <v>65001.670124987199</v>
      </c>
      <c r="AM149" s="26">
        <v>67571.251490092603</v>
      </c>
      <c r="AN149" s="10">
        <f t="shared" si="20"/>
        <v>66286.460807539901</v>
      </c>
      <c r="AP149" s="15">
        <v>76270.729790442798</v>
      </c>
    </row>
    <row r="150" spans="1:42">
      <c r="A150" s="8" t="s">
        <v>48</v>
      </c>
      <c r="B150" s="15">
        <v>17452.726380356598</v>
      </c>
      <c r="C150" s="25">
        <v>17626.531240660999</v>
      </c>
      <c r="D150" s="25">
        <v>17626.531240660999</v>
      </c>
      <c r="E150" s="25">
        <v>8838.0827069397001</v>
      </c>
      <c r="F150" s="10">
        <f t="shared" si="15"/>
        <v>15385.967892154573</v>
      </c>
      <c r="G150" s="12"/>
      <c r="H150" s="15">
        <v>82682.001258713295</v>
      </c>
      <c r="I150" s="15">
        <v>87943.94375365939</v>
      </c>
      <c r="J150" s="15">
        <v>44641.960896522796</v>
      </c>
      <c r="K150" s="15">
        <v>40903.064849656803</v>
      </c>
      <c r="L150" s="10">
        <f t="shared" si="16"/>
        <v>64042.742689638071</v>
      </c>
      <c r="M150" s="10"/>
      <c r="N150" s="26">
        <v>52022.651503078698</v>
      </c>
      <c r="O150" s="26">
        <v>52342.918095506502</v>
      </c>
      <c r="P150" s="15">
        <v>81706.310120760201</v>
      </c>
      <c r="Q150" s="15">
        <v>92076.339126852996</v>
      </c>
      <c r="R150" s="10">
        <f t="shared" si="17"/>
        <v>69537.054711549601</v>
      </c>
      <c r="T150" s="14">
        <v>68388.937069749896</v>
      </c>
      <c r="U150" s="15">
        <v>67632.312762510192</v>
      </c>
      <c r="V150" s="15">
        <v>29760.430243301998</v>
      </c>
      <c r="W150" s="15">
        <v>21112.290265993102</v>
      </c>
      <c r="X150" s="10">
        <f t="shared" si="18"/>
        <v>46723.492585388791</v>
      </c>
      <c r="Y150" s="17"/>
      <c r="Z150" s="14">
        <v>22938.1801708034</v>
      </c>
      <c r="AA150" s="14">
        <v>27595.055381773302</v>
      </c>
      <c r="AB150" s="15">
        <v>14698.3825366572</v>
      </c>
      <c r="AC150" s="15">
        <v>21062.206312538197</v>
      </c>
      <c r="AD150" s="10">
        <f t="shared" si="19"/>
        <v>21573.456100443025</v>
      </c>
      <c r="AE150" s="17"/>
      <c r="AF150" s="15">
        <v>23069.0747710783</v>
      </c>
      <c r="AG150" s="15">
        <v>47492.371668404703</v>
      </c>
      <c r="AH150" s="15">
        <v>54178.384441020098</v>
      </c>
      <c r="AI150" s="15">
        <v>54871.349823673103</v>
      </c>
      <c r="AJ150" s="10">
        <f t="shared" si="14"/>
        <v>44902.795176044048</v>
      </c>
      <c r="AK150" s="8" t="s">
        <v>48</v>
      </c>
      <c r="AL150" s="26">
        <v>82495.998779195303</v>
      </c>
      <c r="AM150" s="26">
        <v>78469.576401715196</v>
      </c>
      <c r="AN150" s="10">
        <f t="shared" si="20"/>
        <v>80482.787590455249</v>
      </c>
      <c r="AP150" s="15">
        <v>76936.428736313494</v>
      </c>
    </row>
    <row r="151" spans="1:42">
      <c r="A151" s="8" t="s">
        <v>49</v>
      </c>
      <c r="B151" s="9">
        <v>203154.331319191</v>
      </c>
      <c r="C151" s="10">
        <v>129838.864991389</v>
      </c>
      <c r="D151" s="10">
        <v>129838.864991389</v>
      </c>
      <c r="E151" s="10">
        <v>26708.610355058401</v>
      </c>
      <c r="F151" s="10">
        <f t="shared" si="15"/>
        <v>122385.16791425685</v>
      </c>
      <c r="G151" s="12"/>
      <c r="H151" s="13">
        <v>190162.211143358</v>
      </c>
      <c r="I151" s="13">
        <v>160271.006310178</v>
      </c>
      <c r="J151" s="13">
        <v>120123.226885811</v>
      </c>
      <c r="K151" s="13">
        <v>109482.00220174201</v>
      </c>
      <c r="L151" s="10">
        <f t="shared" si="16"/>
        <v>145009.61163527225</v>
      </c>
      <c r="M151" s="10"/>
      <c r="N151" s="26">
        <v>18973.863026352999</v>
      </c>
      <c r="O151" s="26">
        <v>12167.6808335355</v>
      </c>
      <c r="P151" s="15">
        <v>32776.429700947701</v>
      </c>
      <c r="Q151" s="15">
        <v>29430.701954008</v>
      </c>
      <c r="R151" s="10">
        <f t="shared" si="17"/>
        <v>23337.168878711051</v>
      </c>
      <c r="T151" s="14">
        <v>136767.42989132099</v>
      </c>
      <c r="U151" s="15">
        <v>132471.28660450201</v>
      </c>
      <c r="V151" s="15">
        <v>38972.165126797001</v>
      </c>
      <c r="W151" s="15">
        <v>38903.1467235827</v>
      </c>
      <c r="X151" s="10">
        <f t="shared" si="18"/>
        <v>86778.507086550671</v>
      </c>
      <c r="Y151" s="17"/>
      <c r="Z151" s="14">
        <v>470163.54571125499</v>
      </c>
      <c r="AA151" s="14">
        <v>381847.676774138</v>
      </c>
      <c r="AB151" s="15">
        <v>298814.59889234201</v>
      </c>
      <c r="AC151" s="15">
        <v>452949.79182291299</v>
      </c>
      <c r="AD151" s="10">
        <f t="shared" si="19"/>
        <v>400943.90330016206</v>
      </c>
      <c r="AE151" s="17"/>
      <c r="AF151" s="15">
        <v>63075.066031298898</v>
      </c>
      <c r="AG151" s="15">
        <v>87238.583754974388</v>
      </c>
      <c r="AH151" s="15">
        <v>51164.567010867097</v>
      </c>
      <c r="AI151" s="15">
        <v>28838.391286044</v>
      </c>
      <c r="AJ151" s="10">
        <f t="shared" si="14"/>
        <v>57579.152020796093</v>
      </c>
      <c r="AK151" s="8" t="s">
        <v>49</v>
      </c>
      <c r="AL151" s="26">
        <v>749455.06924486393</v>
      </c>
      <c r="AM151" s="26">
        <v>619555.33974203398</v>
      </c>
      <c r="AN151" s="10">
        <f t="shared" si="20"/>
        <v>684505.20449344895</v>
      </c>
      <c r="AP151" s="15">
        <v>52676.0598455527</v>
      </c>
    </row>
    <row r="152" spans="1:42">
      <c r="A152" s="8" t="s">
        <v>52</v>
      </c>
      <c r="B152" s="9">
        <v>220926.96134869597</v>
      </c>
      <c r="C152" s="10">
        <v>376526.95821604505</v>
      </c>
      <c r="D152" s="10">
        <v>376526.95821604505</v>
      </c>
      <c r="E152" s="10">
        <v>232194.43523831997</v>
      </c>
      <c r="F152" s="10">
        <f t="shared" si="15"/>
        <v>301543.82825477648</v>
      </c>
      <c r="G152" s="12"/>
      <c r="H152" s="13">
        <v>120729.048436458</v>
      </c>
      <c r="I152" s="13">
        <v>181975.81919872502</v>
      </c>
      <c r="J152" s="13">
        <v>279282.23735622299</v>
      </c>
      <c r="K152" s="13">
        <v>272023.30440039001</v>
      </c>
      <c r="L152" s="10">
        <f t="shared" si="16"/>
        <v>213502.602347949</v>
      </c>
      <c r="M152" s="10"/>
      <c r="N152" s="26">
        <v>192920.58244807299</v>
      </c>
      <c r="O152" s="26">
        <v>179926.83251233801</v>
      </c>
      <c r="P152" s="15">
        <v>264173.988967082</v>
      </c>
      <c r="Q152" s="15">
        <v>245207.512874484</v>
      </c>
      <c r="R152" s="10">
        <f t="shared" si="17"/>
        <v>220557.22920049424</v>
      </c>
      <c r="T152" s="14">
        <v>299288.15506507101</v>
      </c>
      <c r="U152" s="15">
        <v>276766.13992798101</v>
      </c>
      <c r="V152" s="15">
        <v>441353.02978868195</v>
      </c>
      <c r="W152" s="15">
        <v>443022.26912351302</v>
      </c>
      <c r="X152" s="10">
        <f t="shared" si="18"/>
        <v>365107.39847631176</v>
      </c>
      <c r="Y152" s="17"/>
      <c r="Z152" s="14">
        <v>520110.47939971299</v>
      </c>
      <c r="AA152" s="14">
        <v>280291.66492501501</v>
      </c>
      <c r="AB152" s="15">
        <v>137795.84407978301</v>
      </c>
      <c r="AC152" s="15">
        <v>310288.07215046603</v>
      </c>
      <c r="AD152" s="10">
        <f t="shared" si="19"/>
        <v>312121.51513874426</v>
      </c>
      <c r="AE152" s="17"/>
      <c r="AF152" s="15">
        <v>449900.93570608599</v>
      </c>
      <c r="AG152" s="15">
        <v>482900.39852472098</v>
      </c>
      <c r="AH152" s="15">
        <v>355844.12916642701</v>
      </c>
      <c r="AI152" s="15">
        <v>449872.033689139</v>
      </c>
      <c r="AJ152" s="10">
        <f t="shared" si="14"/>
        <v>434629.37427159323</v>
      </c>
      <c r="AK152" s="8" t="s">
        <v>52</v>
      </c>
      <c r="AL152" s="26">
        <v>505758.31331437099</v>
      </c>
      <c r="AM152" s="26">
        <v>517763.34101474198</v>
      </c>
      <c r="AN152" s="10">
        <f t="shared" si="20"/>
        <v>511760.82716455648</v>
      </c>
      <c r="AP152" s="15">
        <v>348882.74760289298</v>
      </c>
    </row>
    <row r="153" spans="1:42">
      <c r="A153" s="8" t="s">
        <v>53</v>
      </c>
      <c r="B153" s="9">
        <v>3322.3140896055597</v>
      </c>
      <c r="C153" s="10">
        <v>0</v>
      </c>
      <c r="D153" s="10">
        <v>0</v>
      </c>
      <c r="E153" s="10">
        <v>5678.1811884715207</v>
      </c>
      <c r="F153" s="10">
        <f t="shared" si="15"/>
        <v>2250.12381951927</v>
      </c>
      <c r="G153" s="12"/>
      <c r="H153" s="13">
        <v>1880.3717284305399</v>
      </c>
      <c r="I153" s="13">
        <v>1725.2252988969999</v>
      </c>
      <c r="J153" s="13">
        <v>1571.56221707951</v>
      </c>
      <c r="K153" s="13">
        <v>0</v>
      </c>
      <c r="L153" s="10">
        <f t="shared" si="16"/>
        <v>1294.2898111017626</v>
      </c>
      <c r="M153" s="10"/>
      <c r="N153" s="14">
        <v>0</v>
      </c>
      <c r="O153" s="14">
        <v>1724.5448938958998</v>
      </c>
      <c r="P153" s="15">
        <v>0</v>
      </c>
      <c r="Q153" s="15">
        <v>4550.4660305748403</v>
      </c>
      <c r="R153" s="10">
        <f t="shared" si="17"/>
        <v>1568.752731117685</v>
      </c>
      <c r="T153" s="14">
        <v>0</v>
      </c>
      <c r="U153" s="15">
        <v>3218.6344515260998</v>
      </c>
      <c r="V153" s="15">
        <v>1274.6740122390902</v>
      </c>
      <c r="W153" s="15">
        <v>5293.2530856315798</v>
      </c>
      <c r="X153" s="10">
        <f t="shared" si="18"/>
        <v>2446.6403873491927</v>
      </c>
      <c r="Y153" s="17"/>
      <c r="Z153" s="14">
        <v>1281.4813924897101</v>
      </c>
      <c r="AA153" s="14">
        <v>1866.2028567824</v>
      </c>
      <c r="AB153" s="15">
        <v>5150.8546688672996</v>
      </c>
      <c r="AC153" s="15">
        <v>3776.3117352386498</v>
      </c>
      <c r="AD153" s="10">
        <f t="shared" si="19"/>
        <v>3018.712663344515</v>
      </c>
      <c r="AE153" s="17"/>
      <c r="AF153" s="15">
        <v>7057.6816878493701</v>
      </c>
      <c r="AG153" s="15">
        <v>2393.1221048494799</v>
      </c>
      <c r="AH153" s="15">
        <v>0</v>
      </c>
      <c r="AI153" s="15">
        <v>0</v>
      </c>
      <c r="AJ153" s="10">
        <f t="shared" si="14"/>
        <v>2362.7009481747127</v>
      </c>
      <c r="AK153" s="8" t="s">
        <v>53</v>
      </c>
      <c r="AL153" s="14">
        <v>2633.5901005771002</v>
      </c>
      <c r="AM153" s="14">
        <v>1420.11704576288</v>
      </c>
      <c r="AN153" s="10">
        <f t="shared" si="20"/>
        <v>2026.8535731699901</v>
      </c>
      <c r="AP153" s="15">
        <v>9267.9670363281493</v>
      </c>
    </row>
    <row r="154" spans="1:42">
      <c r="A154" s="8" t="s">
        <v>54</v>
      </c>
      <c r="B154" s="9">
        <v>6978.1283387787198</v>
      </c>
      <c r="C154" s="10">
        <v>4626.4033344413401</v>
      </c>
      <c r="D154" s="10">
        <v>4626.4033344413401</v>
      </c>
      <c r="E154" s="10">
        <v>5963.1744614335403</v>
      </c>
      <c r="F154" s="10">
        <f t="shared" si="15"/>
        <v>5548.5273672737349</v>
      </c>
      <c r="G154" s="12"/>
      <c r="H154" s="13">
        <v>987.37468009514498</v>
      </c>
      <c r="I154" s="13">
        <v>0</v>
      </c>
      <c r="J154" s="13">
        <v>856.04336951840901</v>
      </c>
      <c r="K154" s="13">
        <v>0</v>
      </c>
      <c r="L154" s="10">
        <f t="shared" si="16"/>
        <v>460.85451240338853</v>
      </c>
      <c r="M154" s="10"/>
      <c r="N154" s="14">
        <v>1255.56689199368</v>
      </c>
      <c r="O154" s="14">
        <v>0</v>
      </c>
      <c r="P154" s="15">
        <v>0</v>
      </c>
      <c r="Q154" s="15">
        <v>1239.33886656148</v>
      </c>
      <c r="R154" s="10">
        <f t="shared" si="17"/>
        <v>623.72643963879</v>
      </c>
      <c r="T154" s="14">
        <v>2815.6735550788298</v>
      </c>
      <c r="U154" s="15">
        <v>3380.1807524210199</v>
      </c>
      <c r="V154" s="15">
        <v>694.32582726662599</v>
      </c>
      <c r="W154" s="15">
        <v>2084.5974201801901</v>
      </c>
      <c r="X154" s="10">
        <f t="shared" si="18"/>
        <v>2243.6943887366665</v>
      </c>
      <c r="Y154" s="17"/>
      <c r="Z154" s="14">
        <v>0</v>
      </c>
      <c r="AA154" s="14">
        <v>3919.7386790028499</v>
      </c>
      <c r="AB154" s="15">
        <v>935.23818501882295</v>
      </c>
      <c r="AC154" s="15">
        <v>685.66309095778195</v>
      </c>
      <c r="AD154" s="10">
        <f t="shared" si="19"/>
        <v>1385.1599887448635</v>
      </c>
      <c r="AE154" s="17"/>
      <c r="AF154" s="15">
        <v>5382.1313380741494</v>
      </c>
      <c r="AG154" s="15">
        <v>5026.4703238791699</v>
      </c>
      <c r="AH154" s="15">
        <v>0</v>
      </c>
      <c r="AI154" s="15">
        <v>3219.34305341339</v>
      </c>
      <c r="AJ154" s="10">
        <f t="shared" si="14"/>
        <v>3406.986178841677</v>
      </c>
      <c r="AK154" s="8" t="s">
        <v>54</v>
      </c>
      <c r="AL154" s="14">
        <v>0</v>
      </c>
      <c r="AM154" s="14">
        <v>0</v>
      </c>
      <c r="AN154" s="10">
        <f t="shared" si="20"/>
        <v>0</v>
      </c>
      <c r="AP154" s="15">
        <v>10096.681689265199</v>
      </c>
    </row>
    <row r="155" spans="1:42">
      <c r="A155" s="8" t="s">
        <v>166</v>
      </c>
      <c r="B155" s="9">
        <v>478333.02493450901</v>
      </c>
      <c r="C155" s="10">
        <v>429405.87441958598</v>
      </c>
      <c r="D155" s="10">
        <v>429405.87441958598</v>
      </c>
      <c r="E155" s="10">
        <v>298948.27845801</v>
      </c>
      <c r="F155" s="10">
        <f t="shared" si="15"/>
        <v>409023.26305792271</v>
      </c>
      <c r="G155" s="12"/>
      <c r="H155" s="13">
        <v>242315.08307278101</v>
      </c>
      <c r="I155" s="13">
        <v>269540.90163010202</v>
      </c>
      <c r="J155" s="13">
        <v>346793.413112799</v>
      </c>
      <c r="K155" s="13">
        <v>351059.83134145802</v>
      </c>
      <c r="L155" s="10">
        <f t="shared" si="16"/>
        <v>302427.307289285</v>
      </c>
      <c r="M155" s="10"/>
      <c r="N155" s="14">
        <v>99888.974561384195</v>
      </c>
      <c r="O155" s="14">
        <v>97350.457095442209</v>
      </c>
      <c r="P155" s="15">
        <v>145156.736030842</v>
      </c>
      <c r="Q155" s="15">
        <v>115463.35792183501</v>
      </c>
      <c r="R155" s="10">
        <f t="shared" si="17"/>
        <v>114464.88140237585</v>
      </c>
      <c r="T155" s="14">
        <v>427380.21321950498</v>
      </c>
      <c r="U155" s="15">
        <v>418441.54643803497</v>
      </c>
      <c r="V155" s="15">
        <v>447721.69541265297</v>
      </c>
      <c r="W155" s="15">
        <v>462542.28172189003</v>
      </c>
      <c r="X155" s="10">
        <f t="shared" si="18"/>
        <v>439021.43419802072</v>
      </c>
      <c r="Y155" s="17"/>
      <c r="Z155" s="14">
        <v>419423.24189322098</v>
      </c>
      <c r="AA155" s="14">
        <v>455439.73154710204</v>
      </c>
      <c r="AB155" s="15">
        <v>526706.42158495495</v>
      </c>
      <c r="AC155" s="15">
        <v>467257.05556948</v>
      </c>
      <c r="AD155" s="10">
        <f t="shared" si="19"/>
        <v>467206.61264868948</v>
      </c>
      <c r="AE155" s="17"/>
      <c r="AF155" s="15">
        <v>379893.93255805294</v>
      </c>
      <c r="AG155" s="15">
        <v>358879.70782958297</v>
      </c>
      <c r="AH155" s="15">
        <v>233207.975192482</v>
      </c>
      <c r="AI155" s="15">
        <v>260443.51798551698</v>
      </c>
      <c r="AJ155" s="10">
        <f t="shared" si="14"/>
        <v>308106.28339140874</v>
      </c>
      <c r="AK155" s="8" t="s">
        <v>166</v>
      </c>
      <c r="AL155" s="14">
        <v>929537.95144998794</v>
      </c>
      <c r="AM155" s="14">
        <v>978181.33241025393</v>
      </c>
      <c r="AN155" s="10">
        <f t="shared" si="20"/>
        <v>953859.641930121</v>
      </c>
      <c r="AP155" s="15">
        <v>185842.04734303799</v>
      </c>
    </row>
    <row r="156" spans="1:42">
      <c r="A156" s="8" t="s">
        <v>167</v>
      </c>
      <c r="B156" s="9">
        <v>223075.81704277103</v>
      </c>
      <c r="C156" s="10">
        <v>201091.84213906102</v>
      </c>
      <c r="D156" s="10">
        <v>201091.84213906102</v>
      </c>
      <c r="E156" s="10">
        <v>71420.574379832993</v>
      </c>
      <c r="F156" s="10">
        <f t="shared" si="15"/>
        <v>174170.0189251815</v>
      </c>
      <c r="G156" s="12"/>
      <c r="H156" s="13">
        <v>88692.944382948495</v>
      </c>
      <c r="I156" s="13">
        <v>59355.906435098805</v>
      </c>
      <c r="J156" s="13">
        <v>68774.679056115798</v>
      </c>
      <c r="K156" s="13">
        <v>86453.122035414301</v>
      </c>
      <c r="L156" s="10">
        <f t="shared" si="16"/>
        <v>75819.162977394357</v>
      </c>
      <c r="M156" s="10"/>
      <c r="N156" s="14">
        <v>145816.59474743399</v>
      </c>
      <c r="O156" s="14">
        <v>210534.66779040502</v>
      </c>
      <c r="P156" s="15">
        <v>156732.24452596501</v>
      </c>
      <c r="Q156" s="15">
        <v>179283.63929916799</v>
      </c>
      <c r="R156" s="10">
        <f t="shared" si="17"/>
        <v>173091.786590743</v>
      </c>
      <c r="T156" s="14">
        <v>417356.84491233004</v>
      </c>
      <c r="U156" s="15">
        <v>394721.11892202101</v>
      </c>
      <c r="V156" s="15">
        <v>507159.682485645</v>
      </c>
      <c r="W156" s="15">
        <v>467765.87380575004</v>
      </c>
      <c r="X156" s="10">
        <f t="shared" si="18"/>
        <v>446750.88003143657</v>
      </c>
      <c r="Y156" s="17"/>
      <c r="Z156" s="14">
        <v>191821.528177056</v>
      </c>
      <c r="AA156" s="14">
        <v>162586.67004642799</v>
      </c>
      <c r="AB156" s="15">
        <v>201985.56648070898</v>
      </c>
      <c r="AC156" s="15">
        <v>156798.73314297502</v>
      </c>
      <c r="AD156" s="10">
        <f t="shared" si="19"/>
        <v>178298.124461792</v>
      </c>
      <c r="AE156" s="17"/>
      <c r="AF156" s="15">
        <v>209919.74533072798</v>
      </c>
      <c r="AG156" s="15">
        <v>201852.847471594</v>
      </c>
      <c r="AH156" s="15">
        <v>151303.95392520798</v>
      </c>
      <c r="AI156" s="15">
        <v>156499.606559648</v>
      </c>
      <c r="AJ156" s="10">
        <f t="shared" si="14"/>
        <v>179894.03832179448</v>
      </c>
      <c r="AK156" s="8" t="s">
        <v>167</v>
      </c>
      <c r="AL156" s="14">
        <v>98645.752001653804</v>
      </c>
      <c r="AM156" s="14">
        <v>111902.275716138</v>
      </c>
      <c r="AN156" s="10">
        <f t="shared" si="20"/>
        <v>105274.01385889589</v>
      </c>
      <c r="AP156" s="15">
        <v>157716.62939691701</v>
      </c>
    </row>
    <row r="157" spans="1:42">
      <c r="A157" s="8" t="s">
        <v>168</v>
      </c>
      <c r="B157" s="9">
        <v>795.25672997894799</v>
      </c>
      <c r="C157" s="10">
        <v>0</v>
      </c>
      <c r="D157" s="10">
        <v>0</v>
      </c>
      <c r="E157" s="10">
        <v>3624.4711225425403</v>
      </c>
      <c r="F157" s="10">
        <f t="shared" si="15"/>
        <v>1104.931963130372</v>
      </c>
      <c r="G157" s="12"/>
      <c r="H157" s="13">
        <v>900.20282945257395</v>
      </c>
      <c r="I157" s="13">
        <v>825.92855020560501</v>
      </c>
      <c r="J157" s="13">
        <v>752.36440384930597</v>
      </c>
      <c r="K157" s="13">
        <v>0</v>
      </c>
      <c r="L157" s="10">
        <f t="shared" si="16"/>
        <v>619.62394587687118</v>
      </c>
      <c r="M157" s="10"/>
      <c r="N157" s="14">
        <v>1103.49997421181</v>
      </c>
      <c r="O157" s="14">
        <v>1651.20563081304</v>
      </c>
      <c r="P157" s="15">
        <v>1779.15992441188</v>
      </c>
      <c r="Q157" s="15">
        <v>2178.4747845950101</v>
      </c>
      <c r="R157" s="10">
        <f t="shared" si="17"/>
        <v>1678.0850785079351</v>
      </c>
      <c r="T157" s="14">
        <v>1237.32782189114</v>
      </c>
      <c r="U157" s="15">
        <v>4622.6346574392501</v>
      </c>
      <c r="V157" s="15">
        <v>0</v>
      </c>
      <c r="W157" s="15">
        <v>1267.0370790650002</v>
      </c>
      <c r="X157" s="10">
        <f t="shared" si="18"/>
        <v>1781.7498895988476</v>
      </c>
      <c r="Y157" s="17"/>
      <c r="Z157" s="14">
        <v>1840.4762600418101</v>
      </c>
      <c r="AA157" s="14">
        <v>0</v>
      </c>
      <c r="AB157" s="15">
        <v>0</v>
      </c>
      <c r="AC157" s="15">
        <v>1205.2391760481401</v>
      </c>
      <c r="AD157" s="10">
        <f t="shared" si="19"/>
        <v>761.42885902248759</v>
      </c>
      <c r="AE157" s="17"/>
      <c r="AF157" s="15">
        <v>1351.5083063029101</v>
      </c>
      <c r="AG157" s="15">
        <v>1145.6752180639799</v>
      </c>
      <c r="AH157" s="15">
        <v>1388.64952659851</v>
      </c>
      <c r="AI157" s="15">
        <v>1467.5592680693201</v>
      </c>
      <c r="AJ157" s="10">
        <f t="shared" si="14"/>
        <v>1338.3480797586801</v>
      </c>
      <c r="AK157" s="8" t="s">
        <v>168</v>
      </c>
      <c r="AL157" s="14">
        <v>0</v>
      </c>
      <c r="AM157" s="14">
        <v>679.86205249777595</v>
      </c>
      <c r="AN157" s="10">
        <f t="shared" si="20"/>
        <v>339.93102624888797</v>
      </c>
      <c r="AP157" s="15">
        <v>1478.9717769155</v>
      </c>
    </row>
    <row r="158" spans="1:42">
      <c r="A158" s="8" t="s">
        <v>169</v>
      </c>
      <c r="B158" s="9">
        <v>9055.8671495305698</v>
      </c>
      <c r="C158" s="10">
        <v>6582.0086086617102</v>
      </c>
      <c r="D158" s="10">
        <v>6582.0086086617102</v>
      </c>
      <c r="E158" s="10">
        <v>5500.4522885505603</v>
      </c>
      <c r="F158" s="10">
        <f t="shared" si="15"/>
        <v>6930.0841638511383</v>
      </c>
      <c r="G158" s="12"/>
      <c r="H158" s="13">
        <v>31505.140243209898</v>
      </c>
      <c r="I158" s="13">
        <v>35099.781104385802</v>
      </c>
      <c r="J158" s="13">
        <v>23798.436657316299</v>
      </c>
      <c r="K158" s="13">
        <v>19768.391846207902</v>
      </c>
      <c r="L158" s="10">
        <f t="shared" si="16"/>
        <v>27542.937462779973</v>
      </c>
      <c r="M158" s="10"/>
      <c r="N158" s="14">
        <v>16754.588028844599</v>
      </c>
      <c r="O158" s="14">
        <v>15669.047769428598</v>
      </c>
      <c r="P158" s="15">
        <v>5400.0619384512302</v>
      </c>
      <c r="Q158" s="15">
        <v>10579.283947894401</v>
      </c>
      <c r="R158" s="10">
        <f t="shared" si="17"/>
        <v>12100.745421154706</v>
      </c>
      <c r="T158" s="14">
        <v>58989.4591355144</v>
      </c>
      <c r="U158" s="15">
        <v>32864.216045613597</v>
      </c>
      <c r="V158" s="15">
        <v>18374.396057861501</v>
      </c>
      <c r="W158" s="15">
        <v>11221.929724494199</v>
      </c>
      <c r="X158" s="10">
        <f t="shared" si="18"/>
        <v>30362.500240870926</v>
      </c>
      <c r="Y158" s="17"/>
      <c r="Z158" s="14">
        <v>24839.2869028844</v>
      </c>
      <c r="AA158" s="14">
        <v>40351.905764436902</v>
      </c>
      <c r="AB158" s="15">
        <v>15468.6353160211</v>
      </c>
      <c r="AC158" s="15">
        <v>24376.066529466698</v>
      </c>
      <c r="AD158" s="10">
        <f t="shared" si="19"/>
        <v>26258.973628202275</v>
      </c>
      <c r="AE158" s="17"/>
      <c r="AF158" s="15">
        <v>6563.30301889374</v>
      </c>
      <c r="AG158" s="15">
        <v>8624.1997850270109</v>
      </c>
      <c r="AH158" s="15">
        <v>10542.025953025699</v>
      </c>
      <c r="AI158" s="15">
        <v>16711.611816287201</v>
      </c>
      <c r="AJ158" s="10">
        <f t="shared" si="14"/>
        <v>10610.285143308412</v>
      </c>
      <c r="AK158" s="8" t="s">
        <v>169</v>
      </c>
      <c r="AL158" s="14">
        <v>26890.557267203003</v>
      </c>
      <c r="AM158" s="14">
        <v>29714.405577103902</v>
      </c>
      <c r="AN158" s="10">
        <f t="shared" si="20"/>
        <v>28302.481422153454</v>
      </c>
      <c r="AP158" s="15">
        <v>20584.141178335198</v>
      </c>
    </row>
    <row r="159" spans="1:42">
      <c r="A159" s="8" t="s">
        <v>170</v>
      </c>
      <c r="B159" s="9">
        <v>115804.956949524</v>
      </c>
      <c r="C159" s="10">
        <v>112413.369510993</v>
      </c>
      <c r="D159" s="10">
        <v>112413.369510993</v>
      </c>
      <c r="E159" s="10">
        <v>86053.367877560086</v>
      </c>
      <c r="F159" s="10">
        <f t="shared" si="15"/>
        <v>106671.26596226753</v>
      </c>
      <c r="G159" s="12"/>
      <c r="H159" s="13">
        <v>125957.66691348799</v>
      </c>
      <c r="I159" s="13">
        <v>135436.026357672</v>
      </c>
      <c r="J159" s="13">
        <v>104795.559586391</v>
      </c>
      <c r="K159" s="13">
        <v>118339.83415643299</v>
      </c>
      <c r="L159" s="10">
        <f t="shared" si="16"/>
        <v>121132.271753496</v>
      </c>
      <c r="M159" s="10"/>
      <c r="N159" s="14">
        <v>32836.899642003998</v>
      </c>
      <c r="O159" s="14">
        <v>48612.289344940196</v>
      </c>
      <c r="P159" s="15">
        <v>36045.987371110998</v>
      </c>
      <c r="Q159" s="15">
        <v>35170.996894322496</v>
      </c>
      <c r="R159" s="10">
        <f t="shared" si="17"/>
        <v>38166.543313094422</v>
      </c>
      <c r="T159" s="14">
        <v>110457.66323842299</v>
      </c>
      <c r="U159" s="15">
        <v>93655.116775629605</v>
      </c>
      <c r="V159" s="15">
        <v>137929.12109289999</v>
      </c>
      <c r="W159" s="15">
        <v>123939.50821369801</v>
      </c>
      <c r="X159" s="10">
        <f t="shared" si="18"/>
        <v>116495.35233016264</v>
      </c>
      <c r="Y159" s="17"/>
      <c r="Z159" s="14">
        <v>128566.825107799</v>
      </c>
      <c r="AA159" s="14">
        <v>110301.668613555</v>
      </c>
      <c r="AB159" s="15">
        <v>70775.9277966441</v>
      </c>
      <c r="AC159" s="15">
        <v>101488.501759772</v>
      </c>
      <c r="AD159" s="10">
        <f t="shared" si="19"/>
        <v>102783.23081944253</v>
      </c>
      <c r="AE159" s="17"/>
      <c r="AF159" s="15">
        <v>182259.54552419702</v>
      </c>
      <c r="AG159" s="15">
        <v>173360.99077131599</v>
      </c>
      <c r="AH159" s="15">
        <v>159134.075595642</v>
      </c>
      <c r="AI159" s="15">
        <v>155168.68547054401</v>
      </c>
      <c r="AJ159" s="10">
        <f t="shared" si="14"/>
        <v>167480.82434042476</v>
      </c>
      <c r="AK159" s="8" t="s">
        <v>170</v>
      </c>
      <c r="AL159" s="14">
        <v>140092.189514047</v>
      </c>
      <c r="AM159" s="14">
        <v>143336.56577864199</v>
      </c>
      <c r="AN159" s="10">
        <f t="shared" si="20"/>
        <v>141714.37764634448</v>
      </c>
      <c r="AP159" s="15">
        <v>160120.87593467199</v>
      </c>
    </row>
    <row r="160" spans="1:42">
      <c r="A160" s="8" t="s">
        <v>171</v>
      </c>
      <c r="B160" s="9">
        <v>23806.159094009599</v>
      </c>
      <c r="C160" s="10">
        <v>14319.8680831317</v>
      </c>
      <c r="D160" s="10">
        <v>14319.8680831317</v>
      </c>
      <c r="E160" s="10">
        <v>21540.286641179999</v>
      </c>
      <c r="F160" s="10">
        <f t="shared" si="15"/>
        <v>18496.545475363251</v>
      </c>
      <c r="G160" s="12"/>
      <c r="H160" s="13">
        <v>22984.837254135102</v>
      </c>
      <c r="I160" s="13">
        <v>33450.558400991904</v>
      </c>
      <c r="J160" s="13">
        <v>29146.336717020902</v>
      </c>
      <c r="K160" s="13">
        <v>26583.8574746554</v>
      </c>
      <c r="L160" s="10">
        <f t="shared" si="16"/>
        <v>28041.397461700828</v>
      </c>
      <c r="M160" s="10"/>
      <c r="N160" s="14">
        <v>61209.092175883197</v>
      </c>
      <c r="O160" s="14">
        <v>63240.235626279195</v>
      </c>
      <c r="P160" s="15">
        <v>102602.83220318399</v>
      </c>
      <c r="Q160" s="15">
        <v>86311.390387244508</v>
      </c>
      <c r="R160" s="10">
        <f t="shared" si="17"/>
        <v>78340.887598147718</v>
      </c>
      <c r="T160" s="14">
        <v>74079.27998337039</v>
      </c>
      <c r="U160" s="15">
        <v>77329.6836421505</v>
      </c>
      <c r="V160" s="15">
        <v>43519.497560407399</v>
      </c>
      <c r="W160" s="15">
        <v>55220.150360972104</v>
      </c>
      <c r="X160" s="10">
        <f t="shared" si="18"/>
        <v>62537.152886725089</v>
      </c>
      <c r="Y160" s="17"/>
      <c r="Z160" s="14">
        <v>101547.64964791501</v>
      </c>
      <c r="AA160" s="14">
        <v>87313.530856794197</v>
      </c>
      <c r="AB160" s="15">
        <v>144016.031842664</v>
      </c>
      <c r="AC160" s="15">
        <v>98686.841602963308</v>
      </c>
      <c r="AD160" s="10">
        <f t="shared" si="19"/>
        <v>107891.01348758413</v>
      </c>
      <c r="AE160" s="17"/>
      <c r="AF160" s="15">
        <v>123752.82451565001</v>
      </c>
      <c r="AG160" s="15">
        <v>114992.477755467</v>
      </c>
      <c r="AH160" s="15">
        <v>111259.50009353801</v>
      </c>
      <c r="AI160" s="15">
        <v>104660.722831059</v>
      </c>
      <c r="AJ160" s="10">
        <f t="shared" si="14"/>
        <v>113666.38129892851</v>
      </c>
      <c r="AK160" s="8" t="s">
        <v>171</v>
      </c>
      <c r="AL160" s="14">
        <v>81589.682363784203</v>
      </c>
      <c r="AM160" s="14">
        <v>92181.672480054302</v>
      </c>
      <c r="AN160" s="10">
        <f t="shared" si="20"/>
        <v>86885.677421919245</v>
      </c>
      <c r="AP160" s="15">
        <v>151701.150097404</v>
      </c>
    </row>
    <row r="161" spans="1:42">
      <c r="A161" s="8" t="s">
        <v>172</v>
      </c>
      <c r="B161" s="9">
        <v>530001.15133487096</v>
      </c>
      <c r="C161" s="10">
        <v>652066.49516036501</v>
      </c>
      <c r="D161" s="10">
        <v>652066.49516036501</v>
      </c>
      <c r="E161" s="10">
        <v>250547.957100881</v>
      </c>
      <c r="F161" s="10">
        <f t="shared" si="15"/>
        <v>521170.52468912053</v>
      </c>
      <c r="G161" s="12"/>
      <c r="H161" s="13">
        <v>241618.29419789198</v>
      </c>
      <c r="I161" s="13">
        <v>253471.230784421</v>
      </c>
      <c r="J161" s="13">
        <v>295667.46094123099</v>
      </c>
      <c r="K161" s="13">
        <v>381540.37419609999</v>
      </c>
      <c r="L161" s="10">
        <f t="shared" si="16"/>
        <v>293074.34002991102</v>
      </c>
      <c r="M161" s="10"/>
      <c r="N161" s="14">
        <v>158709.98042201699</v>
      </c>
      <c r="O161" s="14">
        <v>164733.13284324299</v>
      </c>
      <c r="P161" s="15">
        <v>122537.06292496</v>
      </c>
      <c r="Q161" s="15">
        <v>137903.76430819501</v>
      </c>
      <c r="R161" s="10">
        <f t="shared" si="17"/>
        <v>145970.98512460376</v>
      </c>
      <c r="T161" s="14">
        <v>216807.57297874099</v>
      </c>
      <c r="U161" s="15">
        <v>168552.670647928</v>
      </c>
      <c r="V161" s="15">
        <v>349210.91248401604</v>
      </c>
      <c r="W161" s="15">
        <v>340719.83455953799</v>
      </c>
      <c r="X161" s="10">
        <f t="shared" si="18"/>
        <v>268822.74766755576</v>
      </c>
      <c r="Y161" s="17"/>
      <c r="Z161" s="14">
        <v>167149.39598639499</v>
      </c>
      <c r="AA161" s="14">
        <v>230748.697058705</v>
      </c>
      <c r="AB161" s="15">
        <v>164007.79696063799</v>
      </c>
      <c r="AC161" s="15">
        <v>211795.28390814699</v>
      </c>
      <c r="AD161" s="10">
        <f t="shared" si="19"/>
        <v>193425.29347847126</v>
      </c>
      <c r="AE161" s="17"/>
      <c r="AF161" s="15">
        <v>147837.987194346</v>
      </c>
      <c r="AG161" s="15">
        <v>158973.83554192199</v>
      </c>
      <c r="AH161" s="15">
        <v>144868.32591552098</v>
      </c>
      <c r="AI161" s="15">
        <v>144181.96832240699</v>
      </c>
      <c r="AJ161" s="10">
        <f t="shared" si="14"/>
        <v>148965.52924354898</v>
      </c>
      <c r="AK161" s="8" t="s">
        <v>172</v>
      </c>
      <c r="AL161" s="14">
        <v>471210.29929280299</v>
      </c>
      <c r="AM161" s="14">
        <v>504052.12322027306</v>
      </c>
      <c r="AN161" s="10">
        <f t="shared" si="20"/>
        <v>487631.21125653805</v>
      </c>
      <c r="AP161" s="15">
        <v>260646.98226852302</v>
      </c>
    </row>
    <row r="162" spans="1:42">
      <c r="A162" s="8" t="s">
        <v>173</v>
      </c>
      <c r="B162" s="9">
        <v>8222.4924434182303</v>
      </c>
      <c r="C162" s="10">
        <v>5605.45449007138</v>
      </c>
      <c r="D162" s="10">
        <v>5605.45449007138</v>
      </c>
      <c r="E162" s="10">
        <v>1695.04517140539</v>
      </c>
      <c r="F162" s="10">
        <f t="shared" si="15"/>
        <v>5282.1116487415948</v>
      </c>
      <c r="G162" s="12"/>
      <c r="H162" s="13">
        <v>5051.9407916661594</v>
      </c>
      <c r="I162" s="13">
        <v>4184.8017897892396</v>
      </c>
      <c r="J162" s="13">
        <v>10673.7907636826</v>
      </c>
      <c r="K162" s="13">
        <v>10198.9648090349</v>
      </c>
      <c r="L162" s="10">
        <f t="shared" si="16"/>
        <v>7527.3745385432248</v>
      </c>
      <c r="M162" s="10"/>
      <c r="N162" s="14">
        <v>8945.9141054550291</v>
      </c>
      <c r="O162" s="14">
        <v>9202.9329960297</v>
      </c>
      <c r="P162" s="15">
        <v>31551.168341999299</v>
      </c>
      <c r="Q162" s="15">
        <v>37528.730053064901</v>
      </c>
      <c r="R162" s="10">
        <f t="shared" si="17"/>
        <v>21807.186374137233</v>
      </c>
      <c r="T162" s="14">
        <v>12538.546299960401</v>
      </c>
      <c r="U162" s="15">
        <v>9559.0712047123798</v>
      </c>
      <c r="V162" s="15">
        <v>13880.8033989009</v>
      </c>
      <c r="W162" s="15">
        <v>15065.4911523745</v>
      </c>
      <c r="X162" s="10">
        <f t="shared" si="18"/>
        <v>12760.978013987045</v>
      </c>
      <c r="Y162" s="17"/>
      <c r="Z162" s="14">
        <v>4351.8048799896505</v>
      </c>
      <c r="AA162" s="14">
        <v>17201.706019862901</v>
      </c>
      <c r="AB162" s="15">
        <v>16913.9098415546</v>
      </c>
      <c r="AC162" s="15">
        <v>22430.6508315795</v>
      </c>
      <c r="AD162" s="10">
        <f t="shared" si="19"/>
        <v>15224.517893246662</v>
      </c>
      <c r="AE162" s="17"/>
      <c r="AF162" s="15">
        <v>354716.09349994897</v>
      </c>
      <c r="AG162" s="15">
        <v>470196.02343580604</v>
      </c>
      <c r="AH162" s="15">
        <v>155862.10038946601</v>
      </c>
      <c r="AI162" s="15">
        <v>233484.31533627998</v>
      </c>
      <c r="AJ162" s="10">
        <f t="shared" si="14"/>
        <v>303564.63316537527</v>
      </c>
      <c r="AK162" s="8" t="s">
        <v>173</v>
      </c>
      <c r="AL162" s="14">
        <v>1916.4544897722699</v>
      </c>
      <c r="AM162" s="14">
        <v>1377.8857424866701</v>
      </c>
      <c r="AN162" s="10">
        <f t="shared" si="20"/>
        <v>1647.17011612947</v>
      </c>
      <c r="AP162" s="15">
        <v>3058.3417407956899</v>
      </c>
    </row>
    <row r="163" spans="1:42">
      <c r="A163" s="8" t="s">
        <v>174</v>
      </c>
      <c r="B163" s="9">
        <v>51576.246955570103</v>
      </c>
      <c r="C163" s="10">
        <v>27379.206618578999</v>
      </c>
      <c r="D163" s="10">
        <v>27379.206618578999</v>
      </c>
      <c r="E163" s="10">
        <v>21194.3392677392</v>
      </c>
      <c r="F163" s="10">
        <f t="shared" si="15"/>
        <v>31882.249865116824</v>
      </c>
      <c r="G163" s="12"/>
      <c r="H163" s="13">
        <v>15313.4450649552</v>
      </c>
      <c r="I163" s="13">
        <v>25465.547940487897</v>
      </c>
      <c r="J163" s="13">
        <v>18397.915695715299</v>
      </c>
      <c r="K163" s="13">
        <v>6114.6018527235001</v>
      </c>
      <c r="L163" s="10">
        <f t="shared" si="16"/>
        <v>16322.877638470472</v>
      </c>
      <c r="M163" s="10"/>
      <c r="N163" s="14">
        <v>28157.6312827437</v>
      </c>
      <c r="O163" s="14">
        <v>32477.712868253802</v>
      </c>
      <c r="P163" s="15">
        <v>157947.95655236</v>
      </c>
      <c r="Q163" s="15">
        <v>121597.42813722101</v>
      </c>
      <c r="R163" s="10">
        <f t="shared" si="17"/>
        <v>85045.182210144631</v>
      </c>
      <c r="T163" s="14">
        <v>72353.578648952098</v>
      </c>
      <c r="U163" s="15">
        <v>62253.598659210496</v>
      </c>
      <c r="V163" s="15">
        <v>24654.258063270601</v>
      </c>
      <c r="W163" s="15">
        <v>39739.636382906298</v>
      </c>
      <c r="X163" s="10">
        <f t="shared" si="18"/>
        <v>49750.267938584868</v>
      </c>
      <c r="Y163" s="17"/>
      <c r="Z163" s="14">
        <v>34569.841107552398</v>
      </c>
      <c r="AA163" s="14">
        <v>52243.317678962594</v>
      </c>
      <c r="AB163" s="15">
        <v>60299.865273426702</v>
      </c>
      <c r="AC163" s="15">
        <v>51896.8277205259</v>
      </c>
      <c r="AD163" s="10">
        <f t="shared" si="19"/>
        <v>49752.462945116902</v>
      </c>
      <c r="AE163" s="17"/>
      <c r="AF163" s="15">
        <v>22272.192211655798</v>
      </c>
      <c r="AG163" s="15">
        <v>24361.502124988103</v>
      </c>
      <c r="AH163" s="15">
        <v>36910.098799924803</v>
      </c>
      <c r="AI163" s="15">
        <v>18723.6038611531</v>
      </c>
      <c r="AJ163" s="10">
        <f t="shared" si="14"/>
        <v>25566.849249430452</v>
      </c>
      <c r="AK163" s="8" t="s">
        <v>174</v>
      </c>
      <c r="AL163" s="14">
        <v>62331.896847675205</v>
      </c>
      <c r="AM163" s="14">
        <v>67222.753600661294</v>
      </c>
      <c r="AN163" s="10">
        <f t="shared" si="20"/>
        <v>64777.325224168249</v>
      </c>
      <c r="AP163" s="15">
        <v>35379.765755417102</v>
      </c>
    </row>
    <row r="164" spans="1:42">
      <c r="A164" s="8" t="s">
        <v>175</v>
      </c>
      <c r="B164" s="9">
        <v>199526.29754866401</v>
      </c>
      <c r="C164" s="10">
        <v>381656.01062133099</v>
      </c>
      <c r="D164" s="10">
        <v>381656.01062133099</v>
      </c>
      <c r="E164" s="10">
        <v>418403.86996143998</v>
      </c>
      <c r="F164" s="10">
        <f t="shared" si="15"/>
        <v>345310.54718819144</v>
      </c>
      <c r="G164" s="12"/>
      <c r="H164" s="13">
        <v>123740.69182030001</v>
      </c>
      <c r="I164" s="13">
        <v>135575.91110067599</v>
      </c>
      <c r="J164" s="13">
        <v>162659.03663997498</v>
      </c>
      <c r="K164" s="13">
        <v>166935.93644283302</v>
      </c>
      <c r="L164" s="10">
        <f t="shared" si="16"/>
        <v>147227.89400094599</v>
      </c>
      <c r="M164" s="10"/>
      <c r="N164" s="14">
        <v>636196.11921807495</v>
      </c>
      <c r="O164" s="14">
        <v>855003.37288473605</v>
      </c>
      <c r="P164" s="15">
        <v>669574.70289046597</v>
      </c>
      <c r="Q164" s="15">
        <v>622158.80560746905</v>
      </c>
      <c r="R164" s="10">
        <f t="shared" si="17"/>
        <v>695733.25015018648</v>
      </c>
      <c r="T164" s="14">
        <v>158522.51460177</v>
      </c>
      <c r="U164" s="15">
        <v>86367.937406533398</v>
      </c>
      <c r="V164" s="15">
        <v>236986.56316164398</v>
      </c>
      <c r="W164" s="15">
        <v>289993.58455985598</v>
      </c>
      <c r="X164" s="10">
        <f t="shared" si="18"/>
        <v>192967.64993245085</v>
      </c>
      <c r="Y164" s="17"/>
      <c r="Z164" s="14">
        <v>113804.30919198001</v>
      </c>
      <c r="AA164" s="14">
        <v>35769.404241348602</v>
      </c>
      <c r="AB164" s="15">
        <v>39805.8772553288</v>
      </c>
      <c r="AC164" s="15">
        <v>57904.282166619902</v>
      </c>
      <c r="AD164" s="10">
        <f t="shared" si="19"/>
        <v>61820.968213819331</v>
      </c>
      <c r="AE164" s="17"/>
      <c r="AF164" s="15">
        <v>668254.47073286003</v>
      </c>
      <c r="AG164" s="15">
        <v>704851.10650383506</v>
      </c>
      <c r="AH164" s="15">
        <v>765380.94101723796</v>
      </c>
      <c r="AI164" s="15">
        <v>746200.55301741604</v>
      </c>
      <c r="AJ164" s="10">
        <f t="shared" si="14"/>
        <v>721171.7678178373</v>
      </c>
      <c r="AK164" s="8" t="s">
        <v>175</v>
      </c>
      <c r="AL164" s="14">
        <v>275104.40234994498</v>
      </c>
      <c r="AM164" s="14">
        <v>319373.15307299403</v>
      </c>
      <c r="AN164" s="10">
        <f t="shared" si="20"/>
        <v>297238.77771146951</v>
      </c>
      <c r="AP164" s="15">
        <v>238825.22645610501</v>
      </c>
    </row>
    <row r="165" spans="1:42">
      <c r="A165" s="8" t="s">
        <v>176</v>
      </c>
      <c r="B165" s="9">
        <v>907.671675062546</v>
      </c>
      <c r="C165" s="10">
        <v>0</v>
      </c>
      <c r="D165" s="10">
        <v>0</v>
      </c>
      <c r="E165" s="10">
        <v>2068.4073777666099</v>
      </c>
      <c r="F165" s="10">
        <f t="shared" si="15"/>
        <v>744.01976320728897</v>
      </c>
      <c r="G165" s="12"/>
      <c r="H165" s="13">
        <v>7192.1683339771798</v>
      </c>
      <c r="I165" s="13">
        <v>5656.0749935454005</v>
      </c>
      <c r="J165" s="13">
        <v>15456.892086802402</v>
      </c>
      <c r="K165" s="13">
        <v>19692.385075504</v>
      </c>
      <c r="L165" s="10">
        <f t="shared" si="16"/>
        <v>11999.380122457245</v>
      </c>
      <c r="M165" s="10"/>
      <c r="N165" s="14">
        <v>0</v>
      </c>
      <c r="O165" s="14">
        <v>1884.61477192712</v>
      </c>
      <c r="P165" s="15">
        <v>1015.3281373914499</v>
      </c>
      <c r="Q165" s="15">
        <v>0</v>
      </c>
      <c r="R165" s="10">
        <f t="shared" si="17"/>
        <v>724.98572732964249</v>
      </c>
      <c r="T165" s="14">
        <v>0</v>
      </c>
      <c r="U165" s="15">
        <v>1758.69183059544</v>
      </c>
      <c r="V165" s="15">
        <v>1392.98749563454</v>
      </c>
      <c r="W165" s="15">
        <v>2892.2827674824803</v>
      </c>
      <c r="X165" s="10">
        <f t="shared" si="18"/>
        <v>1510.990523428115</v>
      </c>
      <c r="Y165" s="17"/>
      <c r="Z165" s="14">
        <v>1400.4267275292102</v>
      </c>
      <c r="AA165" s="14">
        <v>1019.71061575535</v>
      </c>
      <c r="AB165" s="15">
        <v>938.15831559935293</v>
      </c>
      <c r="AC165" s="15">
        <v>1375.6079270194698</v>
      </c>
      <c r="AD165" s="10">
        <f t="shared" si="19"/>
        <v>1183.4758964758457</v>
      </c>
      <c r="AE165" s="17"/>
      <c r="AF165" s="15">
        <v>1542.5531932001099</v>
      </c>
      <c r="AG165" s="15">
        <v>0</v>
      </c>
      <c r="AH165" s="15">
        <v>0</v>
      </c>
      <c r="AI165" s="15">
        <v>0</v>
      </c>
      <c r="AJ165" s="10">
        <f t="shared" si="14"/>
        <v>385.63829830002749</v>
      </c>
      <c r="AK165" s="8" t="s">
        <v>176</v>
      </c>
      <c r="AL165" s="14">
        <v>0</v>
      </c>
      <c r="AM165" s="14">
        <v>0</v>
      </c>
      <c r="AN165" s="10">
        <f t="shared" si="20"/>
        <v>0</v>
      </c>
      <c r="AP165" s="15">
        <v>21100.431148798001</v>
      </c>
    </row>
    <row r="166" spans="1:42">
      <c r="A166" s="8" t="s">
        <v>177</v>
      </c>
      <c r="B166" s="9">
        <v>1027.54733651842</v>
      </c>
      <c r="C166" s="10">
        <v>2918.7570308332802</v>
      </c>
      <c r="D166" s="10">
        <v>2918.7570308332802</v>
      </c>
      <c r="E166" s="10">
        <v>780.52690572748304</v>
      </c>
      <c r="F166" s="10">
        <f t="shared" si="15"/>
        <v>1911.3970759781157</v>
      </c>
      <c r="G166" s="12"/>
      <c r="H166" s="13">
        <v>0</v>
      </c>
      <c r="I166" s="13">
        <v>0</v>
      </c>
      <c r="J166" s="13">
        <v>0</v>
      </c>
      <c r="K166" s="13">
        <v>0</v>
      </c>
      <c r="L166" s="10">
        <f t="shared" si="16"/>
        <v>0</v>
      </c>
      <c r="M166" s="10"/>
      <c r="N166" s="14">
        <v>0</v>
      </c>
      <c r="O166" s="14">
        <v>0</v>
      </c>
      <c r="P166" s="15">
        <v>766.28128278279598</v>
      </c>
      <c r="Q166" s="15">
        <v>0</v>
      </c>
      <c r="R166" s="10">
        <f t="shared" si="17"/>
        <v>191.570320695699</v>
      </c>
      <c r="T166" s="14">
        <v>1598.7452351620502</v>
      </c>
      <c r="U166" s="15">
        <v>1327.30748054578</v>
      </c>
      <c r="V166" s="15">
        <v>262.826421760953</v>
      </c>
      <c r="W166" s="15">
        <v>2728.5540354115201</v>
      </c>
      <c r="X166" s="10">
        <f t="shared" si="18"/>
        <v>1479.3582932200759</v>
      </c>
      <c r="Y166" s="17"/>
      <c r="Z166" s="14">
        <v>0</v>
      </c>
      <c r="AA166" s="14">
        <v>1539.17759181924</v>
      </c>
      <c r="AB166" s="15">
        <v>1770.10054940901</v>
      </c>
      <c r="AC166" s="15">
        <v>259.54727543324799</v>
      </c>
      <c r="AD166" s="10">
        <f t="shared" si="19"/>
        <v>892.20635416537459</v>
      </c>
      <c r="AE166" s="17"/>
      <c r="AF166" s="15">
        <v>582.09242712553703</v>
      </c>
      <c r="AG166" s="15">
        <v>986.88090227833402</v>
      </c>
      <c r="AH166" s="15">
        <v>0</v>
      </c>
      <c r="AI166" s="15">
        <v>632.0753874150339</v>
      </c>
      <c r="AJ166" s="10">
        <f t="shared" si="14"/>
        <v>550.26217920472618</v>
      </c>
      <c r="AK166" s="8" t="s">
        <v>177</v>
      </c>
      <c r="AL166" s="14">
        <v>271.51140443503198</v>
      </c>
      <c r="AM166" s="14">
        <v>1171.26191649252</v>
      </c>
      <c r="AN166" s="10">
        <f t="shared" si="20"/>
        <v>721.38666046377602</v>
      </c>
      <c r="AP166" s="15">
        <v>3184.9536819715204</v>
      </c>
    </row>
    <row r="167" spans="1:42">
      <c r="A167" s="8" t="s">
        <v>178</v>
      </c>
      <c r="B167" s="9">
        <v>85165.151266697008</v>
      </c>
      <c r="C167" s="10">
        <v>100839.25047551001</v>
      </c>
      <c r="D167" s="10">
        <v>100839.25047551001</v>
      </c>
      <c r="E167" s="10">
        <v>72522.700115348605</v>
      </c>
      <c r="F167" s="10">
        <f t="shared" si="15"/>
        <v>89841.588083266412</v>
      </c>
      <c r="G167" s="12"/>
      <c r="H167" s="13">
        <v>88285.745786068292</v>
      </c>
      <c r="I167" s="13">
        <v>72621.973263074193</v>
      </c>
      <c r="J167" s="13">
        <v>85660.494548832095</v>
      </c>
      <c r="K167" s="13">
        <v>92384.999985913702</v>
      </c>
      <c r="L167" s="10">
        <f t="shared" si="16"/>
        <v>84738.303395972078</v>
      </c>
      <c r="M167" s="10"/>
      <c r="N167" s="14">
        <v>134346.713428936</v>
      </c>
      <c r="O167" s="14">
        <v>131226.40813728501</v>
      </c>
      <c r="P167" s="15">
        <v>153428.97597101302</v>
      </c>
      <c r="Q167" s="15">
        <v>155939.89106038399</v>
      </c>
      <c r="R167" s="10">
        <f t="shared" si="17"/>
        <v>143735.49714940449</v>
      </c>
      <c r="T167" s="14">
        <v>115769.41386639101</v>
      </c>
      <c r="U167" s="15">
        <v>93797.883721933904</v>
      </c>
      <c r="V167" s="15">
        <v>164408.64765374301</v>
      </c>
      <c r="W167" s="15">
        <v>150685.945616513</v>
      </c>
      <c r="X167" s="10">
        <f t="shared" si="18"/>
        <v>131165.47271464524</v>
      </c>
      <c r="Y167" s="17"/>
      <c r="Z167" s="14">
        <v>275938.833904272</v>
      </c>
      <c r="AA167" s="14">
        <v>241711.72409124399</v>
      </c>
      <c r="AB167" s="15">
        <v>169565.21151997201</v>
      </c>
      <c r="AC167" s="15">
        <v>253386.24742498202</v>
      </c>
      <c r="AD167" s="10">
        <f t="shared" si="19"/>
        <v>235150.50423511752</v>
      </c>
      <c r="AE167" s="17"/>
      <c r="AF167" s="15">
        <v>163017.21173588699</v>
      </c>
      <c r="AG167" s="15">
        <v>138189.88661238301</v>
      </c>
      <c r="AH167" s="15">
        <v>164366.350820725</v>
      </c>
      <c r="AI167" s="15">
        <v>138965.14959914901</v>
      </c>
      <c r="AJ167" s="10">
        <f t="shared" si="14"/>
        <v>151134.64969203601</v>
      </c>
      <c r="AK167" s="8" t="s">
        <v>178</v>
      </c>
      <c r="AL167" s="14">
        <v>153496.88306979998</v>
      </c>
      <c r="AM167" s="14">
        <v>154045.07651578501</v>
      </c>
      <c r="AN167" s="10">
        <f t="shared" si="20"/>
        <v>153770.9797927925</v>
      </c>
      <c r="AP167" s="15">
        <v>184226.93563358099</v>
      </c>
    </row>
    <row r="168" spans="1:42">
      <c r="A168" s="8" t="s">
        <v>181</v>
      </c>
      <c r="B168" s="9">
        <v>35775.5733464726</v>
      </c>
      <c r="C168" s="10">
        <v>22053.8807844613</v>
      </c>
      <c r="D168" s="10">
        <v>22053.8807844613</v>
      </c>
      <c r="E168" s="10">
        <v>31222.562593118801</v>
      </c>
      <c r="F168" s="10">
        <f t="shared" si="15"/>
        <v>27776.474377128499</v>
      </c>
      <c r="G168" s="12"/>
      <c r="H168" s="13">
        <v>22402.429185419802</v>
      </c>
      <c r="I168" s="13">
        <v>14229.7206871652</v>
      </c>
      <c r="J168" s="13">
        <v>27364.859837982902</v>
      </c>
      <c r="K168" s="13">
        <v>20957.066403153898</v>
      </c>
      <c r="L168" s="10">
        <f t="shared" si="16"/>
        <v>21238.519028430448</v>
      </c>
      <c r="M168" s="10"/>
      <c r="N168" s="14">
        <v>15012.186454393299</v>
      </c>
      <c r="O168" s="14">
        <v>20056.482121493602</v>
      </c>
      <c r="P168" s="15">
        <v>26797.252747446302</v>
      </c>
      <c r="Q168" s="15">
        <v>26460.9929581215</v>
      </c>
      <c r="R168" s="10">
        <f t="shared" si="17"/>
        <v>22081.728570363673</v>
      </c>
      <c r="T168" s="14">
        <v>3552.9363283677499</v>
      </c>
      <c r="U168" s="15">
        <v>7374.2815034369705</v>
      </c>
      <c r="V168" s="15">
        <v>4672.69216578958</v>
      </c>
      <c r="W168" s="15">
        <v>2462.42440547143</v>
      </c>
      <c r="X168" s="10">
        <f t="shared" si="18"/>
        <v>4515.5836007664329</v>
      </c>
      <c r="Y168" s="17"/>
      <c r="Z168" s="14">
        <v>0</v>
      </c>
      <c r="AA168" s="14">
        <v>868.15865135478896</v>
      </c>
      <c r="AB168" s="15">
        <v>786.74880882088098</v>
      </c>
      <c r="AC168" s="15">
        <v>1153.59836393468</v>
      </c>
      <c r="AD168" s="10">
        <f t="shared" si="19"/>
        <v>702.12645602758744</v>
      </c>
      <c r="AE168" s="17"/>
      <c r="AF168" s="15">
        <v>133887.632019318</v>
      </c>
      <c r="AG168" s="15">
        <v>90175.825084257202</v>
      </c>
      <c r="AH168" s="15">
        <v>101203.958671809</v>
      </c>
      <c r="AI168" s="15">
        <v>112374.30739170201</v>
      </c>
      <c r="AJ168" s="10">
        <f t="shared" si="14"/>
        <v>109410.43079177155</v>
      </c>
      <c r="AK168" s="8" t="s">
        <v>181</v>
      </c>
      <c r="AL168" s="14">
        <v>0</v>
      </c>
      <c r="AM168" s="14">
        <v>0</v>
      </c>
      <c r="AN168" s="10">
        <f t="shared" si="20"/>
        <v>0</v>
      </c>
      <c r="AP168" s="15">
        <v>63702.106206611599</v>
      </c>
    </row>
    <row r="169" spans="1:42">
      <c r="A169" s="8" t="s">
        <v>182</v>
      </c>
      <c r="B169" s="9">
        <v>1259.4436042714999</v>
      </c>
      <c r="C169" s="10">
        <v>0</v>
      </c>
      <c r="D169" s="10">
        <v>0</v>
      </c>
      <c r="E169" s="10">
        <v>4305.0408774350799</v>
      </c>
      <c r="F169" s="10">
        <f t="shared" si="15"/>
        <v>1391.1211204266449</v>
      </c>
      <c r="G169" s="12"/>
      <c r="H169" s="13">
        <v>14256.461509369001</v>
      </c>
      <c r="I169" s="13">
        <v>14388.202325381701</v>
      </c>
      <c r="J169" s="13">
        <v>15489.698496421701</v>
      </c>
      <c r="K169" s="13">
        <v>31878.292526388701</v>
      </c>
      <c r="L169" s="10">
        <f t="shared" si="16"/>
        <v>19003.163714390277</v>
      </c>
      <c r="M169" s="10"/>
      <c r="N169" s="14">
        <v>253402.97064368802</v>
      </c>
      <c r="O169" s="14">
        <v>264115.510827658</v>
      </c>
      <c r="P169" s="15">
        <v>183146.96086802299</v>
      </c>
      <c r="Q169" s="15">
        <v>193202.14182590297</v>
      </c>
      <c r="R169" s="10">
        <f t="shared" si="17"/>
        <v>223466.89604131799</v>
      </c>
      <c r="T169" s="14">
        <v>0</v>
      </c>
      <c r="U169" s="15">
        <v>0</v>
      </c>
      <c r="V169" s="15">
        <v>2899.2683815205801</v>
      </c>
      <c r="W169" s="15">
        <v>2006.5994859867601</v>
      </c>
      <c r="X169" s="10">
        <f t="shared" si="18"/>
        <v>1226.4669668768352</v>
      </c>
      <c r="Y169" s="17"/>
      <c r="Z169" s="14">
        <v>4857.9198120179299</v>
      </c>
      <c r="AA169" s="14">
        <v>4244.7111059150602</v>
      </c>
      <c r="AB169" s="15">
        <v>2603.4909380516101</v>
      </c>
      <c r="AC169" s="15">
        <v>3817.4609900666401</v>
      </c>
      <c r="AD169" s="10">
        <f t="shared" si="19"/>
        <v>3880.8957115128105</v>
      </c>
      <c r="AE169" s="17"/>
      <c r="AF169" s="15">
        <v>25684.513113717199</v>
      </c>
      <c r="AG169" s="15">
        <v>18143.9939024626</v>
      </c>
      <c r="AH169" s="15">
        <v>10995.982171037</v>
      </c>
      <c r="AI169" s="15">
        <v>4648.3306946882703</v>
      </c>
      <c r="AJ169" s="10">
        <f t="shared" si="14"/>
        <v>14868.204970476268</v>
      </c>
      <c r="AK169" s="8" t="s">
        <v>182</v>
      </c>
      <c r="AL169" s="14">
        <v>0</v>
      </c>
      <c r="AM169" s="14">
        <v>0</v>
      </c>
      <c r="AN169" s="10">
        <f t="shared" si="20"/>
        <v>0</v>
      </c>
      <c r="AP169" s="15">
        <v>10540.076729971399</v>
      </c>
    </row>
    <row r="170" spans="1:42">
      <c r="A170" s="8" t="s">
        <v>236</v>
      </c>
      <c r="B170" s="9">
        <v>470014.29468602</v>
      </c>
      <c r="C170" s="10">
        <v>453461.39013828197</v>
      </c>
      <c r="D170" s="10">
        <v>453461.39013828197</v>
      </c>
      <c r="E170" s="10">
        <v>466400.967817339</v>
      </c>
      <c r="F170" s="10">
        <f t="shared" si="15"/>
        <v>460834.51069498074</v>
      </c>
      <c r="G170" s="12"/>
      <c r="H170" s="13">
        <v>23577.8698035294</v>
      </c>
      <c r="I170" s="13">
        <v>12227.0640342389</v>
      </c>
      <c r="J170" s="13">
        <v>44552.075312845904</v>
      </c>
      <c r="K170" s="13">
        <v>26197.025439819001</v>
      </c>
      <c r="L170" s="10">
        <f t="shared" si="16"/>
        <v>26638.508647608302</v>
      </c>
      <c r="M170" s="10"/>
      <c r="N170" s="14">
        <v>46495.444821101897</v>
      </c>
      <c r="O170" s="14">
        <v>33846.208197957101</v>
      </c>
      <c r="P170" s="15">
        <v>45586.249295200796</v>
      </c>
      <c r="Q170" s="15">
        <v>49615.673230566797</v>
      </c>
      <c r="R170" s="10">
        <f t="shared" si="17"/>
        <v>43885.893886206642</v>
      </c>
      <c r="T170" s="14">
        <v>112722.632043597</v>
      </c>
      <c r="U170" s="15">
        <v>129848.33690736099</v>
      </c>
      <c r="V170" s="15">
        <v>215423.879015485</v>
      </c>
      <c r="W170" s="15">
        <v>209215.41596246301</v>
      </c>
      <c r="X170" s="10">
        <f t="shared" si="18"/>
        <v>166802.56598222652</v>
      </c>
      <c r="Y170" s="17"/>
      <c r="Z170" s="14">
        <v>46808.004133775496</v>
      </c>
      <c r="AA170" s="14">
        <v>42730.813075858605</v>
      </c>
      <c r="AB170" s="15">
        <v>29953.048957068404</v>
      </c>
      <c r="AC170" s="15">
        <v>63134.599104197601</v>
      </c>
      <c r="AD170" s="10">
        <f t="shared" si="19"/>
        <v>45656.616317725027</v>
      </c>
      <c r="AE170" s="17"/>
      <c r="AF170" s="15">
        <v>298577.31252646202</v>
      </c>
      <c r="AG170" s="15">
        <v>281806.90206638799</v>
      </c>
      <c r="AH170" s="15">
        <v>183437.023672757</v>
      </c>
      <c r="AI170" s="15">
        <v>175477.44570241001</v>
      </c>
      <c r="AJ170" s="10">
        <f t="shared" si="14"/>
        <v>234824.67099200428</v>
      </c>
      <c r="AK170" s="8" t="s">
        <v>236</v>
      </c>
      <c r="AL170" s="14">
        <v>120603.658811474</v>
      </c>
      <c r="AM170" s="14">
        <v>118453.68816293201</v>
      </c>
      <c r="AN170" s="10">
        <f t="shared" si="20"/>
        <v>119528.67348720301</v>
      </c>
      <c r="AP170" s="15">
        <v>42947.355035944303</v>
      </c>
    </row>
    <row r="171" spans="1:42">
      <c r="A171" s="8" t="s">
        <v>232</v>
      </c>
      <c r="B171" s="9">
        <v>18445.202109962698</v>
      </c>
      <c r="C171" s="10">
        <v>19052.274525334302</v>
      </c>
      <c r="D171" s="10">
        <v>19052.274525334302</v>
      </c>
      <c r="E171" s="10">
        <v>7761.7601901705502</v>
      </c>
      <c r="F171" s="10">
        <f t="shared" si="15"/>
        <v>16077.877837700464</v>
      </c>
      <c r="G171" s="12"/>
      <c r="H171" s="13">
        <v>34166.166958635797</v>
      </c>
      <c r="I171" s="13">
        <v>25390.357036519399</v>
      </c>
      <c r="J171" s="13">
        <v>29538.2832830273</v>
      </c>
      <c r="K171" s="13">
        <v>20626.652580148002</v>
      </c>
      <c r="L171" s="10">
        <f t="shared" si="16"/>
        <v>27430.364964582623</v>
      </c>
      <c r="M171" s="10"/>
      <c r="N171" s="14">
        <v>12409.504342054001</v>
      </c>
      <c r="O171" s="14">
        <v>11844.1602677101</v>
      </c>
      <c r="P171" s="15">
        <v>8753.3673120820295</v>
      </c>
      <c r="Q171" s="15">
        <v>17883.178013820401</v>
      </c>
      <c r="R171" s="10">
        <f t="shared" si="17"/>
        <v>12722.552483916632</v>
      </c>
      <c r="T171" s="14">
        <v>18548.055850933801</v>
      </c>
      <c r="U171" s="15">
        <v>15398.934576358601</v>
      </c>
      <c r="V171" s="15">
        <v>5227.2269985306393</v>
      </c>
      <c r="W171" s="15">
        <v>4007.41171598353</v>
      </c>
      <c r="X171" s="10">
        <f t="shared" si="18"/>
        <v>10795.407285451643</v>
      </c>
      <c r="Y171" s="17"/>
      <c r="Z171" s="14">
        <v>13366.9641840279</v>
      </c>
      <c r="AA171" s="14">
        <v>9765.3836202680795</v>
      </c>
      <c r="AB171" s="15">
        <v>7510.3500605024901</v>
      </c>
      <c r="AC171" s="15">
        <v>10291.9357944478</v>
      </c>
      <c r="AD171" s="10">
        <f t="shared" si="19"/>
        <v>10233.658414811567</v>
      </c>
      <c r="AE171" s="17"/>
      <c r="AF171" s="15">
        <v>6001.3076533615495</v>
      </c>
      <c r="AG171" s="15">
        <v>16104.737115312899</v>
      </c>
      <c r="AH171" s="15">
        <v>13281.113905935499</v>
      </c>
      <c r="AI171" s="15">
        <v>12571.0402632489</v>
      </c>
      <c r="AJ171" s="10">
        <f t="shared" si="14"/>
        <v>11989.549734464712</v>
      </c>
      <c r="AK171" s="8" t="s">
        <v>232</v>
      </c>
      <c r="AL171" s="14">
        <v>23849.8162623272</v>
      </c>
      <c r="AM171" s="14">
        <v>22293.376661313399</v>
      </c>
      <c r="AN171" s="10">
        <f t="shared" si="20"/>
        <v>23071.5964618203</v>
      </c>
      <c r="AP171" s="15">
        <v>11113.897496559499</v>
      </c>
    </row>
    <row r="172" spans="1:42" s="28" customFormat="1">
      <c r="A172" s="27" t="s">
        <v>233</v>
      </c>
      <c r="B172" s="15">
        <v>312762.536344402</v>
      </c>
      <c r="C172" s="25">
        <v>307878.16996131302</v>
      </c>
      <c r="D172" s="25">
        <v>307878.16996131302</v>
      </c>
      <c r="E172" s="25">
        <v>325641.61650017195</v>
      </c>
      <c r="F172" s="10">
        <f t="shared" si="15"/>
        <v>313540.12319179997</v>
      </c>
      <c r="G172" s="12"/>
      <c r="H172" s="15">
        <v>253319.04967115499</v>
      </c>
      <c r="I172" s="15">
        <v>277221.59471947502</v>
      </c>
      <c r="J172" s="15">
        <v>232123.44972757399</v>
      </c>
      <c r="K172" s="15">
        <v>238858.72389186599</v>
      </c>
      <c r="L172" s="10">
        <f t="shared" si="16"/>
        <v>250380.70450251753</v>
      </c>
      <c r="M172" s="10"/>
      <c r="N172" s="14">
        <v>235701.45359802598</v>
      </c>
      <c r="O172" s="14">
        <v>209933.532087876</v>
      </c>
      <c r="P172" s="15">
        <v>328746.30021524406</v>
      </c>
      <c r="Q172" s="15">
        <v>369293.72297034395</v>
      </c>
      <c r="R172" s="10">
        <f t="shared" si="17"/>
        <v>285918.75221787248</v>
      </c>
      <c r="T172" s="14">
        <v>369161.86772389401</v>
      </c>
      <c r="U172" s="15">
        <v>240312.04104775403</v>
      </c>
      <c r="V172" s="15">
        <v>310339.05652111099</v>
      </c>
      <c r="W172" s="15">
        <v>266336.32199415198</v>
      </c>
      <c r="X172" s="10">
        <f t="shared" si="18"/>
        <v>296537.32182172773</v>
      </c>
      <c r="Y172" s="17"/>
      <c r="Z172" s="14">
        <v>347356.012352978</v>
      </c>
      <c r="AA172" s="14">
        <v>242323.13654678699</v>
      </c>
      <c r="AB172" s="15">
        <v>401297.61501124699</v>
      </c>
      <c r="AC172" s="15">
        <v>281949.75055259897</v>
      </c>
      <c r="AD172" s="10">
        <f t="shared" si="19"/>
        <v>318231.62861590274</v>
      </c>
      <c r="AE172" s="17"/>
      <c r="AF172" s="15">
        <v>311585.33994586201</v>
      </c>
      <c r="AG172" s="15">
        <v>392312.618242294</v>
      </c>
      <c r="AH172" s="15">
        <v>484930.23093138397</v>
      </c>
      <c r="AI172" s="15">
        <v>412974.395280995</v>
      </c>
      <c r="AJ172" s="10">
        <f t="shared" si="14"/>
        <v>400450.64610013372</v>
      </c>
      <c r="AK172" s="27" t="s">
        <v>233</v>
      </c>
      <c r="AL172" s="14">
        <v>324868.66080474696</v>
      </c>
      <c r="AM172" s="14">
        <v>368799.367702335</v>
      </c>
      <c r="AN172" s="10">
        <f t="shared" si="20"/>
        <v>346834.01425354101</v>
      </c>
      <c r="AP172" s="15">
        <v>431228.76415517804</v>
      </c>
    </row>
    <row r="173" spans="1:42">
      <c r="A173" s="8" t="s">
        <v>231</v>
      </c>
      <c r="B173" s="9">
        <v>102561.70070431801</v>
      </c>
      <c r="C173" s="10">
        <v>66589.1180202752</v>
      </c>
      <c r="D173" s="10">
        <v>66589.1180202752</v>
      </c>
      <c r="E173" s="10">
        <v>63994.265526174495</v>
      </c>
      <c r="F173" s="10">
        <f t="shared" si="15"/>
        <v>74933.550567760729</v>
      </c>
      <c r="G173" s="12"/>
      <c r="H173" s="13">
        <v>301297.44018170203</v>
      </c>
      <c r="I173" s="13">
        <v>247272.41182644601</v>
      </c>
      <c r="J173" s="13">
        <v>346535.76951638696</v>
      </c>
      <c r="K173" s="13">
        <v>334485.71598327102</v>
      </c>
      <c r="L173" s="10">
        <f t="shared" si="16"/>
        <v>307397.83437695156</v>
      </c>
      <c r="M173" s="10"/>
      <c r="N173" s="14">
        <v>65437.611062931399</v>
      </c>
      <c r="O173" s="14">
        <v>46899.851114064906</v>
      </c>
      <c r="P173" s="15">
        <v>40973.665842269096</v>
      </c>
      <c r="Q173" s="15">
        <v>62107.537640786795</v>
      </c>
      <c r="R173" s="10">
        <f t="shared" si="17"/>
        <v>53854.666415013053</v>
      </c>
      <c r="T173" s="14">
        <v>98784.020211860989</v>
      </c>
      <c r="U173" s="15">
        <v>89671.466370049995</v>
      </c>
      <c r="V173" s="15">
        <v>203203.137345319</v>
      </c>
      <c r="W173" s="15">
        <v>176279.13884863499</v>
      </c>
      <c r="X173" s="10">
        <f t="shared" si="18"/>
        <v>141984.44069396626</v>
      </c>
      <c r="Y173" s="17"/>
      <c r="Z173" s="14">
        <v>142808.78095491801</v>
      </c>
      <c r="AA173" s="14">
        <v>89159.462563916604</v>
      </c>
      <c r="AB173" s="15">
        <v>72890.569171198193</v>
      </c>
      <c r="AC173" s="15">
        <v>150297.72757410898</v>
      </c>
      <c r="AD173" s="10">
        <f t="shared" si="19"/>
        <v>113789.13506603545</v>
      </c>
      <c r="AE173" s="17"/>
      <c r="AF173" s="15">
        <v>205424.61819960197</v>
      </c>
      <c r="AG173" s="15">
        <v>265605.48599737399</v>
      </c>
      <c r="AH173" s="15">
        <v>302746.80564958899</v>
      </c>
      <c r="AI173" s="15">
        <v>337975.70543566701</v>
      </c>
      <c r="AJ173" s="10">
        <f t="shared" si="14"/>
        <v>277938.15382055799</v>
      </c>
      <c r="AK173" s="8" t="s">
        <v>231</v>
      </c>
      <c r="AL173" s="14">
        <v>98721.919864130192</v>
      </c>
      <c r="AM173" s="14">
        <v>100205.28066322299</v>
      </c>
      <c r="AN173" s="10">
        <f t="shared" si="20"/>
        <v>99463.600263676592</v>
      </c>
      <c r="AP173" s="15">
        <v>66985.449672328497</v>
      </c>
    </row>
    <row r="174" spans="1:42">
      <c r="A174" s="8" t="s">
        <v>237</v>
      </c>
      <c r="B174" s="9">
        <v>38520.884984885997</v>
      </c>
      <c r="C174" s="10">
        <v>31142.303588410799</v>
      </c>
      <c r="D174" s="10">
        <v>31142.303588410799</v>
      </c>
      <c r="E174" s="10">
        <v>68649.722116475503</v>
      </c>
      <c r="F174" s="10">
        <f t="shared" si="15"/>
        <v>42363.803569545773</v>
      </c>
      <c r="G174" s="12"/>
      <c r="H174" s="13">
        <v>106774.62166034</v>
      </c>
      <c r="I174" s="13">
        <v>135919.77692661498</v>
      </c>
      <c r="J174" s="13">
        <v>74288.1707478936</v>
      </c>
      <c r="K174" s="13">
        <v>75001.375806487398</v>
      </c>
      <c r="L174" s="10">
        <f t="shared" si="16"/>
        <v>97995.986285333987</v>
      </c>
      <c r="M174" s="10"/>
      <c r="N174" s="14">
        <v>33578.609485556597</v>
      </c>
      <c r="O174" s="14">
        <v>35376.474985594403</v>
      </c>
      <c r="P174" s="15">
        <v>32041.090289690401</v>
      </c>
      <c r="Q174" s="15">
        <v>37203.134439159097</v>
      </c>
      <c r="R174" s="10">
        <f t="shared" si="17"/>
        <v>34549.827300000121</v>
      </c>
      <c r="T174" s="14">
        <v>17672.863158603701</v>
      </c>
      <c r="U174" s="15">
        <v>17224.043821680199</v>
      </c>
      <c r="V174" s="15">
        <v>12884.542718308599</v>
      </c>
      <c r="W174" s="15">
        <v>14163.028526419601</v>
      </c>
      <c r="X174" s="10">
        <f t="shared" si="18"/>
        <v>15486.119556253025</v>
      </c>
      <c r="Y174" s="17"/>
      <c r="Z174" s="14">
        <v>17525.1239081026</v>
      </c>
      <c r="AA174" s="14">
        <v>17754.1460969568</v>
      </c>
      <c r="AB174" s="15">
        <v>13271.571489153599</v>
      </c>
      <c r="AC174" s="15">
        <v>15343.392726059699</v>
      </c>
      <c r="AD174" s="10">
        <f t="shared" si="19"/>
        <v>15973.558555068174</v>
      </c>
      <c r="AE174" s="17"/>
      <c r="AF174" s="15">
        <v>27276.985982769202</v>
      </c>
      <c r="AG174" s="15">
        <v>30593.155556589401</v>
      </c>
      <c r="AH174" s="15">
        <v>63814.397102315794</v>
      </c>
      <c r="AI174" s="15">
        <v>63795.1980206136</v>
      </c>
      <c r="AJ174" s="10">
        <f t="shared" si="14"/>
        <v>46369.934165571998</v>
      </c>
      <c r="AK174" s="8" t="s">
        <v>237</v>
      </c>
      <c r="AL174" s="14">
        <v>25837.654229986099</v>
      </c>
      <c r="AM174" s="14">
        <v>31242.5750067835</v>
      </c>
      <c r="AN174" s="10">
        <f t="shared" si="20"/>
        <v>28540.1146183848</v>
      </c>
      <c r="AP174" s="15">
        <v>34441.769391760005</v>
      </c>
    </row>
    <row r="175" spans="1:42">
      <c r="A175" s="8" t="s">
        <v>230</v>
      </c>
      <c r="B175" s="9">
        <v>46682.150529129205</v>
      </c>
      <c r="C175" s="10">
        <v>39780.314802714602</v>
      </c>
      <c r="D175" s="10">
        <v>39780.314802714602</v>
      </c>
      <c r="E175" s="10">
        <v>18834.862931316999</v>
      </c>
      <c r="F175" s="10">
        <f t="shared" si="15"/>
        <v>36269.410766468856</v>
      </c>
      <c r="G175" s="12"/>
      <c r="H175" s="13">
        <v>158527.68951367002</v>
      </c>
      <c r="I175" s="13">
        <v>102159.782754029</v>
      </c>
      <c r="J175" s="13">
        <v>164038.97594333501</v>
      </c>
      <c r="K175" s="13">
        <v>171812.97964012198</v>
      </c>
      <c r="L175" s="10">
        <f t="shared" si="16"/>
        <v>149134.85696278902</v>
      </c>
      <c r="M175" s="10"/>
      <c r="N175" s="14">
        <v>48424.063486391802</v>
      </c>
      <c r="O175" s="14">
        <v>51925.165600880406</v>
      </c>
      <c r="P175" s="15">
        <v>48489.065030647806</v>
      </c>
      <c r="Q175" s="15">
        <v>31969.514995826903</v>
      </c>
      <c r="R175" s="10">
        <f t="shared" si="17"/>
        <v>45201.952278436729</v>
      </c>
      <c r="T175" s="14">
        <v>70038.044650290001</v>
      </c>
      <c r="U175" s="15">
        <v>45225.338096260901</v>
      </c>
      <c r="V175" s="15">
        <v>11275.117626928199</v>
      </c>
      <c r="W175" s="15">
        <v>23906.571873974699</v>
      </c>
      <c r="X175" s="10">
        <f t="shared" si="18"/>
        <v>37611.268061863448</v>
      </c>
      <c r="Y175" s="17"/>
      <c r="Z175" s="14">
        <v>30867.799965080801</v>
      </c>
      <c r="AA175" s="14">
        <v>39333.290138388104</v>
      </c>
      <c r="AB175" s="15">
        <v>37910.791662587799</v>
      </c>
      <c r="AC175" s="15">
        <v>46744.491369894502</v>
      </c>
      <c r="AD175" s="10">
        <f t="shared" si="19"/>
        <v>38714.093283987801</v>
      </c>
      <c r="AE175" s="17"/>
      <c r="AF175" s="15">
        <v>45334.013761368202</v>
      </c>
      <c r="AG175" s="15">
        <v>37044.595477135903</v>
      </c>
      <c r="AH175" s="15">
        <v>151384.518673377</v>
      </c>
      <c r="AI175" s="15">
        <v>126143.528932834</v>
      </c>
      <c r="AJ175" s="10">
        <f t="shared" si="14"/>
        <v>89976.664211178781</v>
      </c>
      <c r="AK175" s="8" t="s">
        <v>230</v>
      </c>
      <c r="AL175" s="14">
        <v>157270.50372515601</v>
      </c>
      <c r="AM175" s="14">
        <v>146805.89533297002</v>
      </c>
      <c r="AN175" s="10">
        <f t="shared" si="20"/>
        <v>152038.19952906301</v>
      </c>
      <c r="AP175" s="15">
        <v>117822.695291519</v>
      </c>
    </row>
    <row r="176" spans="1:42">
      <c r="A176" s="8" t="s">
        <v>234</v>
      </c>
      <c r="B176" s="9">
        <v>582393.26941088203</v>
      </c>
      <c r="C176" s="10">
        <v>640542.28118950897</v>
      </c>
      <c r="D176" s="10">
        <v>640542.28118950897</v>
      </c>
      <c r="E176" s="10">
        <v>527325.34219956095</v>
      </c>
      <c r="F176" s="10">
        <f t="shared" si="15"/>
        <v>597700.7934973652</v>
      </c>
      <c r="G176" s="12"/>
      <c r="H176" s="13">
        <v>198653.64751182799</v>
      </c>
      <c r="I176" s="13">
        <v>164520.634987094</v>
      </c>
      <c r="J176" s="13">
        <v>271817.675841399</v>
      </c>
      <c r="K176" s="13">
        <v>190933.565575038</v>
      </c>
      <c r="L176" s="10">
        <f t="shared" si="16"/>
        <v>206481.38097883973</v>
      </c>
      <c r="M176" s="10"/>
      <c r="N176" s="14">
        <v>433157.77205315401</v>
      </c>
      <c r="O176" s="14">
        <v>393403.95175469096</v>
      </c>
      <c r="P176" s="15">
        <v>359611.07955426397</v>
      </c>
      <c r="Q176" s="15">
        <v>329709.88389333797</v>
      </c>
      <c r="R176" s="10">
        <f t="shared" si="17"/>
        <v>378970.67181386176</v>
      </c>
      <c r="T176" s="14">
        <v>645169.40790533694</v>
      </c>
      <c r="U176" s="15">
        <v>583778.06504245801</v>
      </c>
      <c r="V176" s="15">
        <v>829435.76571050892</v>
      </c>
      <c r="W176" s="15">
        <v>814072.24634716404</v>
      </c>
      <c r="X176" s="10">
        <f t="shared" si="18"/>
        <v>718113.87125136703</v>
      </c>
      <c r="Y176" s="17"/>
      <c r="Z176" s="14">
        <v>1166932.2665607501</v>
      </c>
      <c r="AA176" s="14">
        <v>825266.80727139092</v>
      </c>
      <c r="AB176" s="15">
        <v>619611.87659087696</v>
      </c>
      <c r="AC176" s="15">
        <v>814379.93565022002</v>
      </c>
      <c r="AD176" s="10">
        <f t="shared" si="19"/>
        <v>856547.72151830955</v>
      </c>
      <c r="AE176" s="17"/>
      <c r="AF176" s="15">
        <v>1182427.3312484301</v>
      </c>
      <c r="AG176" s="15">
        <v>984446.05284483498</v>
      </c>
      <c r="AH176" s="15">
        <v>1152548.7577670501</v>
      </c>
      <c r="AI176" s="15">
        <v>1281093.7106155001</v>
      </c>
      <c r="AJ176" s="10">
        <f t="shared" si="14"/>
        <v>1150128.9631189539</v>
      </c>
      <c r="AK176" s="8" t="s">
        <v>234</v>
      </c>
      <c r="AL176" s="14">
        <v>650019.66445521207</v>
      </c>
      <c r="AM176" s="14">
        <v>670486.29582916305</v>
      </c>
      <c r="AN176" s="10">
        <f t="shared" si="20"/>
        <v>660252.98014218756</v>
      </c>
      <c r="AP176" s="15">
        <v>830377.28778822394</v>
      </c>
    </row>
    <row r="177" spans="1:42">
      <c r="A177" s="8" t="s">
        <v>238</v>
      </c>
      <c r="B177" s="9">
        <v>249123.00416275399</v>
      </c>
      <c r="C177" s="10">
        <v>149266.975507447</v>
      </c>
      <c r="D177" s="10">
        <v>149266.975507447</v>
      </c>
      <c r="E177" s="10">
        <v>195147.878540693</v>
      </c>
      <c r="F177" s="10">
        <f t="shared" si="15"/>
        <v>185701.20842958524</v>
      </c>
      <c r="G177" s="12"/>
      <c r="H177" s="13">
        <v>608059.34224902606</v>
      </c>
      <c r="I177" s="13">
        <v>697361.68693242501</v>
      </c>
      <c r="J177" s="13">
        <v>679440.00721059297</v>
      </c>
      <c r="K177" s="13">
        <v>665049.47886838904</v>
      </c>
      <c r="L177" s="10">
        <f t="shared" si="16"/>
        <v>662477.62881510821</v>
      </c>
      <c r="M177" s="10"/>
      <c r="N177" s="14">
        <v>294371.21131912398</v>
      </c>
      <c r="O177" s="14">
        <v>355615.22218620399</v>
      </c>
      <c r="P177" s="15">
        <v>542101.79913541896</v>
      </c>
      <c r="Q177" s="15">
        <v>509157.820386976</v>
      </c>
      <c r="R177" s="10">
        <f t="shared" si="17"/>
        <v>425311.51325693075</v>
      </c>
      <c r="T177" s="14">
        <v>215000.58259252898</v>
      </c>
      <c r="U177" s="15">
        <v>162156.09660686099</v>
      </c>
      <c r="V177" s="15">
        <v>173240.84414667598</v>
      </c>
      <c r="W177" s="15">
        <v>156594.75519992699</v>
      </c>
      <c r="X177" s="10">
        <f t="shared" si="18"/>
        <v>176748.06963649826</v>
      </c>
      <c r="Y177" s="17"/>
      <c r="Z177" s="14">
        <v>97593.036661762599</v>
      </c>
      <c r="AA177" s="14">
        <v>78714.460118697694</v>
      </c>
      <c r="AB177" s="15">
        <v>88512.3535104607</v>
      </c>
      <c r="AC177" s="15">
        <v>89964.172349441898</v>
      </c>
      <c r="AD177" s="10">
        <f t="shared" si="19"/>
        <v>88696.005660090726</v>
      </c>
      <c r="AE177" s="17"/>
      <c r="AF177" s="15">
        <v>186880.36629938299</v>
      </c>
      <c r="AG177" s="15">
        <v>285994.84192769101</v>
      </c>
      <c r="AH177" s="15">
        <v>428212.85943580698</v>
      </c>
      <c r="AI177" s="15">
        <v>398671.45202474098</v>
      </c>
      <c r="AJ177" s="10">
        <f t="shared" si="14"/>
        <v>324939.87992190546</v>
      </c>
      <c r="AK177" s="8" t="s">
        <v>238</v>
      </c>
      <c r="AL177" s="14">
        <v>313189.64441662101</v>
      </c>
      <c r="AM177" s="14">
        <v>312806.06138867198</v>
      </c>
      <c r="AN177" s="10">
        <f t="shared" si="20"/>
        <v>312997.85290264653</v>
      </c>
      <c r="AP177" s="15">
        <v>43434.781606650504</v>
      </c>
    </row>
    <row r="178" spans="1:42">
      <c r="A178" s="8" t="s">
        <v>108</v>
      </c>
      <c r="B178" s="9">
        <v>1609.32426333434</v>
      </c>
      <c r="C178" s="10">
        <v>0</v>
      </c>
      <c r="D178" s="10">
        <v>0</v>
      </c>
      <c r="E178" s="10">
        <v>1833.6686441549498</v>
      </c>
      <c r="F178" s="10">
        <f t="shared" si="15"/>
        <v>860.74822687232245</v>
      </c>
      <c r="G178" s="12"/>
      <c r="H178" s="13">
        <v>0</v>
      </c>
      <c r="I178" s="13">
        <v>8356.9670366802693</v>
      </c>
      <c r="J178" s="13">
        <v>18270.3005609143</v>
      </c>
      <c r="K178" s="13">
        <v>2909.5903632360696</v>
      </c>
      <c r="L178" s="10">
        <f t="shared" si="16"/>
        <v>7384.2144902076598</v>
      </c>
      <c r="M178" s="10"/>
      <c r="N178" s="14">
        <v>2233.1018602444301</v>
      </c>
      <c r="O178" s="14">
        <v>0</v>
      </c>
      <c r="P178" s="15">
        <v>0</v>
      </c>
      <c r="Q178" s="15">
        <v>0</v>
      </c>
      <c r="R178" s="10">
        <f t="shared" si="17"/>
        <v>558.27546506110752</v>
      </c>
      <c r="T178" s="14">
        <v>0</v>
      </c>
      <c r="U178" s="15">
        <v>0</v>
      </c>
      <c r="V178" s="15">
        <v>0</v>
      </c>
      <c r="W178" s="15">
        <v>0</v>
      </c>
      <c r="X178" s="10">
        <f t="shared" si="18"/>
        <v>0</v>
      </c>
      <c r="Y178" s="17"/>
      <c r="Z178" s="14">
        <v>1241.4955614205801</v>
      </c>
      <c r="AA178" s="14">
        <v>4133.9936700875905</v>
      </c>
      <c r="AB178" s="15">
        <v>1901.6868503201999</v>
      </c>
      <c r="AC178" s="15">
        <v>1219.49338874927</v>
      </c>
      <c r="AD178" s="10">
        <f t="shared" si="19"/>
        <v>2124.1673676444102</v>
      </c>
      <c r="AE178" s="17"/>
      <c r="AF178" s="15">
        <v>1563.4105004729602</v>
      </c>
      <c r="AG178" s="15">
        <v>2318.4499505965</v>
      </c>
      <c r="AH178" s="15">
        <v>0</v>
      </c>
      <c r="AI178" s="15">
        <v>0</v>
      </c>
      <c r="AJ178" s="10">
        <f t="shared" si="14"/>
        <v>970.4651127673651</v>
      </c>
      <c r="AK178" s="8" t="s">
        <v>108</v>
      </c>
      <c r="AL178" s="14">
        <v>1275.7073335709401</v>
      </c>
      <c r="AM178" s="14">
        <v>0</v>
      </c>
      <c r="AN178" s="10">
        <f t="shared" si="20"/>
        <v>637.85366678547007</v>
      </c>
      <c r="AP178" s="15">
        <v>0</v>
      </c>
    </row>
    <row r="179" spans="1:42">
      <c r="A179" s="8" t="s">
        <v>240</v>
      </c>
      <c r="B179" s="9">
        <v>11748.4971355039</v>
      </c>
      <c r="C179" s="10">
        <v>7281.0997033692702</v>
      </c>
      <c r="D179" s="10">
        <v>7281.0997033692702</v>
      </c>
      <c r="E179" s="10">
        <v>25555.608388327903</v>
      </c>
      <c r="F179" s="10">
        <f t="shared" si="15"/>
        <v>12966.576232642587</v>
      </c>
      <c r="G179" s="12"/>
      <c r="H179" s="13">
        <v>19343.837420060398</v>
      </c>
      <c r="I179" s="13">
        <v>34386.379329218005</v>
      </c>
      <c r="J179" s="13">
        <v>14146.159569236001</v>
      </c>
      <c r="K179" s="13">
        <v>13516.864516449701</v>
      </c>
      <c r="L179" s="10">
        <f t="shared" si="16"/>
        <v>20348.310208741026</v>
      </c>
      <c r="M179" s="10"/>
      <c r="N179" s="14">
        <v>22230.327636801998</v>
      </c>
      <c r="O179" s="14">
        <v>22176.011494653398</v>
      </c>
      <c r="P179" s="15">
        <v>25089.185567345299</v>
      </c>
      <c r="Q179" s="15">
        <v>32183.072210227798</v>
      </c>
      <c r="R179" s="10">
        <f t="shared" si="17"/>
        <v>25419.649227257123</v>
      </c>
      <c r="T179" s="14">
        <v>21602.818047333301</v>
      </c>
      <c r="U179" s="15">
        <v>33110.868773214403</v>
      </c>
      <c r="V179" s="15">
        <v>18030.208556554902</v>
      </c>
      <c r="W179" s="15">
        <v>19569.036436734998</v>
      </c>
      <c r="X179" s="10">
        <f t="shared" si="18"/>
        <v>23078.232953459403</v>
      </c>
      <c r="Y179" s="17"/>
      <c r="Z179" s="14">
        <v>53555.564206839001</v>
      </c>
      <c r="AA179" s="14">
        <v>41995.797420078197</v>
      </c>
      <c r="AB179" s="15">
        <v>33117.552563692596</v>
      </c>
      <c r="AC179" s="15">
        <v>39657.159254774597</v>
      </c>
      <c r="AD179" s="10">
        <f t="shared" si="19"/>
        <v>42081.518361346098</v>
      </c>
      <c r="AE179" s="17"/>
      <c r="AF179" s="15">
        <v>22688.772961105598</v>
      </c>
      <c r="AG179" s="15">
        <v>32311.944251349498</v>
      </c>
      <c r="AH179" s="15">
        <v>18649.832152480398</v>
      </c>
      <c r="AI179" s="15">
        <v>11825.7631601337</v>
      </c>
      <c r="AJ179" s="10">
        <f t="shared" si="14"/>
        <v>21369.078131267299</v>
      </c>
      <c r="AK179" s="8" t="s">
        <v>240</v>
      </c>
      <c r="AL179" s="14">
        <v>33865.470565203199</v>
      </c>
      <c r="AM179" s="14">
        <v>42914.1916217092</v>
      </c>
      <c r="AN179" s="10">
        <f t="shared" si="20"/>
        <v>38389.831093456203</v>
      </c>
      <c r="AP179" s="15">
        <v>53629.7691731413</v>
      </c>
    </row>
    <row r="180" spans="1:42">
      <c r="A180" s="8" t="s">
        <v>107</v>
      </c>
      <c r="B180" s="9">
        <v>181933.12240985001</v>
      </c>
      <c r="C180" s="10">
        <v>191640.21271809499</v>
      </c>
      <c r="D180" s="10">
        <v>191640.21271809499</v>
      </c>
      <c r="E180" s="10">
        <v>113724.404614356</v>
      </c>
      <c r="F180" s="10">
        <f t="shared" si="15"/>
        <v>169734.488115099</v>
      </c>
      <c r="G180" s="12"/>
      <c r="H180" s="13">
        <v>0</v>
      </c>
      <c r="I180" s="13">
        <v>0</v>
      </c>
      <c r="J180" s="13">
        <v>3585.8442527199404</v>
      </c>
      <c r="K180" s="13">
        <v>0</v>
      </c>
      <c r="L180" s="10">
        <f t="shared" si="16"/>
        <v>896.4610631799851</v>
      </c>
      <c r="M180" s="10"/>
      <c r="N180" s="14">
        <v>0</v>
      </c>
      <c r="O180" s="14">
        <v>0</v>
      </c>
      <c r="P180" s="15">
        <v>0</v>
      </c>
      <c r="Q180" s="15">
        <v>0</v>
      </c>
      <c r="R180" s="10">
        <f t="shared" si="17"/>
        <v>0</v>
      </c>
      <c r="T180" s="14">
        <v>0</v>
      </c>
      <c r="U180" s="15">
        <v>0</v>
      </c>
      <c r="V180" s="15">
        <v>2908.4324064325401</v>
      </c>
      <c r="W180" s="15">
        <v>2012.9419576927601</v>
      </c>
      <c r="X180" s="10">
        <f t="shared" si="18"/>
        <v>1230.3435910313251</v>
      </c>
      <c r="Y180" s="17"/>
      <c r="Z180" s="14">
        <v>0</v>
      </c>
      <c r="AA180" s="14">
        <v>2838.7518761802598</v>
      </c>
      <c r="AB180" s="15">
        <v>2611.7200678439499</v>
      </c>
      <c r="AC180" s="15">
        <v>957.38181092248203</v>
      </c>
      <c r="AD180" s="10">
        <f t="shared" si="19"/>
        <v>1601.963438736673</v>
      </c>
      <c r="AE180" s="17"/>
      <c r="AF180" s="15">
        <v>80517.802740675805</v>
      </c>
      <c r="AG180" s="15">
        <v>83726.180317827806</v>
      </c>
      <c r="AH180" s="15">
        <v>61772.134690112107</v>
      </c>
      <c r="AI180" s="15">
        <v>46630.231662637299</v>
      </c>
      <c r="AJ180" s="10">
        <f t="shared" si="14"/>
        <v>68161.587352813251</v>
      </c>
      <c r="AK180" s="8" t="s">
        <v>107</v>
      </c>
      <c r="AL180" s="14">
        <v>39059.023469147702</v>
      </c>
      <c r="AM180" s="14">
        <v>58325.233862920599</v>
      </c>
      <c r="AN180" s="10">
        <f t="shared" si="20"/>
        <v>48692.12866603415</v>
      </c>
      <c r="AP180" s="15">
        <v>55216.601976280101</v>
      </c>
    </row>
    <row r="181" spans="1:42">
      <c r="A181" s="8" t="s">
        <v>51</v>
      </c>
      <c r="B181" s="9">
        <v>29545.454901342899</v>
      </c>
      <c r="C181" s="10">
        <v>12911.4028144323</v>
      </c>
      <c r="D181" s="10">
        <v>12911.4028144323</v>
      </c>
      <c r="E181" s="10">
        <v>16400.495693622801</v>
      </c>
      <c r="F181" s="10">
        <f t="shared" si="15"/>
        <v>17942.189055957577</v>
      </c>
      <c r="G181" s="12"/>
      <c r="H181" s="13">
        <v>35159.521124468301</v>
      </c>
      <c r="I181" s="13">
        <v>40126.508817629401</v>
      </c>
      <c r="J181" s="13">
        <v>27235.1992843796</v>
      </c>
      <c r="K181" s="13">
        <v>21914.640328832302</v>
      </c>
      <c r="L181" s="10">
        <f t="shared" si="16"/>
        <v>31108.967388827401</v>
      </c>
      <c r="M181" s="10"/>
      <c r="N181" s="14">
        <v>9460.9240859396505</v>
      </c>
      <c r="O181" s="14">
        <v>9437.8078770422908</v>
      </c>
      <c r="P181" s="15">
        <v>8474.2976262262309</v>
      </c>
      <c r="Q181" s="15">
        <v>6225.7619821297603</v>
      </c>
      <c r="R181" s="10">
        <f t="shared" si="17"/>
        <v>8399.6978928344834</v>
      </c>
      <c r="T181" s="14">
        <v>56577.628108876204</v>
      </c>
      <c r="U181" s="15">
        <v>64586.1971201755</v>
      </c>
      <c r="V181" s="15">
        <v>34879.139638383102</v>
      </c>
      <c r="W181" s="15">
        <v>41641.574336591701</v>
      </c>
      <c r="X181" s="10">
        <f t="shared" si="18"/>
        <v>49421.134801006629</v>
      </c>
      <c r="Y181" s="17"/>
      <c r="Z181" s="14">
        <v>23376.940824853798</v>
      </c>
      <c r="AA181" s="14">
        <v>14468.488151671099</v>
      </c>
      <c r="AB181" s="15">
        <v>21141.567670724002</v>
      </c>
      <c r="AC181" s="15">
        <v>23536.713551584198</v>
      </c>
      <c r="AD181" s="10">
        <f t="shared" si="19"/>
        <v>20630.927549708274</v>
      </c>
      <c r="AE181" s="17"/>
      <c r="AF181" s="15">
        <v>36692.922207973104</v>
      </c>
      <c r="AG181" s="15">
        <v>41472.845763975296</v>
      </c>
      <c r="AH181" s="15">
        <v>52914.093783014796</v>
      </c>
      <c r="AI181" s="15">
        <v>43338.718389980902</v>
      </c>
      <c r="AJ181" s="10">
        <f t="shared" si="14"/>
        <v>43604.645036236026</v>
      </c>
      <c r="AK181" s="8" t="s">
        <v>51</v>
      </c>
      <c r="AL181" s="14">
        <v>99087.189729424499</v>
      </c>
      <c r="AM181" s="14">
        <v>121110.31356277999</v>
      </c>
      <c r="AN181" s="10">
        <f t="shared" si="20"/>
        <v>110098.75164610225</v>
      </c>
      <c r="AP181" s="15">
        <v>66922.509348831692</v>
      </c>
    </row>
    <row r="182" spans="1:42">
      <c r="A182" s="8" t="s">
        <v>179</v>
      </c>
      <c r="B182" s="9">
        <v>19834.878144186299</v>
      </c>
      <c r="C182" s="10">
        <v>18372.111407672201</v>
      </c>
      <c r="D182" s="10">
        <v>18372.111407672201</v>
      </c>
      <c r="E182" s="10">
        <v>8843.4456212036202</v>
      </c>
      <c r="F182" s="10">
        <f t="shared" si="15"/>
        <v>16355.636645183578</v>
      </c>
      <c r="G182" s="12"/>
      <c r="H182" s="13">
        <v>113281.816573281</v>
      </c>
      <c r="I182" s="13">
        <v>111896.10483357499</v>
      </c>
      <c r="J182" s="13">
        <v>85008.560863266801</v>
      </c>
      <c r="K182" s="13">
        <v>66983.350180084701</v>
      </c>
      <c r="L182" s="10">
        <f t="shared" si="16"/>
        <v>94292.458112551874</v>
      </c>
      <c r="M182" s="10"/>
      <c r="N182" s="14">
        <v>14772.8505670052</v>
      </c>
      <c r="O182" s="14">
        <v>24315.646642859101</v>
      </c>
      <c r="P182" s="15">
        <v>15917.0757719785</v>
      </c>
      <c r="Q182" s="15">
        <v>17717.7328253571</v>
      </c>
      <c r="R182" s="10">
        <f t="shared" si="17"/>
        <v>18180.826451799978</v>
      </c>
      <c r="T182" s="14">
        <v>29153.4142442761</v>
      </c>
      <c r="U182" s="15">
        <v>24753.780739863101</v>
      </c>
      <c r="V182" s="15">
        <v>11249.651308124101</v>
      </c>
      <c r="W182" s="15">
        <v>13739.9031686094</v>
      </c>
      <c r="X182" s="10">
        <f t="shared" si="18"/>
        <v>19724.187365218175</v>
      </c>
      <c r="Y182" s="17"/>
      <c r="Z182" s="14">
        <v>21353.7567233021</v>
      </c>
      <c r="AA182" s="14">
        <v>32940.392927833796</v>
      </c>
      <c r="AB182" s="15">
        <v>13204.681365787101</v>
      </c>
      <c r="AC182" s="15">
        <v>34851.298874955202</v>
      </c>
      <c r="AD182" s="10">
        <f t="shared" si="19"/>
        <v>25587.532472969549</v>
      </c>
      <c r="AE182" s="17"/>
      <c r="AF182" s="15">
        <v>22797.1859553584</v>
      </c>
      <c r="AG182" s="15">
        <v>19631.9512130414</v>
      </c>
      <c r="AH182" s="15">
        <v>35693.230500696001</v>
      </c>
      <c r="AI182" s="15">
        <v>33420.219027788997</v>
      </c>
      <c r="AJ182" s="10">
        <f t="shared" si="14"/>
        <v>27885.6466742212</v>
      </c>
      <c r="AK182" s="8" t="s">
        <v>179</v>
      </c>
      <c r="AL182" s="14">
        <v>37470.526351099499</v>
      </c>
      <c r="AM182" s="14">
        <v>27304.487745640799</v>
      </c>
      <c r="AN182" s="10">
        <f t="shared" si="20"/>
        <v>32387.507048370149</v>
      </c>
      <c r="AP182" s="15">
        <v>109688.634148934</v>
      </c>
    </row>
    <row r="183" spans="1:42">
      <c r="A183" s="8" t="s">
        <v>180</v>
      </c>
      <c r="B183" s="9">
        <v>4134.1012427218502</v>
      </c>
      <c r="C183" s="10">
        <v>0</v>
      </c>
      <c r="D183" s="10">
        <v>0</v>
      </c>
      <c r="E183" s="10">
        <v>7065.6100761523403</v>
      </c>
      <c r="F183" s="10">
        <f t="shared" si="15"/>
        <v>2799.9278297185474</v>
      </c>
      <c r="G183" s="12"/>
      <c r="H183" s="13">
        <v>51476.239624456095</v>
      </c>
      <c r="I183" s="13">
        <v>17174.188495807302</v>
      </c>
      <c r="J183" s="13">
        <v>29333.4576717329</v>
      </c>
      <c r="K183" s="13">
        <v>29897.122439560801</v>
      </c>
      <c r="L183" s="10">
        <f t="shared" si="16"/>
        <v>31970.252057889276</v>
      </c>
      <c r="M183" s="10"/>
      <c r="N183" s="14">
        <v>37287.171397526799</v>
      </c>
      <c r="O183" s="14">
        <v>21459.269041691099</v>
      </c>
      <c r="P183" s="15">
        <v>57805.446477538702</v>
      </c>
      <c r="Q183" s="15">
        <v>48129.929169541603</v>
      </c>
      <c r="R183" s="10">
        <f t="shared" si="17"/>
        <v>41170.454021574551</v>
      </c>
      <c r="T183" s="14">
        <v>70754.036056971308</v>
      </c>
      <c r="U183" s="15">
        <v>72091.586131466902</v>
      </c>
      <c r="V183" s="15">
        <v>60273.047185061201</v>
      </c>
      <c r="W183" s="15">
        <v>57632.987499099501</v>
      </c>
      <c r="X183" s="10">
        <f t="shared" si="18"/>
        <v>65187.91421814973</v>
      </c>
      <c r="Y183" s="17"/>
      <c r="Z183" s="14">
        <v>35081.277939198102</v>
      </c>
      <c r="AA183" s="14">
        <v>13933.188749732801</v>
      </c>
      <c r="AB183" s="15">
        <v>21364.781809027198</v>
      </c>
      <c r="AC183" s="15">
        <v>21928.808718957498</v>
      </c>
      <c r="AD183" s="10">
        <f t="shared" si="19"/>
        <v>23077.014304228898</v>
      </c>
      <c r="AE183" s="17"/>
      <c r="AF183" s="15">
        <v>3512.8732382960598</v>
      </c>
      <c r="AG183" s="15">
        <v>5955.7337451005296</v>
      </c>
      <c r="AH183" s="15">
        <v>3609.4116008097199</v>
      </c>
      <c r="AI183" s="15">
        <v>3814.5157187503296</v>
      </c>
      <c r="AJ183" s="10">
        <f t="shared" si="14"/>
        <v>4223.1335757391589</v>
      </c>
      <c r="AK183" s="8" t="s">
        <v>180</v>
      </c>
      <c r="AL183" s="14">
        <v>108144.027885688</v>
      </c>
      <c r="AM183" s="14">
        <v>127232.205909978</v>
      </c>
      <c r="AN183" s="10">
        <f t="shared" si="20"/>
        <v>117688.11689783301</v>
      </c>
      <c r="AP183" s="15">
        <v>38441.793891255504</v>
      </c>
    </row>
    <row r="184" spans="1:42">
      <c r="A184" s="8" t="s">
        <v>183</v>
      </c>
      <c r="B184" s="9">
        <v>6947.8051303538305</v>
      </c>
      <c r="C184" s="10">
        <v>6660.6637902969896</v>
      </c>
      <c r="D184" s="10">
        <v>6660.6637902969896</v>
      </c>
      <c r="E184" s="10">
        <v>2968.6308494860605</v>
      </c>
      <c r="F184" s="10">
        <f t="shared" si="15"/>
        <v>5809.4408901084671</v>
      </c>
      <c r="G184" s="12"/>
      <c r="H184" s="13">
        <v>32526.9506000978</v>
      </c>
      <c r="I184" s="13">
        <v>30734.046449301903</v>
      </c>
      <c r="J184" s="13">
        <v>22721.889351015401</v>
      </c>
      <c r="K184" s="13">
        <v>25907.7606881793</v>
      </c>
      <c r="L184" s="10">
        <f t="shared" si="16"/>
        <v>27972.6617721486</v>
      </c>
      <c r="M184" s="10"/>
      <c r="N184" s="14">
        <v>7736.4879495673304</v>
      </c>
      <c r="O184" s="14">
        <v>8014.4153129685101</v>
      </c>
      <c r="P184" s="15">
        <v>7196.2198793523903</v>
      </c>
      <c r="Q184" s="15">
        <v>6542.3763034642998</v>
      </c>
      <c r="R184" s="10">
        <f t="shared" si="17"/>
        <v>7372.3748613381322</v>
      </c>
      <c r="T184" s="14">
        <v>37751.840361286602</v>
      </c>
      <c r="U184" s="15">
        <v>27218.2845491474</v>
      </c>
      <c r="V184" s="15">
        <v>14698.966494969502</v>
      </c>
      <c r="W184" s="15">
        <v>11190.558515200499</v>
      </c>
      <c r="X184" s="10">
        <f t="shared" si="18"/>
        <v>22714.912480151001</v>
      </c>
      <c r="Y184" s="17"/>
      <c r="Z184" s="14">
        <v>8866.4796824618006</v>
      </c>
      <c r="AA184" s="14">
        <v>7173.4035529275498</v>
      </c>
      <c r="AB184" s="15">
        <v>9239.5855515158291</v>
      </c>
      <c r="AC184" s="15">
        <v>14515.575260252401</v>
      </c>
      <c r="AD184" s="10">
        <f t="shared" si="19"/>
        <v>9948.7610117893946</v>
      </c>
      <c r="AE184" s="17"/>
      <c r="AF184" s="15">
        <v>5830.91727429615</v>
      </c>
      <c r="AG184" s="15">
        <v>6881.3634668913501</v>
      </c>
      <c r="AH184" s="15">
        <v>11982.3170524734</v>
      </c>
      <c r="AI184" s="15">
        <v>14424.090807213701</v>
      </c>
      <c r="AJ184" s="10">
        <f t="shared" si="14"/>
        <v>9779.6721502186501</v>
      </c>
      <c r="AK184" s="8" t="s">
        <v>183</v>
      </c>
      <c r="AL184" s="14">
        <v>27332.437195985403</v>
      </c>
      <c r="AM184" s="14">
        <v>19651.380046199702</v>
      </c>
      <c r="AN184" s="10">
        <f t="shared" si="20"/>
        <v>23491.908621092552</v>
      </c>
      <c r="AP184" s="15">
        <v>16555.185097369998</v>
      </c>
    </row>
    <row r="185" spans="1:42">
      <c r="A185" s="8" t="s">
        <v>184</v>
      </c>
      <c r="B185" s="9">
        <v>19623.6918574378</v>
      </c>
      <c r="C185" s="10">
        <v>17518.6833453217</v>
      </c>
      <c r="D185" s="10">
        <v>17518.6833453217</v>
      </c>
      <c r="E185" s="10">
        <v>17035.649776439001</v>
      </c>
      <c r="F185" s="10">
        <f t="shared" si="15"/>
        <v>17924.177081130052</v>
      </c>
      <c r="G185" s="12"/>
      <c r="H185" s="13">
        <v>19796.947601423999</v>
      </c>
      <c r="I185" s="13">
        <v>14557.533753843099</v>
      </c>
      <c r="J185" s="13">
        <v>29608.159789249799</v>
      </c>
      <c r="K185" s="13">
        <v>26626.855736327299</v>
      </c>
      <c r="L185" s="10">
        <f t="shared" si="16"/>
        <v>22647.374220211048</v>
      </c>
      <c r="M185" s="10"/>
      <c r="N185" s="14">
        <v>10373.2867242681</v>
      </c>
      <c r="O185" s="14">
        <v>19402.3899517803</v>
      </c>
      <c r="P185" s="15">
        <v>20592.982314508303</v>
      </c>
      <c r="Q185" s="15">
        <v>35837.247084743402</v>
      </c>
      <c r="R185" s="10">
        <f t="shared" si="17"/>
        <v>21551.476518825028</v>
      </c>
      <c r="T185" s="14">
        <v>4361.7432833059302</v>
      </c>
      <c r="U185" s="15">
        <v>16051.4801015226</v>
      </c>
      <c r="V185" s="15">
        <v>43023.041617070499</v>
      </c>
      <c r="W185" s="15">
        <v>49875.6075920027</v>
      </c>
      <c r="X185" s="10">
        <f t="shared" si="18"/>
        <v>28327.968148475433</v>
      </c>
      <c r="Y185" s="17"/>
      <c r="Z185" s="14">
        <v>58391.287587363899</v>
      </c>
      <c r="AA185" s="14">
        <v>67187.665679600104</v>
      </c>
      <c r="AB185" s="15">
        <v>56019.182133161295</v>
      </c>
      <c r="AC185" s="15">
        <v>71518.547547611102</v>
      </c>
      <c r="AD185" s="10">
        <f t="shared" si="19"/>
        <v>63279.170736934102</v>
      </c>
      <c r="AE185" s="17"/>
      <c r="AF185" s="15">
        <v>25811.124307462898</v>
      </c>
      <c r="AG185" s="15">
        <v>58346.989718120705</v>
      </c>
      <c r="AH185" s="15">
        <v>14465.698825006801</v>
      </c>
      <c r="AI185" s="15">
        <v>13795.571751973701</v>
      </c>
      <c r="AJ185" s="10">
        <f t="shared" si="14"/>
        <v>28104.846150641024</v>
      </c>
      <c r="AK185" s="8" t="s">
        <v>184</v>
      </c>
      <c r="AL185" s="14">
        <v>28148.322013035497</v>
      </c>
      <c r="AM185" s="14">
        <v>29558.105372431801</v>
      </c>
      <c r="AN185" s="10">
        <f t="shared" si="20"/>
        <v>28853.213692733647</v>
      </c>
      <c r="AP185" s="15">
        <v>86023.905023779298</v>
      </c>
    </row>
    <row r="186" spans="1:42">
      <c r="A186" s="8" t="s">
        <v>235</v>
      </c>
      <c r="B186" s="9">
        <v>48602.024399795198</v>
      </c>
      <c r="C186" s="10">
        <v>26798.808407550601</v>
      </c>
      <c r="D186" s="10">
        <v>26798.808407550601</v>
      </c>
      <c r="E186" s="10">
        <v>17916.180400221201</v>
      </c>
      <c r="F186" s="10">
        <f t="shared" si="15"/>
        <v>30028.955403779401</v>
      </c>
      <c r="G186" s="12"/>
      <c r="H186" s="13">
        <v>48543.347034807302</v>
      </c>
      <c r="I186" s="13">
        <v>63837.963395708401</v>
      </c>
      <c r="J186" s="13">
        <v>31104.5673496626</v>
      </c>
      <c r="K186" s="13">
        <v>51688.476099687701</v>
      </c>
      <c r="L186" s="10">
        <f t="shared" si="16"/>
        <v>48793.588469966504</v>
      </c>
      <c r="M186" s="10"/>
      <c r="N186" s="14">
        <v>11901.225023618301</v>
      </c>
      <c r="O186" s="14">
        <v>10623.196546398802</v>
      </c>
      <c r="P186" s="15">
        <v>7995.0849978321303</v>
      </c>
      <c r="Q186" s="15">
        <v>10498.138912819399</v>
      </c>
      <c r="R186" s="10">
        <f t="shared" si="17"/>
        <v>10254.411370167159</v>
      </c>
      <c r="T186" s="14">
        <v>33391.242763921502</v>
      </c>
      <c r="U186" s="15">
        <v>36006.404626482203</v>
      </c>
      <c r="V186" s="15">
        <v>13162.704373143901</v>
      </c>
      <c r="W186" s="15">
        <v>12526.2219589012</v>
      </c>
      <c r="X186" s="10">
        <f t="shared" si="18"/>
        <v>23771.643430612199</v>
      </c>
      <c r="Y186" s="17"/>
      <c r="Z186" s="14">
        <v>14335.749596358999</v>
      </c>
      <c r="AA186" s="14">
        <v>32118.377284810998</v>
      </c>
      <c r="AB186" s="15">
        <v>26935.397737085699</v>
      </c>
      <c r="AC186" s="15">
        <v>42245.060873646493</v>
      </c>
      <c r="AD186" s="10">
        <f t="shared" si="19"/>
        <v>28908.646372975549</v>
      </c>
      <c r="AE186" s="17"/>
      <c r="AF186" s="15">
        <v>27937.313967772101</v>
      </c>
      <c r="AG186" s="15">
        <v>18534.126270235702</v>
      </c>
      <c r="AH186" s="15">
        <v>20846.036386756503</v>
      </c>
      <c r="AI186" s="15">
        <v>13189.664320310099</v>
      </c>
      <c r="AJ186" s="10">
        <f t="shared" si="14"/>
        <v>20126.785236268599</v>
      </c>
      <c r="AK186" s="8" t="s">
        <v>235</v>
      </c>
      <c r="AL186" s="14">
        <v>16997.075135038798</v>
      </c>
      <c r="AM186" s="14">
        <v>15886.646879846299</v>
      </c>
      <c r="AN186" s="10">
        <f t="shared" si="20"/>
        <v>16441.861007442549</v>
      </c>
      <c r="AP186" s="15">
        <v>47039.597793444002</v>
      </c>
    </row>
    <row r="187" spans="1:42">
      <c r="A187" s="8" t="s">
        <v>274</v>
      </c>
      <c r="B187" s="10">
        <v>0</v>
      </c>
      <c r="C187" s="10">
        <v>0</v>
      </c>
      <c r="D187" s="10">
        <v>0</v>
      </c>
      <c r="E187" s="10">
        <v>2306.0124024910701</v>
      </c>
      <c r="F187" s="10">
        <f t="shared" si="15"/>
        <v>576.50310062276753</v>
      </c>
      <c r="G187" s="12"/>
      <c r="H187" s="13">
        <v>0</v>
      </c>
      <c r="I187" s="29">
        <v>0</v>
      </c>
      <c r="J187" s="29">
        <v>0</v>
      </c>
      <c r="K187" s="29">
        <v>3659.0861087025701</v>
      </c>
      <c r="L187" s="10">
        <f t="shared" si="16"/>
        <v>914.77152717564252</v>
      </c>
      <c r="M187" s="10"/>
      <c r="N187" s="18">
        <v>0</v>
      </c>
      <c r="O187" s="25">
        <v>0</v>
      </c>
      <c r="P187" s="15">
        <v>0</v>
      </c>
      <c r="Q187" s="15">
        <v>2772.0402243217</v>
      </c>
      <c r="R187" s="10">
        <f t="shared" si="17"/>
        <v>693.01005608042499</v>
      </c>
      <c r="T187" s="14">
        <v>0</v>
      </c>
      <c r="U187" s="15">
        <v>0</v>
      </c>
      <c r="V187" s="15">
        <v>0</v>
      </c>
      <c r="W187" s="15">
        <v>0</v>
      </c>
      <c r="X187" s="10">
        <f t="shared" si="18"/>
        <v>0</v>
      </c>
      <c r="Y187" s="17"/>
      <c r="Z187" s="14">
        <v>1561.2985319890499</v>
      </c>
      <c r="AA187" s="14">
        <v>2273.6965185481699</v>
      </c>
      <c r="AB187" s="15">
        <v>0</v>
      </c>
      <c r="AC187" s="15">
        <v>0</v>
      </c>
      <c r="AD187" s="10">
        <f t="shared" si="19"/>
        <v>958.74876263430497</v>
      </c>
      <c r="AE187" s="17"/>
      <c r="AF187" s="15">
        <v>0</v>
      </c>
      <c r="AG187" s="15">
        <v>0</v>
      </c>
      <c r="AH187" s="15">
        <v>0</v>
      </c>
      <c r="AI187" s="15">
        <v>3734.84545373845</v>
      </c>
      <c r="AJ187" s="10">
        <f t="shared" si="14"/>
        <v>933.71136343461251</v>
      </c>
      <c r="AK187" s="8" t="s">
        <v>274</v>
      </c>
      <c r="AL187" s="18">
        <v>0</v>
      </c>
      <c r="AM187" s="18">
        <v>0</v>
      </c>
      <c r="AN187" s="10">
        <f t="shared" si="20"/>
        <v>0</v>
      </c>
      <c r="AP187" s="15">
        <v>3763.8895664412803</v>
      </c>
    </row>
    <row r="188" spans="1:42">
      <c r="A188" s="8" t="s">
        <v>275</v>
      </c>
      <c r="B188" s="20">
        <v>43129.270093867905</v>
      </c>
      <c r="C188" s="21">
        <v>18901.398131694401</v>
      </c>
      <c r="D188" s="21">
        <v>18901.398131694401</v>
      </c>
      <c r="E188" s="21">
        <v>14040.4608706585</v>
      </c>
      <c r="F188" s="10">
        <f t="shared" si="15"/>
        <v>23743.131806978799</v>
      </c>
      <c r="G188" s="12"/>
      <c r="H188" s="22">
        <v>96246.772573713795</v>
      </c>
      <c r="I188" s="22">
        <v>83186.441435255503</v>
      </c>
      <c r="J188" s="22">
        <v>39637.2821224871</v>
      </c>
      <c r="K188" s="22">
        <v>28962.477330539801</v>
      </c>
      <c r="L188" s="10">
        <f t="shared" si="16"/>
        <v>62008.243365499053</v>
      </c>
      <c r="M188" s="10"/>
      <c r="N188" s="23">
        <v>17098.934089810002</v>
      </c>
      <c r="O188" s="23">
        <v>19189.300119939999</v>
      </c>
      <c r="P188" s="24">
        <v>23433.147389792503</v>
      </c>
      <c r="Q188" s="24">
        <v>32068.072267490301</v>
      </c>
      <c r="R188" s="10">
        <f t="shared" si="17"/>
        <v>22947.363466758201</v>
      </c>
      <c r="T188" s="14">
        <v>19172.621086028103</v>
      </c>
      <c r="U188" s="15">
        <v>14325.714032804</v>
      </c>
      <c r="V188" s="15">
        <v>9455.6742719084996</v>
      </c>
      <c r="W188" s="15">
        <v>13743.0800248334</v>
      </c>
      <c r="X188" s="10">
        <f t="shared" si="18"/>
        <v>14174.272353893501</v>
      </c>
      <c r="Y188" s="17"/>
      <c r="Z188" s="14">
        <v>20913.578794581703</v>
      </c>
      <c r="AA188" s="14">
        <v>9690.5909422515706</v>
      </c>
      <c r="AB188" s="15">
        <v>16557.5000755818</v>
      </c>
      <c r="AC188" s="15">
        <v>4668.8504112616602</v>
      </c>
      <c r="AD188" s="10">
        <f t="shared" si="19"/>
        <v>12957.630055919182</v>
      </c>
      <c r="AE188" s="17"/>
      <c r="AF188" s="15">
        <v>11518.0277256424</v>
      </c>
      <c r="AG188" s="15">
        <v>26628.670819856998</v>
      </c>
      <c r="AH188" s="15">
        <v>19365.640739142</v>
      </c>
      <c r="AI188" s="15">
        <v>38658.169128098198</v>
      </c>
      <c r="AJ188" s="10">
        <f t="shared" si="14"/>
        <v>24042.627103184899</v>
      </c>
      <c r="AK188" s="8" t="s">
        <v>275</v>
      </c>
      <c r="AL188" s="23">
        <v>36142.0915055113</v>
      </c>
      <c r="AM188" s="23">
        <v>54779.852131354499</v>
      </c>
      <c r="AN188" s="10">
        <f t="shared" si="20"/>
        <v>45460.971818432896</v>
      </c>
      <c r="AP188" s="15">
        <v>13750.1630404097</v>
      </c>
    </row>
    <row r="189" spans="1:42">
      <c r="A189" s="8" t="s">
        <v>276</v>
      </c>
      <c r="B189" s="20">
        <v>105885.010306137</v>
      </c>
      <c r="C189" s="21">
        <v>72184.1473903562</v>
      </c>
      <c r="D189" s="21">
        <v>72184.1473903562</v>
      </c>
      <c r="E189" s="21">
        <v>93069.526102430609</v>
      </c>
      <c r="F189" s="10">
        <f t="shared" si="15"/>
        <v>85830.707797320007</v>
      </c>
      <c r="G189" s="12"/>
      <c r="H189" s="22">
        <v>113009.09559938499</v>
      </c>
      <c r="I189" s="22">
        <v>106826.864534351</v>
      </c>
      <c r="J189" s="22">
        <v>117346.78144087001</v>
      </c>
      <c r="K189" s="22">
        <v>71104.662888127597</v>
      </c>
      <c r="L189" s="10">
        <f t="shared" si="16"/>
        <v>102071.8511156834</v>
      </c>
      <c r="M189" s="10"/>
      <c r="N189" s="23">
        <v>83957.8693719148</v>
      </c>
      <c r="O189" s="23">
        <v>62814.549115413902</v>
      </c>
      <c r="P189" s="24">
        <v>74450.352522859102</v>
      </c>
      <c r="Q189" s="24">
        <v>58010.908005672602</v>
      </c>
      <c r="R189" s="10">
        <f t="shared" si="17"/>
        <v>69808.419753965107</v>
      </c>
      <c r="T189" s="14">
        <v>80018.938430476002</v>
      </c>
      <c r="U189" s="15">
        <v>117235.02969134801</v>
      </c>
      <c r="V189" s="15">
        <v>102142.751974126</v>
      </c>
      <c r="W189" s="15">
        <v>57840.182723788799</v>
      </c>
      <c r="X189" s="10">
        <f t="shared" si="18"/>
        <v>89309.22570493471</v>
      </c>
      <c r="Y189" s="17"/>
      <c r="Z189" s="14">
        <v>56011.7694730605</v>
      </c>
      <c r="AA189" s="14">
        <v>64575.562428397599</v>
      </c>
      <c r="AB189" s="15">
        <v>37522.782355987001</v>
      </c>
      <c r="AC189" s="15">
        <v>48141.722452545699</v>
      </c>
      <c r="AD189" s="10">
        <f t="shared" si="19"/>
        <v>51562.959177497702</v>
      </c>
      <c r="AE189" s="17"/>
      <c r="AF189" s="15">
        <v>64266.969011873392</v>
      </c>
      <c r="AG189" s="15">
        <v>65375.024387444602</v>
      </c>
      <c r="AH189" s="15">
        <v>116218.272868456</v>
      </c>
      <c r="AI189" s="15">
        <v>173067.86217985701</v>
      </c>
      <c r="AJ189" s="10">
        <f t="shared" si="14"/>
        <v>104732.03211190776</v>
      </c>
      <c r="AK189" s="8" t="s">
        <v>276</v>
      </c>
      <c r="AL189" s="23">
        <v>115110.560687476</v>
      </c>
      <c r="AM189" s="23">
        <v>165523.57619487899</v>
      </c>
      <c r="AN189" s="10">
        <f t="shared" si="20"/>
        <v>140317.06844117749</v>
      </c>
      <c r="AP189" s="15">
        <v>168787.47913842599</v>
      </c>
    </row>
    <row r="190" spans="1:42">
      <c r="A190" s="8" t="s">
        <v>277</v>
      </c>
      <c r="B190" s="20">
        <v>167977.988162792</v>
      </c>
      <c r="C190" s="21">
        <v>216459.95767729499</v>
      </c>
      <c r="D190" s="21">
        <v>216459.95767729499</v>
      </c>
      <c r="E190" s="21">
        <v>133042.586142438</v>
      </c>
      <c r="F190" s="10">
        <f t="shared" si="15"/>
        <v>183485.122414955</v>
      </c>
      <c r="G190" s="12"/>
      <c r="H190" s="22">
        <v>227246.71785292902</v>
      </c>
      <c r="I190" s="22">
        <v>314872.95813949802</v>
      </c>
      <c r="J190" s="22">
        <v>339154.40222848195</v>
      </c>
      <c r="K190" s="22">
        <v>333326.101638377</v>
      </c>
      <c r="L190" s="10">
        <f t="shared" si="16"/>
        <v>303650.04496482149</v>
      </c>
      <c r="M190" s="10"/>
      <c r="N190" s="23">
        <v>198976.38548456001</v>
      </c>
      <c r="O190" s="23">
        <v>204161.36860471699</v>
      </c>
      <c r="P190" s="24">
        <v>160403.63354395001</v>
      </c>
      <c r="Q190" s="24">
        <v>168346.83745400197</v>
      </c>
      <c r="R190" s="10">
        <f t="shared" si="17"/>
        <v>182972.05627180726</v>
      </c>
      <c r="T190" s="14">
        <v>570517.51169542002</v>
      </c>
      <c r="U190" s="15">
        <v>591406.03879498597</v>
      </c>
      <c r="V190" s="15">
        <v>941572.54110351903</v>
      </c>
      <c r="W190" s="15">
        <v>931808.36969876592</v>
      </c>
      <c r="X190" s="10">
        <f t="shared" si="18"/>
        <v>758826.11532317265</v>
      </c>
      <c r="Y190" s="17"/>
      <c r="Z190" s="14">
        <v>246527.137837708</v>
      </c>
      <c r="AA190" s="14">
        <v>329096.086739766</v>
      </c>
      <c r="AB190" s="15">
        <v>294307.05488408398</v>
      </c>
      <c r="AC190" s="15">
        <v>344609.61350720405</v>
      </c>
      <c r="AD190" s="10">
        <f t="shared" si="19"/>
        <v>303634.97324219049</v>
      </c>
      <c r="AE190" s="17"/>
      <c r="AF190" s="15">
        <v>541352.669375172</v>
      </c>
      <c r="AG190" s="15">
        <v>590231.90926780994</v>
      </c>
      <c r="AH190" s="15">
        <v>257546.89413490699</v>
      </c>
      <c r="AI190" s="15">
        <v>249500.117819248</v>
      </c>
      <c r="AJ190" s="10">
        <f t="shared" si="14"/>
        <v>409657.89764928428</v>
      </c>
      <c r="AK190" s="8" t="s">
        <v>277</v>
      </c>
      <c r="AL190" s="23">
        <v>881750.76629747904</v>
      </c>
      <c r="AM190" s="23">
        <v>886140.30008029507</v>
      </c>
      <c r="AN190" s="10">
        <f t="shared" si="20"/>
        <v>883945.53318888706</v>
      </c>
      <c r="AP190" s="15">
        <v>363826.58339546801</v>
      </c>
    </row>
    <row r="191" spans="1:42">
      <c r="A191" s="8" t="s">
        <v>278</v>
      </c>
      <c r="B191" s="20">
        <v>352746.89764337195</v>
      </c>
      <c r="C191" s="21">
        <v>444356.609954543</v>
      </c>
      <c r="D191" s="21">
        <v>444356.609954543</v>
      </c>
      <c r="E191" s="21">
        <v>358233.77322151401</v>
      </c>
      <c r="F191" s="10">
        <f t="shared" si="15"/>
        <v>399923.47269349295</v>
      </c>
      <c r="G191" s="12"/>
      <c r="H191" s="22">
        <v>104164.47704255499</v>
      </c>
      <c r="I191" s="22">
        <v>55749.186816875699</v>
      </c>
      <c r="J191" s="22">
        <v>58038.508736269694</v>
      </c>
      <c r="K191" s="22">
        <v>54336.0531179518</v>
      </c>
      <c r="L191" s="10">
        <f t="shared" si="16"/>
        <v>68072.056428413052</v>
      </c>
      <c r="M191" s="10"/>
      <c r="N191" s="23">
        <v>255376.88611831301</v>
      </c>
      <c r="O191" s="23">
        <v>238830.85760788599</v>
      </c>
      <c r="P191" s="24">
        <v>102935.281382161</v>
      </c>
      <c r="Q191" s="24">
        <v>65862.008337267398</v>
      </c>
      <c r="R191" s="10">
        <f t="shared" si="17"/>
        <v>165751.25836140686</v>
      </c>
      <c r="T191" s="14">
        <v>572695.84711646603</v>
      </c>
      <c r="U191" s="15">
        <v>475462.54727579799</v>
      </c>
      <c r="V191" s="15">
        <v>1329848.7506585498</v>
      </c>
      <c r="W191" s="15">
        <v>983520.06148942909</v>
      </c>
      <c r="X191" s="10">
        <f t="shared" si="18"/>
        <v>840381.80163506069</v>
      </c>
      <c r="Y191" s="17"/>
      <c r="Z191" s="14">
        <v>272122.72735003399</v>
      </c>
      <c r="AA191" s="14">
        <v>94764.617487691401</v>
      </c>
      <c r="AB191" s="15">
        <v>47555.852458367197</v>
      </c>
      <c r="AC191" s="15">
        <v>151082.65575435199</v>
      </c>
      <c r="AD191" s="10">
        <f t="shared" si="19"/>
        <v>141381.46326261113</v>
      </c>
      <c r="AE191" s="17"/>
      <c r="AF191" s="15">
        <v>188966.465335343</v>
      </c>
      <c r="AG191" s="15">
        <v>353516.35889383301</v>
      </c>
      <c r="AH191" s="15">
        <v>468660.88999002898</v>
      </c>
      <c r="AI191" s="15">
        <v>566048.51960736292</v>
      </c>
      <c r="AJ191" s="10">
        <f t="shared" si="14"/>
        <v>394298.05845664197</v>
      </c>
      <c r="AK191" s="8" t="s">
        <v>278</v>
      </c>
      <c r="AL191" s="23">
        <v>437668.57067144598</v>
      </c>
      <c r="AM191" s="23">
        <v>491677.21458517201</v>
      </c>
      <c r="AN191" s="10">
        <f t="shared" si="20"/>
        <v>464672.89262830897</v>
      </c>
      <c r="AP191" s="15">
        <v>342270.24546631495</v>
      </c>
    </row>
    <row r="192" spans="1:42">
      <c r="A192" s="30" t="s">
        <v>279</v>
      </c>
      <c r="B192" s="20">
        <v>3800</v>
      </c>
      <c r="C192" s="21">
        <v>3900</v>
      </c>
      <c r="D192" s="21">
        <v>6400</v>
      </c>
      <c r="E192" s="21">
        <v>5200</v>
      </c>
      <c r="F192" s="10">
        <f t="shared" si="15"/>
        <v>4825</v>
      </c>
      <c r="G192" s="12"/>
      <c r="H192" s="20">
        <v>1700</v>
      </c>
      <c r="I192" s="21">
        <v>6400</v>
      </c>
      <c r="J192" s="21">
        <v>2200</v>
      </c>
      <c r="K192" s="21">
        <v>4200</v>
      </c>
      <c r="L192" s="10">
        <f t="shared" si="16"/>
        <v>3625</v>
      </c>
      <c r="M192" s="10"/>
      <c r="N192" s="23">
        <v>0</v>
      </c>
      <c r="O192" s="23">
        <v>4800</v>
      </c>
      <c r="P192" s="24" t="s">
        <v>280</v>
      </c>
      <c r="Q192" s="24">
        <v>3100</v>
      </c>
      <c r="R192" s="10">
        <f t="shared" si="17"/>
        <v>2633.3333333333335</v>
      </c>
      <c r="T192" s="14">
        <v>9973.8626899251012</v>
      </c>
      <c r="U192" s="15">
        <v>17791.4467169784</v>
      </c>
      <c r="V192" s="15">
        <v>5871.6139592253103</v>
      </c>
      <c r="W192" s="15">
        <v>9753.0626368421108</v>
      </c>
      <c r="X192" s="10">
        <f t="shared" si="18"/>
        <v>10847.496500742731</v>
      </c>
      <c r="Y192" s="17"/>
      <c r="Z192" s="14">
        <v>4121.0352164094602</v>
      </c>
      <c r="AA192" s="14">
        <v>9456.0530012843501</v>
      </c>
      <c r="AB192" s="15">
        <v>13251.4470264878</v>
      </c>
      <c r="AC192" s="15">
        <v>9277.3710971803903</v>
      </c>
      <c r="AD192" s="10">
        <f t="shared" si="19"/>
        <v>9026.4765853405006</v>
      </c>
      <c r="AE192" s="17"/>
      <c r="AF192" s="15">
        <v>4551.43626435847</v>
      </c>
      <c r="AG192" s="15">
        <v>9235.0685970636696</v>
      </c>
      <c r="AH192" s="15">
        <v>22387.275963057597</v>
      </c>
      <c r="AI192" s="15">
        <v>17744.571450772</v>
      </c>
      <c r="AJ192" s="10">
        <f t="shared" si="14"/>
        <v>13479.588068812933</v>
      </c>
      <c r="AK192" s="30" t="s">
        <v>279</v>
      </c>
      <c r="AL192" s="23">
        <v>16091.4730919825</v>
      </c>
      <c r="AM192" s="23">
        <v>12787.221644941401</v>
      </c>
      <c r="AN192" s="10">
        <f t="shared" si="20"/>
        <v>14439.347368461949</v>
      </c>
      <c r="AP192" s="15">
        <v>12095.964794761001</v>
      </c>
    </row>
    <row r="193" spans="1:42">
      <c r="A193" s="8" t="s">
        <v>281</v>
      </c>
      <c r="B193" s="20">
        <v>34717.109893215296</v>
      </c>
      <c r="C193" s="21">
        <v>24786.824672407398</v>
      </c>
      <c r="D193" s="21">
        <v>24786.824672407398</v>
      </c>
      <c r="E193" s="21">
        <v>22985.692873421798</v>
      </c>
      <c r="F193" s="10">
        <f t="shared" si="15"/>
        <v>26819.113027862972</v>
      </c>
      <c r="G193" s="12"/>
      <c r="H193" s="22">
        <v>33987.939692289205</v>
      </c>
      <c r="I193" s="22">
        <v>31670.8942964331</v>
      </c>
      <c r="J193" s="22">
        <v>27074.632238932099</v>
      </c>
      <c r="K193" s="22">
        <v>21205.091152252298</v>
      </c>
      <c r="L193" s="10">
        <f t="shared" si="16"/>
        <v>28484.639344976673</v>
      </c>
      <c r="M193" s="10"/>
      <c r="N193" s="23">
        <v>14321.8624880759</v>
      </c>
      <c r="O193" s="23">
        <v>14611.5709540036</v>
      </c>
      <c r="P193" s="24">
        <v>15743.842552949302</v>
      </c>
      <c r="Q193" s="24">
        <v>14779.3341772081</v>
      </c>
      <c r="R193" s="10">
        <f t="shared" si="17"/>
        <v>14864.152543059226</v>
      </c>
      <c r="T193" s="14">
        <v>108761.58752960899</v>
      </c>
      <c r="U193" s="15">
        <v>96355.980022579301</v>
      </c>
      <c r="V193" s="15">
        <v>52199.733519107496</v>
      </c>
      <c r="W193" s="15">
        <v>46343.145229616304</v>
      </c>
      <c r="X193" s="10">
        <f t="shared" si="18"/>
        <v>75915.111575228031</v>
      </c>
      <c r="Y193" s="17"/>
      <c r="Z193" s="14">
        <v>18096.0363889576</v>
      </c>
      <c r="AA193" s="14">
        <v>22663.577093627198</v>
      </c>
      <c r="AB193" s="15">
        <v>18426.497409411299</v>
      </c>
      <c r="AC193" s="15">
        <v>17064.319460878902</v>
      </c>
      <c r="AD193" s="10">
        <f t="shared" si="19"/>
        <v>19062.607588218751</v>
      </c>
      <c r="AE193" s="17"/>
      <c r="AF193" s="15">
        <v>28702.8955967113</v>
      </c>
      <c r="AG193" s="15">
        <v>33793.721037523901</v>
      </c>
      <c r="AH193" s="15">
        <v>43418.319624705</v>
      </c>
      <c r="AI193" s="15">
        <v>49348.618187160399</v>
      </c>
      <c r="AJ193" s="10">
        <f t="shared" si="14"/>
        <v>38815.888611525152</v>
      </c>
      <c r="AK193" s="8" t="s">
        <v>281</v>
      </c>
      <c r="AL193" s="23">
        <v>60618.745144408698</v>
      </c>
      <c r="AM193" s="23">
        <v>52139.714011467506</v>
      </c>
      <c r="AN193" s="10">
        <f t="shared" si="20"/>
        <v>56379.229577938102</v>
      </c>
      <c r="AP193" s="15">
        <v>120404.706729292</v>
      </c>
    </row>
    <row r="194" spans="1:42">
      <c r="A194" s="8" t="s">
        <v>282</v>
      </c>
      <c r="B194" s="20">
        <v>0</v>
      </c>
      <c r="C194" s="21">
        <v>1549.1481318851299</v>
      </c>
      <c r="D194" s="21">
        <v>1549.1481318851299</v>
      </c>
      <c r="E194" s="21">
        <v>0</v>
      </c>
      <c r="F194" s="10">
        <f t="shared" si="15"/>
        <v>774.57406594256497</v>
      </c>
      <c r="G194" s="12"/>
      <c r="H194" s="22">
        <v>0</v>
      </c>
      <c r="I194" s="22">
        <v>0</v>
      </c>
      <c r="J194" s="22">
        <v>0</v>
      </c>
      <c r="K194" s="22">
        <v>0</v>
      </c>
      <c r="L194" s="10">
        <f t="shared" si="16"/>
        <v>0</v>
      </c>
      <c r="M194" s="10"/>
      <c r="N194" s="23">
        <v>1261.2772587565901</v>
      </c>
      <c r="O194" s="23">
        <v>943.64665171961997</v>
      </c>
      <c r="P194" s="24">
        <v>0</v>
      </c>
      <c r="Q194" s="24">
        <v>2489.9508552747502</v>
      </c>
      <c r="R194" s="10">
        <f t="shared" si="17"/>
        <v>1173.7186914377401</v>
      </c>
      <c r="T194" s="14">
        <v>0</v>
      </c>
      <c r="U194" s="15">
        <v>1761.1913926059499</v>
      </c>
      <c r="V194" s="15">
        <v>0</v>
      </c>
      <c r="W194" s="15">
        <v>1448.1967296533198</v>
      </c>
      <c r="X194" s="10">
        <f t="shared" si="18"/>
        <v>802.34703056481749</v>
      </c>
      <c r="Y194" s="17"/>
      <c r="Z194" s="14">
        <v>0</v>
      </c>
      <c r="AA194" s="14">
        <v>1021.15989178684</v>
      </c>
      <c r="AB194" s="15">
        <v>0</v>
      </c>
      <c r="AC194" s="15">
        <v>688.78151320204699</v>
      </c>
      <c r="AD194" s="10">
        <f t="shared" si="19"/>
        <v>427.48535124722173</v>
      </c>
      <c r="AE194" s="17"/>
      <c r="AF194" s="15">
        <v>0</v>
      </c>
      <c r="AG194" s="15">
        <v>2618.9653506738196</v>
      </c>
      <c r="AH194" s="15">
        <v>0</v>
      </c>
      <c r="AI194" s="15">
        <v>0</v>
      </c>
      <c r="AJ194" s="10">
        <f t="shared" si="14"/>
        <v>654.74133766845489</v>
      </c>
      <c r="AK194" s="8" t="s">
        <v>282</v>
      </c>
      <c r="AL194" s="23">
        <v>720.53168613003402</v>
      </c>
      <c r="AM194" s="23">
        <v>777.06802532505901</v>
      </c>
      <c r="AN194" s="10">
        <f t="shared" si="20"/>
        <v>748.79985572754651</v>
      </c>
      <c r="AP194" s="15">
        <v>1690.43363131814</v>
      </c>
    </row>
    <row r="195" spans="1:42">
      <c r="A195" s="8" t="s">
        <v>283</v>
      </c>
      <c r="B195" s="20">
        <v>14712.1418920625</v>
      </c>
      <c r="C195" s="21">
        <v>7671.5978715820602</v>
      </c>
      <c r="D195" s="21">
        <v>7671.5978715820602</v>
      </c>
      <c r="E195" s="21">
        <v>3944.24854769785</v>
      </c>
      <c r="F195" s="10">
        <f t="shared" si="15"/>
        <v>8499.8965457311169</v>
      </c>
      <c r="G195" s="12"/>
      <c r="H195" s="22">
        <v>18612.8811819613</v>
      </c>
      <c r="I195" s="22">
        <v>19634.6375866868</v>
      </c>
      <c r="J195" s="22">
        <v>19589.222173759899</v>
      </c>
      <c r="K195" s="22">
        <v>10952.501315900001</v>
      </c>
      <c r="L195" s="10">
        <f t="shared" si="16"/>
        <v>17197.310564576997</v>
      </c>
      <c r="M195" s="10"/>
      <c r="N195" s="23">
        <v>32479.309770255601</v>
      </c>
      <c r="O195" s="23">
        <v>11215.3679755054</v>
      </c>
      <c r="P195" s="24">
        <v>18126.694398801101</v>
      </c>
      <c r="Q195" s="24">
        <v>33292.577694133899</v>
      </c>
      <c r="R195" s="10">
        <f t="shared" si="17"/>
        <v>23778.487459674001</v>
      </c>
      <c r="T195" s="14">
        <v>43421.776555899</v>
      </c>
      <c r="U195" s="15">
        <v>21798.735358441299</v>
      </c>
      <c r="V195" s="15">
        <v>17270.182105576099</v>
      </c>
      <c r="W195" s="15">
        <v>15856.4804036764</v>
      </c>
      <c r="X195" s="10">
        <f t="shared" si="18"/>
        <v>24586.793605898198</v>
      </c>
      <c r="Y195" s="17"/>
      <c r="Z195" s="14">
        <v>15278.923697055001</v>
      </c>
      <c r="AA195" s="14">
        <v>16528.143027930699</v>
      </c>
      <c r="AB195" s="15">
        <v>8374.4892209202408</v>
      </c>
      <c r="AC195" s="15">
        <v>18419.088066725701</v>
      </c>
      <c r="AD195" s="10">
        <f t="shared" si="19"/>
        <v>14650.161003157911</v>
      </c>
      <c r="AE195" s="17"/>
      <c r="AF195" s="15">
        <v>13236.734532285802</v>
      </c>
      <c r="AG195" s="15">
        <v>23688.346680614297</v>
      </c>
      <c r="AH195" s="15">
        <v>69168.195057408797</v>
      </c>
      <c r="AI195" s="15">
        <v>39871.998762883501</v>
      </c>
      <c r="AJ195" s="10">
        <f t="shared" ref="AJ195:AJ223" si="21">AVERAGE(AF195:AI195)</f>
        <v>36491.318758298097</v>
      </c>
      <c r="AK195" s="8" t="s">
        <v>283</v>
      </c>
      <c r="AL195" s="23">
        <v>30184.720097277401</v>
      </c>
      <c r="AM195" s="23">
        <v>76193.35754399281</v>
      </c>
      <c r="AN195" s="10">
        <f t="shared" si="20"/>
        <v>53189.038820635105</v>
      </c>
      <c r="AP195" s="15">
        <v>18508.761413325599</v>
      </c>
    </row>
    <row r="196" spans="1:42">
      <c r="A196" s="8" t="s">
        <v>284</v>
      </c>
      <c r="B196" s="20">
        <v>31638.2914186819</v>
      </c>
      <c r="C196" s="21">
        <v>28886.412339073599</v>
      </c>
      <c r="D196" s="21">
        <v>28886.412339073599</v>
      </c>
      <c r="E196" s="21">
        <v>12874.556876098499</v>
      </c>
      <c r="F196" s="10">
        <f t="shared" ref="F196:F223" si="22">AVERAGE(B196:E196)</f>
        <v>25571.418243231899</v>
      </c>
      <c r="G196" s="12"/>
      <c r="H196" s="22">
        <v>44766.800425091198</v>
      </c>
      <c r="I196" s="22">
        <v>69237.6195484903</v>
      </c>
      <c r="J196" s="22">
        <v>70553.70306712079</v>
      </c>
      <c r="K196" s="22">
        <v>85801.043877562901</v>
      </c>
      <c r="L196" s="10">
        <f t="shared" ref="L196:L223" si="23">AVERAGE(H196:K196)</f>
        <v>67589.791729566306</v>
      </c>
      <c r="M196" s="10"/>
      <c r="N196" s="23">
        <v>152086.86199351601</v>
      </c>
      <c r="O196" s="23">
        <v>208803.99572206102</v>
      </c>
      <c r="P196" s="24">
        <v>136507.45972694299</v>
      </c>
      <c r="Q196" s="24">
        <v>130001.82988409</v>
      </c>
      <c r="R196" s="10">
        <f t="shared" ref="R196:R223" si="24">AVERAGE(N196:Q196)</f>
        <v>156850.03683165251</v>
      </c>
      <c r="T196" s="14">
        <v>119547.72851026601</v>
      </c>
      <c r="U196" s="15">
        <v>122603.81408993399</v>
      </c>
      <c r="V196" s="15">
        <v>208091.65853514499</v>
      </c>
      <c r="W196" s="15">
        <v>211531.39263362001</v>
      </c>
      <c r="X196" s="10">
        <f t="shared" ref="X196:X223" si="25">AVERAGE(T196:W196)</f>
        <v>165443.64844224125</v>
      </c>
      <c r="Y196" s="17"/>
      <c r="Z196" s="14">
        <v>114189.95411699401</v>
      </c>
      <c r="AA196" s="14">
        <v>135827.25562747501</v>
      </c>
      <c r="AB196" s="15">
        <v>110949.65224606601</v>
      </c>
      <c r="AC196" s="15">
        <v>160971.40364933602</v>
      </c>
      <c r="AD196" s="10">
        <f t="shared" ref="AD196:AD223" si="26">AVERAGE(Z196:AC196)</f>
        <v>130484.56640996777</v>
      </c>
      <c r="AE196" s="17"/>
      <c r="AF196" s="15">
        <v>169945.48361077497</v>
      </c>
      <c r="AG196" s="15">
        <v>185572.66639901701</v>
      </c>
      <c r="AH196" s="15">
        <v>124302.778807956</v>
      </c>
      <c r="AI196" s="15">
        <v>114684.830363912</v>
      </c>
      <c r="AJ196" s="10">
        <f t="shared" si="21"/>
        <v>148626.439795415</v>
      </c>
      <c r="AK196" s="8" t="s">
        <v>284</v>
      </c>
      <c r="AL196" s="23">
        <v>161225.966404587</v>
      </c>
      <c r="AM196" s="23">
        <v>160352.792216795</v>
      </c>
      <c r="AN196" s="10">
        <f t="shared" ref="AN196:AN223" si="27">AVERAGE(AL196:AM196)</f>
        <v>160789.379310691</v>
      </c>
      <c r="AP196" s="15">
        <v>177567.807779355</v>
      </c>
    </row>
    <row r="197" spans="1:42">
      <c r="A197" s="8" t="s">
        <v>285</v>
      </c>
      <c r="B197" s="20">
        <v>29266.290420838897</v>
      </c>
      <c r="C197" s="21">
        <v>36752.718589405798</v>
      </c>
      <c r="D197" s="21">
        <v>36752.718589405798</v>
      </c>
      <c r="E197" s="21">
        <v>13162.932066242302</v>
      </c>
      <c r="F197" s="10">
        <f t="shared" si="22"/>
        <v>28983.664916473201</v>
      </c>
      <c r="G197" s="12"/>
      <c r="H197" s="22">
        <v>25282.2138101241</v>
      </c>
      <c r="I197" s="22">
        <v>32794.654796591101</v>
      </c>
      <c r="J197" s="22">
        <v>25501.927836158899</v>
      </c>
      <c r="K197" s="22">
        <v>34810.669868437304</v>
      </c>
      <c r="L197" s="10">
        <f t="shared" si="23"/>
        <v>29597.366577827852</v>
      </c>
      <c r="M197" s="10"/>
      <c r="N197" s="23">
        <v>22442.350992875603</v>
      </c>
      <c r="O197" s="23">
        <v>17590.191776611598</v>
      </c>
      <c r="P197" s="24">
        <v>24983.8703788229</v>
      </c>
      <c r="Q197" s="24">
        <v>11603.5787809997</v>
      </c>
      <c r="R197" s="10">
        <f t="shared" si="24"/>
        <v>19154.997982327452</v>
      </c>
      <c r="T197" s="14">
        <v>59914.440893837898</v>
      </c>
      <c r="U197" s="15">
        <v>65659.522650351792</v>
      </c>
      <c r="V197" s="15">
        <v>46096.412075553897</v>
      </c>
      <c r="W197" s="15">
        <v>30062.987554323103</v>
      </c>
      <c r="X197" s="10">
        <f t="shared" si="25"/>
        <v>50433.340793516676</v>
      </c>
      <c r="Y197" s="17"/>
      <c r="Z197" s="14">
        <v>37430.552956211599</v>
      </c>
      <c r="AA197" s="14">
        <v>59700.962054942705</v>
      </c>
      <c r="AB197" s="15">
        <v>69254.928200750801</v>
      </c>
      <c r="AC197" s="15">
        <v>53108.173428101407</v>
      </c>
      <c r="AD197" s="10">
        <f t="shared" si="26"/>
        <v>54873.654160001628</v>
      </c>
      <c r="AE197" s="17"/>
      <c r="AF197" s="15">
        <v>43192.6039711591</v>
      </c>
      <c r="AG197" s="15">
        <v>43271.590082267598</v>
      </c>
      <c r="AH197" s="15">
        <v>53793.446497616904</v>
      </c>
      <c r="AI197" s="15">
        <v>51165.223846012297</v>
      </c>
      <c r="AJ197" s="10">
        <f t="shared" si="21"/>
        <v>47855.716099263977</v>
      </c>
      <c r="AK197" s="8" t="s">
        <v>285</v>
      </c>
      <c r="AL197" s="23">
        <v>84250.145739198793</v>
      </c>
      <c r="AM197" s="23">
        <v>80984.637165343898</v>
      </c>
      <c r="AN197" s="10">
        <f t="shared" si="27"/>
        <v>82617.391452271346</v>
      </c>
      <c r="AP197" s="15">
        <v>25781.555700768298</v>
      </c>
    </row>
    <row r="198" spans="1:42">
      <c r="A198" s="8" t="s">
        <v>286</v>
      </c>
      <c r="B198" s="20">
        <v>0</v>
      </c>
      <c r="C198" s="21">
        <v>0</v>
      </c>
      <c r="D198" s="21">
        <v>0</v>
      </c>
      <c r="E198" s="21">
        <v>1278.4209108546902</v>
      </c>
      <c r="F198" s="10">
        <f t="shared" si="22"/>
        <v>319.60522771367255</v>
      </c>
      <c r="G198" s="12"/>
      <c r="H198" s="22">
        <v>1270.0756411329101</v>
      </c>
      <c r="I198" s="22">
        <v>0</v>
      </c>
      <c r="J198" s="22">
        <v>0</v>
      </c>
      <c r="K198" s="22">
        <v>0</v>
      </c>
      <c r="L198" s="10">
        <f t="shared" si="23"/>
        <v>317.51891028322751</v>
      </c>
      <c r="M198" s="10"/>
      <c r="N198" s="23">
        <v>0</v>
      </c>
      <c r="O198" s="23">
        <v>0</v>
      </c>
      <c r="P198" s="24">
        <v>0</v>
      </c>
      <c r="Q198" s="24">
        <v>0</v>
      </c>
      <c r="R198" s="10">
        <f t="shared" si="24"/>
        <v>0</v>
      </c>
      <c r="T198" s="14">
        <v>1745.7176041488701</v>
      </c>
      <c r="U198" s="15">
        <v>0</v>
      </c>
      <c r="V198" s="15">
        <v>0</v>
      </c>
      <c r="W198" s="15">
        <v>2681.45057627389</v>
      </c>
      <c r="X198" s="10">
        <f t="shared" si="25"/>
        <v>1106.79204510569</v>
      </c>
      <c r="Y198" s="17"/>
      <c r="Z198" s="14">
        <v>2596.6859795186297</v>
      </c>
      <c r="AA198" s="14">
        <v>2521.0108767060401</v>
      </c>
      <c r="AB198" s="15">
        <v>1159.6953494233401</v>
      </c>
      <c r="AC198" s="15">
        <v>3400.8889311506</v>
      </c>
      <c r="AD198" s="10">
        <f t="shared" si="26"/>
        <v>2419.5702841996526</v>
      </c>
      <c r="AE198" s="17"/>
      <c r="AF198" s="15">
        <v>0</v>
      </c>
      <c r="AG198" s="15">
        <v>0</v>
      </c>
      <c r="AH198" s="15">
        <v>0</v>
      </c>
      <c r="AI198" s="15">
        <v>0</v>
      </c>
      <c r="AJ198" s="10">
        <f t="shared" si="21"/>
        <v>0</v>
      </c>
      <c r="AK198" s="8" t="s">
        <v>286</v>
      </c>
      <c r="AL198" s="23">
        <v>889.41420063349494</v>
      </c>
      <c r="AM198" s="23">
        <v>959.20186424335407</v>
      </c>
      <c r="AN198" s="10">
        <f t="shared" si="27"/>
        <v>924.30803243842456</v>
      </c>
      <c r="AP198" s="15">
        <v>3129.97132367222</v>
      </c>
    </row>
    <row r="199" spans="1:42">
      <c r="A199" s="8" t="s">
        <v>287</v>
      </c>
      <c r="B199" s="20">
        <v>742.10427274201697</v>
      </c>
      <c r="C199" s="21">
        <v>0</v>
      </c>
      <c r="D199" s="21">
        <v>0</v>
      </c>
      <c r="E199" s="21">
        <v>845.55571964165495</v>
      </c>
      <c r="F199" s="10">
        <f t="shared" si="22"/>
        <v>396.91499809591801</v>
      </c>
      <c r="G199" s="12"/>
      <c r="H199" s="22">
        <v>18480.794314001701</v>
      </c>
      <c r="I199" s="22">
        <v>20038.8782106742</v>
      </c>
      <c r="J199" s="22">
        <v>21764.440776101099</v>
      </c>
      <c r="K199" s="22">
        <v>14692.137361499499</v>
      </c>
      <c r="L199" s="10">
        <f t="shared" si="23"/>
        <v>18744.062665569123</v>
      </c>
      <c r="M199" s="10"/>
      <c r="N199" s="23">
        <v>4228.5642277373199</v>
      </c>
      <c r="O199" s="23">
        <v>1540.84424263152</v>
      </c>
      <c r="P199" s="24">
        <v>6817.6639670205095</v>
      </c>
      <c r="Q199" s="24">
        <v>10164.361927194901</v>
      </c>
      <c r="R199" s="10">
        <f t="shared" si="24"/>
        <v>5687.8585911460632</v>
      </c>
      <c r="T199" s="14">
        <v>0</v>
      </c>
      <c r="U199" s="15">
        <v>0</v>
      </c>
      <c r="V199" s="15">
        <v>569.447081355362</v>
      </c>
      <c r="W199" s="15">
        <v>2427.6156741996797</v>
      </c>
      <c r="X199" s="10">
        <f t="shared" si="25"/>
        <v>749.26568888876045</v>
      </c>
      <c r="Y199" s="17"/>
      <c r="Z199" s="14">
        <v>3134.5002294062301</v>
      </c>
      <c r="AA199" s="14">
        <v>833.70631220842802</v>
      </c>
      <c r="AB199" s="15">
        <v>4602.17927016456</v>
      </c>
      <c r="AC199" s="15">
        <v>2309.2122269168999</v>
      </c>
      <c r="AD199" s="10">
        <f t="shared" si="26"/>
        <v>2719.8995096740296</v>
      </c>
      <c r="AE199" s="17"/>
      <c r="AF199" s="15">
        <v>7768.3821627694006</v>
      </c>
      <c r="AG199" s="15">
        <v>4276.4075672641102</v>
      </c>
      <c r="AH199" s="15">
        <v>0</v>
      </c>
      <c r="AI199" s="15">
        <v>5623.6237136976697</v>
      </c>
      <c r="AJ199" s="10">
        <f t="shared" si="21"/>
        <v>4417.1033609327951</v>
      </c>
      <c r="AK199" s="8" t="s">
        <v>287</v>
      </c>
      <c r="AL199" s="23">
        <v>0</v>
      </c>
      <c r="AM199" s="23">
        <v>868.40067124954203</v>
      </c>
      <c r="AN199" s="10">
        <f t="shared" si="27"/>
        <v>434.20033562477101</v>
      </c>
      <c r="AP199" s="15">
        <v>28292.500129271997</v>
      </c>
    </row>
    <row r="200" spans="1:42">
      <c r="A200" s="8" t="s">
        <v>288</v>
      </c>
      <c r="B200" s="20">
        <v>66240.926594457604</v>
      </c>
      <c r="C200" s="21">
        <v>92865.03826480679</v>
      </c>
      <c r="D200" s="21">
        <v>92865.03826480679</v>
      </c>
      <c r="E200" s="21">
        <v>110777.96967262399</v>
      </c>
      <c r="F200" s="10">
        <f t="shared" si="22"/>
        <v>90687.243199173798</v>
      </c>
      <c r="G200" s="12"/>
      <c r="H200" s="22">
        <v>14819.715771663399</v>
      </c>
      <c r="I200" s="22">
        <v>20395.447494637101</v>
      </c>
      <c r="J200" s="22">
        <v>22707.492287041001</v>
      </c>
      <c r="K200" s="22">
        <v>19724.858586660001</v>
      </c>
      <c r="L200" s="10">
        <f t="shared" si="23"/>
        <v>19411.878535000375</v>
      </c>
      <c r="M200" s="10"/>
      <c r="N200" s="23">
        <v>20755.238071593598</v>
      </c>
      <c r="O200" s="23">
        <v>32165.960140908497</v>
      </c>
      <c r="P200" s="24">
        <v>32268.3019568368</v>
      </c>
      <c r="Q200" s="24">
        <v>30730.469309386499</v>
      </c>
      <c r="R200" s="10">
        <f t="shared" si="24"/>
        <v>28979.992369681349</v>
      </c>
      <c r="T200" s="14">
        <v>126335.59407238399</v>
      </c>
      <c r="U200" s="15">
        <v>84874.949577914304</v>
      </c>
      <c r="V200" s="15">
        <v>128713.11505143999</v>
      </c>
      <c r="W200" s="15">
        <v>150646.814032895</v>
      </c>
      <c r="X200" s="10">
        <f t="shared" si="25"/>
        <v>122642.61818365831</v>
      </c>
      <c r="Y200" s="17"/>
      <c r="Z200" s="14">
        <v>144236.23257433099</v>
      </c>
      <c r="AA200" s="14">
        <v>100504.98838045099</v>
      </c>
      <c r="AB200" s="15">
        <v>73987.245897890694</v>
      </c>
      <c r="AC200" s="15">
        <v>101687.275231562</v>
      </c>
      <c r="AD200" s="10">
        <f t="shared" si="26"/>
        <v>105103.93552105868</v>
      </c>
      <c r="AE200" s="17"/>
      <c r="AF200" s="15">
        <v>58102.665148215296</v>
      </c>
      <c r="AG200" s="15">
        <v>64441.201680397702</v>
      </c>
      <c r="AH200" s="15">
        <v>44774.551926115302</v>
      </c>
      <c r="AI200" s="15">
        <v>30199.876238007902</v>
      </c>
      <c r="AJ200" s="10">
        <f t="shared" si="21"/>
        <v>49379.573748184055</v>
      </c>
      <c r="AK200" s="8" t="s">
        <v>288</v>
      </c>
      <c r="AL200" s="23">
        <v>77069.686914232094</v>
      </c>
      <c r="AM200" s="23">
        <v>86770.432590674303</v>
      </c>
      <c r="AN200" s="10">
        <f t="shared" si="27"/>
        <v>81920.059752453206</v>
      </c>
      <c r="AP200" s="15">
        <v>100341.04527442301</v>
      </c>
    </row>
    <row r="201" spans="1:42">
      <c r="A201" s="8" t="s">
        <v>289</v>
      </c>
      <c r="B201" s="20">
        <v>31207.488398620801</v>
      </c>
      <c r="C201" s="21">
        <v>21598.0308902453</v>
      </c>
      <c r="D201" s="21">
        <v>21598.0308902453</v>
      </c>
      <c r="E201" s="21">
        <v>28878.464432781202</v>
      </c>
      <c r="F201" s="10">
        <f t="shared" si="22"/>
        <v>25820.503652973148</v>
      </c>
      <c r="G201" s="12"/>
      <c r="H201" s="22">
        <v>74115.708648674306</v>
      </c>
      <c r="I201" s="22">
        <v>98710.463353337691</v>
      </c>
      <c r="J201" s="22">
        <v>43302.316130980696</v>
      </c>
      <c r="K201" s="22">
        <v>26330.183709987297</v>
      </c>
      <c r="L201" s="10">
        <f t="shared" si="23"/>
        <v>60614.667960744999</v>
      </c>
      <c r="M201" s="10"/>
      <c r="N201" s="23">
        <v>28869.052676029198</v>
      </c>
      <c r="O201" s="23">
        <v>32398.3303911804</v>
      </c>
      <c r="P201" s="24">
        <v>47252.325337253504</v>
      </c>
      <c r="Q201" s="24">
        <v>63643.406999618397</v>
      </c>
      <c r="R201" s="10">
        <f t="shared" si="24"/>
        <v>43040.778851020375</v>
      </c>
      <c r="T201" s="14">
        <v>158613.83436525101</v>
      </c>
      <c r="U201" s="15">
        <v>161245.83784483399</v>
      </c>
      <c r="V201" s="15">
        <v>123173.58519853301</v>
      </c>
      <c r="W201" s="15">
        <v>89175.057143586891</v>
      </c>
      <c r="X201" s="10">
        <f t="shared" si="25"/>
        <v>133052.07863805123</v>
      </c>
      <c r="Y201" s="17"/>
      <c r="Z201" s="14">
        <v>69014.067835612499</v>
      </c>
      <c r="AA201" s="14">
        <v>99658.190865823606</v>
      </c>
      <c r="AB201" s="15">
        <v>65491.382018292999</v>
      </c>
      <c r="AC201" s="15">
        <v>67220.344296355193</v>
      </c>
      <c r="AD201" s="10">
        <f t="shared" si="26"/>
        <v>75345.996254021069</v>
      </c>
      <c r="AE201" s="17"/>
      <c r="AF201" s="15">
        <v>100504.37066712799</v>
      </c>
      <c r="AG201" s="15">
        <v>83922.75956498849</v>
      </c>
      <c r="AH201" s="15">
        <v>129082.95318747801</v>
      </c>
      <c r="AI201" s="15">
        <v>109134.45368123399</v>
      </c>
      <c r="AJ201" s="10">
        <f t="shared" si="21"/>
        <v>105661.13427520712</v>
      </c>
      <c r="AK201" s="8" t="s">
        <v>289</v>
      </c>
      <c r="AL201" s="23">
        <v>133940.84395273202</v>
      </c>
      <c r="AM201" s="23">
        <v>87151.945570321695</v>
      </c>
      <c r="AN201" s="10">
        <f t="shared" si="27"/>
        <v>110546.39476152686</v>
      </c>
      <c r="AP201" s="15">
        <v>88379.309172382913</v>
      </c>
    </row>
    <row r="202" spans="1:42">
      <c r="A202" s="8" t="s">
        <v>290</v>
      </c>
      <c r="B202" s="20">
        <v>4889.4913015983902</v>
      </c>
      <c r="C202" s="21">
        <v>1825.15175082783</v>
      </c>
      <c r="D202" s="21">
        <v>1825.15175082783</v>
      </c>
      <c r="E202" s="21">
        <v>1220.1941044661401</v>
      </c>
      <c r="F202" s="10">
        <f t="shared" si="22"/>
        <v>2439.9972269300474</v>
      </c>
      <c r="G202" s="12"/>
      <c r="H202" s="22">
        <v>103306.920974696</v>
      </c>
      <c r="I202" s="22">
        <v>120301.79704987</v>
      </c>
      <c r="J202" s="22">
        <v>61434.9719602021</v>
      </c>
      <c r="K202" s="22">
        <v>84086.682421172794</v>
      </c>
      <c r="L202" s="10">
        <f t="shared" si="23"/>
        <v>92282.593101485225</v>
      </c>
      <c r="M202" s="10"/>
      <c r="N202" s="23">
        <v>8523.6591037705493</v>
      </c>
      <c r="O202" s="23">
        <v>8199.1603421368291</v>
      </c>
      <c r="P202" s="24">
        <v>5889.6833611911507</v>
      </c>
      <c r="Q202" s="24">
        <v>10817.3468687855</v>
      </c>
      <c r="R202" s="10">
        <f t="shared" si="24"/>
        <v>8357.4624189710066</v>
      </c>
      <c r="T202" s="14">
        <v>50517.541536086501</v>
      </c>
      <c r="U202" s="15">
        <v>37406.467898499002</v>
      </c>
      <c r="V202" s="15">
        <v>8753.764312920779</v>
      </c>
      <c r="W202" s="15">
        <v>9786.8530912301794</v>
      </c>
      <c r="X202" s="10">
        <f t="shared" si="25"/>
        <v>26616.156709684117</v>
      </c>
      <c r="Y202" s="17"/>
      <c r="Z202" s="14">
        <v>13539.251814175099</v>
      </c>
      <c r="AA202" s="14">
        <v>9858.5085052308405</v>
      </c>
      <c r="AB202" s="15">
        <v>17233.123812094898</v>
      </c>
      <c r="AC202" s="15">
        <v>23938.748925360298</v>
      </c>
      <c r="AD202" s="10">
        <f t="shared" si="26"/>
        <v>16142.408264215284</v>
      </c>
      <c r="AE202" s="17"/>
      <c r="AF202" s="15">
        <v>17895.987594875998</v>
      </c>
      <c r="AG202" s="15">
        <v>12642.0418546522</v>
      </c>
      <c r="AH202" s="15">
        <v>39840.217729903503</v>
      </c>
      <c r="AI202" s="15">
        <v>46962.299311277704</v>
      </c>
      <c r="AJ202" s="10">
        <f t="shared" si="21"/>
        <v>29335.13662267735</v>
      </c>
      <c r="AK202" s="8" t="s">
        <v>290</v>
      </c>
      <c r="AL202" s="23">
        <v>36172.114306773801</v>
      </c>
      <c r="AM202" s="23">
        <v>43511.544500391406</v>
      </c>
      <c r="AN202" s="10">
        <f t="shared" si="27"/>
        <v>39841.829403582604</v>
      </c>
      <c r="AP202" s="15">
        <v>33455.648478878502</v>
      </c>
    </row>
    <row r="203" spans="1:42">
      <c r="A203" s="8" t="s">
        <v>291</v>
      </c>
      <c r="B203" s="20">
        <v>71109.988853267001</v>
      </c>
      <c r="C203" s="21">
        <v>102256.69524339199</v>
      </c>
      <c r="D203" s="21">
        <v>102256.69524339199</v>
      </c>
      <c r="E203" s="21">
        <v>68363.091793098705</v>
      </c>
      <c r="F203" s="10">
        <f t="shared" si="22"/>
        <v>85996.617783287424</v>
      </c>
      <c r="G203" s="12"/>
      <c r="H203" s="22">
        <v>85524.898975524193</v>
      </c>
      <c r="I203" s="22">
        <v>83084.164846117201</v>
      </c>
      <c r="J203" s="22">
        <v>50455.993348904398</v>
      </c>
      <c r="K203" s="22">
        <v>48211.447269632306</v>
      </c>
      <c r="L203" s="10">
        <f t="shared" si="23"/>
        <v>66819.126110044512</v>
      </c>
      <c r="M203" s="10"/>
      <c r="N203" s="23">
        <v>132591.00489308199</v>
      </c>
      <c r="O203" s="23">
        <v>106121.230267187</v>
      </c>
      <c r="P203" s="24">
        <v>79544.150727562897</v>
      </c>
      <c r="Q203" s="24">
        <v>79135.102442762596</v>
      </c>
      <c r="R203" s="10">
        <f t="shared" si="24"/>
        <v>99347.872082648624</v>
      </c>
      <c r="T203" s="14">
        <v>89894.144869653901</v>
      </c>
      <c r="U203" s="15">
        <v>73196.534000133193</v>
      </c>
      <c r="V203" s="15">
        <v>35808.684464743099</v>
      </c>
      <c r="W203" s="15">
        <v>21242.902411064901</v>
      </c>
      <c r="X203" s="10">
        <f t="shared" si="25"/>
        <v>55035.566436398767</v>
      </c>
      <c r="Y203" s="17"/>
      <c r="Z203" s="14">
        <v>54857.021388023997</v>
      </c>
      <c r="AA203" s="14">
        <v>47433.196307724997</v>
      </c>
      <c r="AB203" s="15">
        <v>36749.206347257998</v>
      </c>
      <c r="AC203" s="15">
        <v>52200.927218060402</v>
      </c>
      <c r="AD203" s="10">
        <f t="shared" si="26"/>
        <v>47810.087815266845</v>
      </c>
      <c r="AE203" s="17"/>
      <c r="AF203" s="15">
        <v>71753.914588767395</v>
      </c>
      <c r="AG203" s="15">
        <v>80034.052325143493</v>
      </c>
      <c r="AH203" s="15">
        <v>190134.97399317502</v>
      </c>
      <c r="AI203" s="15">
        <v>172233.73475335902</v>
      </c>
      <c r="AJ203" s="10">
        <f t="shared" si="21"/>
        <v>128539.16891511122</v>
      </c>
      <c r="AK203" s="8" t="s">
        <v>291</v>
      </c>
      <c r="AL203" s="23">
        <v>98645.244212026213</v>
      </c>
      <c r="AM203" s="23">
        <v>106385.41871663601</v>
      </c>
      <c r="AN203" s="10">
        <f t="shared" si="27"/>
        <v>102515.3314643311</v>
      </c>
      <c r="AP203" s="15">
        <v>154975.99500461799</v>
      </c>
    </row>
    <row r="204" spans="1:42">
      <c r="A204" s="8" t="s">
        <v>292</v>
      </c>
      <c r="B204" s="20">
        <v>27840.909426265502</v>
      </c>
      <c r="C204" s="21">
        <v>20335.459432730899</v>
      </c>
      <c r="D204" s="21">
        <v>20335.459432730899</v>
      </c>
      <c r="E204" s="21">
        <v>3756.1851504493698</v>
      </c>
      <c r="F204" s="10">
        <f t="shared" si="22"/>
        <v>18067.003360544168</v>
      </c>
      <c r="G204" s="12"/>
      <c r="H204" s="22">
        <v>18658.327717674198</v>
      </c>
      <c r="I204" s="22">
        <v>12392.0100760326</v>
      </c>
      <c r="J204" s="22">
        <v>9962.4278854381701</v>
      </c>
      <c r="K204" s="22">
        <v>14381.482715796201</v>
      </c>
      <c r="L204" s="10">
        <f t="shared" si="23"/>
        <v>13848.562098735292</v>
      </c>
      <c r="M204" s="10"/>
      <c r="N204" s="23">
        <v>22872.0278160087</v>
      </c>
      <c r="O204" s="23">
        <v>41069.058813397402</v>
      </c>
      <c r="P204" s="24">
        <v>33188.669332238002</v>
      </c>
      <c r="Q204" s="24">
        <v>63213.948208243302</v>
      </c>
      <c r="R204" s="10">
        <f t="shared" si="24"/>
        <v>40085.926042471852</v>
      </c>
      <c r="T204" s="14">
        <v>87195.894763931108</v>
      </c>
      <c r="U204" s="15">
        <v>102017.639723179</v>
      </c>
      <c r="V204" s="15">
        <v>43003.821701571498</v>
      </c>
      <c r="W204" s="15">
        <v>47270.932839467605</v>
      </c>
      <c r="X204" s="10">
        <f t="shared" si="25"/>
        <v>69872.072257037304</v>
      </c>
      <c r="Y204" s="17"/>
      <c r="Z204" s="14">
        <v>43233.483061057705</v>
      </c>
      <c r="AA204" s="14">
        <v>33331.922158510301</v>
      </c>
      <c r="AB204" s="15">
        <v>36997.743423767002</v>
      </c>
      <c r="AC204" s="15">
        <v>48221.559471538298</v>
      </c>
      <c r="AD204" s="10">
        <f t="shared" si="26"/>
        <v>40446.177028718324</v>
      </c>
      <c r="AE204" s="17"/>
      <c r="AF204" s="15">
        <v>56024.895872618697</v>
      </c>
      <c r="AG204" s="15">
        <v>47492.371668404703</v>
      </c>
      <c r="AH204" s="15">
        <v>110326.756790502</v>
      </c>
      <c r="AI204" s="15">
        <v>164256.19284173401</v>
      </c>
      <c r="AJ204" s="10">
        <f t="shared" si="21"/>
        <v>94525.054293314854</v>
      </c>
      <c r="AK204" s="8" t="s">
        <v>292</v>
      </c>
      <c r="AL204" s="23">
        <v>26132.272905210899</v>
      </c>
      <c r="AM204" s="23">
        <v>62002.017410369401</v>
      </c>
      <c r="AN204" s="10">
        <f t="shared" si="27"/>
        <v>44067.145157790146</v>
      </c>
      <c r="AP204" s="15">
        <v>52112.409151862303</v>
      </c>
    </row>
    <row r="205" spans="1:42">
      <c r="A205" s="8" t="s">
        <v>293</v>
      </c>
      <c r="B205" s="20">
        <v>75462.591415819494</v>
      </c>
      <c r="C205" s="21">
        <v>64305.641627987003</v>
      </c>
      <c r="D205" s="21">
        <v>64305.641627987003</v>
      </c>
      <c r="E205" s="21">
        <v>59112.825302794699</v>
      </c>
      <c r="F205" s="10">
        <f t="shared" si="22"/>
        <v>65796.674993647059</v>
      </c>
      <c r="G205" s="12"/>
      <c r="H205" s="22">
        <v>64065.762428828297</v>
      </c>
      <c r="I205" s="22">
        <v>105313.80834527999</v>
      </c>
      <c r="J205" s="22">
        <v>75854.533265379097</v>
      </c>
      <c r="K205" s="22">
        <v>81007.2013150821</v>
      </c>
      <c r="L205" s="10">
        <f t="shared" si="23"/>
        <v>81560.326338642364</v>
      </c>
      <c r="M205" s="10"/>
      <c r="N205" s="23">
        <v>117801.063618735</v>
      </c>
      <c r="O205" s="23">
        <v>107720.46645500201</v>
      </c>
      <c r="P205" s="24">
        <v>102878.348151308</v>
      </c>
      <c r="Q205" s="24">
        <v>87208.876083748997</v>
      </c>
      <c r="R205" s="10">
        <f t="shared" si="24"/>
        <v>103902.18857719851</v>
      </c>
      <c r="T205" s="14">
        <v>135756.579172197</v>
      </c>
      <c r="U205" s="15">
        <v>150784.47900678101</v>
      </c>
      <c r="V205" s="15">
        <v>77810.5762264683</v>
      </c>
      <c r="W205" s="15">
        <v>60115.116164252497</v>
      </c>
      <c r="X205" s="10">
        <f t="shared" si="25"/>
        <v>106116.68764242472</v>
      </c>
      <c r="Y205" s="17"/>
      <c r="Z205" s="14">
        <v>40022.667383436194</v>
      </c>
      <c r="AA205" s="14">
        <v>68881.602494070103</v>
      </c>
      <c r="AB205" s="15">
        <v>38998.604670873399</v>
      </c>
      <c r="AC205" s="15">
        <v>33952.458632338697</v>
      </c>
      <c r="AD205" s="10">
        <f t="shared" si="26"/>
        <v>45463.833295179604</v>
      </c>
      <c r="AE205" s="17"/>
      <c r="AF205" s="15">
        <v>36069.125440115102</v>
      </c>
      <c r="AG205" s="15">
        <v>37370.472396893703</v>
      </c>
      <c r="AH205" s="15">
        <v>78238.52152109149</v>
      </c>
      <c r="AI205" s="15">
        <v>82684.410413885285</v>
      </c>
      <c r="AJ205" s="10">
        <f t="shared" si="21"/>
        <v>58590.632442996393</v>
      </c>
      <c r="AK205" s="8" t="s">
        <v>293</v>
      </c>
      <c r="AL205" s="23">
        <v>151416.86446625501</v>
      </c>
      <c r="AM205" s="23">
        <v>153217.64291674801</v>
      </c>
      <c r="AN205" s="10">
        <f t="shared" si="27"/>
        <v>152317.25369150151</v>
      </c>
      <c r="AP205" s="15">
        <v>206125.692628266</v>
      </c>
    </row>
    <row r="206" spans="1:42">
      <c r="A206" s="8" t="s">
        <v>294</v>
      </c>
      <c r="B206" s="20">
        <v>35744.157391392502</v>
      </c>
      <c r="C206" s="21">
        <v>70291.097953205899</v>
      </c>
      <c r="D206" s="21">
        <v>70291.097953205899</v>
      </c>
      <c r="E206" s="21">
        <v>37594.148883259397</v>
      </c>
      <c r="F206" s="10">
        <f t="shared" si="22"/>
        <v>53480.125545265924</v>
      </c>
      <c r="G206" s="12"/>
      <c r="H206" s="22">
        <v>71585.088801601392</v>
      </c>
      <c r="I206" s="22">
        <v>79956.701298838103</v>
      </c>
      <c r="J206" s="22">
        <v>41620.0483972906</v>
      </c>
      <c r="K206" s="22">
        <v>54681.785528160595</v>
      </c>
      <c r="L206" s="10">
        <f t="shared" si="23"/>
        <v>61960.90600647268</v>
      </c>
      <c r="M206" s="10"/>
      <c r="N206" s="23">
        <v>41968.1060699593</v>
      </c>
      <c r="O206" s="23">
        <v>54234.935076735004</v>
      </c>
      <c r="P206" s="24">
        <v>147632.028671921</v>
      </c>
      <c r="Q206" s="24">
        <v>90383.289171348995</v>
      </c>
      <c r="R206" s="10">
        <f t="shared" si="24"/>
        <v>83554.589747491074</v>
      </c>
      <c r="T206" s="14">
        <v>102671.61145639101</v>
      </c>
      <c r="U206" s="15">
        <v>122532.278883334</v>
      </c>
      <c r="V206" s="15">
        <v>173007.13055197001</v>
      </c>
      <c r="W206" s="15">
        <v>122659.64802903801</v>
      </c>
      <c r="X206" s="10">
        <f t="shared" si="25"/>
        <v>130217.66723018326</v>
      </c>
      <c r="Y206" s="17"/>
      <c r="Z206" s="14">
        <v>108176.642912878</v>
      </c>
      <c r="AA206" s="14">
        <v>154447.14098478499</v>
      </c>
      <c r="AB206" s="15">
        <v>76731.34749623909</v>
      </c>
      <c r="AC206" s="15">
        <v>127094.699200458</v>
      </c>
      <c r="AD206" s="10">
        <f t="shared" si="26"/>
        <v>116612.45764859003</v>
      </c>
      <c r="AE206" s="17"/>
      <c r="AF206" s="15">
        <v>79436.847200299497</v>
      </c>
      <c r="AG206" s="15">
        <v>110910.81810093399</v>
      </c>
      <c r="AH206" s="15">
        <v>91222.214258469496</v>
      </c>
      <c r="AI206" s="15">
        <v>106553.88835343199</v>
      </c>
      <c r="AJ206" s="10">
        <f t="shared" si="21"/>
        <v>97030.941978283736</v>
      </c>
      <c r="AK206" s="8" t="s">
        <v>294</v>
      </c>
      <c r="AL206" s="23">
        <v>124235.027422967</v>
      </c>
      <c r="AM206" s="23">
        <v>122230.194566522</v>
      </c>
      <c r="AN206" s="10">
        <f t="shared" si="27"/>
        <v>123232.61099474449</v>
      </c>
      <c r="AP206" s="15">
        <v>143176.67619893499</v>
      </c>
    </row>
    <row r="207" spans="1:42">
      <c r="A207" s="8" t="s">
        <v>295</v>
      </c>
      <c r="B207" s="20">
        <v>17016.730702857702</v>
      </c>
      <c r="C207" s="21">
        <v>4833.6169649418098</v>
      </c>
      <c r="D207" s="21">
        <v>4833.6169649418098</v>
      </c>
      <c r="E207" s="21">
        <v>8078.7130730285908</v>
      </c>
      <c r="F207" s="10">
        <f t="shared" si="22"/>
        <v>8690.6694264424787</v>
      </c>
      <c r="G207" s="12"/>
      <c r="H207" s="22">
        <v>41735.079826141402</v>
      </c>
      <c r="I207" s="22">
        <v>35346.079294475203</v>
      </c>
      <c r="J207" s="22">
        <v>52321.522593012996</v>
      </c>
      <c r="K207" s="22">
        <v>38456.913869734402</v>
      </c>
      <c r="L207" s="10">
        <f t="shared" si="23"/>
        <v>41964.898895841005</v>
      </c>
      <c r="M207" s="10"/>
      <c r="N207" s="23">
        <v>29515.565829084397</v>
      </c>
      <c r="O207" s="23">
        <v>23554.759526383099</v>
      </c>
      <c r="P207" s="24">
        <v>31725.064550156003</v>
      </c>
      <c r="Q207" s="24">
        <v>40787.7138106403</v>
      </c>
      <c r="R207" s="10">
        <f t="shared" si="24"/>
        <v>31395.775929065949</v>
      </c>
      <c r="T207" s="14">
        <v>70602.858314136509</v>
      </c>
      <c r="U207" s="15">
        <v>71437.984168018302</v>
      </c>
      <c r="V207" s="15">
        <v>40261.045020722602</v>
      </c>
      <c r="W207" s="15">
        <v>37278.703133563897</v>
      </c>
      <c r="X207" s="10">
        <f t="shared" si="25"/>
        <v>54895.147659110327</v>
      </c>
      <c r="Y207" s="17"/>
      <c r="Z207" s="14">
        <v>32818.425905224402</v>
      </c>
      <c r="AA207" s="14">
        <v>89213.599982768399</v>
      </c>
      <c r="AB207" s="15">
        <v>33710.878117383501</v>
      </c>
      <c r="AC207" s="15">
        <v>110679.705736059</v>
      </c>
      <c r="AD207" s="10">
        <f t="shared" si="26"/>
        <v>66605.652435358817</v>
      </c>
      <c r="AE207" s="17"/>
      <c r="AF207" s="15">
        <v>54223.651992013401</v>
      </c>
      <c r="AG207" s="15">
        <v>67416.000758564798</v>
      </c>
      <c r="AH207" s="15">
        <v>91618.230873058797</v>
      </c>
      <c r="AI207" s="15">
        <v>54954.400068754701</v>
      </c>
      <c r="AJ207" s="10">
        <f t="shared" si="21"/>
        <v>67053.070923097926</v>
      </c>
      <c r="AK207" s="8" t="s">
        <v>295</v>
      </c>
      <c r="AL207" s="23">
        <v>121402.080246115</v>
      </c>
      <c r="AM207" s="23">
        <v>101832.783281533</v>
      </c>
      <c r="AN207" s="10">
        <f t="shared" si="27"/>
        <v>111617.431763824</v>
      </c>
      <c r="AP207" s="15">
        <v>146366.064781036</v>
      </c>
    </row>
    <row r="208" spans="1:42">
      <c r="A208" s="8" t="s">
        <v>296</v>
      </c>
      <c r="B208" s="20">
        <v>23675.907903713804</v>
      </c>
      <c r="C208" s="21">
        <v>30263.228845748599</v>
      </c>
      <c r="D208" s="21">
        <v>30263.228845748599</v>
      </c>
      <c r="E208" s="21">
        <v>20232.2976174135</v>
      </c>
      <c r="F208" s="10">
        <f t="shared" si="22"/>
        <v>26108.665803156124</v>
      </c>
      <c r="G208" s="12"/>
      <c r="H208" s="22">
        <v>26800.300432975801</v>
      </c>
      <c r="I208" s="22">
        <v>30736.313747123899</v>
      </c>
      <c r="J208" s="22">
        <v>34298.381796859001</v>
      </c>
      <c r="K208" s="22">
        <v>24077.836402476001</v>
      </c>
      <c r="L208" s="10">
        <f t="shared" si="23"/>
        <v>28978.208094858674</v>
      </c>
      <c r="M208" s="10"/>
      <c r="N208" s="23">
        <v>7186.5371990143103</v>
      </c>
      <c r="O208" s="23">
        <v>22275.039033257501</v>
      </c>
      <c r="P208" s="24">
        <v>19035.405748424801</v>
      </c>
      <c r="Q208" s="24">
        <v>23307.714426619703</v>
      </c>
      <c r="R208" s="10">
        <f t="shared" si="24"/>
        <v>17951.174101829078</v>
      </c>
      <c r="T208" s="14">
        <v>59860.099244531208</v>
      </c>
      <c r="U208" s="15">
        <v>45874.105093477003</v>
      </c>
      <c r="V208" s="15">
        <v>57908.894563430396</v>
      </c>
      <c r="W208" s="15">
        <v>51277.623815140505</v>
      </c>
      <c r="X208" s="10">
        <f t="shared" si="25"/>
        <v>53730.180679144782</v>
      </c>
      <c r="Y208" s="17"/>
      <c r="Z208" s="14">
        <v>47373.597752208399</v>
      </c>
      <c r="AA208" s="14">
        <v>34079.144023959001</v>
      </c>
      <c r="AB208" s="15">
        <v>43589.197018468694</v>
      </c>
      <c r="AC208" s="15">
        <v>36442.311111502102</v>
      </c>
      <c r="AD208" s="10">
        <f t="shared" si="26"/>
        <v>40371.062476534549</v>
      </c>
      <c r="AE208" s="17"/>
      <c r="AF208" s="15">
        <v>45894.526570339302</v>
      </c>
      <c r="AG208" s="15">
        <v>49030.764087094401</v>
      </c>
      <c r="AH208" s="15">
        <v>41342.0434721157</v>
      </c>
      <c r="AI208" s="15">
        <v>40960.5910474786</v>
      </c>
      <c r="AJ208" s="10">
        <f t="shared" si="21"/>
        <v>44306.981294257006</v>
      </c>
      <c r="AK208" s="8" t="s">
        <v>296</v>
      </c>
      <c r="AL208" s="23">
        <v>55130.510030012301</v>
      </c>
      <c r="AM208" s="23">
        <v>49968.602437387999</v>
      </c>
      <c r="AN208" s="10">
        <f t="shared" si="27"/>
        <v>52549.556233700147</v>
      </c>
      <c r="AP208" s="15">
        <v>79118.317239979297</v>
      </c>
    </row>
    <row r="209" spans="1:42">
      <c r="A209" s="8" t="s">
        <v>297</v>
      </c>
      <c r="B209" s="20">
        <v>20954.9627211359</v>
      </c>
      <c r="C209" s="21">
        <v>28570.920723312702</v>
      </c>
      <c r="D209" s="21">
        <v>28570.920723312702</v>
      </c>
      <c r="E209" s="21">
        <v>14076.6243242854</v>
      </c>
      <c r="F209" s="10">
        <f t="shared" si="22"/>
        <v>23043.357123011672</v>
      </c>
      <c r="G209" s="12"/>
      <c r="H209" s="22">
        <v>68788.828138686309</v>
      </c>
      <c r="I209" s="22">
        <v>85964.49453792999</v>
      </c>
      <c r="J209" s="22">
        <v>62447.971125923199</v>
      </c>
      <c r="K209" s="22">
        <v>53039.963777523597</v>
      </c>
      <c r="L209" s="10">
        <f t="shared" si="23"/>
        <v>67560.314395015783</v>
      </c>
      <c r="M209" s="10"/>
      <c r="N209" s="23">
        <v>34892.582408694798</v>
      </c>
      <c r="O209" s="23">
        <v>58737.3662255831</v>
      </c>
      <c r="P209" s="24">
        <v>21096.336338316403</v>
      </c>
      <c r="Q209" s="24">
        <v>38746.800776397002</v>
      </c>
      <c r="R209" s="10">
        <f t="shared" si="24"/>
        <v>38368.271437247822</v>
      </c>
      <c r="T209" s="14">
        <v>91289.819666501004</v>
      </c>
      <c r="U209" s="15">
        <v>49870.181255535601</v>
      </c>
      <c r="V209" s="15">
        <v>40199.008413503499</v>
      </c>
      <c r="W209" s="15">
        <v>35055.661203580705</v>
      </c>
      <c r="X209" s="10">
        <f t="shared" si="25"/>
        <v>54103.667634780199</v>
      </c>
      <c r="Y209" s="17"/>
      <c r="Z209" s="14">
        <v>37988.869261306405</v>
      </c>
      <c r="AA209" s="14">
        <v>27072.7822686896</v>
      </c>
      <c r="AB209" s="15">
        <v>12995.275540720198</v>
      </c>
      <c r="AC209" s="15">
        <v>46049.061297443805</v>
      </c>
      <c r="AD209" s="10">
        <f t="shared" si="26"/>
        <v>31026.497092040001</v>
      </c>
      <c r="AE209" s="17"/>
      <c r="AF209" s="15">
        <v>58760.056254342198</v>
      </c>
      <c r="AG209" s="15">
        <v>63395.780529843003</v>
      </c>
      <c r="AH209" s="15">
        <v>91477.060066393111</v>
      </c>
      <c r="AI209" s="15">
        <v>94741.721831071802</v>
      </c>
      <c r="AJ209" s="10">
        <f t="shared" si="21"/>
        <v>77093.654670412536</v>
      </c>
      <c r="AK209" s="8" t="s">
        <v>297</v>
      </c>
      <c r="AL209" s="23">
        <v>53155.029552932298</v>
      </c>
      <c r="AM209" s="23">
        <v>53742.961594237706</v>
      </c>
      <c r="AN209" s="10">
        <f t="shared" si="27"/>
        <v>53448.995573585002</v>
      </c>
      <c r="AP209" s="15">
        <v>108143.99609476901</v>
      </c>
    </row>
    <row r="210" spans="1:42">
      <c r="A210" s="8" t="s">
        <v>298</v>
      </c>
      <c r="B210" s="20">
        <v>30233.0582154105</v>
      </c>
      <c r="C210" s="21">
        <v>31476.338197857498</v>
      </c>
      <c r="D210" s="21">
        <v>31476.338197857498</v>
      </c>
      <c r="E210" s="21">
        <v>39080.4412105335</v>
      </c>
      <c r="F210" s="10">
        <f t="shared" si="22"/>
        <v>33066.543955414745</v>
      </c>
      <c r="G210" s="12"/>
      <c r="H210" s="22">
        <v>17919.3840456871</v>
      </c>
      <c r="I210" s="22">
        <v>15699.550219962699</v>
      </c>
      <c r="J210" s="22">
        <v>11000.9355195565</v>
      </c>
      <c r="K210" s="22">
        <v>14310.2872568071</v>
      </c>
      <c r="L210" s="10">
        <f t="shared" si="23"/>
        <v>14732.539260503348</v>
      </c>
      <c r="M210" s="10"/>
      <c r="N210" s="23">
        <v>64068.097718935402</v>
      </c>
      <c r="O210" s="23">
        <v>54323.164157721105</v>
      </c>
      <c r="P210" s="24">
        <v>35415.851762674203</v>
      </c>
      <c r="Q210" s="24">
        <v>50965.219542438201</v>
      </c>
      <c r="R210" s="10">
        <f t="shared" si="24"/>
        <v>51193.083295442222</v>
      </c>
      <c r="T210" s="14">
        <v>22577.659608113598</v>
      </c>
      <c r="U210" s="15">
        <v>33795.661741024</v>
      </c>
      <c r="V210" s="15">
        <v>28343.617681389103</v>
      </c>
      <c r="W210" s="15">
        <v>34679.651636215596</v>
      </c>
      <c r="X210" s="10">
        <f t="shared" si="25"/>
        <v>29849.147666685574</v>
      </c>
      <c r="Y210" s="17"/>
      <c r="Z210" s="14">
        <v>60043.007075915702</v>
      </c>
      <c r="AA210" s="14">
        <v>51871.046813413406</v>
      </c>
      <c r="AB210" s="15">
        <v>44995.605451016992</v>
      </c>
      <c r="AC210" s="15">
        <v>37007.855005338795</v>
      </c>
      <c r="AD210" s="10">
        <f t="shared" si="26"/>
        <v>48479.378586421226</v>
      </c>
      <c r="AE210" s="17"/>
      <c r="AF210" s="15">
        <v>40511.0928882554</v>
      </c>
      <c r="AG210" s="15">
        <v>36109.092815540404</v>
      </c>
      <c r="AH210" s="15">
        <v>62195.343710487301</v>
      </c>
      <c r="AI210" s="15">
        <v>51123.008314786195</v>
      </c>
      <c r="AJ210" s="10">
        <f t="shared" si="21"/>
        <v>47484.634432267325</v>
      </c>
      <c r="AK210" s="8" t="s">
        <v>298</v>
      </c>
      <c r="AL210" s="23">
        <v>80192.818562572706</v>
      </c>
      <c r="AM210" s="23">
        <v>84496.964222891809</v>
      </c>
      <c r="AN210" s="10">
        <f t="shared" si="27"/>
        <v>82344.891392732257</v>
      </c>
      <c r="AP210" s="15">
        <v>21625.256418098998</v>
      </c>
    </row>
    <row r="211" spans="1:42">
      <c r="A211" s="8" t="s">
        <v>299</v>
      </c>
      <c r="B211" s="20">
        <v>16338.275655248999</v>
      </c>
      <c r="C211" s="21">
        <v>13579.492843783801</v>
      </c>
      <c r="D211" s="21">
        <v>13579.492843783801</v>
      </c>
      <c r="E211" s="21">
        <v>9680.2564371891694</v>
      </c>
      <c r="F211" s="10">
        <f t="shared" si="22"/>
        <v>13294.379445001443</v>
      </c>
      <c r="G211" s="12"/>
      <c r="H211" s="22">
        <v>34769.391401952496</v>
      </c>
      <c r="I211" s="22">
        <v>26893.955422486</v>
      </c>
      <c r="J211" s="22">
        <v>38333.5276125975</v>
      </c>
      <c r="K211" s="22">
        <v>34812.982869757499</v>
      </c>
      <c r="L211" s="10">
        <f t="shared" si="23"/>
        <v>33702.464326698377</v>
      </c>
      <c r="M211" s="10"/>
      <c r="N211" s="23">
        <v>18426.799818545202</v>
      </c>
      <c r="O211" s="23">
        <v>13786.3327273655</v>
      </c>
      <c r="P211" s="24">
        <v>29709.310864037303</v>
      </c>
      <c r="Q211" s="24">
        <v>31830.113040903201</v>
      </c>
      <c r="R211" s="10">
        <f t="shared" si="24"/>
        <v>23438.139112712801</v>
      </c>
      <c r="T211" s="14">
        <v>23760.753519925001</v>
      </c>
      <c r="U211" s="15">
        <v>11578.663179545201</v>
      </c>
      <c r="V211" s="15">
        <v>8525.1802678365693</v>
      </c>
      <c r="W211" s="15">
        <v>8850.4857565549501</v>
      </c>
      <c r="X211" s="10">
        <f t="shared" si="25"/>
        <v>13178.77068096543</v>
      </c>
      <c r="Y211" s="17"/>
      <c r="Z211" s="14">
        <v>10587.3462684236</v>
      </c>
      <c r="AA211" s="14">
        <v>6713.4477769425002</v>
      </c>
      <c r="AB211" s="15">
        <v>2745.1260347645502</v>
      </c>
      <c r="AC211" s="15">
        <v>7923.5916237720903</v>
      </c>
      <c r="AD211" s="10">
        <f t="shared" si="26"/>
        <v>6992.3779259756848</v>
      </c>
      <c r="AE211" s="17"/>
      <c r="AF211" s="15">
        <v>15233.513526825998</v>
      </c>
      <c r="AG211" s="15">
        <v>15064.0018044889</v>
      </c>
      <c r="AH211" s="15">
        <v>45646.9221046608</v>
      </c>
      <c r="AI211" s="15">
        <v>20502.339850278899</v>
      </c>
      <c r="AJ211" s="10">
        <f t="shared" si="21"/>
        <v>24111.694321563649</v>
      </c>
      <c r="AK211" s="8" t="s">
        <v>299</v>
      </c>
      <c r="AL211" s="23">
        <v>26420.673219308897</v>
      </c>
      <c r="AM211" s="23">
        <v>31287.271108366902</v>
      </c>
      <c r="AN211" s="10">
        <f t="shared" si="27"/>
        <v>28853.972163837898</v>
      </c>
      <c r="AP211" s="15">
        <v>90547.198214960896</v>
      </c>
    </row>
    <row r="212" spans="1:42">
      <c r="A212" s="8" t="s">
        <v>300</v>
      </c>
      <c r="B212" s="20">
        <v>57435.605051555402</v>
      </c>
      <c r="C212" s="21">
        <v>36707.924077044598</v>
      </c>
      <c r="D212" s="21">
        <v>36707.924077044598</v>
      </c>
      <c r="E212" s="21">
        <v>44173.546964647103</v>
      </c>
      <c r="F212" s="10">
        <f t="shared" si="22"/>
        <v>43756.250042572923</v>
      </c>
      <c r="G212" s="12"/>
      <c r="H212" s="22">
        <v>22755.284275349401</v>
      </c>
      <c r="I212" s="22">
        <v>28334.133501193501</v>
      </c>
      <c r="J212" s="22">
        <v>25810.457157468802</v>
      </c>
      <c r="K212" s="22">
        <v>12980.143807252</v>
      </c>
      <c r="L212" s="10">
        <f t="shared" si="23"/>
        <v>22470.004685315926</v>
      </c>
      <c r="M212" s="10"/>
      <c r="N212" s="23">
        <v>47818.662555606898</v>
      </c>
      <c r="O212" s="23">
        <v>52173.871677699506</v>
      </c>
      <c r="P212" s="24">
        <v>30517.745636538697</v>
      </c>
      <c r="Q212" s="24">
        <v>27533.690957339899</v>
      </c>
      <c r="R212" s="10">
        <f t="shared" si="24"/>
        <v>39510.992706796249</v>
      </c>
      <c r="T212" s="14">
        <v>46915.670681773801</v>
      </c>
      <c r="U212" s="15">
        <v>36168.085832707904</v>
      </c>
      <c r="V212" s="15">
        <v>29749.071300461099</v>
      </c>
      <c r="W212" s="15">
        <v>30884.242156005999</v>
      </c>
      <c r="X212" s="10">
        <f t="shared" si="25"/>
        <v>35929.267492737199</v>
      </c>
      <c r="Y212" s="17"/>
      <c r="Z212" s="14">
        <v>43200.366206181207</v>
      </c>
      <c r="AA212" s="14">
        <v>35488.859894357702</v>
      </c>
      <c r="AB212" s="15">
        <v>20777.658034122698</v>
      </c>
      <c r="AC212" s="15">
        <v>35906.3318337128</v>
      </c>
      <c r="AD212" s="10">
        <f t="shared" si="26"/>
        <v>33843.303992093599</v>
      </c>
      <c r="AE212" s="17"/>
      <c r="AF212" s="15">
        <v>50024.9238629108</v>
      </c>
      <c r="AG212" s="15">
        <v>53783.458171404003</v>
      </c>
      <c r="AH212" s="15">
        <v>75219.035650462101</v>
      </c>
      <c r="AI212" s="15">
        <v>90092.455219950498</v>
      </c>
      <c r="AJ212" s="10">
        <f t="shared" si="21"/>
        <v>67279.968226181838</v>
      </c>
      <c r="AK212" s="8" t="s">
        <v>300</v>
      </c>
      <c r="AL212" s="23">
        <v>106993.29337661099</v>
      </c>
      <c r="AM212" s="23">
        <v>105568.19799104</v>
      </c>
      <c r="AN212" s="10">
        <f t="shared" si="27"/>
        <v>106280.74568382549</v>
      </c>
      <c r="AP212" s="15">
        <v>36050.186103364402</v>
      </c>
    </row>
    <row r="213" spans="1:42">
      <c r="A213" s="8" t="s">
        <v>301</v>
      </c>
      <c r="B213" s="20">
        <v>28204.871543509096</v>
      </c>
      <c r="C213" s="21">
        <v>26037.758421034399</v>
      </c>
      <c r="D213" s="21">
        <v>26037.758421034399</v>
      </c>
      <c r="E213" s="21">
        <v>45527.007078948998</v>
      </c>
      <c r="F213" s="10">
        <f t="shared" si="22"/>
        <v>31451.848866131721</v>
      </c>
      <c r="G213" s="12"/>
      <c r="H213" s="22">
        <v>31926.929016351001</v>
      </c>
      <c r="I213" s="22">
        <v>52482.735801617004</v>
      </c>
      <c r="J213" s="22">
        <v>36689.999941189199</v>
      </c>
      <c r="K213" s="22">
        <v>31870.7610350059</v>
      </c>
      <c r="L213" s="10">
        <f t="shared" si="23"/>
        <v>38242.606448540777</v>
      </c>
      <c r="M213" s="10"/>
      <c r="N213" s="23">
        <v>166332.85057816198</v>
      </c>
      <c r="O213" s="23">
        <v>167146.4910484</v>
      </c>
      <c r="P213" s="24">
        <v>78875.436119737496</v>
      </c>
      <c r="Q213" s="24">
        <v>98187.885637679297</v>
      </c>
      <c r="R213" s="10">
        <f t="shared" si="24"/>
        <v>127635.66584599469</v>
      </c>
      <c r="T213" s="14">
        <v>5485.44120377542</v>
      </c>
      <c r="U213" s="15">
        <v>4554.11342828941</v>
      </c>
      <c r="V213" s="15">
        <v>0</v>
      </c>
      <c r="W213" s="15">
        <v>5617.1511520621798</v>
      </c>
      <c r="X213" s="10">
        <f t="shared" si="25"/>
        <v>3914.1764460317527</v>
      </c>
      <c r="Y213" s="17"/>
      <c r="Z213" s="14">
        <v>5439.5847421007802</v>
      </c>
      <c r="AA213" s="14">
        <v>5281.0591684029696</v>
      </c>
      <c r="AB213" s="15">
        <v>6073.3769677628106</v>
      </c>
      <c r="AC213" s="15">
        <v>4452.6522665284801</v>
      </c>
      <c r="AD213" s="10">
        <f t="shared" si="26"/>
        <v>5311.6682861987601</v>
      </c>
      <c r="AE213" s="17"/>
      <c r="AF213" s="15">
        <v>33952.610545368705</v>
      </c>
      <c r="AG213" s="15">
        <v>40632.944227874395</v>
      </c>
      <c r="AH213" s="15">
        <v>55406.656800522302</v>
      </c>
      <c r="AI213" s="15">
        <v>88917.048325313197</v>
      </c>
      <c r="AJ213" s="10">
        <f t="shared" si="21"/>
        <v>54727.314974769652</v>
      </c>
      <c r="AK213" s="8" t="s">
        <v>301</v>
      </c>
      <c r="AL213" s="23">
        <v>1863.1609495078699</v>
      </c>
      <c r="AM213" s="23">
        <v>2009.3534091095601</v>
      </c>
      <c r="AN213" s="10">
        <f t="shared" si="27"/>
        <v>1936.257179308715</v>
      </c>
      <c r="AP213" s="15">
        <v>13113.4410473588</v>
      </c>
    </row>
    <row r="214" spans="1:42">
      <c r="A214" s="8" t="s">
        <v>302</v>
      </c>
      <c r="B214" s="20">
        <v>53204.173517172399</v>
      </c>
      <c r="C214" s="21">
        <v>69340.582983738394</v>
      </c>
      <c r="D214" s="21">
        <v>69340.582983738394</v>
      </c>
      <c r="E214" s="21">
        <v>78450.68863282571</v>
      </c>
      <c r="F214" s="10">
        <f t="shared" si="22"/>
        <v>67584.007029368717</v>
      </c>
      <c r="G214" s="12"/>
      <c r="H214" s="22">
        <v>86795.235274877094</v>
      </c>
      <c r="I214" s="22">
        <v>70695.401745235198</v>
      </c>
      <c r="J214" s="22">
        <v>71800.820891649491</v>
      </c>
      <c r="K214" s="22">
        <v>74972.319731527707</v>
      </c>
      <c r="L214" s="10">
        <f t="shared" si="23"/>
        <v>76065.944410822383</v>
      </c>
      <c r="M214" s="10"/>
      <c r="N214" s="23">
        <v>98796.862995795993</v>
      </c>
      <c r="O214" s="23">
        <v>94223.36060850411</v>
      </c>
      <c r="P214" s="24">
        <v>70892.361945299097</v>
      </c>
      <c r="Q214" s="24">
        <v>73943.681246770604</v>
      </c>
      <c r="R214" s="10">
        <f t="shared" si="24"/>
        <v>84464.066699092451</v>
      </c>
      <c r="T214" s="14">
        <v>110778.53208612901</v>
      </c>
      <c r="U214" s="15">
        <v>103087.655910146</v>
      </c>
      <c r="V214" s="15">
        <v>135685.57108505399</v>
      </c>
      <c r="W214" s="15">
        <v>163924.74345046</v>
      </c>
      <c r="X214" s="10">
        <f t="shared" si="25"/>
        <v>128369.12563294725</v>
      </c>
      <c r="Y214" s="17"/>
      <c r="Z214" s="14">
        <v>135806.613193567</v>
      </c>
      <c r="AA214" s="14">
        <v>150307.640171604</v>
      </c>
      <c r="AB214" s="15">
        <v>107556.281428656</v>
      </c>
      <c r="AC214" s="15">
        <v>148222.00657235101</v>
      </c>
      <c r="AD214" s="10">
        <f t="shared" si="26"/>
        <v>135473.13534154452</v>
      </c>
      <c r="AE214" s="17"/>
      <c r="AF214" s="15">
        <v>388932.31175578001</v>
      </c>
      <c r="AG214" s="15">
        <v>380984.80487406801</v>
      </c>
      <c r="AH214" s="15">
        <v>315597.87164926797</v>
      </c>
      <c r="AI214" s="15">
        <v>271445.67985771201</v>
      </c>
      <c r="AJ214" s="10">
        <f t="shared" si="21"/>
        <v>339240.16703420697</v>
      </c>
      <c r="AK214" s="8" t="s">
        <v>302</v>
      </c>
      <c r="AL214" s="23">
        <v>107917.910960154</v>
      </c>
      <c r="AM214" s="23">
        <v>116385.66295039799</v>
      </c>
      <c r="AN214" s="10">
        <f t="shared" si="27"/>
        <v>112151.78695527599</v>
      </c>
      <c r="AP214" s="15">
        <v>111314.248078237</v>
      </c>
    </row>
    <row r="215" spans="1:42">
      <c r="A215" s="8" t="s">
        <v>303</v>
      </c>
      <c r="B215" s="20">
        <v>24202.288069974198</v>
      </c>
      <c r="C215" s="21">
        <v>20624.0421115303</v>
      </c>
      <c r="D215" s="21">
        <v>20624.0421115303</v>
      </c>
      <c r="E215" s="21">
        <v>12542.1672837724</v>
      </c>
      <c r="F215" s="10">
        <f t="shared" si="22"/>
        <v>19498.134894201801</v>
      </c>
      <c r="G215" s="12"/>
      <c r="H215" s="22">
        <v>40495.957404452995</v>
      </c>
      <c r="I215" s="22">
        <v>42870.809385241904</v>
      </c>
      <c r="J215" s="22">
        <v>25759.0495845814</v>
      </c>
      <c r="K215" s="22">
        <v>32817.536717597301</v>
      </c>
      <c r="L215" s="10">
        <f t="shared" si="23"/>
        <v>35485.838272968402</v>
      </c>
      <c r="M215" s="10"/>
      <c r="N215" s="23">
        <v>83957.8693719148</v>
      </c>
      <c r="O215" s="23">
        <v>56533.094203872497</v>
      </c>
      <c r="P215" s="24">
        <v>84602.67332143079</v>
      </c>
      <c r="Q215" s="24">
        <v>66298.180577911597</v>
      </c>
      <c r="R215" s="10">
        <f t="shared" si="24"/>
        <v>72847.954368782419</v>
      </c>
      <c r="T215" s="14">
        <v>28241.9782695797</v>
      </c>
      <c r="U215" s="15">
        <v>35170.508907404401</v>
      </c>
      <c r="V215" s="15">
        <v>4642.8523624602703</v>
      </c>
      <c r="W215" s="15">
        <v>10961.179205938901</v>
      </c>
      <c r="X215" s="10">
        <f t="shared" si="25"/>
        <v>19754.129686345816</v>
      </c>
      <c r="Y215" s="17"/>
      <c r="Z215" s="14">
        <v>31844.040626627</v>
      </c>
      <c r="AA215" s="14">
        <v>33987.138120209202</v>
      </c>
      <c r="AB215" s="15">
        <v>28142.086766990204</v>
      </c>
      <c r="AC215" s="15">
        <v>50047.5049248496</v>
      </c>
      <c r="AD215" s="10">
        <f t="shared" si="26"/>
        <v>36005.192609669</v>
      </c>
      <c r="AE215" s="17"/>
      <c r="AF215" s="15">
        <v>35989.502646649096</v>
      </c>
      <c r="AG215" s="15">
        <v>39225.0146324667</v>
      </c>
      <c r="AH215" s="15">
        <v>89805.02903471599</v>
      </c>
      <c r="AI215" s="15">
        <v>66994.011166396493</v>
      </c>
      <c r="AJ215" s="10">
        <f t="shared" si="21"/>
        <v>58003.38937005707</v>
      </c>
      <c r="AK215" s="8" t="s">
        <v>303</v>
      </c>
      <c r="AL215" s="23">
        <v>79138.510472639697</v>
      </c>
      <c r="AM215" s="23">
        <v>69830.258707214802</v>
      </c>
      <c r="AN215" s="10">
        <f t="shared" si="27"/>
        <v>74484.384589927242</v>
      </c>
      <c r="AP215" s="15">
        <v>63973.166038911702</v>
      </c>
    </row>
    <row r="216" spans="1:42">
      <c r="A216" s="8" t="s">
        <v>304</v>
      </c>
      <c r="B216" s="20">
        <v>105742.36056781899</v>
      </c>
      <c r="C216" s="21">
        <v>141837.65029932899</v>
      </c>
      <c r="D216" s="21">
        <v>141837.65029932899</v>
      </c>
      <c r="E216" s="21">
        <v>56192.159098332697</v>
      </c>
      <c r="F216" s="10">
        <f t="shared" si="22"/>
        <v>111402.45506620243</v>
      </c>
      <c r="G216" s="12"/>
      <c r="H216" s="22">
        <v>73147.957163839805</v>
      </c>
      <c r="I216" s="22">
        <v>79314.935281501996</v>
      </c>
      <c r="J216" s="22">
        <v>130606.636488305</v>
      </c>
      <c r="K216" s="22">
        <v>145153.45873959101</v>
      </c>
      <c r="L216" s="10">
        <f t="shared" si="23"/>
        <v>107055.74691830945</v>
      </c>
      <c r="M216" s="10"/>
      <c r="N216" s="23">
        <v>50268.039088582598</v>
      </c>
      <c r="O216" s="23">
        <v>33791.398638105304</v>
      </c>
      <c r="P216" s="24">
        <v>37237.610212193205</v>
      </c>
      <c r="Q216" s="24">
        <v>32184.8638414815</v>
      </c>
      <c r="R216" s="10">
        <f t="shared" si="24"/>
        <v>38370.47794509065</v>
      </c>
      <c r="T216" s="14">
        <v>159952.84538933</v>
      </c>
      <c r="U216" s="15">
        <v>121413.27753460301</v>
      </c>
      <c r="V216" s="15">
        <v>98420.367126881101</v>
      </c>
      <c r="W216" s="15">
        <v>108415.660929873</v>
      </c>
      <c r="X216" s="10">
        <f t="shared" si="25"/>
        <v>122050.53774517178</v>
      </c>
      <c r="Y216" s="17"/>
      <c r="Z216" s="14">
        <v>168434.75957165399</v>
      </c>
      <c r="AA216" s="14">
        <v>211190.62335173701</v>
      </c>
      <c r="AB216" s="15">
        <v>200372.34711561201</v>
      </c>
      <c r="AC216" s="15">
        <v>176578.61007344199</v>
      </c>
      <c r="AD216" s="10">
        <f t="shared" si="26"/>
        <v>189144.08502811127</v>
      </c>
      <c r="AE216" s="17"/>
      <c r="AF216" s="15">
        <v>101500.094573877</v>
      </c>
      <c r="AG216" s="15">
        <v>88862.793406497702</v>
      </c>
      <c r="AH216" s="15">
        <v>73515.5141143488</v>
      </c>
      <c r="AI216" s="15">
        <v>81306.647814085794</v>
      </c>
      <c r="AJ216" s="10">
        <f t="shared" si="21"/>
        <v>86296.262477202312</v>
      </c>
      <c r="AK216" s="8" t="s">
        <v>304</v>
      </c>
      <c r="AL216" s="23">
        <v>197912.360780891</v>
      </c>
      <c r="AM216" s="23">
        <v>179960.48448105101</v>
      </c>
      <c r="AN216" s="10">
        <f t="shared" si="27"/>
        <v>188936.42263097101</v>
      </c>
      <c r="AP216" s="15">
        <v>85580.661115716386</v>
      </c>
    </row>
    <row r="217" spans="1:42">
      <c r="A217" s="8" t="s">
        <v>305</v>
      </c>
      <c r="B217" s="20">
        <v>41475.062402663403</v>
      </c>
      <c r="C217" s="21">
        <v>21205.848746972297</v>
      </c>
      <c r="D217" s="21">
        <v>21205.848746972297</v>
      </c>
      <c r="E217" s="21">
        <v>14177.0412293225</v>
      </c>
      <c r="F217" s="10">
        <f t="shared" si="22"/>
        <v>24515.950281482623</v>
      </c>
      <c r="G217" s="12"/>
      <c r="H217" s="22">
        <v>113458.44329835201</v>
      </c>
      <c r="I217" s="22">
        <v>95482.23241463599</v>
      </c>
      <c r="J217" s="22">
        <v>59511.113570450303</v>
      </c>
      <c r="K217" s="22">
        <v>49990.108532209801</v>
      </c>
      <c r="L217" s="10">
        <f t="shared" si="23"/>
        <v>79610.474453912029</v>
      </c>
      <c r="M217" s="10"/>
      <c r="N217" s="23">
        <v>58510.068563477595</v>
      </c>
      <c r="O217" s="23">
        <v>54539.7574528689</v>
      </c>
      <c r="P217" s="24">
        <v>57219.644633425596</v>
      </c>
      <c r="Q217" s="24">
        <v>61540.970825300094</v>
      </c>
      <c r="R217" s="10">
        <f t="shared" si="24"/>
        <v>57952.610368768044</v>
      </c>
      <c r="T217" s="14">
        <v>118305.765002307</v>
      </c>
      <c r="U217" s="15">
        <v>100451.86963663599</v>
      </c>
      <c r="V217" s="15">
        <v>38190.622156579804</v>
      </c>
      <c r="W217" s="15">
        <v>32489.257414645799</v>
      </c>
      <c r="X217" s="10">
        <f t="shared" si="25"/>
        <v>72359.378552542155</v>
      </c>
      <c r="Y217" s="17"/>
      <c r="Z217" s="14">
        <v>47459.965319563496</v>
      </c>
      <c r="AA217" s="14">
        <v>79987.326292375699</v>
      </c>
      <c r="AB217" s="15">
        <v>31436.618421462801</v>
      </c>
      <c r="AC217" s="15">
        <v>52904.554627739904</v>
      </c>
      <c r="AD217" s="10">
        <f t="shared" si="26"/>
        <v>52947.116165285479</v>
      </c>
      <c r="AE217" s="17"/>
      <c r="AF217" s="15">
        <v>29956.2429617212</v>
      </c>
      <c r="AG217" s="15">
        <v>43817.000060689905</v>
      </c>
      <c r="AH217" s="15">
        <v>97770.112291972197</v>
      </c>
      <c r="AI217" s="15">
        <v>104601.50821149</v>
      </c>
      <c r="AJ217" s="10">
        <f t="shared" si="21"/>
        <v>69036.215881468321</v>
      </c>
      <c r="AK217" s="8" t="s">
        <v>305</v>
      </c>
      <c r="AL217" s="23">
        <v>101919.25373018</v>
      </c>
      <c r="AM217" s="23">
        <v>104597.79083820998</v>
      </c>
      <c r="AN217" s="10">
        <f t="shared" si="27"/>
        <v>103258.522284195</v>
      </c>
      <c r="AP217" s="15">
        <v>76490.112006300304</v>
      </c>
    </row>
    <row r="218" spans="1:42">
      <c r="A218" s="8" t="s">
        <v>306</v>
      </c>
      <c r="B218" s="20">
        <v>262806.09256315697</v>
      </c>
      <c r="C218" s="21">
        <v>466024.97056291701</v>
      </c>
      <c r="D218" s="21">
        <v>466024.97056291701</v>
      </c>
      <c r="E218" s="21">
        <v>439643.18164737104</v>
      </c>
      <c r="F218" s="10">
        <f t="shared" si="22"/>
        <v>408624.80383409047</v>
      </c>
      <c r="G218" s="12"/>
      <c r="H218" s="22">
        <v>161640.50558646402</v>
      </c>
      <c r="I218" s="22">
        <v>145148.40875755801</v>
      </c>
      <c r="J218" s="22">
        <v>228511.11904637099</v>
      </c>
      <c r="K218" s="22">
        <v>269155.76868005004</v>
      </c>
      <c r="L218" s="10">
        <f t="shared" si="23"/>
        <v>201113.95051761076</v>
      </c>
      <c r="M218" s="10"/>
      <c r="N218" s="23">
        <v>181281.19338826099</v>
      </c>
      <c r="O218" s="23">
        <v>206597.20124380002</v>
      </c>
      <c r="P218" s="24">
        <v>91761.546562292206</v>
      </c>
      <c r="Q218" s="24">
        <v>114437.19500881499</v>
      </c>
      <c r="R218" s="10">
        <f t="shared" si="24"/>
        <v>148519.28405079205</v>
      </c>
      <c r="T218" s="14">
        <v>779975.01506034192</v>
      </c>
      <c r="U218" s="15">
        <v>806493.46387526905</v>
      </c>
      <c r="V218" s="15">
        <v>1098066.5653651999</v>
      </c>
      <c r="W218" s="15">
        <v>1131495.7122922901</v>
      </c>
      <c r="X218" s="10">
        <f t="shared" si="25"/>
        <v>954007.68914827518</v>
      </c>
      <c r="Y218" s="17"/>
      <c r="Z218" s="14">
        <v>557824.89308234095</v>
      </c>
      <c r="AA218" s="14">
        <v>331084.77760825999</v>
      </c>
      <c r="AB218" s="15">
        <v>307746.23381846899</v>
      </c>
      <c r="AC218" s="15">
        <v>367211.18429401005</v>
      </c>
      <c r="AD218" s="10">
        <f t="shared" si="26"/>
        <v>390966.77220076998</v>
      </c>
      <c r="AE218" s="17"/>
      <c r="AF218" s="15">
        <v>815807.65239311603</v>
      </c>
      <c r="AG218" s="15">
        <v>601833.26092859707</v>
      </c>
      <c r="AH218" s="15">
        <v>509302.55169544206</v>
      </c>
      <c r="AI218" s="15">
        <v>543850.27481230896</v>
      </c>
      <c r="AJ218" s="10">
        <f t="shared" si="21"/>
        <v>617698.43495736597</v>
      </c>
      <c r="AK218" s="8" t="s">
        <v>306</v>
      </c>
      <c r="AL218" s="23">
        <v>413038.88447946397</v>
      </c>
      <c r="AM218" s="23">
        <v>477914.92409426603</v>
      </c>
      <c r="AN218" s="10">
        <f t="shared" si="27"/>
        <v>445476.90428686503</v>
      </c>
      <c r="AP218" s="15">
        <v>333367.96711036202</v>
      </c>
    </row>
    <row r="219" spans="1:42">
      <c r="A219" s="8" t="s">
        <v>307</v>
      </c>
      <c r="B219" s="20">
        <v>81250.989808879385</v>
      </c>
      <c r="C219" s="21">
        <v>81568.337801180503</v>
      </c>
      <c r="D219" s="21">
        <v>81568.337801180503</v>
      </c>
      <c r="E219" s="21">
        <v>51995.643380915993</v>
      </c>
      <c r="F219" s="10">
        <f t="shared" si="22"/>
        <v>74095.827198039085</v>
      </c>
      <c r="G219" s="12"/>
      <c r="H219" s="22">
        <v>162528.12720588699</v>
      </c>
      <c r="I219" s="22">
        <v>180328.97920597598</v>
      </c>
      <c r="J219" s="22">
        <v>146366.43238254401</v>
      </c>
      <c r="K219" s="22">
        <v>167021.424397931</v>
      </c>
      <c r="L219" s="10">
        <f t="shared" si="23"/>
        <v>164061.2407980845</v>
      </c>
      <c r="M219" s="10"/>
      <c r="N219" s="23">
        <v>383020.88488820504</v>
      </c>
      <c r="O219" s="23">
        <v>409046.68219469796</v>
      </c>
      <c r="P219" s="24">
        <v>328690.66181689705</v>
      </c>
      <c r="Q219" s="24">
        <v>286601.75016794901</v>
      </c>
      <c r="R219" s="10">
        <f t="shared" si="24"/>
        <v>351839.99476693722</v>
      </c>
      <c r="T219" s="14">
        <v>323835.78041459899</v>
      </c>
      <c r="U219" s="15">
        <v>360149.84695591801</v>
      </c>
      <c r="V219" s="15">
        <v>450095.69041637803</v>
      </c>
      <c r="W219" s="15">
        <v>477023.80422331602</v>
      </c>
      <c r="X219" s="10">
        <f t="shared" si="25"/>
        <v>402776.28050255275</v>
      </c>
      <c r="Y219" s="17"/>
      <c r="Z219" s="14">
        <v>443913.09392293001</v>
      </c>
      <c r="AA219" s="14">
        <v>351366.439368263</v>
      </c>
      <c r="AB219" s="15">
        <v>363529.979704372</v>
      </c>
      <c r="AC219" s="15">
        <v>336522.87226400099</v>
      </c>
      <c r="AD219" s="10">
        <f t="shared" si="26"/>
        <v>373833.09631489147</v>
      </c>
      <c r="AE219" s="17"/>
      <c r="AF219" s="15">
        <v>418977.68892138801</v>
      </c>
      <c r="AG219" s="15">
        <v>344745.35716831899</v>
      </c>
      <c r="AH219" s="15">
        <v>295416.45717396401</v>
      </c>
      <c r="AI219" s="15">
        <v>320419.32037502696</v>
      </c>
      <c r="AJ219" s="10">
        <f t="shared" si="21"/>
        <v>344889.70590967446</v>
      </c>
      <c r="AK219" s="8" t="s">
        <v>307</v>
      </c>
      <c r="AL219" s="23">
        <v>444676.14263485902</v>
      </c>
      <c r="AM219" s="23">
        <v>396785.05240515596</v>
      </c>
      <c r="AN219" s="10">
        <f t="shared" si="27"/>
        <v>420730.59752000752</v>
      </c>
      <c r="AP219" s="15">
        <v>447107.63356598699</v>
      </c>
    </row>
    <row r="220" spans="1:42">
      <c r="A220" s="8" t="s">
        <v>308</v>
      </c>
      <c r="B220" s="20">
        <v>192852.62650294101</v>
      </c>
      <c r="C220" s="21">
        <v>146079.877656978</v>
      </c>
      <c r="D220" s="21">
        <v>146079.877656978</v>
      </c>
      <c r="E220" s="21">
        <v>139026.04321393301</v>
      </c>
      <c r="F220" s="10">
        <f t="shared" si="22"/>
        <v>156009.60625770749</v>
      </c>
      <c r="G220" s="12"/>
      <c r="H220" s="22">
        <v>130982.37296573601</v>
      </c>
      <c r="I220" s="22">
        <v>147783.05219280301</v>
      </c>
      <c r="J220" s="22">
        <v>185569.904576025</v>
      </c>
      <c r="K220" s="22">
        <v>143043.86107422801</v>
      </c>
      <c r="L220" s="10">
        <f t="shared" si="23"/>
        <v>151844.79770219803</v>
      </c>
      <c r="M220" s="10"/>
      <c r="N220" s="23">
        <v>299390.48043942498</v>
      </c>
      <c r="O220" s="23">
        <v>276517.01108151802</v>
      </c>
      <c r="P220" s="24">
        <v>151469.09890681101</v>
      </c>
      <c r="Q220" s="24">
        <v>145279.62850469002</v>
      </c>
      <c r="R220" s="10">
        <f t="shared" si="24"/>
        <v>218164.054733111</v>
      </c>
      <c r="T220" s="14">
        <v>379687.48635606602</v>
      </c>
      <c r="U220" s="15">
        <v>605459.73803137499</v>
      </c>
      <c r="V220" s="15">
        <v>586875.68439791701</v>
      </c>
      <c r="W220" s="15">
        <v>877179.9698094679</v>
      </c>
      <c r="X220" s="10">
        <f t="shared" si="25"/>
        <v>612300.71964870649</v>
      </c>
      <c r="Y220" s="17"/>
      <c r="Z220" s="14">
        <v>579837.30223065696</v>
      </c>
      <c r="AA220" s="14">
        <v>614788.78647919104</v>
      </c>
      <c r="AB220" s="15">
        <v>321439.05764728301</v>
      </c>
      <c r="AC220" s="15">
        <v>610779.49212603504</v>
      </c>
      <c r="AD220" s="10">
        <f t="shared" si="26"/>
        <v>531711.15962079144</v>
      </c>
      <c r="AE220" s="17"/>
      <c r="AF220" s="15">
        <v>960948.19072346494</v>
      </c>
      <c r="AG220" s="15">
        <v>1332161.02529875</v>
      </c>
      <c r="AH220" s="15">
        <v>584618.86596176901</v>
      </c>
      <c r="AI220" s="15">
        <v>933826.87411874998</v>
      </c>
      <c r="AJ220" s="10">
        <f t="shared" si="21"/>
        <v>952888.73902568349</v>
      </c>
      <c r="AK220" s="8" t="s">
        <v>308</v>
      </c>
      <c r="AL220" s="23">
        <v>304440.97934570699</v>
      </c>
      <c r="AM220" s="23">
        <v>386715.91213608201</v>
      </c>
      <c r="AN220" s="10">
        <f t="shared" si="27"/>
        <v>345578.44574089453</v>
      </c>
      <c r="AP220" s="15">
        <v>271196.21240938501</v>
      </c>
    </row>
    <row r="221" spans="1:42">
      <c r="A221" s="8" t="s">
        <v>309</v>
      </c>
      <c r="B221" s="20">
        <v>116883.64967454299</v>
      </c>
      <c r="C221" s="21">
        <v>80276.805485674398</v>
      </c>
      <c r="D221" s="21">
        <v>80276.805485674398</v>
      </c>
      <c r="E221" s="21">
        <v>97398.516203414489</v>
      </c>
      <c r="F221" s="10">
        <f t="shared" si="22"/>
        <v>93708.944212326562</v>
      </c>
      <c r="G221" s="12"/>
      <c r="H221" s="22">
        <v>152055.700734652</v>
      </c>
      <c r="I221" s="22">
        <v>179369.78250807201</v>
      </c>
      <c r="J221" s="22">
        <v>150190.077128698</v>
      </c>
      <c r="K221" s="22">
        <v>151393.93916203099</v>
      </c>
      <c r="L221" s="10">
        <f t="shared" si="23"/>
        <v>158252.37488336326</v>
      </c>
      <c r="M221" s="10"/>
      <c r="N221" s="23">
        <v>389735.36105030903</v>
      </c>
      <c r="O221" s="23">
        <v>333242.663075794</v>
      </c>
      <c r="P221" s="24">
        <v>341503.09869354405</v>
      </c>
      <c r="Q221" s="24">
        <v>329741.216863668</v>
      </c>
      <c r="R221" s="10">
        <f t="shared" si="24"/>
        <v>348555.58492082881</v>
      </c>
      <c r="T221" s="14">
        <v>222571.851658261</v>
      </c>
      <c r="U221" s="15">
        <v>206191.025897682</v>
      </c>
      <c r="V221" s="15">
        <v>240957.19871295401</v>
      </c>
      <c r="W221" s="15">
        <v>262659.27494270401</v>
      </c>
      <c r="X221" s="10">
        <f t="shared" si="25"/>
        <v>233094.83780290023</v>
      </c>
      <c r="Y221" s="17"/>
      <c r="Z221" s="14">
        <v>294730.23351819499</v>
      </c>
      <c r="AA221" s="14">
        <v>205786.28064764998</v>
      </c>
      <c r="AB221" s="15">
        <v>326365.98254229705</v>
      </c>
      <c r="AC221" s="15">
        <v>203580.21711429299</v>
      </c>
      <c r="AD221" s="10">
        <f t="shared" si="26"/>
        <v>257615.67845560878</v>
      </c>
      <c r="AE221" s="17"/>
      <c r="AF221" s="15">
        <v>499562.96267867798</v>
      </c>
      <c r="AG221" s="15">
        <v>444842.62366330699</v>
      </c>
      <c r="AH221" s="15">
        <v>478259.83643920504</v>
      </c>
      <c r="AI221" s="15">
        <v>463585.39969152899</v>
      </c>
      <c r="AJ221" s="10">
        <f t="shared" si="21"/>
        <v>471562.70561817975</v>
      </c>
      <c r="AK221" s="8" t="s">
        <v>309</v>
      </c>
      <c r="AL221" s="23">
        <v>262748.38496619603</v>
      </c>
      <c r="AM221" s="23">
        <v>223709.10909112598</v>
      </c>
      <c r="AN221" s="10">
        <f t="shared" si="27"/>
        <v>243228.74702866102</v>
      </c>
      <c r="AP221" s="15">
        <v>79487.269567344294</v>
      </c>
    </row>
    <row r="222" spans="1:42">
      <c r="A222" s="8" t="s">
        <v>310</v>
      </c>
      <c r="B222" s="20">
        <v>85072.557576167397</v>
      </c>
      <c r="C222" s="21">
        <v>100213.39867553901</v>
      </c>
      <c r="D222" s="21">
        <v>100213.39867553901</v>
      </c>
      <c r="E222" s="21">
        <v>149674.27917577</v>
      </c>
      <c r="F222" s="10">
        <f t="shared" si="22"/>
        <v>108793.40852575385</v>
      </c>
      <c r="G222" s="12"/>
      <c r="H222" s="22">
        <v>120373.953076857</v>
      </c>
      <c r="I222" s="22">
        <v>113040.730411884</v>
      </c>
      <c r="J222" s="22">
        <v>93503.647950847706</v>
      </c>
      <c r="K222" s="22">
        <v>106308.19030995801</v>
      </c>
      <c r="L222" s="10">
        <f t="shared" si="23"/>
        <v>108306.63043738667</v>
      </c>
      <c r="M222" s="10"/>
      <c r="N222" s="23">
        <v>104158.999913279</v>
      </c>
      <c r="O222" s="23">
        <v>98709.279333713392</v>
      </c>
      <c r="P222" s="24">
        <v>60176.464869050898</v>
      </c>
      <c r="Q222" s="24">
        <v>70255.385653974794</v>
      </c>
      <c r="R222" s="10">
        <f t="shared" si="24"/>
        <v>83325.032442504511</v>
      </c>
      <c r="T222" s="14">
        <v>138202.64366178602</v>
      </c>
      <c r="U222" s="15">
        <v>121202.490594439</v>
      </c>
      <c r="V222" s="15">
        <v>139199.28938428601</v>
      </c>
      <c r="W222" s="15">
        <v>162450.16499843998</v>
      </c>
      <c r="X222" s="10">
        <f t="shared" si="25"/>
        <v>140263.64715973774</v>
      </c>
      <c r="Y222" s="17"/>
      <c r="Z222" s="14">
        <v>171791.70545250401</v>
      </c>
      <c r="AA222" s="14">
        <v>148982.27422787499</v>
      </c>
      <c r="AB222" s="15">
        <v>89223.04008767601</v>
      </c>
      <c r="AC222" s="15">
        <v>119450.23622615199</v>
      </c>
      <c r="AD222" s="10">
        <f t="shared" si="26"/>
        <v>132361.81399855175</v>
      </c>
      <c r="AE222" s="17"/>
      <c r="AF222" s="15">
        <v>248758.42850483098</v>
      </c>
      <c r="AG222" s="15">
        <v>196454.16496480501</v>
      </c>
      <c r="AH222" s="15">
        <v>122335.89428847701</v>
      </c>
      <c r="AI222" s="15">
        <v>129287.607882151</v>
      </c>
      <c r="AJ222" s="10">
        <f t="shared" si="21"/>
        <v>174209.023910066</v>
      </c>
      <c r="AK222" s="8" t="s">
        <v>310</v>
      </c>
      <c r="AL222" s="23">
        <v>72395.39297409961</v>
      </c>
      <c r="AM222" s="23">
        <v>70589.151277063691</v>
      </c>
      <c r="AN222" s="10">
        <f t="shared" si="27"/>
        <v>71492.272125581658</v>
      </c>
      <c r="AP222" s="15">
        <v>224522.78646138599</v>
      </c>
    </row>
    <row r="223" spans="1:42">
      <c r="A223" s="8" t="s">
        <v>311</v>
      </c>
      <c r="B223" s="20">
        <v>1970.2571233797601</v>
      </c>
      <c r="C223" s="21">
        <v>10707.0788368799</v>
      </c>
      <c r="D223" s="21">
        <v>10707.0788368799</v>
      </c>
      <c r="E223" s="21">
        <v>2386.0508159370602</v>
      </c>
      <c r="F223" s="10">
        <f t="shared" si="22"/>
        <v>6442.6164032691559</v>
      </c>
      <c r="G223" s="12"/>
      <c r="H223" s="22">
        <v>11852.375825896499</v>
      </c>
      <c r="I223" s="22">
        <v>17399.128751155098</v>
      </c>
      <c r="J223" s="22">
        <v>11887.061956298799</v>
      </c>
      <c r="K223" s="22">
        <v>18930.438938277901</v>
      </c>
      <c r="L223" s="10">
        <f t="shared" si="23"/>
        <v>15017.251367907076</v>
      </c>
      <c r="M223" s="10"/>
      <c r="N223" s="23">
        <v>2905.8109995453101</v>
      </c>
      <c r="O223" s="23">
        <v>2045.43987723328</v>
      </c>
      <c r="P223" s="24">
        <v>6611.8318447875999</v>
      </c>
      <c r="Q223" s="24">
        <v>8095.7921523628193</v>
      </c>
      <c r="R223" s="10">
        <f t="shared" si="24"/>
        <v>4914.7187184822524</v>
      </c>
      <c r="T223" s="14">
        <v>3065</v>
      </c>
      <c r="U223" s="15">
        <v>4058</v>
      </c>
      <c r="V223" s="15">
        <v>0</v>
      </c>
      <c r="W223" s="15">
        <v>0</v>
      </c>
      <c r="X223" s="10">
        <f t="shared" si="25"/>
        <v>1780.75</v>
      </c>
      <c r="Y223" s="17"/>
      <c r="Z223" s="15">
        <v>12923.911882345501</v>
      </c>
      <c r="AA223" s="14">
        <v>4705.2265871723894</v>
      </c>
      <c r="AB223" s="15">
        <v>8657.8434731015604</v>
      </c>
      <c r="AC223" s="15">
        <v>4760.5763525438097</v>
      </c>
      <c r="AD223" s="10">
        <f t="shared" si="26"/>
        <v>7761.8895737908151</v>
      </c>
      <c r="AE223" s="17"/>
      <c r="AF223" s="15">
        <v>8897.2084146103698</v>
      </c>
      <c r="AG223" s="15">
        <v>11353.690823993202</v>
      </c>
      <c r="AH223" s="15">
        <v>17201.970876317402</v>
      </c>
      <c r="AI223" s="15">
        <v>14543.575642407201</v>
      </c>
      <c r="AJ223" s="10">
        <f t="shared" si="21"/>
        <v>12999.111439332044</v>
      </c>
      <c r="AK223" s="8" t="s">
        <v>311</v>
      </c>
      <c r="AL223" s="23">
        <v>3320</v>
      </c>
      <c r="AM223" s="23">
        <v>3580.51776436615</v>
      </c>
      <c r="AN223" s="10">
        <f t="shared" si="27"/>
        <v>3450.258882183075</v>
      </c>
      <c r="AP223" s="15">
        <v>11683.586473432599</v>
      </c>
    </row>
    <row r="224" spans="1:42" s="5" customFormat="1">
      <c r="A224" s="31"/>
      <c r="B224" s="32"/>
      <c r="C224" s="32"/>
      <c r="D224" s="32"/>
      <c r="E224" s="32"/>
      <c r="F224" s="32"/>
      <c r="G224" s="32"/>
      <c r="H224" s="33"/>
      <c r="I224" s="33"/>
      <c r="J224" s="33"/>
      <c r="K224" s="33"/>
      <c r="L224" s="32"/>
      <c r="M224" s="32"/>
      <c r="N224" s="34"/>
      <c r="O224" s="34"/>
      <c r="P224" s="35"/>
      <c r="Q224" s="35"/>
      <c r="R224" s="32"/>
      <c r="T224" s="34"/>
      <c r="U224" s="36"/>
      <c r="V224" s="36"/>
      <c r="W224" s="36"/>
      <c r="X224" s="32"/>
      <c r="Y224" s="36"/>
      <c r="Z224" s="36"/>
      <c r="AA224" s="34"/>
      <c r="AB224" s="35"/>
      <c r="AC224" s="35"/>
      <c r="AD224" s="32"/>
      <c r="AE224" s="35"/>
      <c r="AF224" s="35"/>
      <c r="AG224" s="36"/>
      <c r="AH224" s="35"/>
      <c r="AI224" s="36"/>
      <c r="AJ224" s="32"/>
      <c r="AK224" s="31"/>
      <c r="AL224" s="34"/>
      <c r="AM224" s="34"/>
      <c r="AN224" s="32"/>
      <c r="AP224" s="35"/>
    </row>
    <row r="225" spans="1:42" s="5" customFormat="1">
      <c r="A225" s="31"/>
      <c r="B225" s="32"/>
      <c r="C225" s="32"/>
      <c r="D225" s="32"/>
      <c r="E225" s="32"/>
      <c r="F225" s="32"/>
      <c r="G225" s="32"/>
      <c r="H225" s="33"/>
      <c r="I225" s="33"/>
      <c r="J225" s="33"/>
      <c r="K225" s="33"/>
      <c r="L225" s="32"/>
      <c r="M225" s="32"/>
      <c r="N225" s="34"/>
      <c r="O225" s="34"/>
      <c r="P225" s="35"/>
      <c r="Q225" s="35"/>
      <c r="R225" s="32"/>
      <c r="T225" s="34"/>
      <c r="U225" s="36"/>
      <c r="V225" s="36"/>
      <c r="W225" s="36"/>
      <c r="X225" s="32"/>
      <c r="Y225" s="36"/>
      <c r="Z225" s="36"/>
      <c r="AA225" s="34"/>
      <c r="AB225" s="35"/>
      <c r="AC225" s="35"/>
      <c r="AD225" s="32"/>
      <c r="AE225" s="35"/>
      <c r="AF225" s="35"/>
      <c r="AG225" s="36"/>
      <c r="AH225" s="35"/>
      <c r="AI225" s="36"/>
      <c r="AJ225" s="32"/>
      <c r="AK225" s="31"/>
      <c r="AL225" s="34"/>
      <c r="AM225" s="34"/>
      <c r="AN225" s="32"/>
      <c r="AP225" s="35"/>
    </row>
    <row r="226" spans="1:42" s="5" customFormat="1">
      <c r="A226" s="37"/>
      <c r="B226" s="32"/>
      <c r="C226" s="32"/>
      <c r="D226" s="32"/>
      <c r="E226" s="32"/>
      <c r="F226" s="32"/>
      <c r="G226" s="32"/>
      <c r="H226" s="33"/>
      <c r="I226" s="33"/>
      <c r="J226" s="33"/>
      <c r="K226" s="33"/>
      <c r="L226" s="32"/>
      <c r="M226" s="32"/>
      <c r="N226" s="34"/>
      <c r="O226" s="34"/>
      <c r="P226" s="35"/>
      <c r="Q226" s="35"/>
      <c r="R226" s="32"/>
      <c r="T226" s="34"/>
      <c r="U226" s="36"/>
      <c r="V226" s="36"/>
      <c r="W226" s="36"/>
      <c r="X226" s="32"/>
      <c r="Y226" s="36"/>
      <c r="Z226" s="36"/>
      <c r="AA226" s="34"/>
      <c r="AB226" s="35"/>
      <c r="AC226" s="35"/>
      <c r="AD226" s="32"/>
      <c r="AE226" s="35"/>
      <c r="AF226" s="35"/>
      <c r="AG226" s="36"/>
      <c r="AH226" s="35"/>
      <c r="AI226" s="36"/>
      <c r="AJ226" s="32"/>
      <c r="AK226" s="37"/>
      <c r="AL226" s="34"/>
      <c r="AM226" s="34"/>
      <c r="AN226" s="32"/>
      <c r="AP226" s="35"/>
    </row>
    <row r="227" spans="1:42" s="5" customFormat="1">
      <c r="A227" s="37"/>
      <c r="B227" s="32"/>
      <c r="C227" s="32"/>
      <c r="D227" s="32"/>
      <c r="E227" s="32"/>
      <c r="F227" s="32"/>
      <c r="G227" s="32"/>
      <c r="H227" s="33"/>
      <c r="I227" s="33"/>
      <c r="J227" s="33"/>
      <c r="K227" s="33"/>
      <c r="L227" s="32"/>
      <c r="M227" s="32"/>
      <c r="N227" s="34"/>
      <c r="O227" s="34"/>
      <c r="P227" s="35"/>
      <c r="Q227" s="35"/>
      <c r="R227" s="32"/>
      <c r="T227" s="34"/>
      <c r="U227" s="36"/>
      <c r="V227" s="36"/>
      <c r="W227" s="36"/>
      <c r="X227" s="32"/>
      <c r="Y227" s="36"/>
      <c r="Z227" s="36"/>
      <c r="AA227" s="34"/>
      <c r="AB227" s="35"/>
      <c r="AC227" s="35"/>
      <c r="AD227" s="32"/>
      <c r="AE227" s="35"/>
      <c r="AF227" s="35"/>
      <c r="AG227" s="36"/>
      <c r="AH227" s="35"/>
      <c r="AI227" s="36"/>
      <c r="AJ227" s="32"/>
      <c r="AK227" s="37"/>
      <c r="AL227" s="34"/>
      <c r="AM227" s="34"/>
      <c r="AN227" s="32"/>
      <c r="AP227" s="35"/>
    </row>
    <row r="228" spans="1:42" s="5" customFormat="1">
      <c r="A228" s="37"/>
      <c r="B228" s="32"/>
      <c r="C228" s="32"/>
      <c r="D228" s="32"/>
      <c r="E228" s="32"/>
      <c r="F228" s="32"/>
      <c r="G228" s="32"/>
      <c r="H228" s="33"/>
      <c r="I228" s="33"/>
      <c r="J228" s="33"/>
      <c r="K228" s="33"/>
      <c r="L228" s="32"/>
      <c r="M228" s="32"/>
      <c r="N228" s="34"/>
      <c r="O228" s="34"/>
      <c r="P228" s="35"/>
      <c r="Q228" s="35"/>
      <c r="R228" s="32"/>
      <c r="T228" s="34"/>
      <c r="U228" s="34"/>
      <c r="V228" s="36"/>
      <c r="W228" s="36"/>
      <c r="X228" s="32"/>
      <c r="Y228" s="36"/>
      <c r="Z228" s="36"/>
      <c r="AA228" s="34"/>
      <c r="AB228" s="34"/>
      <c r="AC228" s="35"/>
      <c r="AD228" s="32"/>
      <c r="AE228" s="35"/>
      <c r="AF228" s="34"/>
      <c r="AG228" s="34"/>
      <c r="AH228" s="34"/>
      <c r="AI228" s="34"/>
      <c r="AJ228" s="32"/>
      <c r="AK228" s="37"/>
      <c r="AL228" s="34"/>
      <c r="AM228" s="34"/>
      <c r="AN228" s="32"/>
      <c r="AP228" s="34"/>
    </row>
    <row r="229" spans="1:42" s="5" customFormat="1">
      <c r="A229" s="37"/>
      <c r="B229" s="32"/>
      <c r="C229" s="32"/>
      <c r="D229" s="32"/>
      <c r="E229" s="32"/>
      <c r="F229" s="32"/>
      <c r="G229" s="32"/>
      <c r="H229" s="33"/>
      <c r="I229" s="33"/>
      <c r="J229" s="33"/>
      <c r="K229" s="33"/>
      <c r="L229" s="32"/>
      <c r="M229" s="32"/>
      <c r="N229" s="34"/>
      <c r="O229" s="34"/>
      <c r="P229" s="35"/>
      <c r="Q229" s="35"/>
      <c r="R229" s="32"/>
      <c r="T229" s="34"/>
      <c r="U229" s="36"/>
      <c r="V229" s="36"/>
      <c r="W229" s="36"/>
      <c r="X229" s="32"/>
      <c r="Y229" s="36"/>
      <c r="Z229" s="36"/>
      <c r="AA229" s="34"/>
      <c r="AB229" s="35"/>
      <c r="AC229" s="35"/>
      <c r="AD229" s="32"/>
      <c r="AE229" s="35"/>
      <c r="AF229" s="35"/>
      <c r="AG229" s="36"/>
      <c r="AH229" s="35"/>
      <c r="AI229" s="36"/>
      <c r="AJ229" s="32"/>
      <c r="AK229" s="37"/>
      <c r="AL229" s="34"/>
      <c r="AM229" s="34"/>
      <c r="AN229" s="32"/>
      <c r="AP229" s="35"/>
    </row>
    <row r="230" spans="1:42" s="5" customFormat="1">
      <c r="A230" s="37"/>
      <c r="B230" s="32"/>
      <c r="C230" s="32"/>
      <c r="D230" s="32"/>
      <c r="E230" s="32"/>
      <c r="F230" s="32"/>
      <c r="G230" s="32"/>
      <c r="H230" s="33"/>
      <c r="I230" s="33"/>
      <c r="J230" s="33"/>
      <c r="K230" s="33"/>
      <c r="L230" s="32"/>
      <c r="M230" s="32"/>
      <c r="N230" s="34"/>
      <c r="O230" s="34"/>
      <c r="P230" s="35"/>
      <c r="Q230" s="35"/>
      <c r="R230" s="32"/>
      <c r="T230" s="34"/>
      <c r="U230" s="36"/>
      <c r="V230" s="36"/>
      <c r="W230" s="36"/>
      <c r="X230" s="32"/>
      <c r="Y230" s="36"/>
      <c r="Z230" s="36"/>
      <c r="AA230" s="34"/>
      <c r="AB230" s="35"/>
      <c r="AC230" s="35"/>
      <c r="AD230" s="32"/>
      <c r="AE230" s="35"/>
      <c r="AF230" s="35"/>
      <c r="AG230" s="36"/>
      <c r="AH230" s="35"/>
      <c r="AI230" s="36"/>
      <c r="AJ230" s="32"/>
      <c r="AK230" s="37"/>
      <c r="AL230" s="34"/>
      <c r="AM230" s="34"/>
      <c r="AN230" s="32"/>
      <c r="AP230" s="35"/>
    </row>
    <row r="231" spans="1:42" s="5" customFormat="1">
      <c r="A231" s="37"/>
      <c r="B231" s="32"/>
      <c r="C231" s="32"/>
      <c r="D231" s="32"/>
      <c r="E231" s="32"/>
      <c r="F231" s="32"/>
      <c r="G231" s="32"/>
      <c r="H231" s="33"/>
      <c r="I231" s="33"/>
      <c r="J231" s="33"/>
      <c r="K231" s="33"/>
      <c r="L231" s="32"/>
      <c r="M231" s="32"/>
      <c r="N231" s="34"/>
      <c r="O231" s="34"/>
      <c r="P231" s="35"/>
      <c r="Q231" s="35"/>
      <c r="R231" s="32"/>
      <c r="T231" s="34"/>
      <c r="U231" s="36"/>
      <c r="V231" s="36"/>
      <c r="W231" s="36"/>
      <c r="X231" s="32"/>
      <c r="Y231" s="36"/>
      <c r="Z231" s="36"/>
      <c r="AA231" s="34"/>
      <c r="AB231" s="35"/>
      <c r="AC231" s="35"/>
      <c r="AD231" s="32"/>
      <c r="AE231" s="35"/>
      <c r="AF231" s="35"/>
      <c r="AG231" s="36"/>
      <c r="AH231" s="35"/>
      <c r="AI231" s="36"/>
      <c r="AJ231" s="32"/>
      <c r="AK231" s="37"/>
      <c r="AL231" s="34"/>
      <c r="AM231" s="34"/>
      <c r="AN231" s="32"/>
      <c r="AP231" s="35"/>
    </row>
    <row r="232" spans="1:42" s="5" customFormat="1">
      <c r="A232" s="37"/>
      <c r="B232" s="32"/>
      <c r="C232" s="32"/>
      <c r="D232" s="32"/>
      <c r="E232" s="32"/>
      <c r="F232" s="32"/>
      <c r="G232" s="32"/>
      <c r="H232" s="33"/>
      <c r="I232" s="33"/>
      <c r="J232" s="33"/>
      <c r="K232" s="33"/>
      <c r="L232" s="32"/>
      <c r="M232" s="32"/>
      <c r="N232" s="34"/>
      <c r="O232" s="34"/>
      <c r="P232" s="35"/>
      <c r="Q232" s="35"/>
      <c r="R232" s="32"/>
      <c r="T232" s="34"/>
      <c r="U232" s="36"/>
      <c r="V232" s="36"/>
      <c r="W232" s="36"/>
      <c r="X232" s="32"/>
      <c r="Y232" s="36"/>
      <c r="Z232" s="36"/>
      <c r="AA232" s="34"/>
      <c r="AB232" s="35"/>
      <c r="AC232" s="35"/>
      <c r="AD232" s="32"/>
      <c r="AE232" s="35"/>
      <c r="AF232" s="35"/>
      <c r="AG232" s="36"/>
      <c r="AH232" s="35"/>
      <c r="AI232" s="36"/>
      <c r="AJ232" s="32"/>
      <c r="AK232" s="37"/>
      <c r="AL232" s="34"/>
      <c r="AM232" s="34"/>
      <c r="AN232" s="32"/>
      <c r="AP232" s="35"/>
    </row>
    <row r="233" spans="1:42" s="5" customFormat="1">
      <c r="A233" s="37"/>
      <c r="B233" s="32"/>
      <c r="C233" s="32"/>
      <c r="D233" s="32"/>
      <c r="E233" s="32"/>
      <c r="F233" s="32"/>
      <c r="G233" s="32"/>
      <c r="H233" s="33"/>
      <c r="I233" s="33"/>
      <c r="J233" s="33"/>
      <c r="K233" s="33"/>
      <c r="L233" s="32"/>
      <c r="M233" s="32"/>
      <c r="N233" s="34"/>
      <c r="O233" s="34"/>
      <c r="P233" s="35"/>
      <c r="Q233" s="35"/>
      <c r="R233" s="32"/>
      <c r="T233" s="34"/>
      <c r="U233" s="36"/>
      <c r="V233" s="36"/>
      <c r="W233" s="36"/>
      <c r="X233" s="32"/>
      <c r="Y233" s="36"/>
      <c r="Z233" s="36"/>
      <c r="AA233" s="34"/>
      <c r="AB233" s="35"/>
      <c r="AC233" s="35"/>
      <c r="AD233" s="32"/>
      <c r="AE233" s="35"/>
      <c r="AF233" s="35"/>
      <c r="AG233" s="36"/>
      <c r="AH233" s="35"/>
      <c r="AI233" s="36"/>
      <c r="AJ233" s="32"/>
      <c r="AK233" s="37"/>
      <c r="AL233" s="34"/>
      <c r="AM233" s="34"/>
      <c r="AN233" s="32"/>
      <c r="AP233" s="35"/>
    </row>
  </sheetData>
  <mergeCells count="1">
    <mergeCell ref="A1:F1"/>
  </mergeCells>
  <phoneticPr fontId="4"/>
  <conditionalFormatting sqref="B193:E223 T3:V222 AL3:AM222 B4:E191 H4:K191 H193:K223 N193:Q223 N3:Q191 AA3:AC222 AE3:AE222 AN3:AN223 B3:K3 F4:G223 L3:M223">
    <cfRule type="colorScale" priority="27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AL223:AM223">
    <cfRule type="colorScale" priority="26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Z3:Z222">
    <cfRule type="colorScale" priority="18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V223">
    <cfRule type="colorScale" priority="25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T223:U223">
    <cfRule type="colorScale" priority="24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W3:W222 Y3:Y222">
    <cfRule type="colorScale" priority="23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W223 Y223">
    <cfRule type="colorScale" priority="22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AE223 AC223">
    <cfRule type="colorScale" priority="21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AA223:AB223">
    <cfRule type="colorScale" priority="20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Z223">
    <cfRule type="colorScale" priority="19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B192:E192">
    <cfRule type="colorScale" priority="17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H192:K192">
    <cfRule type="colorScale" priority="16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N192:Q192">
    <cfRule type="colorScale" priority="15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AG3:AG222">
    <cfRule type="colorScale" priority="14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AG223">
    <cfRule type="colorScale" priority="13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AF3:AF222">
    <cfRule type="colorScale" priority="12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AF223">
    <cfRule type="colorScale" priority="11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AI3:AI222">
    <cfRule type="colorScale" priority="10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AI223">
    <cfRule type="colorScale" priority="9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AH3:AH222">
    <cfRule type="colorScale" priority="8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AH223">
    <cfRule type="colorScale" priority="7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AP3:AP222">
    <cfRule type="colorScale" priority="6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AP223">
    <cfRule type="colorScale" priority="5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R3:R223">
    <cfRule type="colorScale" priority="4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X3:X223">
    <cfRule type="colorScale" priority="3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AD3:AD223">
    <cfRule type="colorScale" priority="2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conditionalFormatting sqref="AJ3:AJ223">
    <cfRule type="colorScale" priority="1">
      <colorScale>
        <cfvo type="num" val="0"/>
        <cfvo type="num" val="70000"/>
        <cfvo type="num" val="1000000"/>
        <color rgb="FF0070C0"/>
        <color rgb="FFFFFF0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F9BC1-2540-774C-B987-E50145FF3BA6}">
  <dimension ref="A1:AF266"/>
  <sheetViews>
    <sheetView workbookViewId="0">
      <selection sqref="A1:AF1"/>
    </sheetView>
  </sheetViews>
  <sheetFormatPr baseColWidth="10" defaultColWidth="8.83203125" defaultRowHeight="18"/>
  <cols>
    <col min="1" max="1" width="18.5" style="55" customWidth="1"/>
    <col min="2" max="36" width="16.6640625" style="55" customWidth="1"/>
    <col min="37" max="16384" width="8.83203125" style="55"/>
  </cols>
  <sheetData>
    <row r="1" spans="1:32">
      <c r="A1" s="99" t="s">
        <v>1777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99"/>
      <c r="Y1" s="99"/>
      <c r="Z1" s="99"/>
      <c r="AA1" s="99"/>
      <c r="AB1" s="99"/>
      <c r="AC1" s="99"/>
      <c r="AD1" s="99"/>
      <c r="AE1" s="99"/>
      <c r="AF1" s="99"/>
    </row>
    <row r="2" spans="1:32">
      <c r="A2" s="55" t="s">
        <v>312</v>
      </c>
      <c r="B2" s="55" t="s">
        <v>313</v>
      </c>
      <c r="C2" s="55" t="s">
        <v>314</v>
      </c>
      <c r="D2" s="55" t="s">
        <v>315</v>
      </c>
      <c r="E2" s="55" t="s">
        <v>316</v>
      </c>
      <c r="F2" s="55" t="s">
        <v>317</v>
      </c>
      <c r="G2" s="55" t="s">
        <v>318</v>
      </c>
      <c r="H2" s="55" t="s">
        <v>319</v>
      </c>
      <c r="I2" s="55" t="s">
        <v>320</v>
      </c>
      <c r="J2" s="55" t="s">
        <v>321</v>
      </c>
      <c r="K2" s="55" t="s">
        <v>322</v>
      </c>
      <c r="L2" s="55" t="s">
        <v>323</v>
      </c>
      <c r="M2" s="55" t="s">
        <v>324</v>
      </c>
      <c r="N2" s="55" t="s">
        <v>325</v>
      </c>
      <c r="O2" s="55" t="s">
        <v>326</v>
      </c>
      <c r="P2" s="55" t="s">
        <v>327</v>
      </c>
      <c r="Q2" s="55" t="s">
        <v>328</v>
      </c>
      <c r="R2" s="55" t="s">
        <v>329</v>
      </c>
      <c r="S2" s="55" t="s">
        <v>330</v>
      </c>
      <c r="T2" s="55" t="s">
        <v>331</v>
      </c>
      <c r="U2" s="55" t="s">
        <v>332</v>
      </c>
      <c r="V2" s="55" t="s">
        <v>333</v>
      </c>
      <c r="W2" s="55" t="s">
        <v>334</v>
      </c>
      <c r="X2" s="55" t="s">
        <v>335</v>
      </c>
      <c r="Y2" s="55" t="s">
        <v>336</v>
      </c>
      <c r="Z2" s="55" t="s">
        <v>337</v>
      </c>
      <c r="AA2" s="55" t="s">
        <v>338</v>
      </c>
      <c r="AB2" s="55" t="s">
        <v>339</v>
      </c>
      <c r="AC2" s="55" t="s">
        <v>340</v>
      </c>
      <c r="AD2" s="55" t="s">
        <v>341</v>
      </c>
      <c r="AE2" s="55" t="s">
        <v>342</v>
      </c>
      <c r="AF2" s="55" t="s">
        <v>343</v>
      </c>
    </row>
    <row r="3" spans="1:32">
      <c r="A3" s="55" t="s">
        <v>344</v>
      </c>
      <c r="B3" s="55" t="s">
        <v>3</v>
      </c>
      <c r="C3" s="55" t="s">
        <v>3</v>
      </c>
      <c r="D3" s="55" t="s">
        <v>3</v>
      </c>
      <c r="E3" s="55" t="s">
        <v>3</v>
      </c>
      <c r="F3" s="55" t="s">
        <v>3</v>
      </c>
      <c r="G3" s="55" t="s">
        <v>3</v>
      </c>
      <c r="H3" s="55" t="s">
        <v>3</v>
      </c>
      <c r="I3" s="55" t="s">
        <v>3</v>
      </c>
      <c r="J3" s="55" t="s">
        <v>3</v>
      </c>
      <c r="K3" s="55" t="s">
        <v>3</v>
      </c>
      <c r="L3" s="55" t="s">
        <v>3</v>
      </c>
      <c r="M3" s="55" t="s">
        <v>4</v>
      </c>
      <c r="N3" s="55" t="s">
        <v>4</v>
      </c>
      <c r="O3" s="55" t="s">
        <v>4</v>
      </c>
      <c r="P3" s="55" t="s">
        <v>4</v>
      </c>
      <c r="Q3" s="55" t="s">
        <v>4</v>
      </c>
      <c r="R3" s="55" t="s">
        <v>4</v>
      </c>
      <c r="S3" s="55" t="s">
        <v>4</v>
      </c>
      <c r="T3" s="55" t="s">
        <v>4</v>
      </c>
      <c r="U3" s="55" t="s">
        <v>345</v>
      </c>
      <c r="V3" s="55" t="s">
        <v>346</v>
      </c>
      <c r="W3" s="55" t="s">
        <v>345</v>
      </c>
      <c r="X3" s="55" t="s">
        <v>346</v>
      </c>
      <c r="Y3" s="55" t="s">
        <v>345</v>
      </c>
      <c r="Z3" s="55" t="s">
        <v>345</v>
      </c>
      <c r="AA3" s="55" t="s">
        <v>345</v>
      </c>
      <c r="AB3" s="55" t="s">
        <v>345</v>
      </c>
      <c r="AC3" s="55" t="s">
        <v>345</v>
      </c>
      <c r="AD3" s="55" t="s">
        <v>345</v>
      </c>
      <c r="AE3" s="55" t="s">
        <v>347</v>
      </c>
      <c r="AF3" s="55" t="s">
        <v>345</v>
      </c>
    </row>
    <row r="4" spans="1:32">
      <c r="A4" s="55" t="s">
        <v>348</v>
      </c>
      <c r="B4" s="55">
        <v>35</v>
      </c>
      <c r="C4" s="55">
        <v>55</v>
      </c>
      <c r="D4" s="55">
        <v>49</v>
      </c>
      <c r="E4" s="55">
        <v>44</v>
      </c>
      <c r="F4" s="55">
        <v>73</v>
      </c>
      <c r="G4" s="55">
        <v>69</v>
      </c>
      <c r="H4" s="55">
        <v>57</v>
      </c>
      <c r="I4" s="55">
        <v>51</v>
      </c>
      <c r="J4" s="55">
        <v>57</v>
      </c>
      <c r="K4" s="55">
        <v>66</v>
      </c>
      <c r="L4" s="55">
        <v>72</v>
      </c>
      <c r="M4" s="55">
        <v>72</v>
      </c>
      <c r="N4" s="55">
        <v>68</v>
      </c>
      <c r="O4" s="55">
        <v>68</v>
      </c>
      <c r="P4" s="55">
        <v>68</v>
      </c>
      <c r="Q4" s="55">
        <v>51</v>
      </c>
      <c r="R4" s="55">
        <v>69</v>
      </c>
      <c r="S4" s="55">
        <v>75</v>
      </c>
      <c r="T4" s="55">
        <v>59</v>
      </c>
      <c r="U4" s="55">
        <v>65</v>
      </c>
      <c r="V4" s="55">
        <v>23</v>
      </c>
      <c r="W4" s="55">
        <v>37</v>
      </c>
      <c r="X4" s="55">
        <v>29</v>
      </c>
      <c r="Y4" s="55">
        <v>45</v>
      </c>
      <c r="Z4" s="55">
        <v>65</v>
      </c>
      <c r="AA4" s="55">
        <v>53</v>
      </c>
      <c r="AB4" s="55">
        <v>66</v>
      </c>
      <c r="AC4" s="55">
        <v>61</v>
      </c>
      <c r="AD4" s="55">
        <v>73</v>
      </c>
      <c r="AE4" s="55">
        <v>64</v>
      </c>
      <c r="AF4" s="55">
        <v>80</v>
      </c>
    </row>
    <row r="5" spans="1:32">
      <c r="A5" s="55" t="s">
        <v>349</v>
      </c>
      <c r="B5" s="55" t="s">
        <v>350</v>
      </c>
      <c r="C5" s="55" t="s">
        <v>351</v>
      </c>
      <c r="D5" s="55" t="s">
        <v>351</v>
      </c>
      <c r="E5" s="55" t="s">
        <v>350</v>
      </c>
      <c r="F5" s="55" t="s">
        <v>351</v>
      </c>
      <c r="G5" s="55" t="s">
        <v>350</v>
      </c>
      <c r="H5" s="55" t="s">
        <v>351</v>
      </c>
      <c r="I5" s="55" t="s">
        <v>350</v>
      </c>
      <c r="J5" s="55" t="s">
        <v>351</v>
      </c>
      <c r="K5" s="55" t="s">
        <v>351</v>
      </c>
      <c r="L5" s="55" t="s">
        <v>350</v>
      </c>
      <c r="M5" s="55" t="s">
        <v>351</v>
      </c>
      <c r="N5" s="55" t="s">
        <v>351</v>
      </c>
      <c r="O5" s="55" t="s">
        <v>351</v>
      </c>
      <c r="P5" s="55" t="s">
        <v>350</v>
      </c>
      <c r="Q5" s="55" t="s">
        <v>350</v>
      </c>
      <c r="R5" s="55" t="s">
        <v>350</v>
      </c>
      <c r="S5" s="55" t="s">
        <v>350</v>
      </c>
      <c r="T5" s="55" t="s">
        <v>350</v>
      </c>
      <c r="U5" s="55" t="s">
        <v>350</v>
      </c>
      <c r="V5" s="55" t="s">
        <v>350</v>
      </c>
      <c r="W5" s="55" t="s">
        <v>350</v>
      </c>
      <c r="X5" s="55" t="s">
        <v>351</v>
      </c>
      <c r="Y5" s="55" t="s">
        <v>351</v>
      </c>
      <c r="Z5" s="55" t="s">
        <v>351</v>
      </c>
      <c r="AA5" s="55" t="s">
        <v>350</v>
      </c>
      <c r="AB5" s="55" t="s">
        <v>350</v>
      </c>
      <c r="AC5" s="55" t="s">
        <v>350</v>
      </c>
      <c r="AD5" s="55" t="s">
        <v>350</v>
      </c>
      <c r="AE5" s="55" t="s">
        <v>351</v>
      </c>
      <c r="AF5" s="55" t="s">
        <v>351</v>
      </c>
    </row>
    <row r="6" spans="1:32">
      <c r="A6" s="55" t="s">
        <v>352</v>
      </c>
      <c r="B6" s="55">
        <v>50</v>
      </c>
      <c r="C6" s="55">
        <v>73</v>
      </c>
      <c r="D6" s="55">
        <v>105</v>
      </c>
      <c r="E6" s="55">
        <v>104</v>
      </c>
      <c r="F6" s="55">
        <v>162</v>
      </c>
      <c r="G6" s="55">
        <v>174</v>
      </c>
      <c r="H6" s="55">
        <v>172</v>
      </c>
      <c r="I6" s="55">
        <v>187</v>
      </c>
      <c r="J6" s="55">
        <v>202</v>
      </c>
      <c r="K6" s="55">
        <v>447</v>
      </c>
      <c r="L6" s="55">
        <v>784</v>
      </c>
      <c r="M6" s="55">
        <v>30</v>
      </c>
      <c r="N6" s="55">
        <v>84</v>
      </c>
      <c r="O6" s="55">
        <v>107</v>
      </c>
      <c r="P6" s="55">
        <v>112</v>
      </c>
      <c r="Q6" s="55">
        <v>133</v>
      </c>
      <c r="R6" s="55">
        <v>161</v>
      </c>
      <c r="S6" s="55">
        <v>167</v>
      </c>
      <c r="T6" s="55">
        <v>203</v>
      </c>
      <c r="U6" s="55">
        <v>0</v>
      </c>
      <c r="V6" s="55">
        <v>49</v>
      </c>
      <c r="W6" s="55">
        <v>54</v>
      </c>
      <c r="X6" s="55">
        <v>59</v>
      </c>
      <c r="Y6" s="55">
        <v>111</v>
      </c>
      <c r="Z6" s="55">
        <v>121</v>
      </c>
      <c r="AA6" s="55">
        <v>133</v>
      </c>
      <c r="AB6" s="55">
        <v>162</v>
      </c>
      <c r="AC6" s="55">
        <v>191</v>
      </c>
      <c r="AD6" s="55">
        <v>692</v>
      </c>
      <c r="AE6" s="55">
        <v>549</v>
      </c>
      <c r="AF6" s="55">
        <v>119</v>
      </c>
    </row>
    <row r="7" spans="1:32">
      <c r="A7" s="55" t="s">
        <v>59</v>
      </c>
      <c r="B7" s="55">
        <v>1.8569892049600001</v>
      </c>
      <c r="C7" s="55">
        <v>0.52286237064499996</v>
      </c>
      <c r="D7" s="55">
        <v>0.76890484096199996</v>
      </c>
      <c r="E7" s="55">
        <v>0.55045923084899995</v>
      </c>
      <c r="F7" s="55">
        <v>1.24039768778</v>
      </c>
      <c r="G7" s="55">
        <v>0.37833911442700002</v>
      </c>
      <c r="H7" s="55">
        <v>0.43944954651099999</v>
      </c>
      <c r="I7" s="55">
        <v>1.61640926615</v>
      </c>
      <c r="J7" s="55">
        <v>0.19627319509800001</v>
      </c>
      <c r="K7" s="55">
        <v>0.45592795166200001</v>
      </c>
      <c r="L7" s="55">
        <v>0.218946411348</v>
      </c>
      <c r="M7" s="55">
        <v>1.59631031803</v>
      </c>
      <c r="N7" s="55">
        <v>1.7432209919599999</v>
      </c>
      <c r="O7" s="55">
        <v>0.32710321033400003</v>
      </c>
      <c r="P7" s="55">
        <v>0.26736722400000001</v>
      </c>
      <c r="Q7" s="55">
        <v>0.19608653305099999</v>
      </c>
      <c r="R7" s="55">
        <v>1.30864941163</v>
      </c>
      <c r="S7" s="55">
        <v>0.28883121577300003</v>
      </c>
      <c r="T7" s="55">
        <v>0.14261261862300001</v>
      </c>
      <c r="U7" s="55">
        <v>1.8295973804900001</v>
      </c>
      <c r="V7" s="55">
        <v>0.97571890440099995</v>
      </c>
      <c r="W7" s="55">
        <v>0.89568325461800002</v>
      </c>
      <c r="X7" s="55">
        <v>0.226832148895</v>
      </c>
      <c r="Y7" s="55">
        <v>2.7552344656900001</v>
      </c>
      <c r="Z7" s="55">
        <v>0.40614355974999999</v>
      </c>
      <c r="AA7" s="55">
        <v>0.406029919204</v>
      </c>
      <c r="AB7" s="55">
        <v>9.8244661177600001E-2</v>
      </c>
      <c r="AC7" s="55">
        <v>0.439821013052</v>
      </c>
      <c r="AD7" s="55">
        <v>0.72058992953500001</v>
      </c>
      <c r="AE7" s="55">
        <v>0.77036668463900004</v>
      </c>
      <c r="AF7" s="55">
        <v>0.16381105898199999</v>
      </c>
    </row>
    <row r="8" spans="1:32">
      <c r="A8" s="55" t="s">
        <v>60</v>
      </c>
      <c r="B8" s="55">
        <v>0.80452379798399998</v>
      </c>
      <c r="C8" s="55">
        <v>0.92136924120100006</v>
      </c>
      <c r="D8" s="55">
        <v>1.64662412441E-2</v>
      </c>
      <c r="E8" s="55">
        <v>6.15035873315E-2</v>
      </c>
      <c r="F8" s="55">
        <v>3.5157373551400001E-2</v>
      </c>
      <c r="G8" s="55">
        <v>2.2610799146200001E-2</v>
      </c>
      <c r="H8" s="55">
        <v>3.7026469696300003E-2</v>
      </c>
      <c r="I8" s="55">
        <v>0.67425377720799995</v>
      </c>
      <c r="J8" s="55">
        <v>4.0121714659600002E-2</v>
      </c>
      <c r="K8" s="55">
        <v>0.40275602874900002</v>
      </c>
      <c r="L8" s="55">
        <v>0.18347393835</v>
      </c>
      <c r="M8" s="55">
        <v>0.13138828234</v>
      </c>
      <c r="N8" s="55">
        <v>3.0534434456000001</v>
      </c>
      <c r="O8" s="55">
        <v>4.7357587881600001E-2</v>
      </c>
      <c r="P8" s="55">
        <v>0.29900978</v>
      </c>
      <c r="Q8" s="55">
        <v>1.1022978349300001</v>
      </c>
      <c r="R8" s="55">
        <v>0.40100773458799999</v>
      </c>
      <c r="S8" s="55">
        <v>0.31525457669500001</v>
      </c>
      <c r="T8" s="55">
        <v>2.4432607600799999E-2</v>
      </c>
      <c r="U8" s="55">
        <v>0.77560680672000004</v>
      </c>
      <c r="V8" s="55">
        <v>0.699439432252</v>
      </c>
      <c r="W8" s="55">
        <v>0.123692009927</v>
      </c>
      <c r="X8" s="55">
        <v>8.6358275051499997E-2</v>
      </c>
      <c r="Y8" s="55">
        <v>2.1510268805899999</v>
      </c>
      <c r="Z8" s="55">
        <v>8.96120529552E-2</v>
      </c>
      <c r="AA8" s="55">
        <v>0.32430771309299999</v>
      </c>
      <c r="AB8" s="55">
        <v>0.16066357958399999</v>
      </c>
      <c r="AC8" s="55">
        <v>0.121099492372</v>
      </c>
      <c r="AD8" s="55">
        <v>0.121947028038</v>
      </c>
      <c r="AE8" s="55">
        <v>0.33423601512399997</v>
      </c>
      <c r="AF8" s="55">
        <v>1.9732750439E-2</v>
      </c>
    </row>
    <row r="9" spans="1:32">
      <c r="A9" s="55" t="s">
        <v>61</v>
      </c>
      <c r="B9" s="55">
        <v>2.24269526617E-2</v>
      </c>
      <c r="C9" s="55">
        <v>2.08683662704E-2</v>
      </c>
      <c r="D9" s="55">
        <v>6.2655398493900005E-2</v>
      </c>
      <c r="E9" s="55">
        <v>2.6745850779100001E-2</v>
      </c>
      <c r="F9" s="55">
        <v>4.4592229989600003E-2</v>
      </c>
      <c r="G9" s="55">
        <v>0.68828756230199994</v>
      </c>
      <c r="H9" s="55">
        <v>0.140888754103</v>
      </c>
      <c r="I9" s="55">
        <v>1.96346244225E-2</v>
      </c>
      <c r="J9" s="55">
        <v>9.9700515958000002E-2</v>
      </c>
      <c r="K9" s="55">
        <v>1.19417121305</v>
      </c>
      <c r="L9" s="55">
        <v>9.3084451192200005E-2</v>
      </c>
      <c r="M9" s="55">
        <v>3.1742424810499999E-2</v>
      </c>
      <c r="N9" s="55">
        <v>0.15431250823000001</v>
      </c>
      <c r="O9" s="55">
        <v>5.7921269835899999E-2</v>
      </c>
      <c r="P9" s="55">
        <v>4.8415180000000002E-2</v>
      </c>
      <c r="Q9" s="55">
        <v>0</v>
      </c>
      <c r="R9" s="55">
        <v>6.4403490810400005E-2</v>
      </c>
      <c r="S9" s="55">
        <v>2.6030441695899999E-2</v>
      </c>
      <c r="T9" s="55">
        <v>3.9843461092299998E-2</v>
      </c>
      <c r="U9" s="55">
        <v>3.9219236077000001E-2</v>
      </c>
      <c r="V9" s="55">
        <v>4.7824337964099996E-3</v>
      </c>
      <c r="W9" s="55">
        <v>0.18709395994399999</v>
      </c>
      <c r="X9" s="55">
        <v>4.1075039958999998E-2</v>
      </c>
      <c r="Y9" s="55">
        <v>16.1260711742</v>
      </c>
      <c r="Z9" s="55">
        <v>1.14615533267E-2</v>
      </c>
      <c r="AA9" s="55">
        <v>7.6647046460700001E-3</v>
      </c>
      <c r="AB9" s="55">
        <v>9.9810301703399995E-2</v>
      </c>
      <c r="AC9" s="55">
        <v>9.3255827593499999E-2</v>
      </c>
      <c r="AD9" s="55">
        <v>0.108025457809</v>
      </c>
      <c r="AE9" s="55">
        <v>0.111806193544</v>
      </c>
      <c r="AF9" s="55">
        <v>2.8603708152100001E-2</v>
      </c>
    </row>
    <row r="10" spans="1:32">
      <c r="A10" s="55" t="s">
        <v>62</v>
      </c>
      <c r="B10" s="55">
        <v>0.97815788829000005</v>
      </c>
      <c r="C10" s="55">
        <v>2.1041213103400001</v>
      </c>
      <c r="D10" s="55">
        <v>0.238827080464</v>
      </c>
      <c r="E10" s="55">
        <v>0.33623449855900001</v>
      </c>
      <c r="F10" s="55">
        <v>0.25823078301399999</v>
      </c>
      <c r="G10" s="55">
        <v>2.52267704619E-2</v>
      </c>
      <c r="H10" s="55">
        <v>0.50088704219500002</v>
      </c>
      <c r="I10" s="55">
        <v>1.0477935174499999</v>
      </c>
      <c r="J10" s="55">
        <v>0.56274268777799996</v>
      </c>
      <c r="K10" s="55">
        <v>0.93274821163800004</v>
      </c>
      <c r="L10" s="55">
        <v>1.5420814438699999</v>
      </c>
      <c r="M10" s="55">
        <v>0.19545244839600001</v>
      </c>
      <c r="N10" s="55">
        <v>0.90961570567700001</v>
      </c>
      <c r="O10" s="55">
        <v>2.3116036666100001E-2</v>
      </c>
      <c r="P10" s="55">
        <v>0.51460178199999995</v>
      </c>
      <c r="Q10" s="55">
        <v>0.49193156389600001</v>
      </c>
      <c r="R10" s="55">
        <v>0.93547814031300003</v>
      </c>
      <c r="S10" s="55">
        <v>6.9009955994099995E-2</v>
      </c>
      <c r="T10" s="55">
        <v>0.286223219591</v>
      </c>
      <c r="U10" s="55">
        <v>0.46956496382500001</v>
      </c>
      <c r="V10" s="55">
        <v>3.0331033384800001</v>
      </c>
      <c r="W10" s="55">
        <v>0.96601847000399998</v>
      </c>
      <c r="X10" s="55">
        <v>8.4305858545900003E-2</v>
      </c>
      <c r="Y10" s="55">
        <v>10.732847443500001</v>
      </c>
      <c r="Z10" s="55">
        <v>0.16173199464499999</v>
      </c>
      <c r="AA10" s="55">
        <v>0.49161509210799997</v>
      </c>
      <c r="AB10" s="55">
        <v>3.8411069647899997E-2</v>
      </c>
      <c r="AC10" s="55">
        <v>0.32370146809900002</v>
      </c>
      <c r="AD10" s="55">
        <v>0.70295481090199996</v>
      </c>
      <c r="AE10" s="55">
        <v>0.82110960308900005</v>
      </c>
      <c r="AF10" s="55">
        <v>0.36325977619499999</v>
      </c>
    </row>
    <row r="11" spans="1:32">
      <c r="A11" s="55" t="s">
        <v>63</v>
      </c>
      <c r="B11" s="55">
        <v>1.1667569582500001E-2</v>
      </c>
      <c r="C11" s="55">
        <v>0</v>
      </c>
      <c r="D11" s="55">
        <v>4.1909559792900002E-2</v>
      </c>
      <c r="E11" s="55">
        <v>1.0435849657699999E-2</v>
      </c>
      <c r="F11" s="55">
        <v>4.97121496836E-2</v>
      </c>
      <c r="G11" s="55">
        <v>3.8365713410800001E-2</v>
      </c>
      <c r="H11" s="55">
        <v>3.1413018969199999E-2</v>
      </c>
      <c r="I11" s="55">
        <v>1.0214867357700001E-2</v>
      </c>
      <c r="J11" s="55">
        <v>1.94508599469E-2</v>
      </c>
      <c r="K11" s="55">
        <v>4.1417651733299997E-2</v>
      </c>
      <c r="L11" s="55">
        <v>0</v>
      </c>
      <c r="M11" s="55">
        <v>0</v>
      </c>
      <c r="N11" s="55">
        <v>1.7622597270300001E-2</v>
      </c>
      <c r="O11" s="55">
        <v>2.0088936626499999E-2</v>
      </c>
      <c r="P11" s="55">
        <v>4.3179229999999999E-2</v>
      </c>
      <c r="Q11" s="55">
        <v>1.7812998097400001E-2</v>
      </c>
      <c r="R11" s="55">
        <v>0</v>
      </c>
      <c r="S11" s="55">
        <v>2.7084552621299999E-2</v>
      </c>
      <c r="T11" s="55">
        <v>5.1821168229500003E-2</v>
      </c>
      <c r="U11" s="55">
        <v>0.13262415198499999</v>
      </c>
      <c r="V11" s="55">
        <v>7.4641499362599999E-3</v>
      </c>
      <c r="W11" s="55">
        <v>0.146002791533</v>
      </c>
      <c r="X11" s="55">
        <v>9.1582257051399992E-3</v>
      </c>
      <c r="Y11" s="55">
        <v>0</v>
      </c>
      <c r="Z11" s="55">
        <v>8.9442694008000003E-3</v>
      </c>
      <c r="AA11" s="55">
        <v>8.3738437355699996E-2</v>
      </c>
      <c r="AB11" s="55">
        <v>1.94722783632E-2</v>
      </c>
      <c r="AC11" s="55">
        <v>3.4246677059800001E-2</v>
      </c>
      <c r="AD11" s="55">
        <v>2.2990905553700001E-2</v>
      </c>
      <c r="AE11" s="55">
        <v>0</v>
      </c>
      <c r="AF11" s="55">
        <v>3.3482277351300001E-2</v>
      </c>
    </row>
    <row r="12" spans="1:32">
      <c r="A12" s="55" t="s">
        <v>64</v>
      </c>
      <c r="B12" s="55">
        <v>3.6767894786399999</v>
      </c>
      <c r="C12" s="55">
        <v>1.5365864165700001</v>
      </c>
      <c r="D12" s="55">
        <v>0.87662194418100003</v>
      </c>
      <c r="E12" s="55">
        <v>3.3077588095000001</v>
      </c>
      <c r="F12" s="55">
        <v>3.63864130299</v>
      </c>
      <c r="G12" s="55">
        <v>1.15102433272</v>
      </c>
      <c r="H12" s="55">
        <v>1.6474607998599999</v>
      </c>
      <c r="I12" s="55">
        <v>0.32751462505200002</v>
      </c>
      <c r="J12" s="55">
        <v>1.9021143087000001</v>
      </c>
      <c r="K12" s="55">
        <v>0.32250341648600001</v>
      </c>
      <c r="L12" s="55">
        <v>0.37074476206399998</v>
      </c>
      <c r="M12" s="55">
        <v>0</v>
      </c>
      <c r="N12" s="55">
        <v>10.557901035</v>
      </c>
      <c r="O12" s="55">
        <v>0.363457780989</v>
      </c>
      <c r="P12" s="55">
        <v>1.1273263950000001</v>
      </c>
      <c r="Q12" s="55">
        <v>2.7659010943200002</v>
      </c>
      <c r="R12" s="55">
        <v>0.32582559508800002</v>
      </c>
      <c r="S12" s="55">
        <v>1.1413252360499999</v>
      </c>
      <c r="T12" s="55">
        <v>1.1630629083799999</v>
      </c>
      <c r="U12" s="55">
        <v>3.4111597157700002</v>
      </c>
      <c r="V12" s="55">
        <v>0.33504748079000002</v>
      </c>
      <c r="W12" s="55">
        <v>6.9674955987300002</v>
      </c>
      <c r="X12" s="55">
        <v>0.54951881218800003</v>
      </c>
      <c r="Y12" s="55">
        <v>3.55248346053</v>
      </c>
      <c r="Z12" s="55">
        <v>0</v>
      </c>
      <c r="AA12" s="55">
        <v>2.5917188020699999</v>
      </c>
      <c r="AB12" s="55">
        <v>0.98109120141200001</v>
      </c>
      <c r="AC12" s="55">
        <v>0.41960644603500002</v>
      </c>
      <c r="AD12" s="55">
        <v>4.60541301665</v>
      </c>
      <c r="AE12" s="55">
        <v>3.92145152257</v>
      </c>
      <c r="AF12" s="55">
        <v>1.3546887842599999</v>
      </c>
    </row>
    <row r="13" spans="1:32">
      <c r="A13" s="55" t="s">
        <v>65</v>
      </c>
      <c r="B13" s="55">
        <v>0.17989008210900001</v>
      </c>
      <c r="C13" s="55">
        <v>5.0216525336400003E-2</v>
      </c>
      <c r="D13" s="55">
        <v>0.17230927369999999</v>
      </c>
      <c r="E13" s="55">
        <v>0.32179895538800002</v>
      </c>
      <c r="F13" s="55">
        <v>3.0658390764599999E-2</v>
      </c>
      <c r="G13" s="55">
        <v>1.47880226614E-2</v>
      </c>
      <c r="H13" s="55">
        <v>0.14529736947399999</v>
      </c>
      <c r="I13" s="55">
        <v>0.33860862166700001</v>
      </c>
      <c r="J13" s="55">
        <v>0.14994625779500001</v>
      </c>
      <c r="K13" s="55">
        <v>0.63857555923200005</v>
      </c>
      <c r="L13" s="55">
        <v>7.9997666617800008E-3</v>
      </c>
      <c r="M13" s="55">
        <v>0.14321865141599999</v>
      </c>
      <c r="N13" s="55">
        <v>0.22642036740400001</v>
      </c>
      <c r="O13" s="55">
        <v>7.7432588544899998E-3</v>
      </c>
      <c r="P13" s="55">
        <v>2.4965081E-2</v>
      </c>
      <c r="Q13" s="55">
        <v>0.17851602118099999</v>
      </c>
      <c r="R13" s="55">
        <v>2.3842635500100001E-2</v>
      </c>
      <c r="S13" s="55">
        <v>1.04397114593E-2</v>
      </c>
      <c r="T13" s="55">
        <v>7.9897652564400005E-3</v>
      </c>
      <c r="U13" s="55">
        <v>0.12583344165499999</v>
      </c>
      <c r="V13" s="55">
        <v>2.30163880388E-2</v>
      </c>
      <c r="W13" s="55">
        <v>8.4414926683300001E-2</v>
      </c>
      <c r="X13" s="55">
        <v>5.64804507884E-2</v>
      </c>
      <c r="Y13" s="55">
        <v>3.9078468225400002E-2</v>
      </c>
      <c r="Z13" s="55">
        <v>2.06853536916E-2</v>
      </c>
      <c r="AA13" s="55">
        <v>4.61098427721E-2</v>
      </c>
      <c r="AB13" s="55">
        <v>3.0022274380400001E-2</v>
      </c>
      <c r="AC13" s="55">
        <v>8.5802239661400007E-2</v>
      </c>
      <c r="AD13" s="55">
        <v>2.36315190211E-2</v>
      </c>
      <c r="AE13" s="55">
        <v>0.12611459549000001</v>
      </c>
      <c r="AF13" s="55">
        <v>2.5811415047900001E-2</v>
      </c>
    </row>
    <row r="14" spans="1:32">
      <c r="A14" s="55" t="s">
        <v>67</v>
      </c>
      <c r="B14" s="55">
        <v>0</v>
      </c>
      <c r="C14" s="55">
        <v>0</v>
      </c>
      <c r="D14" s="55">
        <v>0</v>
      </c>
      <c r="E14" s="55">
        <v>0</v>
      </c>
      <c r="F14" s="55">
        <v>1.44364169648E-3</v>
      </c>
      <c r="G14" s="55">
        <v>0</v>
      </c>
      <c r="H14" s="55">
        <v>0</v>
      </c>
      <c r="I14" s="55">
        <v>0</v>
      </c>
      <c r="J14" s="55">
        <v>0</v>
      </c>
      <c r="K14" s="55">
        <v>0</v>
      </c>
      <c r="L14" s="55">
        <v>0</v>
      </c>
      <c r="M14" s="55">
        <v>0</v>
      </c>
      <c r="N14" s="55">
        <v>0</v>
      </c>
      <c r="O14" s="55">
        <v>0</v>
      </c>
      <c r="P14" s="55">
        <v>0</v>
      </c>
      <c r="Q14" s="55">
        <v>0</v>
      </c>
      <c r="R14" s="55">
        <v>0</v>
      </c>
      <c r="S14" s="55">
        <v>0</v>
      </c>
      <c r="T14" s="55">
        <v>0</v>
      </c>
      <c r="U14" s="55">
        <v>0</v>
      </c>
      <c r="V14" s="55">
        <v>1.08379522363E-3</v>
      </c>
      <c r="W14" s="55">
        <v>0</v>
      </c>
      <c r="X14" s="55">
        <v>0</v>
      </c>
      <c r="Y14" s="55">
        <v>0</v>
      </c>
      <c r="Z14" s="55">
        <v>1.29870869935E-3</v>
      </c>
      <c r="AA14" s="55">
        <v>1.73697548981E-3</v>
      </c>
      <c r="AB14" s="55">
        <v>0</v>
      </c>
      <c r="AC14" s="55">
        <v>0</v>
      </c>
      <c r="AD14" s="55">
        <v>0</v>
      </c>
      <c r="AE14" s="55">
        <v>0</v>
      </c>
      <c r="AF14" s="55">
        <v>0</v>
      </c>
    </row>
    <row r="15" spans="1:32">
      <c r="A15" s="55" t="s">
        <v>66</v>
      </c>
      <c r="B15" s="55">
        <v>1.1620899304200001</v>
      </c>
      <c r="C15" s="55">
        <v>0.309873436344</v>
      </c>
      <c r="D15" s="55">
        <v>0.31566030229699998</v>
      </c>
      <c r="E15" s="55">
        <v>0.80670675443200002</v>
      </c>
      <c r="F15" s="55">
        <v>0.12119673698400001</v>
      </c>
      <c r="G15" s="55">
        <v>0.119769740552</v>
      </c>
      <c r="H15" s="55">
        <v>0.63041709412000002</v>
      </c>
      <c r="I15" s="55">
        <v>0.534515041292</v>
      </c>
      <c r="J15" s="55">
        <v>0.55805968744300005</v>
      </c>
      <c r="K15" s="55">
        <v>1.8778886930700001</v>
      </c>
      <c r="L15" s="55">
        <v>0.222140386252</v>
      </c>
      <c r="M15" s="55">
        <v>0.37560053250199998</v>
      </c>
      <c r="N15" s="55">
        <v>0.623492751899</v>
      </c>
      <c r="O15" s="55">
        <v>3.8822619617899998E-2</v>
      </c>
      <c r="P15" s="55">
        <v>1.376850307</v>
      </c>
      <c r="Q15" s="55">
        <v>0.51901227411799999</v>
      </c>
      <c r="R15" s="55">
        <v>0.45747256180200002</v>
      </c>
      <c r="S15" s="55">
        <v>0.28586734674199998</v>
      </c>
      <c r="T15" s="55">
        <v>0.150989868315</v>
      </c>
      <c r="U15" s="55">
        <v>6.3696136921200006E-2</v>
      </c>
      <c r="V15" s="55">
        <v>1.1229111726200001</v>
      </c>
      <c r="W15" s="55">
        <v>0.66198101510100005</v>
      </c>
      <c r="X15" s="55">
        <v>0.111637404446</v>
      </c>
      <c r="Y15" s="55">
        <v>0.89675169145</v>
      </c>
      <c r="Z15" s="55">
        <v>0.44409499044</v>
      </c>
      <c r="AA15" s="55">
        <v>0.31654200601100002</v>
      </c>
      <c r="AB15" s="55">
        <v>0.156312987983</v>
      </c>
      <c r="AC15" s="55">
        <v>0.99019921990699999</v>
      </c>
      <c r="AD15" s="55">
        <v>0.21190065667899999</v>
      </c>
      <c r="AE15" s="55">
        <v>0.528541877647</v>
      </c>
      <c r="AF15" s="55">
        <v>0.16591218030800001</v>
      </c>
    </row>
    <row r="16" spans="1:32">
      <c r="A16" s="55" t="s">
        <v>68</v>
      </c>
      <c r="B16" s="55">
        <v>0.39800440000100001</v>
      </c>
      <c r="C16" s="55">
        <v>0.59602339686600003</v>
      </c>
      <c r="D16" s="55">
        <v>0.436828290728</v>
      </c>
      <c r="E16" s="55">
        <v>0.25957454089600002</v>
      </c>
      <c r="F16" s="55">
        <v>7.4190461846700001E-2</v>
      </c>
      <c r="G16" s="55">
        <v>0.170407824461</v>
      </c>
      <c r="H16" s="55">
        <v>0.58042921100800005</v>
      </c>
      <c r="I16" s="55">
        <v>0.34119041794299998</v>
      </c>
      <c r="J16" s="55">
        <v>0.35594449165699998</v>
      </c>
      <c r="K16" s="55">
        <v>0.515097873501</v>
      </c>
      <c r="L16" s="55">
        <v>0.342925423836</v>
      </c>
      <c r="M16" s="55">
        <v>0.61173388442099996</v>
      </c>
      <c r="N16" s="55">
        <v>0.21499191446800001</v>
      </c>
      <c r="O16" s="55">
        <v>0.34620626923999998</v>
      </c>
      <c r="P16" s="55">
        <v>0.74030119699999997</v>
      </c>
      <c r="Q16" s="55">
        <v>0.87980831559100003</v>
      </c>
      <c r="R16" s="55">
        <v>0.91765651195700004</v>
      </c>
      <c r="S16" s="55">
        <v>0.187668990728</v>
      </c>
      <c r="T16" s="55">
        <v>0.15835868661700001</v>
      </c>
      <c r="U16" s="55">
        <v>0.71776239097299999</v>
      </c>
      <c r="V16" s="55">
        <v>1.1882138475799999</v>
      </c>
      <c r="W16" s="55">
        <v>0.642011204793</v>
      </c>
      <c r="X16" s="55">
        <v>0.58576050817600001</v>
      </c>
      <c r="Y16" s="55">
        <v>0.25217671539800002</v>
      </c>
      <c r="Z16" s="55">
        <v>0.32099811796</v>
      </c>
      <c r="AA16" s="55">
        <v>0.25929425105699999</v>
      </c>
      <c r="AB16" s="55">
        <v>0.72651119201699998</v>
      </c>
      <c r="AC16" s="55">
        <v>0.44112603469299999</v>
      </c>
      <c r="AD16" s="55">
        <v>0.419364616179</v>
      </c>
      <c r="AE16" s="55">
        <v>0.14726417362700001</v>
      </c>
      <c r="AF16" s="55">
        <v>0.28553705237400001</v>
      </c>
    </row>
    <row r="17" spans="1:32">
      <c r="A17" s="55" t="s">
        <v>69</v>
      </c>
      <c r="B17" s="55">
        <v>1.8555570375799999</v>
      </c>
      <c r="C17" s="55">
        <v>1.2420970609099999</v>
      </c>
      <c r="D17" s="55">
        <v>1.42256922064</v>
      </c>
      <c r="E17" s="55">
        <v>1.80362088242</v>
      </c>
      <c r="F17" s="55">
        <v>1.44808758366</v>
      </c>
      <c r="G17" s="55">
        <v>0.74712343248099999</v>
      </c>
      <c r="H17" s="55">
        <v>1.7332309154800001</v>
      </c>
      <c r="I17" s="55">
        <v>1.8193032435600001</v>
      </c>
      <c r="J17" s="55">
        <v>1.14423348005</v>
      </c>
      <c r="K17" s="55">
        <v>1.92397223583</v>
      </c>
      <c r="L17" s="55">
        <v>1.3514294204399999</v>
      </c>
      <c r="M17" s="55">
        <v>1.9697241295500001</v>
      </c>
      <c r="N17" s="55">
        <v>0.99140209946699998</v>
      </c>
      <c r="O17" s="55">
        <v>1.1328687341400001</v>
      </c>
      <c r="P17" s="55">
        <v>1.2393934010000001</v>
      </c>
      <c r="Q17" s="55">
        <v>1.3803150737500001</v>
      </c>
      <c r="R17" s="55">
        <v>1.2328147893000001</v>
      </c>
      <c r="S17" s="55">
        <v>1.02465661662</v>
      </c>
      <c r="T17" s="55">
        <v>0.81152582699999998</v>
      </c>
      <c r="U17" s="55">
        <v>1.3037600327100001</v>
      </c>
      <c r="V17" s="55">
        <v>3.03125361705</v>
      </c>
      <c r="W17" s="55">
        <v>1.6770546717399999</v>
      </c>
      <c r="X17" s="55">
        <v>1.3896031397399999</v>
      </c>
      <c r="Y17" s="55">
        <v>2.2211214428899999</v>
      </c>
      <c r="Z17" s="55">
        <v>1.2881933909300001</v>
      </c>
      <c r="AA17" s="55">
        <v>1.5724602088099999</v>
      </c>
      <c r="AB17" s="55">
        <v>0.93219467676900003</v>
      </c>
      <c r="AC17" s="55">
        <v>1.7297989608</v>
      </c>
      <c r="AD17" s="55">
        <v>1.2094621060899999</v>
      </c>
      <c r="AE17" s="55">
        <v>2.3583720456099999</v>
      </c>
      <c r="AF17" s="55">
        <v>0.98256504663699995</v>
      </c>
    </row>
    <row r="18" spans="1:32">
      <c r="A18" s="55" t="s">
        <v>70</v>
      </c>
      <c r="B18" s="55">
        <v>14.384163253300001</v>
      </c>
      <c r="C18" s="55">
        <v>23.7215957596</v>
      </c>
      <c r="D18" s="55">
        <v>4.4431177004000002</v>
      </c>
      <c r="E18" s="55">
        <v>4.79105862733</v>
      </c>
      <c r="F18" s="55">
        <v>6.0809052624</v>
      </c>
      <c r="G18" s="55">
        <v>28.358889341299999</v>
      </c>
      <c r="H18" s="55">
        <v>28.921095447700001</v>
      </c>
      <c r="I18" s="55">
        <v>15.465251953399999</v>
      </c>
      <c r="J18" s="55">
        <v>6.8767416577400002</v>
      </c>
      <c r="K18" s="55">
        <v>10.1236187732</v>
      </c>
      <c r="L18" s="55">
        <v>13.732678808499999</v>
      </c>
      <c r="M18" s="55">
        <v>4.5304580807699999</v>
      </c>
      <c r="N18" s="55">
        <v>9.31414324072</v>
      </c>
      <c r="O18" s="55">
        <v>11.582931975299999</v>
      </c>
      <c r="P18" s="55">
        <v>15.058302899999999</v>
      </c>
      <c r="Q18" s="55">
        <v>12.9984657116</v>
      </c>
      <c r="R18" s="55">
        <v>17.108920168200001</v>
      </c>
      <c r="S18" s="55">
        <v>8.2091483473999993</v>
      </c>
      <c r="T18" s="55">
        <v>8.1509133260599995</v>
      </c>
      <c r="U18" s="55">
        <v>6.7202714375800001</v>
      </c>
      <c r="V18" s="55">
        <v>33.983027150200002</v>
      </c>
      <c r="W18" s="55">
        <v>11.0800918669</v>
      </c>
      <c r="X18" s="55">
        <v>19.040934617200001</v>
      </c>
      <c r="Y18" s="55">
        <v>25.315403892300001</v>
      </c>
      <c r="Z18" s="55">
        <v>26.4093960095</v>
      </c>
      <c r="AA18" s="55">
        <v>13.531604271899999</v>
      </c>
      <c r="AB18" s="55">
        <v>8.2092652908900003</v>
      </c>
      <c r="AC18" s="55">
        <v>30.948731651799999</v>
      </c>
      <c r="AD18" s="55">
        <v>14.2111703117</v>
      </c>
      <c r="AE18" s="55">
        <v>11.5658872554</v>
      </c>
      <c r="AF18" s="55">
        <v>20.474688753500001</v>
      </c>
    </row>
    <row r="19" spans="1:32">
      <c r="A19" s="55" t="s">
        <v>71</v>
      </c>
      <c r="B19" s="55">
        <v>2.5136984506500002</v>
      </c>
      <c r="C19" s="55">
        <v>3.0104558512100001</v>
      </c>
      <c r="D19" s="55">
        <v>1.05862032372</v>
      </c>
      <c r="E19" s="55">
        <v>2.2412402441900001</v>
      </c>
      <c r="F19" s="55">
        <v>1.7163259605000001</v>
      </c>
      <c r="G19" s="55">
        <v>2.9007935001599998</v>
      </c>
      <c r="H19" s="55">
        <v>7.4295487402899996</v>
      </c>
      <c r="I19" s="55">
        <v>5.6892524492699996</v>
      </c>
      <c r="J19" s="55">
        <v>2.0721437103300002</v>
      </c>
      <c r="K19" s="55">
        <v>4.7571373663300003</v>
      </c>
      <c r="L19" s="55">
        <v>2.32385715773</v>
      </c>
      <c r="M19" s="55">
        <v>3.0808183842800001</v>
      </c>
      <c r="N19" s="55">
        <v>4.2198514667199998</v>
      </c>
      <c r="O19" s="55">
        <v>1.4813585980799999</v>
      </c>
      <c r="P19" s="55">
        <v>2.120246039</v>
      </c>
      <c r="Q19" s="55">
        <v>2.8570809149</v>
      </c>
      <c r="R19" s="55">
        <v>4.8161879670800003</v>
      </c>
      <c r="S19" s="55">
        <v>1.4380871721899999</v>
      </c>
      <c r="T19" s="55">
        <v>1.02488161822</v>
      </c>
      <c r="U19" s="55">
        <v>1.1405614418600001</v>
      </c>
      <c r="V19" s="55">
        <v>4.2180927392100003</v>
      </c>
      <c r="W19" s="55">
        <v>2.2853471752400001</v>
      </c>
      <c r="X19" s="55">
        <v>1.3195344074299999</v>
      </c>
      <c r="Y19" s="55">
        <v>6.3047128715999996</v>
      </c>
      <c r="Z19" s="55">
        <v>2.5530991305000001</v>
      </c>
      <c r="AA19" s="55">
        <v>2.2479956345600001</v>
      </c>
      <c r="AB19" s="55">
        <v>2.0446490201900001</v>
      </c>
      <c r="AC19" s="55">
        <v>5.3707342535800002</v>
      </c>
      <c r="AD19" s="55">
        <v>2.5365142091699999</v>
      </c>
      <c r="AE19" s="55">
        <v>2.5720550396099999</v>
      </c>
      <c r="AF19" s="55">
        <v>3.9329281390699999</v>
      </c>
    </row>
    <row r="20" spans="1:32">
      <c r="A20" s="55" t="s">
        <v>270</v>
      </c>
      <c r="B20" s="55">
        <v>0.389924860318</v>
      </c>
      <c r="C20" s="55">
        <v>0.162874711004</v>
      </c>
      <c r="D20" s="55">
        <v>0.122680151517</v>
      </c>
      <c r="E20" s="55">
        <v>0.20620196105399999</v>
      </c>
      <c r="F20" s="55">
        <v>5.09321245546E-2</v>
      </c>
      <c r="G20" s="55">
        <v>7.9550362413799994E-2</v>
      </c>
      <c r="H20" s="55">
        <v>5.7471283786500002E-2</v>
      </c>
      <c r="I20" s="55">
        <v>7.2262118236299994E-2</v>
      </c>
      <c r="J20" s="55">
        <v>0.177930349992</v>
      </c>
      <c r="K20" s="55">
        <v>0.116188533665</v>
      </c>
      <c r="L20" s="55">
        <v>0.16960367408999999</v>
      </c>
      <c r="M20" s="55">
        <v>9.3659783272299998E-2</v>
      </c>
      <c r="N20" s="55">
        <v>0.123233014269</v>
      </c>
      <c r="O20" s="55">
        <v>4.9004606612799997E-2</v>
      </c>
      <c r="P20" s="55">
        <v>0.168529074</v>
      </c>
      <c r="Q20" s="55">
        <v>0.160775068794</v>
      </c>
      <c r="R20" s="55">
        <v>0.181070889441</v>
      </c>
      <c r="S20" s="55">
        <v>5.4507413394400003E-2</v>
      </c>
      <c r="T20" s="55">
        <v>6.0677600066499998E-2</v>
      </c>
      <c r="U20" s="55">
        <v>5.2261096910599998E-2</v>
      </c>
      <c r="V20" s="55">
        <v>0.112889097934</v>
      </c>
      <c r="W20" s="55">
        <v>0.124654844791</v>
      </c>
      <c r="X20" s="55">
        <v>0.11393613346000001</v>
      </c>
      <c r="Y20" s="55">
        <v>0.52554462166399996</v>
      </c>
      <c r="Z20" s="55">
        <v>0.183275374761</v>
      </c>
      <c r="AA20" s="55">
        <v>0.291814434786</v>
      </c>
      <c r="AB20" s="55">
        <v>3.8000272838100001E-2</v>
      </c>
      <c r="AC20" s="55">
        <v>0.33207450195299998</v>
      </c>
      <c r="AD20" s="55">
        <v>8.22559755887E-2</v>
      </c>
      <c r="AE20" s="55">
        <v>0.27934861660799998</v>
      </c>
      <c r="AF20" s="55">
        <v>8.7121164481999996E-2</v>
      </c>
    </row>
    <row r="21" spans="1:32">
      <c r="A21" s="55" t="s">
        <v>271</v>
      </c>
      <c r="B21" s="55">
        <v>0.92788754521100003</v>
      </c>
      <c r="C21" s="55">
        <v>0.174340980861</v>
      </c>
      <c r="D21" s="55">
        <v>0.68368086486000001</v>
      </c>
      <c r="E21" s="55">
        <v>0.630429477515</v>
      </c>
      <c r="F21" s="55">
        <v>2.9803015777800002</v>
      </c>
      <c r="G21" s="55">
        <v>0.132019291752</v>
      </c>
      <c r="H21" s="55">
        <v>1.10496650833</v>
      </c>
      <c r="I21" s="55">
        <v>0.53115741758199997</v>
      </c>
      <c r="J21" s="55">
        <v>0.223106216972</v>
      </c>
      <c r="K21" s="55">
        <v>0.30087817328299998</v>
      </c>
      <c r="L21" s="55">
        <v>0.29360525566200002</v>
      </c>
      <c r="M21" s="55">
        <v>12.3027515506</v>
      </c>
      <c r="N21" s="55">
        <v>0.26053031327199999</v>
      </c>
      <c r="O21" s="55">
        <v>0.35331851074100001</v>
      </c>
      <c r="P21" s="55">
        <v>0.18985600799999999</v>
      </c>
      <c r="Q21" s="55">
        <v>1.4711006367299999</v>
      </c>
      <c r="R21" s="55">
        <v>0.75090115228200005</v>
      </c>
      <c r="S21" s="55">
        <v>0.50742207529000005</v>
      </c>
      <c r="T21" s="55">
        <v>0.13473105880399999</v>
      </c>
      <c r="U21" s="55">
        <v>3.90059516838E-2</v>
      </c>
      <c r="V21" s="55">
        <v>0.496570840904</v>
      </c>
      <c r="W21" s="55">
        <v>0.25120326742799998</v>
      </c>
      <c r="X21" s="55">
        <v>0.2731225484</v>
      </c>
      <c r="Y21" s="55">
        <v>0.135672040933</v>
      </c>
      <c r="Z21" s="55">
        <v>0.94385561658399997</v>
      </c>
      <c r="AA21" s="55">
        <v>0.85987688061300005</v>
      </c>
      <c r="AB21" s="55">
        <v>0.53604453972400001</v>
      </c>
      <c r="AC21" s="55">
        <v>0.66124351737200004</v>
      </c>
      <c r="AD21" s="55">
        <v>1.01382391661</v>
      </c>
      <c r="AE21" s="55">
        <v>0.17513710581299999</v>
      </c>
      <c r="AF21" s="55">
        <v>2.2018871008100001</v>
      </c>
    </row>
    <row r="22" spans="1:32">
      <c r="A22" s="55" t="s">
        <v>200</v>
      </c>
      <c r="B22" s="55">
        <v>0.141502579047</v>
      </c>
      <c r="C22" s="55">
        <v>0.46906973514400002</v>
      </c>
      <c r="D22" s="55">
        <v>8.4712169566199993E-2</v>
      </c>
      <c r="E22" s="55">
        <v>0.189846689663</v>
      </c>
      <c r="F22" s="55">
        <v>3.01450843743E-2</v>
      </c>
      <c r="G22" s="55">
        <v>5.8161720787100003E-2</v>
      </c>
      <c r="H22" s="55">
        <v>0.38097250402900001</v>
      </c>
      <c r="I22" s="55">
        <v>0.255511613631</v>
      </c>
      <c r="J22" s="55">
        <v>0.353845780951</v>
      </c>
      <c r="K22" s="55">
        <v>0.235456513279</v>
      </c>
      <c r="L22" s="55">
        <v>5.5060798850200002E-2</v>
      </c>
      <c r="M22" s="55">
        <v>2.8164154890300001E-2</v>
      </c>
      <c r="N22" s="55">
        <v>0.102409553087</v>
      </c>
      <c r="O22" s="55">
        <v>7.6136152511400004E-2</v>
      </c>
      <c r="P22" s="55">
        <v>4.0911827999999997E-2</v>
      </c>
      <c r="Q22" s="55">
        <v>9.4514629174500001E-2</v>
      </c>
      <c r="R22" s="55">
        <v>8.7912914001299997E-2</v>
      </c>
      <c r="S22" s="55">
        <v>1.02649217697E-2</v>
      </c>
      <c r="T22" s="55">
        <v>0</v>
      </c>
      <c r="U22" s="55">
        <v>7.7329150788600001E-3</v>
      </c>
      <c r="V22" s="55">
        <v>5.6577574859299998E-2</v>
      </c>
      <c r="W22" s="55">
        <v>0.145252777193</v>
      </c>
      <c r="X22" s="55">
        <v>9.7185920268199999E-2</v>
      </c>
      <c r="Y22" s="55">
        <v>9.6060466033400002E-2</v>
      </c>
      <c r="Z22" s="55">
        <v>0.15593251402899999</v>
      </c>
      <c r="AA22" s="55">
        <v>3.6270269017700002E-2</v>
      </c>
      <c r="AB22" s="55">
        <v>5.9039236681099998E-2</v>
      </c>
      <c r="AC22" s="55">
        <v>5.8407004026599998E-2</v>
      </c>
      <c r="AD22" s="55">
        <v>0.104561378683</v>
      </c>
      <c r="AE22" s="55">
        <v>5.7868107641199998E-2</v>
      </c>
      <c r="AF22" s="55">
        <v>3.3839013943999997E-2</v>
      </c>
    </row>
    <row r="23" spans="1:32">
      <c r="A23" s="55" t="s">
        <v>201</v>
      </c>
      <c r="B23" s="55">
        <v>3.9191033613999999</v>
      </c>
      <c r="C23" s="55">
        <v>18.628599940800001</v>
      </c>
      <c r="D23" s="55">
        <v>4.4435534155100003</v>
      </c>
      <c r="E23" s="55">
        <v>2.7190842533400001</v>
      </c>
      <c r="F23" s="55">
        <v>1.2731200949699999</v>
      </c>
      <c r="G23" s="55">
        <v>7.13409261379</v>
      </c>
      <c r="H23" s="55">
        <v>17.972601478000001</v>
      </c>
      <c r="I23" s="55">
        <v>12.2459644043</v>
      </c>
      <c r="J23" s="55">
        <v>11.969639533700001</v>
      </c>
      <c r="K23" s="55">
        <v>2.4211615529700001</v>
      </c>
      <c r="L23" s="55">
        <v>10.5687187472</v>
      </c>
      <c r="M23" s="55">
        <v>0.37694942688299998</v>
      </c>
      <c r="N23" s="55">
        <v>2.60103888072</v>
      </c>
      <c r="O23" s="55">
        <v>6.2370702090999997</v>
      </c>
      <c r="P23" s="55">
        <v>6.4505763050000002</v>
      </c>
      <c r="Q23" s="55">
        <v>9.4675537255099993</v>
      </c>
      <c r="R23" s="55">
        <v>3.0334034017899998</v>
      </c>
      <c r="S23" s="55">
        <v>3.5083655037799999</v>
      </c>
      <c r="T23" s="55">
        <v>2.1695718521299998</v>
      </c>
      <c r="U23" s="55">
        <v>4.7066091537699997</v>
      </c>
      <c r="V23" s="55">
        <v>13.220215316499999</v>
      </c>
      <c r="W23" s="55">
        <v>10.1572322135</v>
      </c>
      <c r="X23" s="55">
        <v>10.948630675</v>
      </c>
      <c r="Y23" s="55">
        <v>0.35748024520100002</v>
      </c>
      <c r="Z23" s="55">
        <v>4.0102324301900003</v>
      </c>
      <c r="AA23" s="55">
        <v>1.50960549528</v>
      </c>
      <c r="AB23" s="55">
        <v>5.70231903039</v>
      </c>
      <c r="AC23" s="55">
        <v>6.26647189987</v>
      </c>
      <c r="AD23" s="55">
        <v>14.8620547285</v>
      </c>
      <c r="AE23" s="55">
        <v>3.0076259270299999</v>
      </c>
      <c r="AF23" s="55">
        <v>4.5939156822799996</v>
      </c>
    </row>
    <row r="24" spans="1:32">
      <c r="A24" s="55" t="s">
        <v>202</v>
      </c>
      <c r="B24" s="55">
        <v>0</v>
      </c>
      <c r="C24" s="55">
        <v>0</v>
      </c>
      <c r="D24" s="55">
        <v>0</v>
      </c>
      <c r="E24" s="55">
        <v>0</v>
      </c>
      <c r="F24" s="55">
        <v>0</v>
      </c>
      <c r="G24" s="55">
        <v>0</v>
      </c>
      <c r="H24" s="55">
        <v>0</v>
      </c>
      <c r="I24" s="55">
        <v>0</v>
      </c>
      <c r="J24" s="55">
        <v>0</v>
      </c>
      <c r="K24" s="55">
        <v>2.4905013760800001</v>
      </c>
      <c r="L24" s="55">
        <v>34.344250684099997</v>
      </c>
      <c r="M24" s="55">
        <v>0</v>
      </c>
      <c r="N24" s="55">
        <v>0</v>
      </c>
      <c r="O24" s="55">
        <v>0</v>
      </c>
      <c r="P24" s="55">
        <v>0</v>
      </c>
      <c r="Q24" s="55">
        <v>1.0501181476800001E-2</v>
      </c>
      <c r="R24" s="55">
        <v>0</v>
      </c>
      <c r="S24" s="55">
        <v>0</v>
      </c>
      <c r="T24" s="55">
        <v>0</v>
      </c>
      <c r="U24" s="55">
        <v>6.0142352255799997E-3</v>
      </c>
      <c r="V24" s="55">
        <v>0</v>
      </c>
      <c r="W24" s="55">
        <v>1.0759010089300001E-2</v>
      </c>
      <c r="X24" s="55">
        <v>1.1067928525999999</v>
      </c>
      <c r="Y24" s="55">
        <v>0</v>
      </c>
      <c r="Z24" s="55">
        <v>0</v>
      </c>
      <c r="AA24" s="55">
        <v>0</v>
      </c>
      <c r="AB24" s="55">
        <v>0</v>
      </c>
      <c r="AC24" s="55">
        <v>0</v>
      </c>
      <c r="AD24" s="55">
        <v>0</v>
      </c>
      <c r="AE24" s="55">
        <v>0</v>
      </c>
      <c r="AF24" s="55">
        <v>0</v>
      </c>
    </row>
    <row r="25" spans="1:32">
      <c r="A25" s="55" t="s">
        <v>203</v>
      </c>
      <c r="B25" s="55">
        <v>0</v>
      </c>
      <c r="C25" s="55">
        <v>0</v>
      </c>
      <c r="D25" s="55">
        <v>0</v>
      </c>
      <c r="E25" s="55">
        <v>0</v>
      </c>
      <c r="F25" s="55">
        <v>0</v>
      </c>
      <c r="G25" s="55">
        <v>0</v>
      </c>
      <c r="H25" s="55">
        <v>0</v>
      </c>
      <c r="I25" s="55">
        <v>0</v>
      </c>
      <c r="J25" s="55">
        <v>0</v>
      </c>
      <c r="K25" s="55">
        <v>6.03099139275E-2</v>
      </c>
      <c r="L25" s="55">
        <v>5.0368901203799998E-3</v>
      </c>
      <c r="M25" s="55">
        <v>0</v>
      </c>
      <c r="N25" s="55">
        <v>2.85121944139E-3</v>
      </c>
      <c r="O25" s="55">
        <v>0</v>
      </c>
      <c r="P25" s="55">
        <v>5.2395849999999997E-3</v>
      </c>
      <c r="Q25" s="55">
        <v>0</v>
      </c>
      <c r="R25" s="55">
        <v>0</v>
      </c>
      <c r="S25" s="55">
        <v>0</v>
      </c>
      <c r="T25" s="55">
        <v>0</v>
      </c>
      <c r="U25" s="55">
        <v>4.9517789540099999E-3</v>
      </c>
      <c r="V25" s="55">
        <v>0</v>
      </c>
      <c r="W25" s="55">
        <v>0</v>
      </c>
      <c r="X25" s="55">
        <v>0.36450809443999999</v>
      </c>
      <c r="Y25" s="55">
        <v>0</v>
      </c>
      <c r="Z25" s="55">
        <v>0</v>
      </c>
      <c r="AA25" s="55">
        <v>0</v>
      </c>
      <c r="AB25" s="55">
        <v>9.4514567493799995E-3</v>
      </c>
      <c r="AC25" s="55">
        <v>0</v>
      </c>
      <c r="AD25" s="55">
        <v>0</v>
      </c>
      <c r="AE25" s="55">
        <v>5.2936990699399998E-3</v>
      </c>
      <c r="AF25" s="55">
        <v>0</v>
      </c>
    </row>
    <row r="26" spans="1:32">
      <c r="A26" s="55" t="s">
        <v>207</v>
      </c>
      <c r="B26" s="55">
        <v>9.3245247224300005</v>
      </c>
      <c r="C26" s="55">
        <v>8.1635870637799997</v>
      </c>
      <c r="D26" s="55">
        <v>4.4593636416900004</v>
      </c>
      <c r="E26" s="55">
        <v>6.72797223273</v>
      </c>
      <c r="F26" s="55">
        <v>11.6911457069</v>
      </c>
      <c r="G26" s="55">
        <v>13.141100333300001</v>
      </c>
      <c r="H26" s="55">
        <v>33.634986510200001</v>
      </c>
      <c r="I26" s="55">
        <v>24.371067694099999</v>
      </c>
      <c r="J26" s="55">
        <v>4.8793509934900001</v>
      </c>
      <c r="K26" s="55">
        <v>14.6150370745</v>
      </c>
      <c r="L26" s="55">
        <v>7.0567797897800002</v>
      </c>
      <c r="M26" s="55">
        <v>8.6010828575999998</v>
      </c>
      <c r="N26" s="55">
        <v>9.7440072831899993</v>
      </c>
      <c r="O26" s="55">
        <v>3.8425546238199999</v>
      </c>
      <c r="P26" s="55">
        <v>17.876880920000001</v>
      </c>
      <c r="Q26" s="55">
        <v>8.3188290059100005</v>
      </c>
      <c r="R26" s="55">
        <v>21.502504220500001</v>
      </c>
      <c r="S26" s="55">
        <v>8.0413408577999999</v>
      </c>
      <c r="T26" s="55">
        <v>15.742532392599999</v>
      </c>
      <c r="U26" s="55">
        <v>7.5752022393100003</v>
      </c>
      <c r="V26" s="55">
        <v>13.8449962798</v>
      </c>
      <c r="W26" s="55">
        <v>6.4113826321199996</v>
      </c>
      <c r="X26" s="55">
        <v>26.104086023600001</v>
      </c>
      <c r="Y26" s="55">
        <v>11.5136346729</v>
      </c>
      <c r="Z26" s="55">
        <v>32.1468587496</v>
      </c>
      <c r="AA26" s="55">
        <v>21.9315038672</v>
      </c>
      <c r="AB26" s="55">
        <v>6.1547521346599998</v>
      </c>
      <c r="AC26" s="55">
        <v>27.4624351324</v>
      </c>
      <c r="AD26" s="55">
        <v>23.897821862499999</v>
      </c>
      <c r="AE26" s="55">
        <v>8.9828778962300007</v>
      </c>
      <c r="AF26" s="55">
        <v>28.013685755099999</v>
      </c>
    </row>
    <row r="27" spans="1:32">
      <c r="A27" s="55" t="s">
        <v>208</v>
      </c>
      <c r="B27" s="55">
        <v>0.22472731787299999</v>
      </c>
      <c r="C27" s="55">
        <v>0.125465783543</v>
      </c>
      <c r="D27" s="55">
        <v>0.113607865567</v>
      </c>
      <c r="E27" s="55">
        <v>0.183136380155</v>
      </c>
      <c r="F27" s="55">
        <v>0.29363281262199997</v>
      </c>
      <c r="G27" s="55">
        <v>0.28737188859000001</v>
      </c>
      <c r="H27" s="55">
        <v>0.20840317440799999</v>
      </c>
      <c r="I27" s="55">
        <v>0.36726113563000001</v>
      </c>
      <c r="J27" s="55">
        <v>0.195645392315</v>
      </c>
      <c r="K27" s="55">
        <v>0.49637106641099998</v>
      </c>
      <c r="L27" s="55">
        <v>0.33756471338799998</v>
      </c>
      <c r="M27" s="55">
        <v>0.22795173751799999</v>
      </c>
      <c r="N27" s="55">
        <v>0.31428353533100001</v>
      </c>
      <c r="O27" s="55">
        <v>0.24505567472299999</v>
      </c>
      <c r="P27" s="55">
        <v>0.32804710199999998</v>
      </c>
      <c r="Q27" s="55">
        <v>0.45745800012999999</v>
      </c>
      <c r="R27" s="55">
        <v>0.24159239469499999</v>
      </c>
      <c r="S27" s="55">
        <v>0.18838138555100001</v>
      </c>
      <c r="T27" s="55">
        <v>0.141954815111</v>
      </c>
      <c r="U27" s="55">
        <v>0.157197170129</v>
      </c>
      <c r="V27" s="55">
        <v>0.35781729853499999</v>
      </c>
      <c r="W27" s="55">
        <v>0.21091034969399999</v>
      </c>
      <c r="X27" s="55">
        <v>0.19991458226</v>
      </c>
      <c r="Y27" s="55">
        <v>0.33630657700099997</v>
      </c>
      <c r="Z27" s="55">
        <v>0.191415821298</v>
      </c>
      <c r="AA27" s="55">
        <v>0.37377704605899997</v>
      </c>
      <c r="AB27" s="55">
        <v>0.22503158992</v>
      </c>
      <c r="AC27" s="55">
        <v>0.25651894334000003</v>
      </c>
      <c r="AD27" s="55">
        <v>0.27881536515900002</v>
      </c>
      <c r="AE27" s="55">
        <v>0.41079286775000001</v>
      </c>
      <c r="AF27" s="55">
        <v>0.324837083576</v>
      </c>
    </row>
    <row r="28" spans="1:32">
      <c r="A28" s="55" t="s">
        <v>209</v>
      </c>
      <c r="B28" s="55">
        <v>3.3159935238200001E-3</v>
      </c>
      <c r="C28" s="55">
        <v>4.6283172160499998E-3</v>
      </c>
      <c r="D28" s="55">
        <v>0</v>
      </c>
      <c r="E28" s="55">
        <v>0</v>
      </c>
      <c r="F28" s="55">
        <v>2.8256984497000001E-3</v>
      </c>
      <c r="G28" s="55">
        <v>0</v>
      </c>
      <c r="H28" s="55">
        <v>0.29015249651399999</v>
      </c>
      <c r="I28" s="55">
        <v>1.7418760830200001E-2</v>
      </c>
      <c r="J28" s="55">
        <v>0.20730193152099999</v>
      </c>
      <c r="K28" s="55">
        <v>1.7656718986900001E-2</v>
      </c>
      <c r="L28" s="55">
        <v>0</v>
      </c>
      <c r="M28" s="55">
        <v>0</v>
      </c>
      <c r="N28" s="55">
        <v>6.6779309958400002E-3</v>
      </c>
      <c r="O28" s="55">
        <v>0</v>
      </c>
      <c r="P28" s="55">
        <v>0</v>
      </c>
      <c r="Q28" s="55">
        <v>5.0625613083299997E-3</v>
      </c>
      <c r="R28" s="55">
        <v>2.1975092784999998E-3</v>
      </c>
      <c r="S28" s="55">
        <v>0</v>
      </c>
      <c r="T28" s="55">
        <v>0</v>
      </c>
      <c r="U28" s="55">
        <v>0</v>
      </c>
      <c r="V28" s="55">
        <v>0</v>
      </c>
      <c r="W28" s="55">
        <v>0.45385016700199998</v>
      </c>
      <c r="X28" s="55">
        <v>1.3014114427600001E-2</v>
      </c>
      <c r="Y28" s="55">
        <v>0</v>
      </c>
      <c r="Z28" s="55">
        <v>1.5252091293800001E-2</v>
      </c>
      <c r="AA28" s="55">
        <v>0</v>
      </c>
      <c r="AB28" s="55">
        <v>5.5341387501000004E-3</v>
      </c>
      <c r="AC28" s="55">
        <v>3.4065891348399997E-2</v>
      </c>
      <c r="AD28" s="55">
        <v>0</v>
      </c>
      <c r="AE28" s="55">
        <v>0</v>
      </c>
      <c r="AF28" s="55">
        <v>6.34390987623E-3</v>
      </c>
    </row>
    <row r="29" spans="1:32">
      <c r="A29" s="55" t="s">
        <v>210</v>
      </c>
      <c r="B29" s="55">
        <v>0</v>
      </c>
      <c r="C29" s="55">
        <v>0</v>
      </c>
      <c r="D29" s="55">
        <v>0</v>
      </c>
      <c r="E29" s="55">
        <v>0</v>
      </c>
      <c r="F29" s="55">
        <v>0</v>
      </c>
      <c r="G29" s="55">
        <v>0</v>
      </c>
      <c r="H29" s="55">
        <v>0</v>
      </c>
      <c r="I29" s="55">
        <v>0</v>
      </c>
      <c r="J29" s="55">
        <v>0</v>
      </c>
      <c r="K29" s="55">
        <v>0</v>
      </c>
      <c r="L29" s="55">
        <v>0</v>
      </c>
      <c r="M29" s="55">
        <v>0</v>
      </c>
      <c r="N29" s="55">
        <v>0</v>
      </c>
      <c r="O29" s="55">
        <v>0</v>
      </c>
      <c r="P29" s="55">
        <v>0</v>
      </c>
      <c r="Q29" s="55">
        <v>0</v>
      </c>
      <c r="R29" s="55">
        <v>0</v>
      </c>
      <c r="S29" s="55">
        <v>3.6268102192600002E-3</v>
      </c>
      <c r="T29" s="55">
        <v>0</v>
      </c>
      <c r="U29" s="55">
        <v>0</v>
      </c>
      <c r="V29" s="55">
        <v>0</v>
      </c>
      <c r="W29" s="55">
        <v>0</v>
      </c>
      <c r="X29" s="55">
        <v>0</v>
      </c>
      <c r="Y29" s="55">
        <v>0</v>
      </c>
      <c r="Z29" s="55">
        <v>0</v>
      </c>
      <c r="AA29" s="55">
        <v>0.17300303901700001</v>
      </c>
      <c r="AB29" s="55">
        <v>0</v>
      </c>
      <c r="AC29" s="55">
        <v>0</v>
      </c>
      <c r="AD29" s="55">
        <v>0</v>
      </c>
      <c r="AE29" s="55">
        <v>0</v>
      </c>
      <c r="AF29" s="55">
        <v>0</v>
      </c>
    </row>
    <row r="30" spans="1:32">
      <c r="A30" s="55" t="s">
        <v>199</v>
      </c>
      <c r="B30" s="55">
        <v>3.0503100879299998</v>
      </c>
      <c r="C30" s="55">
        <v>1.7248284789399999</v>
      </c>
      <c r="D30" s="55">
        <v>2.9255117991200001</v>
      </c>
      <c r="E30" s="55">
        <v>1.88322345197</v>
      </c>
      <c r="F30" s="55">
        <v>2.3033782278800001</v>
      </c>
      <c r="G30" s="55">
        <v>2.1551935635300001</v>
      </c>
      <c r="H30" s="55">
        <v>5.6265879888999999</v>
      </c>
      <c r="I30" s="55">
        <v>9.3290270204100008</v>
      </c>
      <c r="J30" s="55">
        <v>3.6951973442599999</v>
      </c>
      <c r="K30" s="55">
        <v>7.7739633297799999</v>
      </c>
      <c r="L30" s="55">
        <v>3.0886055633299998</v>
      </c>
      <c r="M30" s="55">
        <v>1.49113448083</v>
      </c>
      <c r="N30" s="55">
        <v>2.7233448016900001</v>
      </c>
      <c r="O30" s="55">
        <v>3.4582067370999998</v>
      </c>
      <c r="P30" s="55">
        <v>4.367803758</v>
      </c>
      <c r="Q30" s="55">
        <v>3.8975002885199999</v>
      </c>
      <c r="R30" s="55">
        <v>5.7346721559300002</v>
      </c>
      <c r="S30" s="55">
        <v>3.5876295380099998</v>
      </c>
      <c r="T30" s="55">
        <v>2.9068850289500001</v>
      </c>
      <c r="U30" s="55">
        <v>3.4932457607199998</v>
      </c>
      <c r="V30" s="55">
        <v>6.0382993663400004</v>
      </c>
      <c r="W30" s="55">
        <v>2.7551074621899998</v>
      </c>
      <c r="X30" s="55">
        <v>2.9001483643900001</v>
      </c>
      <c r="Y30" s="55">
        <v>2.9631673297800001</v>
      </c>
      <c r="Z30" s="55">
        <v>3.5518850802699999</v>
      </c>
      <c r="AA30" s="55">
        <v>3.78501665886</v>
      </c>
      <c r="AB30" s="55">
        <v>4.6730322731199996</v>
      </c>
      <c r="AC30" s="55">
        <v>5.1056637058699996</v>
      </c>
      <c r="AD30" s="55">
        <v>4.2166849592500002</v>
      </c>
      <c r="AE30" s="55">
        <v>2.5471492793400001</v>
      </c>
      <c r="AF30" s="55">
        <v>2.8938711131899999</v>
      </c>
    </row>
    <row r="31" spans="1:32">
      <c r="A31" s="55" t="s">
        <v>188</v>
      </c>
      <c r="B31" s="55">
        <v>1.71062305396</v>
      </c>
      <c r="C31" s="55">
        <v>0.77259961420000001</v>
      </c>
      <c r="D31" s="55">
        <v>0.37529800344800002</v>
      </c>
      <c r="E31" s="55">
        <v>0.879845436561</v>
      </c>
      <c r="F31" s="55">
        <v>0.80698866617499998</v>
      </c>
      <c r="G31" s="55">
        <v>0.16447166667300001</v>
      </c>
      <c r="H31" s="55">
        <v>1.11323773164</v>
      </c>
      <c r="I31" s="55">
        <v>2.02020472271</v>
      </c>
      <c r="J31" s="55">
        <v>0.47529306495099999</v>
      </c>
      <c r="K31" s="55">
        <v>0.34327330062099998</v>
      </c>
      <c r="L31" s="55">
        <v>0.22836407075500001</v>
      </c>
      <c r="M31" s="55">
        <v>5.7024776600899996</v>
      </c>
      <c r="N31" s="55">
        <v>1.1818922280599999</v>
      </c>
      <c r="O31" s="55">
        <v>0.11195619143799999</v>
      </c>
      <c r="P31" s="55">
        <v>0.35478830700000002</v>
      </c>
      <c r="Q31" s="55">
        <v>0.59054305543300001</v>
      </c>
      <c r="R31" s="55">
        <v>1.00104177439</v>
      </c>
      <c r="S31" s="55">
        <v>0.154813282128</v>
      </c>
      <c r="T31" s="55">
        <v>0.154027084358</v>
      </c>
      <c r="U31" s="55">
        <v>8.4553934575400003E-2</v>
      </c>
      <c r="V31" s="55">
        <v>3.4366274218499999</v>
      </c>
      <c r="W31" s="55">
        <v>1.30397041218</v>
      </c>
      <c r="X31" s="55">
        <v>0.21724309974</v>
      </c>
      <c r="Y31" s="55">
        <v>9.5038834724099992</v>
      </c>
      <c r="Z31" s="55">
        <v>0.77965284320700001</v>
      </c>
      <c r="AA31" s="55">
        <v>0.53676355507999995</v>
      </c>
      <c r="AB31" s="55">
        <v>3.3390627115800001E-2</v>
      </c>
      <c r="AC31" s="55">
        <v>1.0472702632999999</v>
      </c>
      <c r="AD31" s="55">
        <v>0.42928671626699999</v>
      </c>
      <c r="AE31" s="55">
        <v>0.67638436059100004</v>
      </c>
      <c r="AF31" s="55">
        <v>0.449748168542</v>
      </c>
    </row>
    <row r="32" spans="1:32">
      <c r="A32" s="55" t="s">
        <v>192</v>
      </c>
      <c r="B32" s="55">
        <v>1.7159737723099999</v>
      </c>
      <c r="C32" s="55">
        <v>2.5934893806099999</v>
      </c>
      <c r="D32" s="55">
        <v>8.6681200139300003</v>
      </c>
      <c r="E32" s="55">
        <v>3.3239343737899998</v>
      </c>
      <c r="F32" s="55">
        <v>1.8083494847899999</v>
      </c>
      <c r="G32" s="55">
        <v>0.38395883041200002</v>
      </c>
      <c r="H32" s="55">
        <v>0.76544016864499997</v>
      </c>
      <c r="I32" s="55">
        <v>2.0268010472000002</v>
      </c>
      <c r="J32" s="55">
        <v>5.2220078046599996</v>
      </c>
      <c r="K32" s="55">
        <v>1.51383416978</v>
      </c>
      <c r="L32" s="55">
        <v>0.81276790513899999</v>
      </c>
      <c r="M32" s="55">
        <v>3.1904118420500001</v>
      </c>
      <c r="N32" s="55">
        <v>3.71643562039</v>
      </c>
      <c r="O32" s="55">
        <v>0.57691845263399999</v>
      </c>
      <c r="P32" s="55">
        <v>0.798504502</v>
      </c>
      <c r="Q32" s="55">
        <v>0.69757848381499998</v>
      </c>
      <c r="R32" s="55">
        <v>1.4601609129199999</v>
      </c>
      <c r="S32" s="55">
        <v>0.68353885357300004</v>
      </c>
      <c r="T32" s="55">
        <v>0.42391481470699999</v>
      </c>
      <c r="U32" s="55">
        <v>0.47054230836400002</v>
      </c>
      <c r="V32" s="55">
        <v>2.4683542751199998</v>
      </c>
      <c r="W32" s="55">
        <v>3.33529312767</v>
      </c>
      <c r="X32" s="55">
        <v>0.52601583656899997</v>
      </c>
      <c r="Y32" s="55">
        <v>1.7425343358800001</v>
      </c>
      <c r="Z32" s="55">
        <v>1.5878832974499999</v>
      </c>
      <c r="AA32" s="55">
        <v>8.0368831484799994</v>
      </c>
      <c r="AB32" s="55">
        <v>2.11821638813</v>
      </c>
      <c r="AC32" s="55">
        <v>1.34859195143</v>
      </c>
      <c r="AD32" s="55">
        <v>0.78030470539800001</v>
      </c>
      <c r="AE32" s="55">
        <v>5.4859096060199999</v>
      </c>
      <c r="AF32" s="55">
        <v>1.3500569115000001</v>
      </c>
    </row>
    <row r="33" spans="1:32">
      <c r="A33" s="55" t="s">
        <v>186</v>
      </c>
      <c r="B33" s="55">
        <v>1.41669387722</v>
      </c>
      <c r="C33" s="55">
        <v>0.65290145937599997</v>
      </c>
      <c r="D33" s="55">
        <v>0.46406583287699998</v>
      </c>
      <c r="E33" s="55">
        <v>0.44230239400100002</v>
      </c>
      <c r="F33" s="55">
        <v>1.87917071397</v>
      </c>
      <c r="G33" s="55">
        <v>5.4934230243099999E-2</v>
      </c>
      <c r="H33" s="55">
        <v>1.1874446319500001</v>
      </c>
      <c r="I33" s="55">
        <v>0.63770377217800001</v>
      </c>
      <c r="J33" s="55">
        <v>0.38434183409700001</v>
      </c>
      <c r="K33" s="55">
        <v>1.3521350915499999</v>
      </c>
      <c r="L33" s="55">
        <v>0.97472947580900005</v>
      </c>
      <c r="M33" s="55">
        <v>3.2843712632700002</v>
      </c>
      <c r="N33" s="55">
        <v>1.8537877883</v>
      </c>
      <c r="O33" s="55">
        <v>4.60231877631E-2</v>
      </c>
      <c r="P33" s="55">
        <v>0.56262114600000002</v>
      </c>
      <c r="Q33" s="55">
        <v>0.42849530558499999</v>
      </c>
      <c r="R33" s="55">
        <v>2.0991116620599999</v>
      </c>
      <c r="S33" s="55">
        <v>6.5928068571599996E-2</v>
      </c>
      <c r="T33" s="55">
        <v>0.16620917074</v>
      </c>
      <c r="U33" s="55">
        <v>1.4081731740600001</v>
      </c>
      <c r="V33" s="55">
        <v>1.7057406792800001</v>
      </c>
      <c r="W33" s="55">
        <v>0.73691949510099997</v>
      </c>
      <c r="X33" s="55">
        <v>0.2203029889</v>
      </c>
      <c r="Y33" s="55">
        <v>2.45333679703</v>
      </c>
      <c r="Z33" s="55">
        <v>0.6198548425</v>
      </c>
      <c r="AA33" s="55">
        <v>0.78107263050300002</v>
      </c>
      <c r="AB33" s="55">
        <v>5.5763051321799997E-2</v>
      </c>
      <c r="AC33" s="55">
        <v>1.08370350312</v>
      </c>
      <c r="AD33" s="55">
        <v>0.39942566911400001</v>
      </c>
      <c r="AE33" s="55">
        <v>5.6905651625999996</v>
      </c>
      <c r="AF33" s="55">
        <v>0.38353476988899998</v>
      </c>
    </row>
    <row r="34" spans="1:32">
      <c r="A34" s="55" t="s">
        <v>187</v>
      </c>
      <c r="B34" s="55">
        <v>1.25795854537</v>
      </c>
      <c r="C34" s="55">
        <v>0.49558954074900002</v>
      </c>
      <c r="D34" s="55">
        <v>0.41905901166999998</v>
      </c>
      <c r="E34" s="55">
        <v>1.48811298689</v>
      </c>
      <c r="F34" s="55">
        <v>0.41062973400800001</v>
      </c>
      <c r="G34" s="55">
        <v>0.20849110954300001</v>
      </c>
      <c r="H34" s="55">
        <v>1.2632393878799999</v>
      </c>
      <c r="I34" s="55">
        <v>1.3677845611399999</v>
      </c>
      <c r="J34" s="55">
        <v>0.71877337542599995</v>
      </c>
      <c r="K34" s="55">
        <v>2.3047811367</v>
      </c>
      <c r="L34" s="55">
        <v>0.491746459819</v>
      </c>
      <c r="M34" s="55">
        <v>3.1660886543300002</v>
      </c>
      <c r="N34" s="55">
        <v>0.63078283131900004</v>
      </c>
      <c r="O34" s="55">
        <v>0.17030437676099999</v>
      </c>
      <c r="P34" s="55">
        <v>0.91982502899999996</v>
      </c>
      <c r="Q34" s="55">
        <v>1.0764306890399999</v>
      </c>
      <c r="R34" s="55">
        <v>0.83364926848400001</v>
      </c>
      <c r="S34" s="55">
        <v>0.200172695323</v>
      </c>
      <c r="T34" s="55">
        <v>0.26133611927400002</v>
      </c>
      <c r="U34" s="55">
        <v>0.24837137632600001</v>
      </c>
      <c r="V34" s="55">
        <v>0.775554826463</v>
      </c>
      <c r="W34" s="55">
        <v>0.89260218197499996</v>
      </c>
      <c r="X34" s="55">
        <v>0.51361216564800005</v>
      </c>
      <c r="Y34" s="55">
        <v>1.0247735548000001</v>
      </c>
      <c r="Z34" s="55">
        <v>0.72714450651999996</v>
      </c>
      <c r="AA34" s="55">
        <v>1.0869444455799999</v>
      </c>
      <c r="AB34" s="55">
        <v>0.169309377999</v>
      </c>
      <c r="AC34" s="55">
        <v>0.90448000386600003</v>
      </c>
      <c r="AD34" s="55">
        <v>0.59637867099300002</v>
      </c>
      <c r="AE34" s="55">
        <v>1.2232950619</v>
      </c>
      <c r="AF34" s="55">
        <v>0.47065179389799999</v>
      </c>
    </row>
    <row r="35" spans="1:32">
      <c r="A35" s="55" t="s">
        <v>190</v>
      </c>
      <c r="B35" s="55">
        <v>0</v>
      </c>
      <c r="C35" s="55">
        <v>0</v>
      </c>
      <c r="D35" s="55">
        <v>0</v>
      </c>
      <c r="E35" s="55">
        <v>0</v>
      </c>
      <c r="F35" s="55">
        <v>5.9618664762000001E-3</v>
      </c>
      <c r="G35" s="55">
        <v>0</v>
      </c>
      <c r="H35" s="55">
        <v>0</v>
      </c>
      <c r="I35" s="55">
        <v>0</v>
      </c>
      <c r="J35" s="55">
        <v>0</v>
      </c>
      <c r="K35" s="55">
        <v>0</v>
      </c>
      <c r="L35" s="55">
        <v>0</v>
      </c>
      <c r="M35" s="55">
        <v>1.4853581989099999E-2</v>
      </c>
      <c r="N35" s="55">
        <v>0</v>
      </c>
      <c r="O35" s="55">
        <v>0</v>
      </c>
      <c r="P35" s="55">
        <v>0</v>
      </c>
      <c r="Q35" s="55">
        <v>0</v>
      </c>
      <c r="R35" s="55">
        <v>3.24552672279E-2</v>
      </c>
      <c r="S35" s="55">
        <v>4.0602369673100004E-3</v>
      </c>
      <c r="T35" s="55">
        <v>0</v>
      </c>
      <c r="U35" s="55">
        <v>0</v>
      </c>
      <c r="V35" s="55">
        <v>1.7903174801999999E-2</v>
      </c>
      <c r="W35" s="55">
        <v>0</v>
      </c>
      <c r="X35" s="55">
        <v>0</v>
      </c>
      <c r="Y35" s="55">
        <v>0</v>
      </c>
      <c r="Z35" s="55">
        <v>0</v>
      </c>
      <c r="AA35" s="55">
        <v>7.1732591043500004E-3</v>
      </c>
      <c r="AB35" s="55">
        <v>5.8381665411600003E-2</v>
      </c>
      <c r="AC35" s="55">
        <v>0</v>
      </c>
      <c r="AD35" s="55">
        <v>0</v>
      </c>
      <c r="AE35" s="55">
        <v>0</v>
      </c>
      <c r="AF35" s="55">
        <v>0</v>
      </c>
    </row>
    <row r="36" spans="1:32">
      <c r="A36" s="55" t="s">
        <v>191</v>
      </c>
      <c r="B36" s="55">
        <v>2.4699042091799999E-2</v>
      </c>
      <c r="C36" s="55">
        <v>3.83042571346E-3</v>
      </c>
      <c r="D36" s="55">
        <v>9.8575797741700007E-3</v>
      </c>
      <c r="E36" s="55">
        <v>0</v>
      </c>
      <c r="F36" s="55">
        <v>2.10470992922E-2</v>
      </c>
      <c r="G36" s="55">
        <v>9.0240289425199995E-3</v>
      </c>
      <c r="H36" s="55">
        <v>1.1083020507700001E-2</v>
      </c>
      <c r="I36" s="55">
        <v>2.4026468032200001E-3</v>
      </c>
      <c r="J36" s="55">
        <v>0</v>
      </c>
      <c r="K36" s="55">
        <v>0.16561192092300001</v>
      </c>
      <c r="L36" s="55">
        <v>2.4408309191199999E-3</v>
      </c>
      <c r="M36" s="55">
        <v>2.9131892412200002E-3</v>
      </c>
      <c r="N36" s="55">
        <v>2.07251232509E-2</v>
      </c>
      <c r="O36" s="55">
        <v>1.1812835565000001E-2</v>
      </c>
      <c r="P36" s="55">
        <v>2.5390550000000001E-3</v>
      </c>
      <c r="Q36" s="55">
        <v>1.25694269253E-2</v>
      </c>
      <c r="R36" s="55">
        <v>5.4560193174099996E-3</v>
      </c>
      <c r="S36" s="55">
        <v>4.7779338311799997E-3</v>
      </c>
      <c r="T36" s="55">
        <v>0</v>
      </c>
      <c r="U36" s="55">
        <v>0</v>
      </c>
      <c r="V36" s="55">
        <v>2.4579078217300002E-2</v>
      </c>
      <c r="W36" s="55">
        <v>8.5853572066700006E-3</v>
      </c>
      <c r="X36" s="55">
        <v>2.1541133078999998E-3</v>
      </c>
      <c r="Y36" s="55">
        <v>6.5578367034899998E-2</v>
      </c>
      <c r="Z36" s="55">
        <v>8.4151539243799995E-3</v>
      </c>
      <c r="AA36" s="55">
        <v>0</v>
      </c>
      <c r="AB36" s="55">
        <v>4.58008956187E-3</v>
      </c>
      <c r="AC36" s="55">
        <v>6.0413904271300004E-3</v>
      </c>
      <c r="AD36" s="55">
        <v>1.80256952269E-3</v>
      </c>
      <c r="AE36" s="55">
        <v>3.3348616457599997E-2</v>
      </c>
      <c r="AF36" s="55">
        <v>2.6251307310499999E-3</v>
      </c>
    </row>
    <row r="37" spans="1:32">
      <c r="A37" s="55" t="s">
        <v>204</v>
      </c>
      <c r="B37" s="55">
        <v>4.72975316545</v>
      </c>
      <c r="C37" s="55">
        <v>6.6292890724999998</v>
      </c>
      <c r="D37" s="55">
        <v>3.4940920882099999</v>
      </c>
      <c r="E37" s="55">
        <v>9.7615373323100005</v>
      </c>
      <c r="F37" s="55">
        <v>9.8159617183800005</v>
      </c>
      <c r="G37" s="55">
        <v>8.8207223686200003</v>
      </c>
      <c r="H37" s="55">
        <v>18.8940152839</v>
      </c>
      <c r="I37" s="55">
        <v>18.775096342099999</v>
      </c>
      <c r="J37" s="55">
        <v>6.9251540877300002</v>
      </c>
      <c r="K37" s="55">
        <v>12.949052371500001</v>
      </c>
      <c r="L37" s="55">
        <v>20.093145289300001</v>
      </c>
      <c r="M37" s="55">
        <v>4.6045596676800002</v>
      </c>
      <c r="N37" s="55">
        <v>12.815824072</v>
      </c>
      <c r="O37" s="55">
        <v>17.325388739800001</v>
      </c>
      <c r="P37" s="55">
        <v>20.933877119999998</v>
      </c>
      <c r="Q37" s="55">
        <v>17.9198076184</v>
      </c>
      <c r="R37" s="55">
        <v>13.458549144799999</v>
      </c>
      <c r="S37" s="55">
        <v>7.3877845359599998</v>
      </c>
      <c r="T37" s="55">
        <v>14.3897258961</v>
      </c>
      <c r="U37" s="55">
        <v>7.3598725182600004</v>
      </c>
      <c r="V37" s="55">
        <v>16.141766954000001</v>
      </c>
      <c r="W37" s="55">
        <v>8.5821301353399999</v>
      </c>
      <c r="X37" s="55">
        <v>43.2102102769</v>
      </c>
      <c r="Y37" s="55">
        <v>13.476772621</v>
      </c>
      <c r="Z37" s="55">
        <v>5.6536491959299999</v>
      </c>
      <c r="AA37" s="55">
        <v>3.55687959737</v>
      </c>
      <c r="AB37" s="55">
        <v>9.0117853955600005</v>
      </c>
      <c r="AC37" s="55">
        <v>12.236660215800001</v>
      </c>
      <c r="AD37" s="55">
        <v>16.331938084800001</v>
      </c>
      <c r="AE37" s="55">
        <v>6.7361082868600004</v>
      </c>
      <c r="AF37" s="55">
        <v>8.7162883297100002</v>
      </c>
    </row>
    <row r="38" spans="1:32">
      <c r="A38" s="55" t="s">
        <v>205</v>
      </c>
      <c r="B38" s="55">
        <v>5.1669317844099998E-2</v>
      </c>
      <c r="C38" s="55">
        <v>0</v>
      </c>
      <c r="D38" s="55">
        <v>0</v>
      </c>
      <c r="E38" s="55">
        <v>0.29409354815400002</v>
      </c>
      <c r="F38" s="55">
        <v>0.94063263985000001</v>
      </c>
      <c r="G38" s="55">
        <v>7.7227668870500001E-3</v>
      </c>
      <c r="H38" s="55">
        <v>1.2646470045799999E-2</v>
      </c>
      <c r="I38" s="55">
        <v>2.7182777745000002</v>
      </c>
      <c r="J38" s="55">
        <v>1.17459922234E-2</v>
      </c>
      <c r="K38" s="55">
        <v>1.0588119650500001</v>
      </c>
      <c r="L38" s="55">
        <v>0</v>
      </c>
      <c r="M38" s="55">
        <v>1.9944866357300001E-2</v>
      </c>
      <c r="N38" s="55">
        <v>1.6554129367899999E-2</v>
      </c>
      <c r="O38" s="55">
        <v>4.0437713985400003E-3</v>
      </c>
      <c r="P38" s="55">
        <v>0</v>
      </c>
      <c r="Q38" s="55">
        <v>7.1712797514299998E-3</v>
      </c>
      <c r="R38" s="55">
        <v>0.21167326035699999</v>
      </c>
      <c r="S38" s="55">
        <v>0</v>
      </c>
      <c r="T38" s="55">
        <v>0</v>
      </c>
      <c r="U38" s="55">
        <v>0</v>
      </c>
      <c r="V38" s="55">
        <v>6.0099380246699998E-3</v>
      </c>
      <c r="W38" s="55">
        <v>0.18735746257800001</v>
      </c>
      <c r="X38" s="55">
        <v>3.6869817309299999E-3</v>
      </c>
      <c r="Y38" s="55">
        <v>4.7040429702199997</v>
      </c>
      <c r="Z38" s="55">
        <v>7.2016914496300004E-3</v>
      </c>
      <c r="AA38" s="55">
        <v>4.8159997462899999E-3</v>
      </c>
      <c r="AB38" s="55">
        <v>0</v>
      </c>
      <c r="AC38" s="55">
        <v>1.7234079603699999E-2</v>
      </c>
      <c r="AD38" s="55">
        <v>1.2402822226400001</v>
      </c>
      <c r="AE38" s="55">
        <v>3.5125854459200002E-2</v>
      </c>
      <c r="AF38" s="55">
        <v>4.4931754569999998E-3</v>
      </c>
    </row>
    <row r="39" spans="1:32">
      <c r="A39" s="55" t="s">
        <v>206</v>
      </c>
      <c r="B39" s="55">
        <v>0</v>
      </c>
      <c r="C39" s="55">
        <v>0</v>
      </c>
      <c r="D39" s="55">
        <v>0</v>
      </c>
      <c r="E39" s="55">
        <v>2.6631069072599999E-3</v>
      </c>
      <c r="F39" s="55">
        <v>0</v>
      </c>
      <c r="G39" s="55">
        <v>0</v>
      </c>
      <c r="H39" s="55">
        <v>8.0162354325799996E-3</v>
      </c>
      <c r="I39" s="55">
        <v>0</v>
      </c>
      <c r="J39" s="55">
        <v>0</v>
      </c>
      <c r="K39" s="55">
        <v>5.2846504133199999E-3</v>
      </c>
      <c r="L39" s="55">
        <v>2.6481420771299999E-3</v>
      </c>
      <c r="M39" s="55">
        <v>6.0051779912200003E-2</v>
      </c>
      <c r="N39" s="55">
        <v>0</v>
      </c>
      <c r="O39" s="55">
        <v>0</v>
      </c>
      <c r="P39" s="55">
        <v>0</v>
      </c>
      <c r="Q39" s="55">
        <v>0</v>
      </c>
      <c r="R39" s="55">
        <v>3.94628299591E-3</v>
      </c>
      <c r="S39" s="55">
        <v>0</v>
      </c>
      <c r="T39" s="55">
        <v>7.9344940133099992E-3</v>
      </c>
      <c r="U39" s="55">
        <v>0</v>
      </c>
      <c r="V39" s="55">
        <v>0</v>
      </c>
      <c r="W39" s="55">
        <v>0</v>
      </c>
      <c r="X39" s="55">
        <v>0</v>
      </c>
      <c r="Y39" s="55">
        <v>0</v>
      </c>
      <c r="Z39" s="55">
        <v>4.5649461046400001E-3</v>
      </c>
      <c r="AA39" s="55">
        <v>0</v>
      </c>
      <c r="AB39" s="55">
        <v>4.9690979374199997E-3</v>
      </c>
      <c r="AC39" s="55">
        <v>6.9914814965999994E-2</v>
      </c>
      <c r="AD39" s="55">
        <v>0</v>
      </c>
      <c r="AE39" s="55">
        <v>0</v>
      </c>
      <c r="AF39" s="55">
        <v>2.8480953319500002E-3</v>
      </c>
    </row>
    <row r="40" spans="1:32">
      <c r="A40" s="55" t="s">
        <v>189</v>
      </c>
      <c r="B40" s="55">
        <v>7.8372494370800003E-2</v>
      </c>
      <c r="C40" s="55">
        <v>2.4308636468600001E-2</v>
      </c>
      <c r="D40" s="55">
        <v>0</v>
      </c>
      <c r="E40" s="55">
        <v>0.17135281955699999</v>
      </c>
      <c r="F40" s="55">
        <v>0</v>
      </c>
      <c r="G40" s="55">
        <v>4.2951199577100002E-2</v>
      </c>
      <c r="H40" s="55">
        <v>2.34450107856E-2</v>
      </c>
      <c r="I40" s="55">
        <v>1.5247670121E-2</v>
      </c>
      <c r="J40" s="55">
        <v>1.55332862215</v>
      </c>
      <c r="K40" s="55">
        <v>3.09119378991E-2</v>
      </c>
      <c r="L40" s="55">
        <v>1.5489994045699999E-2</v>
      </c>
      <c r="M40" s="55">
        <v>9.2438365245200004E-3</v>
      </c>
      <c r="N40" s="55">
        <v>0.363887815946</v>
      </c>
      <c r="O40" s="55">
        <v>0</v>
      </c>
      <c r="P40" s="55">
        <v>8.0566720000000008E-3</v>
      </c>
      <c r="Q40" s="55">
        <v>2.6589353473299999E-2</v>
      </c>
      <c r="R40" s="55">
        <v>3.1508726200999999</v>
      </c>
      <c r="S40" s="55">
        <v>0</v>
      </c>
      <c r="T40" s="55">
        <v>0</v>
      </c>
      <c r="U40" s="55">
        <v>7.6141254504499996E-3</v>
      </c>
      <c r="V40" s="55">
        <v>7.2420991663300002E-2</v>
      </c>
      <c r="W40" s="55">
        <v>2.7718922634499998</v>
      </c>
      <c r="X40" s="55">
        <v>0</v>
      </c>
      <c r="Y40" s="55">
        <v>0.81342951694599996</v>
      </c>
      <c r="Z40" s="55">
        <v>0</v>
      </c>
      <c r="AA40" s="55">
        <v>0.10713930346</v>
      </c>
      <c r="AB40" s="55">
        <v>1.4533075496200001E-2</v>
      </c>
      <c r="AC40" s="55">
        <v>0.37700856701800001</v>
      </c>
      <c r="AD40" s="55">
        <v>3.0543362036800001</v>
      </c>
      <c r="AE40" s="55">
        <v>0.25233629467000002</v>
      </c>
      <c r="AF40" s="55">
        <v>6.6638387894300002E-2</v>
      </c>
    </row>
    <row r="41" spans="1:32">
      <c r="A41" s="55" t="s">
        <v>195</v>
      </c>
      <c r="B41" s="55">
        <v>0.73035293153299996</v>
      </c>
      <c r="C41" s="55">
        <v>0.70128547150200005</v>
      </c>
      <c r="D41" s="55">
        <v>0.22947048473199999</v>
      </c>
      <c r="E41" s="55">
        <v>0.40770285303999998</v>
      </c>
      <c r="F41" s="55">
        <v>0.81657773128599997</v>
      </c>
      <c r="G41" s="55">
        <v>7.66459226686E-2</v>
      </c>
      <c r="H41" s="55">
        <v>2.0570031721699999</v>
      </c>
      <c r="I41" s="55">
        <v>2.6302315913399998</v>
      </c>
      <c r="J41" s="55">
        <v>0.31518456095800002</v>
      </c>
      <c r="K41" s="55">
        <v>3.05229724403</v>
      </c>
      <c r="L41" s="55">
        <v>0.16585029951999999</v>
      </c>
      <c r="M41" s="55">
        <v>2.4853250405899998</v>
      </c>
      <c r="N41" s="55">
        <v>0.98837359898499999</v>
      </c>
      <c r="O41" s="55">
        <v>3.1214634758200001E-2</v>
      </c>
      <c r="P41" s="55">
        <v>0.12939334199999999</v>
      </c>
      <c r="Q41" s="55">
        <v>0.47448396091</v>
      </c>
      <c r="R41" s="55">
        <v>0.281478067241</v>
      </c>
      <c r="S41" s="55">
        <v>9.0181238280000006E-2</v>
      </c>
      <c r="T41" s="55">
        <v>0.34969067531100001</v>
      </c>
      <c r="U41" s="55">
        <v>0.76541899705899996</v>
      </c>
      <c r="V41" s="55">
        <v>1.0371891305200001</v>
      </c>
      <c r="W41" s="55">
        <v>0.348395785367</v>
      </c>
      <c r="X41" s="55">
        <v>4.8789442223200002E-2</v>
      </c>
      <c r="Y41" s="55">
        <v>2.1942120090700001</v>
      </c>
      <c r="Z41" s="55">
        <v>0.27795607872700001</v>
      </c>
      <c r="AA41" s="55">
        <v>0.175256452546</v>
      </c>
      <c r="AB41" s="55">
        <v>3.4578808557600003E-2</v>
      </c>
      <c r="AC41" s="55">
        <v>0.19764919749099999</v>
      </c>
      <c r="AD41" s="55">
        <v>0.129286055033</v>
      </c>
      <c r="AE41" s="55">
        <v>0.81342930357700005</v>
      </c>
      <c r="AF41" s="55">
        <v>0.10900581848599999</v>
      </c>
    </row>
    <row r="42" spans="1:32">
      <c r="A42" s="55" t="s">
        <v>196</v>
      </c>
      <c r="B42" s="55">
        <v>2.0298983072999999</v>
      </c>
      <c r="C42" s="55">
        <v>0.50968380891300002</v>
      </c>
      <c r="D42" s="55">
        <v>0.660120755728</v>
      </c>
      <c r="E42" s="55">
        <v>2.0269467843400002</v>
      </c>
      <c r="F42" s="55">
        <v>0.44845688598099998</v>
      </c>
      <c r="G42" s="55">
        <v>0.16480946019699999</v>
      </c>
      <c r="H42" s="55">
        <v>0.98315200958799998</v>
      </c>
      <c r="I42" s="55">
        <v>2.2096967224899999</v>
      </c>
      <c r="J42" s="55">
        <v>1.0772756314</v>
      </c>
      <c r="K42" s="55">
        <v>6.0619824390900003</v>
      </c>
      <c r="L42" s="55">
        <v>0.50946141846100002</v>
      </c>
      <c r="M42" s="55">
        <v>4.09296491984</v>
      </c>
      <c r="N42" s="55">
        <v>0.76963951923100005</v>
      </c>
      <c r="O42" s="55">
        <v>9.2461094639500002E-2</v>
      </c>
      <c r="P42" s="55">
        <v>0.79494478899999999</v>
      </c>
      <c r="Q42" s="55">
        <v>1.4757459791600001</v>
      </c>
      <c r="R42" s="55">
        <v>4.3867731582799996</v>
      </c>
      <c r="S42" s="55">
        <v>0.13296963357200001</v>
      </c>
      <c r="T42" s="55">
        <v>4.99284024546</v>
      </c>
      <c r="U42" s="55">
        <v>3.5028390058099999</v>
      </c>
      <c r="V42" s="55">
        <v>0.93443982788000002</v>
      </c>
      <c r="W42" s="55">
        <v>1.5147789621500001</v>
      </c>
      <c r="X42" s="55">
        <v>0.34002240575499998</v>
      </c>
      <c r="Y42" s="55">
        <v>0.80882557278300005</v>
      </c>
      <c r="Z42" s="55">
        <v>0.81784679984999997</v>
      </c>
      <c r="AA42" s="55">
        <v>0.59830859201700004</v>
      </c>
      <c r="AB42" s="55">
        <v>0.31666747696699998</v>
      </c>
      <c r="AC42" s="55">
        <v>0.86430130357799995</v>
      </c>
      <c r="AD42" s="55">
        <v>0.47030071742599999</v>
      </c>
      <c r="AE42" s="55">
        <v>1.1311098663400001</v>
      </c>
      <c r="AF42" s="55">
        <v>0.44861713079499999</v>
      </c>
    </row>
    <row r="43" spans="1:32">
      <c r="A43" s="55" t="s">
        <v>197</v>
      </c>
      <c r="B43" s="55">
        <v>0.48519396215299998</v>
      </c>
      <c r="C43" s="55">
        <v>0.38382061544700002</v>
      </c>
      <c r="D43" s="55">
        <v>0.42578845831099998</v>
      </c>
      <c r="E43" s="55">
        <v>0.58464030745200002</v>
      </c>
      <c r="F43" s="55">
        <v>0.53736792108499998</v>
      </c>
      <c r="G43" s="55">
        <v>0.69829733719599996</v>
      </c>
      <c r="H43" s="55">
        <v>0.84890458398699997</v>
      </c>
      <c r="I43" s="55">
        <v>1.24788054381</v>
      </c>
      <c r="J43" s="55">
        <v>0.38522896232300002</v>
      </c>
      <c r="K43" s="55">
        <v>2.1490996795699999</v>
      </c>
      <c r="L43" s="55">
        <v>0.69147955207699996</v>
      </c>
      <c r="M43" s="55">
        <v>2.74487717477</v>
      </c>
      <c r="N43" s="55">
        <v>0.591485234676</v>
      </c>
      <c r="O43" s="55">
        <v>0.41893702146099998</v>
      </c>
      <c r="P43" s="55">
        <v>0.66602417599999997</v>
      </c>
      <c r="Q43" s="55">
        <v>0.43961459716399998</v>
      </c>
      <c r="R43" s="55">
        <v>0.89114711799900004</v>
      </c>
      <c r="S43" s="55">
        <v>0.56983764567299999</v>
      </c>
      <c r="T43" s="55">
        <v>0.46296787084199997</v>
      </c>
      <c r="U43" s="55">
        <v>0.50103426433999998</v>
      </c>
      <c r="V43" s="55">
        <v>0.65947519407099997</v>
      </c>
      <c r="W43" s="55">
        <v>0.736417350862</v>
      </c>
      <c r="X43" s="55">
        <v>0.32094807109700002</v>
      </c>
      <c r="Y43" s="55">
        <v>2.0579825722099998</v>
      </c>
      <c r="Z43" s="55">
        <v>0.51542661400400003</v>
      </c>
      <c r="AA43" s="55">
        <v>0.61260423707</v>
      </c>
      <c r="AB43" s="55">
        <v>0.54544091676799999</v>
      </c>
      <c r="AC43" s="55">
        <v>0.93921559569199997</v>
      </c>
      <c r="AD43" s="55">
        <v>0.73762310626100003</v>
      </c>
      <c r="AE43" s="55">
        <v>0.88688593866200005</v>
      </c>
      <c r="AF43" s="55">
        <v>0.55363670499999995</v>
      </c>
    </row>
    <row r="44" spans="1:32">
      <c r="A44" s="55" t="s">
        <v>198</v>
      </c>
      <c r="B44" s="55">
        <v>19.500245786000001</v>
      </c>
      <c r="C44" s="55">
        <v>24.914694664399999</v>
      </c>
      <c r="D44" s="55">
        <v>20.081543031799999</v>
      </c>
      <c r="E44" s="55">
        <v>18.220188500999999</v>
      </c>
      <c r="F44" s="55">
        <v>99.369791064899999</v>
      </c>
      <c r="G44" s="55">
        <v>26.549931493799999</v>
      </c>
      <c r="H44" s="55">
        <v>108.657579938</v>
      </c>
      <c r="I44" s="55">
        <v>75.261498263199996</v>
      </c>
      <c r="J44" s="55">
        <v>22.329369769500001</v>
      </c>
      <c r="K44" s="55">
        <v>104.917000629</v>
      </c>
      <c r="L44" s="55">
        <v>13.692345169999999</v>
      </c>
      <c r="M44" s="55">
        <v>0.33097998458</v>
      </c>
      <c r="N44" s="55">
        <v>16.927465104700001</v>
      </c>
      <c r="O44" s="55">
        <v>21.305951132699999</v>
      </c>
      <c r="P44" s="55">
        <v>10.336948359999999</v>
      </c>
      <c r="Q44" s="55">
        <v>11.9798934013</v>
      </c>
      <c r="R44" s="55">
        <v>9.1518670277300007</v>
      </c>
      <c r="S44" s="55">
        <v>38.888572926499997</v>
      </c>
      <c r="T44" s="55">
        <v>13.629065730700001</v>
      </c>
      <c r="U44" s="55">
        <v>14.0971085112</v>
      </c>
      <c r="V44" s="55">
        <v>66.821373309799995</v>
      </c>
      <c r="W44" s="55">
        <v>24.568376951200001</v>
      </c>
      <c r="X44" s="55">
        <v>15.0208006683</v>
      </c>
      <c r="Y44" s="55">
        <v>52.888261540000002</v>
      </c>
      <c r="Z44" s="55">
        <v>7.49926743361</v>
      </c>
      <c r="AA44" s="55">
        <v>19.1542297254</v>
      </c>
      <c r="AB44" s="55">
        <v>36.577232715800001</v>
      </c>
      <c r="AC44" s="55">
        <v>26.206690546800001</v>
      </c>
      <c r="AD44" s="55">
        <v>6.0927313355999999</v>
      </c>
      <c r="AE44" s="55">
        <v>61.812177531400003</v>
      </c>
      <c r="AF44" s="55">
        <v>17.9821352361</v>
      </c>
    </row>
    <row r="45" spans="1:32">
      <c r="A45" s="55" t="s">
        <v>211</v>
      </c>
      <c r="B45" s="55">
        <v>0.45332458385899999</v>
      </c>
      <c r="C45" s="55">
        <v>7.8202636213100002E-2</v>
      </c>
      <c r="D45" s="55">
        <v>0.18905684391300001</v>
      </c>
      <c r="E45" s="55">
        <v>0.37813316655700002</v>
      </c>
      <c r="F45" s="55">
        <v>7.8127496780799999E-2</v>
      </c>
      <c r="G45" s="55">
        <v>7.8216616305800004</v>
      </c>
      <c r="H45" s="55">
        <v>0.157705333892</v>
      </c>
      <c r="I45" s="55">
        <v>0.115943109837</v>
      </c>
      <c r="J45" s="55">
        <v>0.51372777500699995</v>
      </c>
      <c r="K45" s="55">
        <v>0.10848647239</v>
      </c>
      <c r="L45" s="55">
        <v>0.41678030439899999</v>
      </c>
      <c r="M45" s="55">
        <v>2.3682332372500001</v>
      </c>
      <c r="N45" s="55">
        <v>0.123091698487</v>
      </c>
      <c r="O45" s="55">
        <v>0.36395183279400001</v>
      </c>
      <c r="P45" s="55">
        <v>28.454232520000001</v>
      </c>
      <c r="Q45" s="55">
        <v>0.381041226889</v>
      </c>
      <c r="R45" s="55">
        <v>0.12151749533</v>
      </c>
      <c r="S45" s="55">
        <v>2.95597352738E-2</v>
      </c>
      <c r="T45" s="55">
        <v>2.2622784815500001E-2</v>
      </c>
      <c r="U45" s="55">
        <v>2.2268355059399999E-2</v>
      </c>
      <c r="V45" s="55">
        <v>0.110789381302</v>
      </c>
      <c r="W45" s="55">
        <v>0.68518601312299998</v>
      </c>
      <c r="X45" s="55">
        <v>12.0581739609</v>
      </c>
      <c r="Y45" s="55">
        <v>0.28768878032599998</v>
      </c>
      <c r="Z45" s="55">
        <v>0.36313380936099998</v>
      </c>
      <c r="AA45" s="55">
        <v>0.250672628477</v>
      </c>
      <c r="AB45" s="55">
        <v>4.2503592482400002E-2</v>
      </c>
      <c r="AC45" s="55">
        <v>1.3119111673699999</v>
      </c>
      <c r="AD45" s="55">
        <v>0.14386069151200001</v>
      </c>
      <c r="AE45" s="55">
        <v>0.133313510306</v>
      </c>
      <c r="AF45" s="55">
        <v>0.107190249298</v>
      </c>
    </row>
    <row r="46" spans="1:32">
      <c r="A46" s="55" t="s">
        <v>353</v>
      </c>
      <c r="B46" s="55">
        <v>3.84328566804</v>
      </c>
      <c r="C46" s="55">
        <v>4.9104567917499997</v>
      </c>
      <c r="D46" s="55">
        <v>3.4181502633999998</v>
      </c>
      <c r="E46" s="55">
        <v>3.5131730164800001</v>
      </c>
      <c r="F46" s="55">
        <v>1.65690845264</v>
      </c>
      <c r="G46" s="55">
        <v>2.5018653134800002</v>
      </c>
      <c r="H46" s="55">
        <v>3.66799292902</v>
      </c>
      <c r="I46" s="55">
        <v>3.0402463415300001</v>
      </c>
      <c r="J46" s="55">
        <v>2.06523070207</v>
      </c>
      <c r="K46" s="55">
        <v>3.6588914429399999</v>
      </c>
      <c r="L46" s="55">
        <v>3.5975402819300002</v>
      </c>
      <c r="M46" s="55">
        <v>6.0333388147100004</v>
      </c>
      <c r="N46" s="55">
        <v>1.9709696591100001</v>
      </c>
      <c r="O46" s="55">
        <v>5.0497313804599999</v>
      </c>
      <c r="P46" s="55">
        <v>3.4174173790000002</v>
      </c>
      <c r="Q46" s="55">
        <v>3.2564592739</v>
      </c>
      <c r="R46" s="55">
        <v>5.2102496145600004</v>
      </c>
      <c r="S46" s="55">
        <v>2.83046457864</v>
      </c>
      <c r="T46" s="55">
        <v>3.32154259038</v>
      </c>
      <c r="U46" s="55">
        <v>1.23956854514</v>
      </c>
      <c r="V46" s="55">
        <v>7.6381435734999998</v>
      </c>
      <c r="W46" s="55">
        <v>5.3911551199099996</v>
      </c>
      <c r="X46" s="55">
        <v>3.0728589071000001</v>
      </c>
      <c r="Y46" s="55">
        <v>6.2158163449200003</v>
      </c>
      <c r="Z46" s="55">
        <v>2.5424348544100002</v>
      </c>
      <c r="AA46" s="55">
        <v>2.7536684570599999</v>
      </c>
      <c r="AB46" s="55">
        <v>4.29780534018</v>
      </c>
      <c r="AC46" s="55">
        <v>4.7242016575300001</v>
      </c>
      <c r="AD46" s="55">
        <v>2.8532910296999998</v>
      </c>
      <c r="AE46" s="55">
        <v>5.4404533239499999</v>
      </c>
      <c r="AF46" s="55">
        <v>2.4322335688400001</v>
      </c>
    </row>
    <row r="47" spans="1:32">
      <c r="A47" s="55" t="s">
        <v>213</v>
      </c>
      <c r="B47" s="55">
        <v>2.88115103731</v>
      </c>
      <c r="C47" s="55">
        <v>1.4515688348</v>
      </c>
      <c r="D47" s="55">
        <v>3.6894859400099997E-2</v>
      </c>
      <c r="E47" s="55">
        <v>1.2058127910700001</v>
      </c>
      <c r="F47" s="55">
        <v>19.273589921799999</v>
      </c>
      <c r="G47" s="55">
        <v>0</v>
      </c>
      <c r="H47" s="55">
        <v>13.1081311744</v>
      </c>
      <c r="I47" s="55">
        <v>12.335605189000001</v>
      </c>
      <c r="J47" s="55">
        <v>0.950352125637</v>
      </c>
      <c r="K47" s="55">
        <v>9.9950938692100006</v>
      </c>
      <c r="L47" s="55">
        <v>0.93867464249400001</v>
      </c>
      <c r="M47" s="55">
        <v>0</v>
      </c>
      <c r="N47" s="55">
        <v>4.6697020627499999</v>
      </c>
      <c r="O47" s="55">
        <v>0.17243059425900001</v>
      </c>
      <c r="P47" s="55">
        <v>0.32073137000000002</v>
      </c>
      <c r="Q47" s="55">
        <v>1.04674537842</v>
      </c>
      <c r="R47" s="55">
        <v>5.24812997148</v>
      </c>
      <c r="S47" s="55">
        <v>1.91346035264</v>
      </c>
      <c r="T47" s="55">
        <v>0.10948917957</v>
      </c>
      <c r="U47" s="55">
        <v>0.61296359803800005</v>
      </c>
      <c r="V47" s="55">
        <v>8.5259048539499993</v>
      </c>
      <c r="W47" s="55">
        <v>0.42777317724699998</v>
      </c>
      <c r="X47" s="55">
        <v>1.3423888645099999</v>
      </c>
      <c r="Y47" s="55">
        <v>29.302918806299999</v>
      </c>
      <c r="Z47" s="55">
        <v>2.95276510547E-2</v>
      </c>
      <c r="AA47" s="55">
        <v>9.4781173661100004E-2</v>
      </c>
      <c r="AB47" s="55">
        <v>0.83568796899800002</v>
      </c>
      <c r="AC47" s="55">
        <v>0.52006819893</v>
      </c>
      <c r="AD47" s="55">
        <v>0.73369717822699998</v>
      </c>
      <c r="AE47" s="55">
        <v>16.821477141599999</v>
      </c>
      <c r="AF47" s="55">
        <v>0.221069593914</v>
      </c>
    </row>
    <row r="48" spans="1:32">
      <c r="A48" s="55" t="s">
        <v>214</v>
      </c>
      <c r="B48" s="55">
        <v>0.44108522906499997</v>
      </c>
      <c r="C48" s="55">
        <v>0</v>
      </c>
      <c r="D48" s="55">
        <v>0</v>
      </c>
      <c r="E48" s="55">
        <v>0.151738777504</v>
      </c>
      <c r="F48" s="55">
        <v>0.36141095682399998</v>
      </c>
      <c r="G48" s="55">
        <v>5.5784307382700002E-2</v>
      </c>
      <c r="H48" s="55">
        <v>0.38823739940699997</v>
      </c>
      <c r="I48" s="55">
        <v>0.26734619268400001</v>
      </c>
      <c r="J48" s="55">
        <v>1.4140917158500001E-2</v>
      </c>
      <c r="K48" s="55">
        <v>6.0221870257499997E-2</v>
      </c>
      <c r="L48" s="55">
        <v>0.22632916482500001</v>
      </c>
      <c r="M48" s="55">
        <v>0</v>
      </c>
      <c r="N48" s="55">
        <v>8.5411712317200003E-2</v>
      </c>
      <c r="O48" s="55">
        <v>1.1829890885300001</v>
      </c>
      <c r="P48" s="55">
        <v>0.17265388500000001</v>
      </c>
      <c r="Q48" s="55">
        <v>7.77010778323E-2</v>
      </c>
      <c r="R48" s="55">
        <v>8.9940686324299995E-2</v>
      </c>
      <c r="S48" s="55">
        <v>9.8453337265800005E-3</v>
      </c>
      <c r="T48" s="55">
        <v>0</v>
      </c>
      <c r="U48" s="55">
        <v>0</v>
      </c>
      <c r="V48" s="55">
        <v>0</v>
      </c>
      <c r="W48" s="55">
        <v>0</v>
      </c>
      <c r="X48" s="55">
        <v>0.57259633649599995</v>
      </c>
      <c r="Y48" s="55">
        <v>0</v>
      </c>
      <c r="Z48" s="55">
        <v>2.6010196564099999E-2</v>
      </c>
      <c r="AA48" s="55">
        <v>0</v>
      </c>
      <c r="AB48" s="55">
        <v>0</v>
      </c>
      <c r="AC48" s="55">
        <v>2.4897584198199998E-2</v>
      </c>
      <c r="AD48" s="55">
        <v>5.5715187181199999E-2</v>
      </c>
      <c r="AE48" s="55">
        <v>0</v>
      </c>
      <c r="AF48" s="55">
        <v>0.486837200611</v>
      </c>
    </row>
    <row r="49" spans="1:32">
      <c r="A49" s="55" t="s">
        <v>215</v>
      </c>
      <c r="B49" s="55">
        <v>9.3679156019400005E-3</v>
      </c>
      <c r="C49" s="55">
        <v>0</v>
      </c>
      <c r="D49" s="55">
        <v>0</v>
      </c>
      <c r="E49" s="55">
        <v>0</v>
      </c>
      <c r="F49" s="55">
        <v>0</v>
      </c>
      <c r="G49" s="55">
        <v>0</v>
      </c>
      <c r="H49" s="55">
        <v>0</v>
      </c>
      <c r="I49" s="55">
        <v>8.2015379993800007E-3</v>
      </c>
      <c r="J49" s="55">
        <v>0</v>
      </c>
      <c r="K49" s="55">
        <v>3.3254317715800001E-2</v>
      </c>
      <c r="L49" s="55">
        <v>0</v>
      </c>
      <c r="M49" s="55">
        <v>9.9442965271799993E-3</v>
      </c>
      <c r="N49" s="55">
        <v>2.3582032622900002E-2</v>
      </c>
      <c r="O49" s="55">
        <v>0</v>
      </c>
      <c r="P49" s="55">
        <v>0</v>
      </c>
      <c r="Q49" s="55">
        <v>0</v>
      </c>
      <c r="R49" s="55">
        <v>6.2081187154499999E-3</v>
      </c>
      <c r="S49" s="55">
        <v>5.4365607438200004E-3</v>
      </c>
      <c r="T49" s="55">
        <v>0</v>
      </c>
      <c r="U49" s="55">
        <v>0</v>
      </c>
      <c r="V49" s="55">
        <v>5.9929813273000001E-3</v>
      </c>
      <c r="W49" s="55">
        <v>0</v>
      </c>
      <c r="X49" s="55">
        <v>7.3531582445100002E-3</v>
      </c>
      <c r="Y49" s="55">
        <v>0</v>
      </c>
      <c r="Z49" s="55">
        <v>7.1813722879499999E-3</v>
      </c>
      <c r="AA49" s="55">
        <v>0</v>
      </c>
      <c r="AB49" s="55">
        <v>0</v>
      </c>
      <c r="AC49" s="55">
        <v>0</v>
      </c>
      <c r="AD49" s="55">
        <v>6.1531484432300002E-3</v>
      </c>
      <c r="AE49" s="55">
        <v>1.75133744321E-2</v>
      </c>
      <c r="AF49" s="55">
        <v>0</v>
      </c>
    </row>
    <row r="50" spans="1:32">
      <c r="A50" s="55" t="s">
        <v>216</v>
      </c>
      <c r="B50" s="55">
        <v>1.58731153287</v>
      </c>
      <c r="C50" s="55">
        <v>0.19099131802899999</v>
      </c>
      <c r="D50" s="55">
        <v>0.59801006249099997</v>
      </c>
      <c r="E50" s="55">
        <v>1.40138376998</v>
      </c>
      <c r="F50" s="55">
        <v>1.07859413608</v>
      </c>
      <c r="G50" s="55">
        <v>8.9990581235499995E-2</v>
      </c>
      <c r="H50" s="55">
        <v>0.49735584699500002</v>
      </c>
      <c r="I50" s="55">
        <v>0.449249685969</v>
      </c>
      <c r="J50" s="55">
        <v>0.222416603996</v>
      </c>
      <c r="K50" s="55">
        <v>0.63146983178500005</v>
      </c>
      <c r="L50" s="55">
        <v>0.40162266869800001</v>
      </c>
      <c r="M50" s="55">
        <v>1.8084421905500001</v>
      </c>
      <c r="N50" s="55">
        <v>0.65792413194099997</v>
      </c>
      <c r="O50" s="55">
        <v>3.5340443120400002E-2</v>
      </c>
      <c r="P50" s="55">
        <v>0.41778479000000002</v>
      </c>
      <c r="Q50" s="55">
        <v>0.53272243235600003</v>
      </c>
      <c r="R50" s="55">
        <v>2.3713350440899998</v>
      </c>
      <c r="S50" s="55">
        <v>8.3382470213099996E-2</v>
      </c>
      <c r="T50" s="55">
        <v>3.0387920845799998E-2</v>
      </c>
      <c r="U50" s="55">
        <v>1.6870275046500001</v>
      </c>
      <c r="V50" s="55">
        <v>0.63903846166099998</v>
      </c>
      <c r="W50" s="55">
        <v>0.52439801574599998</v>
      </c>
      <c r="X50" s="55">
        <v>0.16648182329799999</v>
      </c>
      <c r="Y50" s="55">
        <v>1.2187604467699999</v>
      </c>
      <c r="Z50" s="55">
        <v>0.55071633437500001</v>
      </c>
      <c r="AA50" s="55">
        <v>0.33671451390700002</v>
      </c>
      <c r="AB50" s="55">
        <v>2.2837078892800001E-2</v>
      </c>
      <c r="AC50" s="55">
        <v>0.46189159734200003</v>
      </c>
      <c r="AD50" s="55">
        <v>0.26064932431100002</v>
      </c>
      <c r="AE50" s="55">
        <v>1.00408552674</v>
      </c>
      <c r="AF50" s="55">
        <v>0.28142066026899998</v>
      </c>
    </row>
    <row r="51" spans="1:32">
      <c r="A51" s="55" t="s">
        <v>193</v>
      </c>
      <c r="B51" s="55">
        <v>3.04610728813E-2</v>
      </c>
      <c r="C51" s="55">
        <v>0</v>
      </c>
      <c r="D51" s="55">
        <v>0</v>
      </c>
      <c r="E51" s="55">
        <v>9.5358773018600004E-2</v>
      </c>
      <c r="F51" s="55">
        <v>0.14925372542000001</v>
      </c>
      <c r="G51" s="55">
        <v>0</v>
      </c>
      <c r="H51" s="55">
        <v>0.83036589723599996</v>
      </c>
      <c r="I51" s="55">
        <v>6.6671087078899998E-3</v>
      </c>
      <c r="J51" s="55">
        <v>3.1738297029899998E-2</v>
      </c>
      <c r="K51" s="55">
        <v>0</v>
      </c>
      <c r="L51" s="55">
        <v>6.7730658761599996E-3</v>
      </c>
      <c r="M51" s="55">
        <v>0.26676585503599998</v>
      </c>
      <c r="N51" s="55">
        <v>0.16102850349699999</v>
      </c>
      <c r="O51" s="55">
        <v>0</v>
      </c>
      <c r="P51" s="55">
        <v>7.045628E-3</v>
      </c>
      <c r="Q51" s="55">
        <v>2.3252616127200001E-2</v>
      </c>
      <c r="R51" s="55">
        <v>2.01865563998E-2</v>
      </c>
      <c r="S51" s="55">
        <v>4.4194322429299999E-3</v>
      </c>
      <c r="T51" s="55">
        <v>0</v>
      </c>
      <c r="U51" s="55">
        <v>6.6586175711800004E-3</v>
      </c>
      <c r="V51" s="55">
        <v>6.8204526023099996E-2</v>
      </c>
      <c r="W51" s="55">
        <v>0.12507349228799999</v>
      </c>
      <c r="X51" s="55">
        <v>0</v>
      </c>
      <c r="Y51" s="55">
        <v>3.3086094985000002E-2</v>
      </c>
      <c r="Z51" s="55">
        <v>1.16756124813E-2</v>
      </c>
      <c r="AA51" s="55">
        <v>7.8078527996799998E-3</v>
      </c>
      <c r="AB51" s="55">
        <v>1.27092983288E-2</v>
      </c>
      <c r="AC51" s="55">
        <v>1.6764264589600002E-2</v>
      </c>
      <c r="AD51" s="55">
        <v>1.50058597192E-2</v>
      </c>
      <c r="AE51" s="55">
        <v>1.72265154584</v>
      </c>
      <c r="AF51" s="55">
        <v>2.18534392148E-2</v>
      </c>
    </row>
    <row r="52" spans="1:32">
      <c r="A52" s="55" t="s">
        <v>194</v>
      </c>
      <c r="B52" s="55">
        <v>3.0963514028699999</v>
      </c>
      <c r="C52" s="55">
        <v>7.2470264880600004</v>
      </c>
      <c r="D52" s="55">
        <v>9.6608046181200002E-2</v>
      </c>
      <c r="E52" s="55">
        <v>0.23094004533199999</v>
      </c>
      <c r="F52" s="55">
        <v>3.2659354994400001E-2</v>
      </c>
      <c r="G52" s="55">
        <v>0.43777270209500002</v>
      </c>
      <c r="H52" s="55">
        <v>3.4350389793499998</v>
      </c>
      <c r="I52" s="55">
        <v>5.6512454855700001E-2</v>
      </c>
      <c r="J52" s="55">
        <v>1.9554647385599999</v>
      </c>
      <c r="K52" s="55">
        <v>0.31864488111900002</v>
      </c>
      <c r="L52" s="55">
        <v>1.7940806330499999E-2</v>
      </c>
      <c r="M52" s="55">
        <v>4.2825550570999996E-3</v>
      </c>
      <c r="N52" s="55">
        <v>2.4160424851200002</v>
      </c>
      <c r="O52" s="55">
        <v>0.125031923569</v>
      </c>
      <c r="P52" s="55">
        <v>0.51136020599999998</v>
      </c>
      <c r="Q52" s="55">
        <v>0.75142962152899995</v>
      </c>
      <c r="R52" s="55">
        <v>2.4850681104799999</v>
      </c>
      <c r="S52" s="55">
        <v>2.3412788066999998E-3</v>
      </c>
      <c r="T52" s="55">
        <v>6.9881668415500003E-2</v>
      </c>
      <c r="U52" s="55">
        <v>1.28578471646</v>
      </c>
      <c r="V52" s="55">
        <v>2.44540633097</v>
      </c>
      <c r="W52" s="55">
        <v>0.82667333049900005</v>
      </c>
      <c r="X52" s="55">
        <v>3.1666699539399999E-3</v>
      </c>
      <c r="Y52" s="55">
        <v>2.3268409375900001</v>
      </c>
      <c r="Z52" s="55">
        <v>0.24741516606700001</v>
      </c>
      <c r="AA52" s="55">
        <v>0.61838573655999995</v>
      </c>
      <c r="AB52" s="55">
        <v>3.3664970056799999E-3</v>
      </c>
      <c r="AC52" s="55">
        <v>3.23719375103</v>
      </c>
      <c r="AD52" s="55">
        <v>0.105995218106</v>
      </c>
      <c r="AE52" s="55">
        <v>1.69699764665E-2</v>
      </c>
      <c r="AF52" s="55">
        <v>1.56679157394</v>
      </c>
    </row>
    <row r="53" spans="1:32">
      <c r="A53" s="55" t="s">
        <v>354</v>
      </c>
      <c r="B53" s="55">
        <v>7.5392224353800001</v>
      </c>
      <c r="C53" s="55">
        <v>2.47976465655</v>
      </c>
      <c r="D53" s="55">
        <v>1.7620687056</v>
      </c>
      <c r="E53" s="55">
        <v>5.9757388440700003</v>
      </c>
      <c r="F53" s="55">
        <v>4.1762210618999998</v>
      </c>
      <c r="G53" s="55">
        <v>11.7307061521</v>
      </c>
      <c r="H53" s="55">
        <v>1.84745361424</v>
      </c>
      <c r="I53" s="55">
        <v>2.9929031444200001</v>
      </c>
      <c r="J53" s="55">
        <v>2.60711563003</v>
      </c>
      <c r="K53" s="55">
        <v>5.0416290635100003</v>
      </c>
      <c r="L53" s="55">
        <v>16.750959681699999</v>
      </c>
      <c r="M53" s="55">
        <v>13.608263023699999</v>
      </c>
      <c r="N53" s="55">
        <v>5.3811463879500003</v>
      </c>
      <c r="O53" s="55">
        <v>4.9853543755</v>
      </c>
      <c r="P53" s="55">
        <v>16.81151762</v>
      </c>
      <c r="Q53" s="55">
        <v>9.4528802866599992</v>
      </c>
      <c r="R53" s="55">
        <v>8.3309893621600004</v>
      </c>
      <c r="S53" s="55">
        <v>2.9202966317499999</v>
      </c>
      <c r="T53" s="55">
        <v>2.0443948994999999</v>
      </c>
      <c r="U53" s="55">
        <v>0.61394201461599995</v>
      </c>
      <c r="V53" s="55">
        <v>6.0617735108900002</v>
      </c>
      <c r="W53" s="55">
        <v>8.5561667956700003</v>
      </c>
      <c r="X53" s="55">
        <v>5.4529143423099997</v>
      </c>
      <c r="Y53" s="55">
        <v>2.7039628795300001</v>
      </c>
      <c r="Z53" s="55">
        <v>5.6571780667000002</v>
      </c>
      <c r="AA53" s="55">
        <v>1.82521246656</v>
      </c>
      <c r="AB53" s="55">
        <v>2.66916983571</v>
      </c>
      <c r="AC53" s="55">
        <v>4.2832278241299999</v>
      </c>
      <c r="AD53" s="55">
        <v>6.8526789912000003</v>
      </c>
      <c r="AE53" s="55">
        <v>3.2186918056899998</v>
      </c>
      <c r="AF53" s="55">
        <v>1.9403168746199999</v>
      </c>
    </row>
    <row r="54" spans="1:32">
      <c r="A54" s="55" t="s">
        <v>142</v>
      </c>
      <c r="B54" s="55">
        <v>29.698593387399999</v>
      </c>
      <c r="C54" s="55">
        <v>2.6497458055799998</v>
      </c>
      <c r="D54" s="55">
        <v>10.9571149334</v>
      </c>
      <c r="E54" s="55">
        <v>4.4057959856100002</v>
      </c>
      <c r="F54" s="55">
        <v>9.2412727835300004</v>
      </c>
      <c r="G54" s="55">
        <v>20.176453524799999</v>
      </c>
      <c r="H54" s="55">
        <v>62.105190303800001</v>
      </c>
      <c r="I54" s="55">
        <v>20.928455222899998</v>
      </c>
      <c r="J54" s="55">
        <v>10.1892201196</v>
      </c>
      <c r="K54" s="55">
        <v>15.6283997692</v>
      </c>
      <c r="L54" s="55">
        <v>20.2498701122</v>
      </c>
      <c r="M54" s="55">
        <v>4.7568609082400002</v>
      </c>
      <c r="N54" s="55">
        <v>8.7951558595900003</v>
      </c>
      <c r="O54" s="55">
        <v>3.5299821921399999</v>
      </c>
      <c r="P54" s="55">
        <v>33.712002030000001</v>
      </c>
      <c r="Q54" s="55">
        <v>15.833222838599999</v>
      </c>
      <c r="R54" s="55">
        <v>10.8922740814</v>
      </c>
      <c r="S54" s="55">
        <v>1.3505104476500001</v>
      </c>
      <c r="T54" s="55">
        <v>10.818279454100001</v>
      </c>
      <c r="U54" s="55">
        <v>12.737107758700001</v>
      </c>
      <c r="V54" s="55">
        <v>2.21265827566</v>
      </c>
      <c r="W54" s="55">
        <v>21.0469070507</v>
      </c>
      <c r="X54" s="55">
        <v>9.7621629005900008</v>
      </c>
      <c r="Y54" s="55">
        <v>13.3207749251</v>
      </c>
      <c r="Z54" s="55">
        <v>46.809131503700002</v>
      </c>
      <c r="AA54" s="55">
        <v>23.444646489099998</v>
      </c>
      <c r="AB54" s="55">
        <v>24.417955992100001</v>
      </c>
      <c r="AC54" s="55">
        <v>35.766524892600003</v>
      </c>
      <c r="AD54" s="55">
        <v>58.4720070674</v>
      </c>
      <c r="AE54" s="55">
        <v>2.5685132196699998</v>
      </c>
      <c r="AF54" s="55">
        <v>13.829879784099999</v>
      </c>
    </row>
    <row r="55" spans="1:32">
      <c r="A55" s="55" t="s">
        <v>143</v>
      </c>
      <c r="B55" s="55">
        <v>2.3542339107700001</v>
      </c>
      <c r="C55" s="55">
        <v>2.9796478298200002</v>
      </c>
      <c r="D55" s="55">
        <v>1.12808285535</v>
      </c>
      <c r="E55" s="55">
        <v>1.5403416911000001</v>
      </c>
      <c r="F55" s="55">
        <v>2.0061423715400002</v>
      </c>
      <c r="G55" s="55">
        <v>3.72161594609</v>
      </c>
      <c r="H55" s="55">
        <v>2.4788431077299999</v>
      </c>
      <c r="I55" s="55">
        <v>3.4706898830599999</v>
      </c>
      <c r="J55" s="55">
        <v>1.6959377258399999</v>
      </c>
      <c r="K55" s="55">
        <v>2.7264240399599999</v>
      </c>
      <c r="L55" s="55">
        <v>3.89285853799</v>
      </c>
      <c r="M55" s="55">
        <v>2.4889551610499998</v>
      </c>
      <c r="N55" s="55">
        <v>1.74248132763</v>
      </c>
      <c r="O55" s="55">
        <v>1.6981831268200001</v>
      </c>
      <c r="P55" s="55">
        <v>4.6144611480000002</v>
      </c>
      <c r="Q55" s="55">
        <v>3.1536026533200001</v>
      </c>
      <c r="R55" s="55">
        <v>3.5312841973300002</v>
      </c>
      <c r="S55" s="55">
        <v>1.93794643756</v>
      </c>
      <c r="T55" s="55">
        <v>3.2057391552199999</v>
      </c>
      <c r="U55" s="55">
        <v>2.46309534862</v>
      </c>
      <c r="V55" s="55">
        <v>2.7298749546500001</v>
      </c>
      <c r="W55" s="55">
        <v>2.8896460743499999</v>
      </c>
      <c r="X55" s="55">
        <v>2.7035262739200001</v>
      </c>
      <c r="Y55" s="55">
        <v>1.95863977812</v>
      </c>
      <c r="Z55" s="55">
        <v>2.0552433028100001</v>
      </c>
      <c r="AA55" s="55">
        <v>3.4629173348100002</v>
      </c>
      <c r="AB55" s="55">
        <v>1.6122183181700001</v>
      </c>
      <c r="AC55" s="55">
        <v>3.93290610734</v>
      </c>
      <c r="AD55" s="55">
        <v>2.6947304407599999</v>
      </c>
      <c r="AE55" s="55">
        <v>2.2028568238099999</v>
      </c>
      <c r="AF55" s="55">
        <v>2.00327379285</v>
      </c>
    </row>
    <row r="56" spans="1:32">
      <c r="A56" s="55" t="s">
        <v>144</v>
      </c>
      <c r="B56" s="55">
        <v>1.39670498052</v>
      </c>
      <c r="C56" s="55">
        <v>1.0586950097400001</v>
      </c>
      <c r="D56" s="55">
        <v>3.1692418495300001</v>
      </c>
      <c r="E56" s="55">
        <v>1.91833606401</v>
      </c>
      <c r="F56" s="55">
        <v>3.2897426244100001</v>
      </c>
      <c r="G56" s="55">
        <v>6.2870031864199998</v>
      </c>
      <c r="H56" s="55">
        <v>5.9293186865200003</v>
      </c>
      <c r="I56" s="55">
        <v>2.18914056744</v>
      </c>
      <c r="J56" s="55">
        <v>1.47379993234</v>
      </c>
      <c r="K56" s="55">
        <v>3.13823309042</v>
      </c>
      <c r="L56" s="55">
        <v>2.63801083269</v>
      </c>
      <c r="M56" s="55">
        <v>4.5922976229200003</v>
      </c>
      <c r="N56" s="55">
        <v>1.4142818508799999</v>
      </c>
      <c r="O56" s="55">
        <v>4.4763739353399998</v>
      </c>
      <c r="P56" s="55">
        <v>1.9698009030000001</v>
      </c>
      <c r="Q56" s="55">
        <v>2.34000972711</v>
      </c>
      <c r="R56" s="55">
        <v>2.7039899112699999</v>
      </c>
      <c r="S56" s="55">
        <v>3.2331384591000001</v>
      </c>
      <c r="T56" s="55">
        <v>1.70536081614</v>
      </c>
      <c r="U56" s="55">
        <v>3.32984231426</v>
      </c>
      <c r="V56" s="55">
        <v>1.50593382914</v>
      </c>
      <c r="W56" s="55">
        <v>2.5570205303</v>
      </c>
      <c r="X56" s="55">
        <v>7.0172415481300003</v>
      </c>
      <c r="Y56" s="55">
        <v>1.65911537661</v>
      </c>
      <c r="Z56" s="55">
        <v>6.2076732461399997</v>
      </c>
      <c r="AA56" s="55">
        <v>4.3979844093200002</v>
      </c>
      <c r="AB56" s="55">
        <v>1.96432031564</v>
      </c>
      <c r="AC56" s="55">
        <v>4.8711677983500001</v>
      </c>
      <c r="AD56" s="55">
        <v>3.3088275309499999</v>
      </c>
      <c r="AE56" s="55">
        <v>2.9729928691600001</v>
      </c>
      <c r="AF56" s="55">
        <v>6.1297511585700004</v>
      </c>
    </row>
    <row r="57" spans="1:32">
      <c r="A57" s="55" t="s">
        <v>145</v>
      </c>
      <c r="B57" s="55">
        <v>5.9236655803799998</v>
      </c>
      <c r="C57" s="55">
        <v>1.0316824864900001</v>
      </c>
      <c r="D57" s="55">
        <v>1.7450896655499999</v>
      </c>
      <c r="E57" s="55">
        <v>5.2750380252999998</v>
      </c>
      <c r="F57" s="55">
        <v>1.49482485694</v>
      </c>
      <c r="G57" s="55">
        <v>8.5924075160900006</v>
      </c>
      <c r="H57" s="55">
        <v>2.2493269367900002</v>
      </c>
      <c r="I57" s="55">
        <v>4.9491478461899998</v>
      </c>
      <c r="J57" s="55">
        <v>3.2194418652299999</v>
      </c>
      <c r="K57" s="55">
        <v>7.9732272591399997</v>
      </c>
      <c r="L57" s="55">
        <v>8.9630066509800006</v>
      </c>
      <c r="M57" s="55">
        <v>36.977308731199997</v>
      </c>
      <c r="N57" s="55">
        <v>5.2073215935699997</v>
      </c>
      <c r="O57" s="55">
        <v>4.7769646625000002</v>
      </c>
      <c r="P57" s="55">
        <v>1.8059845919999999</v>
      </c>
      <c r="Q57" s="55">
        <v>3.6476871051300002</v>
      </c>
      <c r="R57" s="55">
        <v>10.4522055711</v>
      </c>
      <c r="S57" s="55">
        <v>10.276940809099999</v>
      </c>
      <c r="T57" s="55">
        <v>8.3414509237299992</v>
      </c>
      <c r="U57" s="55">
        <v>4.9519475252099996</v>
      </c>
      <c r="V57" s="55">
        <v>2.5008529880100001</v>
      </c>
      <c r="W57" s="55">
        <v>8.8423737669700007</v>
      </c>
      <c r="X57" s="55">
        <v>3.4280028493399999</v>
      </c>
      <c r="Y57" s="55">
        <v>4.5005092087299996</v>
      </c>
      <c r="Z57" s="55">
        <v>1.4205703323900001</v>
      </c>
      <c r="AA57" s="55">
        <v>3.8372807367099999</v>
      </c>
      <c r="AB57" s="55">
        <v>3.6660390877400002</v>
      </c>
      <c r="AC57" s="55">
        <v>8.0022173893099993</v>
      </c>
      <c r="AD57" s="55">
        <v>5.3644553774599997</v>
      </c>
      <c r="AE57" s="55">
        <v>5.3765961447399997</v>
      </c>
      <c r="AF57" s="55">
        <v>3.1369106968799998</v>
      </c>
    </row>
    <row r="58" spans="1:32">
      <c r="A58" s="55" t="s">
        <v>146</v>
      </c>
      <c r="B58" s="55">
        <v>2.7434453214099999</v>
      </c>
      <c r="C58" s="55">
        <v>1.9525893625299999</v>
      </c>
      <c r="D58" s="55">
        <v>1.2988715903700001</v>
      </c>
      <c r="E58" s="55">
        <v>1.79073086748</v>
      </c>
      <c r="F58" s="55">
        <v>1.55972698317</v>
      </c>
      <c r="G58" s="55">
        <v>4.1937755612299998</v>
      </c>
      <c r="H58" s="55">
        <v>1.23480507292</v>
      </c>
      <c r="I58" s="55">
        <v>1.7344767457700001</v>
      </c>
      <c r="J58" s="55">
        <v>2.3845373210199998</v>
      </c>
      <c r="K58" s="55">
        <v>4.7950131242599996</v>
      </c>
      <c r="L58" s="55">
        <v>1.51245038817</v>
      </c>
      <c r="M58" s="55">
        <v>1.1159887764800001</v>
      </c>
      <c r="N58" s="55">
        <v>1.84093101547</v>
      </c>
      <c r="O58" s="55">
        <v>1.0348644282899999</v>
      </c>
      <c r="P58" s="55">
        <v>2.7513627939999998</v>
      </c>
      <c r="Q58" s="55">
        <v>2.7816397749799999</v>
      </c>
      <c r="R58" s="55">
        <v>2.8839491605399998</v>
      </c>
      <c r="S58" s="55">
        <v>2.4064202799399999</v>
      </c>
      <c r="T58" s="55">
        <v>1.72635371925</v>
      </c>
      <c r="U58" s="55">
        <v>2.1131469052699998</v>
      </c>
      <c r="V58" s="55">
        <v>0.458195768803</v>
      </c>
      <c r="W58" s="55">
        <v>2.4994262349</v>
      </c>
      <c r="X58" s="55">
        <v>3.9912105467700001</v>
      </c>
      <c r="Y58" s="55">
        <v>0.94627781915800002</v>
      </c>
      <c r="Z58" s="55">
        <v>1.55404948078</v>
      </c>
      <c r="AA58" s="55">
        <v>2.6968765391299998</v>
      </c>
      <c r="AB58" s="55">
        <v>0.95766131815199995</v>
      </c>
      <c r="AC58" s="55">
        <v>1.69964486974</v>
      </c>
      <c r="AD58" s="55">
        <v>5.4912342278199997</v>
      </c>
      <c r="AE58" s="55">
        <v>1.24894283179</v>
      </c>
      <c r="AF58" s="55">
        <v>1.1178217287800001</v>
      </c>
    </row>
    <row r="59" spans="1:32">
      <c r="A59" s="55" t="s">
        <v>147</v>
      </c>
      <c r="B59" s="55">
        <v>3.1122128543700001</v>
      </c>
      <c r="C59" s="55">
        <v>7.0678481636799999</v>
      </c>
      <c r="D59" s="55">
        <v>4.0361145522699999</v>
      </c>
      <c r="E59" s="55">
        <v>1.11412652967</v>
      </c>
      <c r="F59" s="55">
        <v>0.415760543461</v>
      </c>
      <c r="G59" s="55">
        <v>12.1904857852</v>
      </c>
      <c r="H59" s="55">
        <v>1.13944131975</v>
      </c>
      <c r="I59" s="55">
        <v>0.931970188235</v>
      </c>
      <c r="J59" s="55">
        <v>5.3084886071400001</v>
      </c>
      <c r="K59" s="55">
        <v>4.1855540646699998</v>
      </c>
      <c r="L59" s="55">
        <v>3.5471433558099998</v>
      </c>
      <c r="M59" s="55">
        <v>0.57285031072699999</v>
      </c>
      <c r="N59" s="55">
        <v>1.9018504275400001</v>
      </c>
      <c r="O59" s="55">
        <v>6.3385962329799996</v>
      </c>
      <c r="P59" s="55">
        <v>4.1515511189999996</v>
      </c>
      <c r="Q59" s="55">
        <v>3.6454096640799998</v>
      </c>
      <c r="R59" s="55">
        <v>0.311084208285</v>
      </c>
      <c r="S59" s="55">
        <v>2.5483255979699999</v>
      </c>
      <c r="T59" s="55">
        <v>1.9995454889299999</v>
      </c>
      <c r="U59" s="55">
        <v>1.67411708469</v>
      </c>
      <c r="V59" s="55">
        <v>0.25537648865899998</v>
      </c>
      <c r="W59" s="55">
        <v>4.9056868297099996</v>
      </c>
      <c r="X59" s="55">
        <v>6.1622974275200004</v>
      </c>
      <c r="Y59" s="55">
        <v>1.08398002988</v>
      </c>
      <c r="Z59" s="55">
        <v>4.8736026704500004</v>
      </c>
      <c r="AA59" s="55">
        <v>4.6120519605999997</v>
      </c>
      <c r="AB59" s="55">
        <v>1.8691157578499999</v>
      </c>
      <c r="AC59" s="55">
        <v>7.3231682529600004</v>
      </c>
      <c r="AD59" s="55">
        <v>3.9208854134200002</v>
      </c>
      <c r="AE59" s="55">
        <v>2.0903039590899999</v>
      </c>
      <c r="AF59" s="55">
        <v>8.49265611503</v>
      </c>
    </row>
    <row r="60" spans="1:32">
      <c r="A60" s="55" t="s">
        <v>148</v>
      </c>
      <c r="B60" s="55">
        <v>77.235613122299995</v>
      </c>
      <c r="C60" s="55">
        <v>167.18358236200001</v>
      </c>
      <c r="D60" s="55">
        <v>31.498402612</v>
      </c>
      <c r="E60" s="55">
        <v>46.242471207299999</v>
      </c>
      <c r="F60" s="55">
        <v>27.150884585699998</v>
      </c>
      <c r="G60" s="55">
        <v>100.96535965699999</v>
      </c>
      <c r="H60" s="55">
        <v>85.741950273399993</v>
      </c>
      <c r="I60" s="55">
        <v>99.743300588500006</v>
      </c>
      <c r="J60" s="55">
        <v>82.626054247100001</v>
      </c>
      <c r="K60" s="55">
        <v>48.058941185499997</v>
      </c>
      <c r="L60" s="55">
        <v>69.769071075400007</v>
      </c>
      <c r="M60" s="55">
        <v>4.8879874141600004</v>
      </c>
      <c r="N60" s="55">
        <v>72.7786191127</v>
      </c>
      <c r="O60" s="55">
        <v>62.293134004099997</v>
      </c>
      <c r="P60" s="55">
        <v>93.786250140000007</v>
      </c>
      <c r="Q60" s="55">
        <v>130.460287991</v>
      </c>
      <c r="R60" s="55">
        <v>54.2793295102</v>
      </c>
      <c r="S60" s="55">
        <v>27.260686565899999</v>
      </c>
      <c r="T60" s="55">
        <v>85.652763161500005</v>
      </c>
      <c r="U60" s="55">
        <v>43.835422164699999</v>
      </c>
      <c r="V60" s="55">
        <v>105.35070389000001</v>
      </c>
      <c r="W60" s="55">
        <v>78.678456883600006</v>
      </c>
      <c r="X60" s="55">
        <v>2.0952451175300002</v>
      </c>
      <c r="Y60" s="55">
        <v>39.371896234200001</v>
      </c>
      <c r="Z60" s="55">
        <v>33.951762459199998</v>
      </c>
      <c r="AA60" s="55">
        <v>73.079768453900002</v>
      </c>
      <c r="AB60" s="55">
        <v>74.6401049718</v>
      </c>
      <c r="AC60" s="55">
        <v>79.852682373600004</v>
      </c>
      <c r="AD60" s="55">
        <v>50.233704108200001</v>
      </c>
      <c r="AE60" s="55">
        <v>87.891361439500002</v>
      </c>
      <c r="AF60" s="55">
        <v>89.932306623599999</v>
      </c>
    </row>
    <row r="61" spans="1:32">
      <c r="A61" s="55" t="s">
        <v>149</v>
      </c>
      <c r="B61" s="55">
        <v>0.59099539793099998</v>
      </c>
      <c r="C61" s="55">
        <v>6.3128973859599993E-2</v>
      </c>
      <c r="D61" s="55">
        <v>5.0543755557199997E-2</v>
      </c>
      <c r="E61" s="55">
        <v>0.12945435922000001</v>
      </c>
      <c r="F61" s="55">
        <v>2.05555998277E-2</v>
      </c>
      <c r="G61" s="55">
        <v>0</v>
      </c>
      <c r="H61" s="55">
        <v>2.4354463072199999E-2</v>
      </c>
      <c r="I61" s="55">
        <v>0</v>
      </c>
      <c r="J61" s="55">
        <v>0.46246009305899999</v>
      </c>
      <c r="K61" s="55">
        <v>5.3518397932500001E-3</v>
      </c>
      <c r="L61" s="55">
        <v>8.0454321694500008E-3</v>
      </c>
      <c r="M61" s="55">
        <v>0.27526917135700002</v>
      </c>
      <c r="N61" s="55">
        <v>4.4024485344600003E-2</v>
      </c>
      <c r="O61" s="55">
        <v>0</v>
      </c>
      <c r="P61" s="55">
        <v>0</v>
      </c>
      <c r="Q61" s="55">
        <v>9.2069258458900002E-2</v>
      </c>
      <c r="R61" s="55">
        <v>4.3961019165400003E-2</v>
      </c>
      <c r="S61" s="55">
        <v>1.7498841729900001E-3</v>
      </c>
      <c r="T61" s="55">
        <v>0</v>
      </c>
      <c r="U61" s="55">
        <v>1.31824732922E-2</v>
      </c>
      <c r="V61" s="55">
        <v>0.21797486949299999</v>
      </c>
      <c r="W61" s="55">
        <v>0.73341399672399998</v>
      </c>
      <c r="X61" s="55">
        <v>0</v>
      </c>
      <c r="Y61" s="55">
        <v>0.144105653975</v>
      </c>
      <c r="Z61" s="55">
        <v>6.9344776776300004E-3</v>
      </c>
      <c r="AA61" s="55">
        <v>0.204041438135</v>
      </c>
      <c r="AB61" s="55">
        <v>0</v>
      </c>
      <c r="AC61" s="55">
        <v>0.46464938854600002</v>
      </c>
      <c r="AD61" s="55">
        <v>0</v>
      </c>
      <c r="AE61" s="55">
        <v>0.115560324378</v>
      </c>
      <c r="AF61" s="55">
        <v>5.4801817730099997E-2</v>
      </c>
    </row>
    <row r="62" spans="1:32">
      <c r="A62" s="55" t="s">
        <v>150</v>
      </c>
      <c r="B62" s="55">
        <v>0.202219825479</v>
      </c>
      <c r="C62" s="55">
        <v>2.82249495655E-2</v>
      </c>
      <c r="D62" s="55">
        <v>4.0353752468799998E-2</v>
      </c>
      <c r="E62" s="55">
        <v>9.6465023285700002E-2</v>
      </c>
      <c r="F62" s="55">
        <v>2.2976009784199999E-2</v>
      </c>
      <c r="G62" s="55">
        <v>1.1082439256699999E-2</v>
      </c>
      <c r="H62" s="55">
        <v>7.2592498592499999E-2</v>
      </c>
      <c r="I62" s="55">
        <v>1.7704190060699999E-2</v>
      </c>
      <c r="J62" s="55">
        <v>9.5516809924700005E-2</v>
      </c>
      <c r="K62" s="55">
        <v>0</v>
      </c>
      <c r="L62" s="55">
        <v>5.9951847604499996E-3</v>
      </c>
      <c r="M62" s="55">
        <v>0</v>
      </c>
      <c r="N62" s="55">
        <v>0.17307762005800001</v>
      </c>
      <c r="O62" s="55">
        <v>4.6423621531300002E-2</v>
      </c>
      <c r="P62" s="55">
        <v>6.2364430000000004E-3</v>
      </c>
      <c r="Q62" s="55">
        <v>3.08731080714E-2</v>
      </c>
      <c r="R62" s="55">
        <v>6.2538513765200004E-2</v>
      </c>
      <c r="S62" s="55">
        <v>3.9118640386900001E-3</v>
      </c>
      <c r="T62" s="55">
        <v>5.9876895077299996E-3</v>
      </c>
      <c r="U62" s="55">
        <v>5.8938807503599996E-3</v>
      </c>
      <c r="V62" s="55">
        <v>2.1561175569900001E-2</v>
      </c>
      <c r="W62" s="55">
        <v>0.16869928116800001</v>
      </c>
      <c r="X62" s="55">
        <v>1.5872841303299998E-2</v>
      </c>
      <c r="Y62" s="55">
        <v>5.8572367688100001E-2</v>
      </c>
      <c r="Z62" s="55">
        <v>4.6506050411100001E-2</v>
      </c>
      <c r="AA62" s="55">
        <v>5.5289017969000001E-2</v>
      </c>
      <c r="AB62" s="55">
        <v>0</v>
      </c>
      <c r="AC62" s="55">
        <v>0.148389024151</v>
      </c>
      <c r="AD62" s="55">
        <v>2.2137414860299999E-2</v>
      </c>
      <c r="AE62" s="55">
        <v>0.17012302973900001</v>
      </c>
      <c r="AF62" s="55">
        <v>1.2895726311600001E-2</v>
      </c>
    </row>
    <row r="63" spans="1:32">
      <c r="A63" s="55" t="s">
        <v>151</v>
      </c>
      <c r="B63" s="55">
        <v>0.49202008168099998</v>
      </c>
      <c r="C63" s="55">
        <v>2.08597240388</v>
      </c>
      <c r="D63" s="55">
        <v>5.8910712257200001E-2</v>
      </c>
      <c r="E63" s="55">
        <v>0.121021612966</v>
      </c>
      <c r="F63" s="55">
        <v>0.285628463522</v>
      </c>
      <c r="G63" s="55">
        <v>1.18812898663</v>
      </c>
      <c r="H63" s="55">
        <v>0.17800433665199999</v>
      </c>
      <c r="I63" s="55">
        <v>8.3459710117799998E-2</v>
      </c>
      <c r="J63" s="55">
        <v>0.117909579165</v>
      </c>
      <c r="K63" s="55">
        <v>0.33839942178299998</v>
      </c>
      <c r="L63" s="55">
        <v>1.2034155469400001</v>
      </c>
      <c r="M63" s="55">
        <v>0.37539785176700002</v>
      </c>
      <c r="N63" s="55">
        <v>0.52020004516899998</v>
      </c>
      <c r="O63" s="55">
        <v>2.4381983316300002</v>
      </c>
      <c r="P63" s="55">
        <v>9.3888260000000001E-2</v>
      </c>
      <c r="Q63" s="55">
        <v>1.0093875132500001</v>
      </c>
      <c r="R63" s="55">
        <v>2.3700614403200002</v>
      </c>
      <c r="S63" s="55">
        <v>0.132061383064</v>
      </c>
      <c r="T63" s="55">
        <v>0.103801406465</v>
      </c>
      <c r="U63" s="55">
        <v>0.38181242623299999</v>
      </c>
      <c r="V63" s="55">
        <v>0.26558073575800001</v>
      </c>
      <c r="W63" s="55">
        <v>0.283795582218</v>
      </c>
      <c r="X63" s="55">
        <v>9.6550333975299996E-2</v>
      </c>
      <c r="Y63" s="55">
        <v>0.25384975866499998</v>
      </c>
      <c r="Z63" s="55">
        <v>0.57991244019699995</v>
      </c>
      <c r="AA63" s="55">
        <v>0.33420667834500001</v>
      </c>
      <c r="AB63" s="55">
        <v>0.41057188144500001</v>
      </c>
      <c r="AC63" s="55">
        <v>0.99287270142100004</v>
      </c>
      <c r="AD63" s="55">
        <v>3.4337303769499998E-2</v>
      </c>
      <c r="AE63" s="55">
        <v>0.70137380257500004</v>
      </c>
      <c r="AF63" s="55">
        <v>0.34710285724099998</v>
      </c>
    </row>
    <row r="64" spans="1:32">
      <c r="A64" s="55" t="s">
        <v>152</v>
      </c>
      <c r="B64" s="55">
        <v>0.43676725310800002</v>
      </c>
      <c r="C64" s="55">
        <v>0.35860025278199997</v>
      </c>
      <c r="D64" s="55">
        <v>0.31530906613300003</v>
      </c>
      <c r="E64" s="55">
        <v>0.54864565302599999</v>
      </c>
      <c r="F64" s="55">
        <v>3.8313456691299999E-2</v>
      </c>
      <c r="G64" s="55">
        <v>0.19008443002</v>
      </c>
      <c r="H64" s="55">
        <v>0.168606785801</v>
      </c>
      <c r="I64" s="55">
        <v>8.4349934129300003E-2</v>
      </c>
      <c r="J64" s="55">
        <v>0.326587383427</v>
      </c>
      <c r="K64" s="55">
        <v>0.233706124939</v>
      </c>
      <c r="L64" s="55">
        <v>0.24278965726000001</v>
      </c>
      <c r="M64" s="55">
        <v>0.41250349063899999</v>
      </c>
      <c r="N64" s="55">
        <v>0.18755878570500001</v>
      </c>
      <c r="O64" s="55">
        <v>0.124414279342</v>
      </c>
      <c r="P64" s="55">
        <v>0.22284706900000001</v>
      </c>
      <c r="Q64" s="55">
        <v>0.2108318592</v>
      </c>
      <c r="R64" s="55">
        <v>0.15749251726499999</v>
      </c>
      <c r="S64" s="55">
        <v>4.2866721807999997E-2</v>
      </c>
      <c r="T64" s="55">
        <v>7.1319446672099995E-2</v>
      </c>
      <c r="U64" s="55">
        <v>4.49293371889E-2</v>
      </c>
      <c r="V64" s="55">
        <v>0.34310542688899998</v>
      </c>
      <c r="W64" s="55">
        <v>0.43201655076399997</v>
      </c>
      <c r="X64" s="55">
        <v>0.26468626343599999</v>
      </c>
      <c r="Y64" s="55">
        <v>4.18593734535E-2</v>
      </c>
      <c r="Z64" s="55">
        <v>0.36190365386500001</v>
      </c>
      <c r="AA64" s="55">
        <v>0.138295122741</v>
      </c>
      <c r="AB64" s="55">
        <v>5.8957656970299997E-2</v>
      </c>
      <c r="AC64" s="55">
        <v>0.42654787575199998</v>
      </c>
      <c r="AD64" s="55">
        <v>0.219380955357</v>
      </c>
      <c r="AE64" s="55">
        <v>0.46530715107999998</v>
      </c>
      <c r="AF64" s="55">
        <v>0.28262613774099998</v>
      </c>
    </row>
    <row r="65" spans="1:32">
      <c r="A65" s="55" t="s">
        <v>153</v>
      </c>
      <c r="B65" s="55">
        <v>2.0679014731400001</v>
      </c>
      <c r="C65" s="55">
        <v>1.4061390843599999</v>
      </c>
      <c r="D65" s="55">
        <v>1.1956494640199999</v>
      </c>
      <c r="E65" s="55">
        <v>4.3947704030599999</v>
      </c>
      <c r="F65" s="55">
        <v>3.4263957404699998</v>
      </c>
      <c r="G65" s="55">
        <v>0.33417557521399999</v>
      </c>
      <c r="H65" s="55">
        <v>1.8320359321599999</v>
      </c>
      <c r="I65" s="55">
        <v>3.0019125936400002</v>
      </c>
      <c r="J65" s="55">
        <v>1.17122280784</v>
      </c>
      <c r="K65" s="55">
        <v>5.8976216363200002</v>
      </c>
      <c r="L65" s="55">
        <v>1.94924200358</v>
      </c>
      <c r="M65" s="55">
        <v>5.0656927107699996</v>
      </c>
      <c r="N65" s="55">
        <v>2.4159173730000001</v>
      </c>
      <c r="O65" s="55">
        <v>0.26627389003800001</v>
      </c>
      <c r="P65" s="55">
        <v>1.684285493</v>
      </c>
      <c r="Q65" s="55">
        <v>1.6594941223699999</v>
      </c>
      <c r="R65" s="55">
        <v>6.3014907093300003</v>
      </c>
      <c r="S65" s="55">
        <v>1.92833776017</v>
      </c>
      <c r="T65" s="55">
        <v>1.7741045906899999</v>
      </c>
      <c r="U65" s="55">
        <v>5.49392155444</v>
      </c>
      <c r="V65" s="55">
        <v>1.3511757470900001</v>
      </c>
      <c r="W65" s="55">
        <v>2.2669847889799999</v>
      </c>
      <c r="X65" s="55">
        <v>0.853198414209</v>
      </c>
      <c r="Y65" s="55">
        <v>2.8028325544800001</v>
      </c>
      <c r="Z65" s="55">
        <v>1.99170854982</v>
      </c>
      <c r="AA65" s="55">
        <v>1.6399815896500001</v>
      </c>
      <c r="AB65" s="55">
        <v>3.2446886957699999</v>
      </c>
      <c r="AC65" s="55">
        <v>1.73790817761</v>
      </c>
      <c r="AD65" s="55">
        <v>1.3350460441700001</v>
      </c>
      <c r="AE65" s="55">
        <v>3.22162851079</v>
      </c>
      <c r="AF65" s="55">
        <v>0.54101249365799997</v>
      </c>
    </row>
    <row r="66" spans="1:32">
      <c r="A66" s="55" t="s">
        <v>154</v>
      </c>
      <c r="B66" s="55">
        <v>5.4519818457500001E-2</v>
      </c>
      <c r="C66" s="55">
        <v>0</v>
      </c>
      <c r="D66" s="55">
        <v>0</v>
      </c>
      <c r="E66" s="55">
        <v>2.4382139946100001E-2</v>
      </c>
      <c r="F66" s="55">
        <v>0</v>
      </c>
      <c r="G66" s="55">
        <v>3.5854797613999997E-2</v>
      </c>
      <c r="H66" s="55">
        <v>2.9357135250599999E-2</v>
      </c>
      <c r="I66" s="55">
        <v>6.20511858067E-2</v>
      </c>
      <c r="J66" s="55">
        <v>1.8177862075600001E-2</v>
      </c>
      <c r="K66" s="55">
        <v>0.60963518906000003</v>
      </c>
      <c r="L66" s="55">
        <v>9.6980516321999999E-3</v>
      </c>
      <c r="M66" s="55">
        <v>0.231497064827</v>
      </c>
      <c r="N66" s="55">
        <v>5.7642387130300003E-2</v>
      </c>
      <c r="O66" s="55">
        <v>0</v>
      </c>
      <c r="P66" s="55">
        <v>5.0441610000000001E-3</v>
      </c>
      <c r="Q66" s="55">
        <v>8.32359657755E-3</v>
      </c>
      <c r="R66" s="55">
        <v>4.3356347735499998E-2</v>
      </c>
      <c r="S66" s="55">
        <v>3.1639941837699999E-3</v>
      </c>
      <c r="T66" s="55">
        <v>4.8429635051899997E-3</v>
      </c>
      <c r="U66" s="55">
        <v>4.7670890985799996E-3</v>
      </c>
      <c r="V66" s="55">
        <v>2.4414756441799999E-2</v>
      </c>
      <c r="W66" s="55">
        <v>1.7055920756100001E-2</v>
      </c>
      <c r="X66" s="55">
        <v>4.2794242563099997E-3</v>
      </c>
      <c r="Y66" s="55">
        <v>0.13027989453899999</v>
      </c>
      <c r="Z66" s="55">
        <v>4.1794474891799997E-3</v>
      </c>
      <c r="AA66" s="55">
        <v>3.91290094329E-2</v>
      </c>
      <c r="AB66" s="55">
        <v>9.0989393618300003E-3</v>
      </c>
      <c r="AC66" s="55">
        <v>8.0013348232600007E-3</v>
      </c>
      <c r="AD66" s="55">
        <v>0</v>
      </c>
      <c r="AE66" s="55">
        <v>0</v>
      </c>
      <c r="AF66" s="55">
        <v>5.2151611919399998E-3</v>
      </c>
    </row>
    <row r="67" spans="1:32">
      <c r="A67" s="55" t="s">
        <v>155</v>
      </c>
      <c r="B67" s="55">
        <v>4.7210587714100001</v>
      </c>
      <c r="C67" s="55">
        <v>5.9537287747800001</v>
      </c>
      <c r="D67" s="55">
        <v>9.5696258822400004</v>
      </c>
      <c r="E67" s="55">
        <v>8.1789688595700003</v>
      </c>
      <c r="F67" s="55">
        <v>9.9157219508200001</v>
      </c>
      <c r="G67" s="55">
        <v>12.9318262673</v>
      </c>
      <c r="H67" s="55">
        <v>4.62206437618</v>
      </c>
      <c r="I67" s="55">
        <v>13.5691780352</v>
      </c>
      <c r="J67" s="55">
        <v>6.10724016136</v>
      </c>
      <c r="K67" s="55">
        <v>15.142049978199999</v>
      </c>
      <c r="L67" s="55">
        <v>17.6176236811</v>
      </c>
      <c r="M67" s="55">
        <v>28.8837180019</v>
      </c>
      <c r="N67" s="55">
        <v>4.4362589089800002</v>
      </c>
      <c r="O67" s="55">
        <v>12.4643618597</v>
      </c>
      <c r="P67" s="55">
        <v>11.07780354</v>
      </c>
      <c r="Q67" s="55">
        <v>6.53238588454</v>
      </c>
      <c r="R67" s="55">
        <v>11.762896982499999</v>
      </c>
      <c r="S67" s="55">
        <v>11.043117732700001</v>
      </c>
      <c r="T67" s="55">
        <v>4.88615321252</v>
      </c>
      <c r="U67" s="55">
        <v>8.3861693634200005</v>
      </c>
      <c r="V67" s="55">
        <v>5.6201968845100003</v>
      </c>
      <c r="W67" s="55">
        <v>16.9100367126</v>
      </c>
      <c r="X67" s="55">
        <v>16.5725264368</v>
      </c>
      <c r="Y67" s="55">
        <v>7.6585550522799997</v>
      </c>
      <c r="Z67" s="55">
        <v>11.7369847982</v>
      </c>
      <c r="AA67" s="55">
        <v>11.0144954258</v>
      </c>
      <c r="AB67" s="55">
        <v>8.8877246382799999</v>
      </c>
      <c r="AC67" s="55">
        <v>8.0984001965200001</v>
      </c>
      <c r="AD67" s="55">
        <v>9.0525683384699995</v>
      </c>
      <c r="AE67" s="55">
        <v>10.488095647</v>
      </c>
      <c r="AF67" s="55">
        <v>7.1384442439700004</v>
      </c>
    </row>
    <row r="68" spans="1:32">
      <c r="A68" s="55" t="s">
        <v>156</v>
      </c>
      <c r="B68" s="55">
        <v>5.4561979747700003E-2</v>
      </c>
      <c r="C68" s="55">
        <v>1.7918870602700001E-2</v>
      </c>
      <c r="D68" s="55">
        <v>8.2621124850300001E-2</v>
      </c>
      <c r="E68" s="55">
        <v>4.5931284994699999E-2</v>
      </c>
      <c r="F68" s="55">
        <v>2.5982261150700001E-2</v>
      </c>
      <c r="G68" s="55">
        <v>1.3192104728699999E-2</v>
      </c>
      <c r="H68" s="55">
        <v>7.3449594308800006E-2</v>
      </c>
      <c r="I68" s="55">
        <v>0.10115702105300001</v>
      </c>
      <c r="J68" s="55">
        <v>3.8791592812600001E-2</v>
      </c>
      <c r="K68" s="55">
        <v>7.9752500969300005E-2</v>
      </c>
      <c r="L68" s="55">
        <v>7.1364348042700001E-3</v>
      </c>
      <c r="M68" s="55">
        <v>4.0884015218800002E-2</v>
      </c>
      <c r="N68" s="55">
        <v>3.3125567084600002E-2</v>
      </c>
      <c r="O68" s="55">
        <v>4.1445655347600004E-3</v>
      </c>
      <c r="P68" s="55">
        <v>3.7118098000000002E-2</v>
      </c>
      <c r="Q68" s="55">
        <v>7.3500294573100006E-2</v>
      </c>
      <c r="R68" s="55">
        <v>7.4443414852800004E-3</v>
      </c>
      <c r="S68" s="55">
        <v>2.7939184986700001E-3</v>
      </c>
      <c r="T68" s="55">
        <v>1.5680528043199998E-2</v>
      </c>
      <c r="U68" s="55">
        <v>4.2095078700399996E-3</v>
      </c>
      <c r="V68" s="55">
        <v>5.03045465013E-2</v>
      </c>
      <c r="W68" s="55">
        <v>1.3805898156700001E-2</v>
      </c>
      <c r="X68" s="55">
        <v>7.5577652163099996E-3</v>
      </c>
      <c r="Y68" s="55">
        <v>1.04583403191E-2</v>
      </c>
      <c r="Z68" s="55">
        <v>1.9683197841800001E-2</v>
      </c>
      <c r="AA68" s="55">
        <v>9.8720845451799998E-3</v>
      </c>
      <c r="AB68" s="55">
        <v>1.60693689841E-2</v>
      </c>
      <c r="AC68" s="55">
        <v>1.88412292213E-2</v>
      </c>
      <c r="AD68" s="55">
        <v>9.4865464053699999E-3</v>
      </c>
      <c r="AE68" s="55">
        <v>5.40020904087E-2</v>
      </c>
      <c r="AF68" s="55">
        <v>1.3815514013099999E-2</v>
      </c>
    </row>
    <row r="69" spans="1:32">
      <c r="A69" s="55" t="s">
        <v>157</v>
      </c>
      <c r="B69" s="55">
        <v>0</v>
      </c>
      <c r="C69" s="55">
        <v>0</v>
      </c>
      <c r="D69" s="55">
        <v>0</v>
      </c>
      <c r="E69" s="55">
        <v>2.4651446319899999E-2</v>
      </c>
      <c r="F69" s="55">
        <v>0</v>
      </c>
      <c r="G69" s="55">
        <v>0</v>
      </c>
      <c r="H69" s="55">
        <v>2.1200993998599999E-2</v>
      </c>
      <c r="I69" s="55">
        <v>0</v>
      </c>
      <c r="J69" s="55">
        <v>0</v>
      </c>
      <c r="K69" s="55">
        <v>0</v>
      </c>
      <c r="L69" s="55">
        <v>0</v>
      </c>
      <c r="M69" s="55">
        <v>1.4168626279600001</v>
      </c>
      <c r="N69" s="55">
        <v>1.98228097365E-2</v>
      </c>
      <c r="O69" s="55">
        <v>0</v>
      </c>
      <c r="P69" s="55">
        <v>0</v>
      </c>
      <c r="Q69" s="55">
        <v>1.2022189466399999E-2</v>
      </c>
      <c r="R69" s="55">
        <v>0</v>
      </c>
      <c r="S69" s="55">
        <v>0</v>
      </c>
      <c r="T69" s="55">
        <v>0</v>
      </c>
      <c r="U69" s="55">
        <v>0</v>
      </c>
      <c r="V69" s="55">
        <v>1.00752747234E-2</v>
      </c>
      <c r="W69" s="55">
        <v>0</v>
      </c>
      <c r="X69" s="55">
        <v>0</v>
      </c>
      <c r="Y69" s="55">
        <v>8.55317312336E-3</v>
      </c>
      <c r="Z69" s="55">
        <v>1.20731727233E-2</v>
      </c>
      <c r="AA69" s="55">
        <v>0</v>
      </c>
      <c r="AB69" s="55">
        <v>0</v>
      </c>
      <c r="AC69" s="55">
        <v>2.8891826487799999E-3</v>
      </c>
      <c r="AD69" s="55">
        <v>0</v>
      </c>
      <c r="AE69" s="55">
        <v>2.2082338793499998E-2</v>
      </c>
      <c r="AF69" s="55">
        <v>3.7662598951800001E-3</v>
      </c>
    </row>
    <row r="70" spans="1:32">
      <c r="A70" s="55" t="s">
        <v>158</v>
      </c>
      <c r="B70" s="55">
        <v>3.6592158896299999E-2</v>
      </c>
      <c r="C70" s="55">
        <v>1.6128542608899999E-2</v>
      </c>
      <c r="D70" s="55">
        <v>0</v>
      </c>
      <c r="E70" s="55">
        <v>0</v>
      </c>
      <c r="F70" s="55">
        <v>0</v>
      </c>
      <c r="G70" s="55">
        <v>1.2665644864799999E-2</v>
      </c>
      <c r="H70" s="55">
        <v>0</v>
      </c>
      <c r="I70" s="55">
        <v>4.3838946817100002E-2</v>
      </c>
      <c r="J70" s="55">
        <v>1.6053245365499999E-2</v>
      </c>
      <c r="K70" s="55">
        <v>0.33841118093400002</v>
      </c>
      <c r="L70" s="55">
        <v>6.8516397262300003E-3</v>
      </c>
      <c r="M70" s="55">
        <v>0</v>
      </c>
      <c r="N70" s="55">
        <v>1.6483582862699998E-2</v>
      </c>
      <c r="O70" s="55">
        <v>1.6579864832599999E-2</v>
      </c>
      <c r="P70" s="55">
        <v>1.7818409E-2</v>
      </c>
      <c r="Q70" s="55">
        <v>1.17611840272E-2</v>
      </c>
      <c r="R70" s="55">
        <v>3.8288885978699999E-3</v>
      </c>
      <c r="S70" s="55">
        <v>1.00590789566E-2</v>
      </c>
      <c r="T70" s="55">
        <v>5.1323052923399996E-3</v>
      </c>
      <c r="U70" s="55">
        <v>1.68396592867E-3</v>
      </c>
      <c r="V70" s="55">
        <v>1.2320671754300001E-3</v>
      </c>
      <c r="W70" s="55">
        <v>9.0374614911200007E-3</v>
      </c>
      <c r="X70" s="55">
        <v>5.0248880468900001</v>
      </c>
      <c r="Y70" s="55">
        <v>0</v>
      </c>
      <c r="Z70" s="55">
        <v>1.0497079949899999</v>
      </c>
      <c r="AA70" s="55">
        <v>1.97460778461E-3</v>
      </c>
      <c r="AB70" s="55">
        <v>9.6425534884299995E-3</v>
      </c>
      <c r="AC70" s="55">
        <v>1.41322880144E-3</v>
      </c>
      <c r="AD70" s="55">
        <v>6.32497567437E-3</v>
      </c>
      <c r="AE70" s="55">
        <v>9.0012185047399999E-3</v>
      </c>
      <c r="AF70" s="55">
        <v>5.5267398478399997E-3</v>
      </c>
    </row>
    <row r="71" spans="1:32">
      <c r="A71" s="55" t="s">
        <v>159</v>
      </c>
      <c r="B71" s="55">
        <v>1.1272003944</v>
      </c>
      <c r="C71" s="55">
        <v>0.35378360356900002</v>
      </c>
      <c r="D71" s="55">
        <v>0.77478376333599996</v>
      </c>
      <c r="E71" s="55">
        <v>1.13889745255</v>
      </c>
      <c r="F71" s="55">
        <v>0.20328786691199999</v>
      </c>
      <c r="G71" s="55">
        <v>0.13727777977899999</v>
      </c>
      <c r="H71" s="55">
        <v>0.66235765170700001</v>
      </c>
      <c r="I71" s="55">
        <v>0.62657477371699999</v>
      </c>
      <c r="J71" s="55">
        <v>0.76806190155099996</v>
      </c>
      <c r="K71" s="55">
        <v>1.0320934462</v>
      </c>
      <c r="L71" s="55">
        <v>0.32091853265800002</v>
      </c>
      <c r="M71" s="55">
        <v>0.63309724618800001</v>
      </c>
      <c r="N71" s="55">
        <v>0.31077633430899998</v>
      </c>
      <c r="O71" s="55">
        <v>0.146329113441</v>
      </c>
      <c r="P71" s="55">
        <v>0.67870170799999996</v>
      </c>
      <c r="Q71" s="55">
        <v>0.97427089209100004</v>
      </c>
      <c r="R71" s="55">
        <v>1.2647548397699999</v>
      </c>
      <c r="S71" s="55">
        <v>0.128062603695</v>
      </c>
      <c r="T71" s="55">
        <v>0.20661446843299999</v>
      </c>
      <c r="U71" s="55">
        <v>0.39111048551299998</v>
      </c>
      <c r="V71" s="55">
        <v>0.44258559252599999</v>
      </c>
      <c r="W71" s="55">
        <v>0.86525480363100005</v>
      </c>
      <c r="X71" s="55">
        <v>0.32769386510800003</v>
      </c>
      <c r="Y71" s="55">
        <v>0.27207518601199998</v>
      </c>
      <c r="Z71" s="55">
        <v>0.76351974235200004</v>
      </c>
      <c r="AA71" s="55">
        <v>4.9193960600600004</v>
      </c>
      <c r="AB71" s="55">
        <v>0.10451172036</v>
      </c>
      <c r="AC71" s="55">
        <v>0.540485855583</v>
      </c>
      <c r="AD71" s="55">
        <v>0.48183557566899998</v>
      </c>
      <c r="AE71" s="55">
        <v>0.65226196946699999</v>
      </c>
      <c r="AF71" s="55">
        <v>0.188263705753</v>
      </c>
    </row>
    <row r="72" spans="1:32">
      <c r="A72" s="55" t="s">
        <v>160</v>
      </c>
      <c r="B72" s="55">
        <v>7.3601236963800002E-3</v>
      </c>
      <c r="C72" s="55">
        <v>2.0545870775400001E-3</v>
      </c>
      <c r="D72" s="55">
        <v>0</v>
      </c>
      <c r="E72" s="55">
        <v>3.9498788748000002E-3</v>
      </c>
      <c r="F72" s="55">
        <v>3.1359364801400003E-2</v>
      </c>
      <c r="G72" s="55">
        <v>0</v>
      </c>
      <c r="H72" s="55">
        <v>6.73741512683E-2</v>
      </c>
      <c r="I72" s="55">
        <v>1.54649559388E-2</v>
      </c>
      <c r="J72" s="55">
        <v>1.2269970553600001E-3</v>
      </c>
      <c r="K72" s="55">
        <v>2.61270385245E-3</v>
      </c>
      <c r="L72" s="55">
        <v>1.57107330831E-2</v>
      </c>
      <c r="M72" s="55">
        <v>7.5004521174799998E-2</v>
      </c>
      <c r="N72" s="55">
        <v>1.33400014297E-2</v>
      </c>
      <c r="O72" s="55">
        <v>1.2672481398399999E-3</v>
      </c>
      <c r="P72" s="55">
        <v>1.3619140000000001E-3</v>
      </c>
      <c r="Q72" s="55">
        <v>0</v>
      </c>
      <c r="R72" s="55">
        <v>5.8530657545300003E-3</v>
      </c>
      <c r="S72" s="55">
        <v>0</v>
      </c>
      <c r="T72" s="55">
        <v>5.0996046835299999E-2</v>
      </c>
      <c r="U72" s="55">
        <v>6.43552499438E-3</v>
      </c>
      <c r="V72" s="55">
        <v>4.7085270356099999E-3</v>
      </c>
      <c r="W72" s="55">
        <v>4.6050661969299998E-3</v>
      </c>
      <c r="X72" s="55">
        <v>1.0398927762499999E-2</v>
      </c>
      <c r="Y72" s="55">
        <v>1.27910269041E-2</v>
      </c>
      <c r="Z72" s="55">
        <v>6.7706572853499999E-3</v>
      </c>
      <c r="AA72" s="55">
        <v>0</v>
      </c>
      <c r="AB72" s="55">
        <v>0</v>
      </c>
      <c r="AC72" s="55">
        <v>5.4008629982199999E-3</v>
      </c>
      <c r="AD72" s="55">
        <v>0</v>
      </c>
      <c r="AE72" s="55">
        <v>1.1007836333200001E-2</v>
      </c>
      <c r="AF72" s="55">
        <v>4.2242508381600003E-3</v>
      </c>
    </row>
    <row r="73" spans="1:32">
      <c r="A73" s="55" t="s">
        <v>161</v>
      </c>
      <c r="B73" s="55">
        <v>0.21233466562700001</v>
      </c>
      <c r="C73" s="55">
        <v>2.4697278543800001E-2</v>
      </c>
      <c r="D73" s="55">
        <v>2.1186104075E-2</v>
      </c>
      <c r="E73" s="55">
        <v>3.9566449406299997E-2</v>
      </c>
      <c r="F73" s="55">
        <v>0</v>
      </c>
      <c r="G73" s="55">
        <v>0</v>
      </c>
      <c r="H73" s="55">
        <v>1.1909922684999999E-2</v>
      </c>
      <c r="I73" s="55">
        <v>7.74572355404E-3</v>
      </c>
      <c r="J73" s="55">
        <v>0.36872966324899997</v>
      </c>
      <c r="K73" s="55">
        <v>0</v>
      </c>
      <c r="L73" s="55">
        <v>7.86882263192E-3</v>
      </c>
      <c r="M73" s="55">
        <v>0</v>
      </c>
      <c r="N73" s="55">
        <v>3.5634273581900001E-2</v>
      </c>
      <c r="O73" s="55">
        <v>7.6165134678299997E-3</v>
      </c>
      <c r="P73" s="55">
        <v>0</v>
      </c>
      <c r="Q73" s="55">
        <v>5.40289184775E-2</v>
      </c>
      <c r="R73" s="55">
        <v>1.17261838851E-2</v>
      </c>
      <c r="S73" s="55">
        <v>5.1344146195000002E-3</v>
      </c>
      <c r="T73" s="55">
        <v>0</v>
      </c>
      <c r="U73" s="55">
        <v>0</v>
      </c>
      <c r="V73" s="55">
        <v>5.6599111812100002E-3</v>
      </c>
      <c r="W73" s="55">
        <v>0.31137443455000002</v>
      </c>
      <c r="X73" s="55">
        <v>0</v>
      </c>
      <c r="Y73" s="55">
        <v>3.84388130546E-2</v>
      </c>
      <c r="Z73" s="55">
        <v>9.4951574057699994E-2</v>
      </c>
      <c r="AA73" s="55">
        <v>7.2568151487300003E-2</v>
      </c>
      <c r="AB73" s="55">
        <v>0</v>
      </c>
      <c r="AC73" s="55">
        <v>0.16230343715000001</v>
      </c>
      <c r="AD73" s="55">
        <v>2.3244706947299999E-2</v>
      </c>
      <c r="AE73" s="55">
        <v>0</v>
      </c>
      <c r="AF73" s="55">
        <v>4.2314868978399998E-2</v>
      </c>
    </row>
    <row r="74" spans="1:32">
      <c r="A74" s="55" t="s">
        <v>73</v>
      </c>
      <c r="B74" s="55">
        <v>1.68212813578</v>
      </c>
      <c r="C74" s="55">
        <v>0.99204511826599995</v>
      </c>
      <c r="D74" s="55">
        <v>1.03066472972</v>
      </c>
      <c r="E74" s="55">
        <v>2.3875011318700001</v>
      </c>
      <c r="F74" s="55">
        <v>1.75643514552</v>
      </c>
      <c r="G74" s="55">
        <v>0.428475796257</v>
      </c>
      <c r="H74" s="55">
        <v>1.11626691261</v>
      </c>
      <c r="I74" s="55">
        <v>0.76745829126300003</v>
      </c>
      <c r="J74" s="55">
        <v>0.967665411669</v>
      </c>
      <c r="K74" s="55">
        <v>1.23349450871</v>
      </c>
      <c r="L74" s="55">
        <v>5.8649733401699997</v>
      </c>
      <c r="M74" s="55">
        <v>6.8826189400300004</v>
      </c>
      <c r="N74" s="55">
        <v>3.7135956115100002</v>
      </c>
      <c r="O74" s="55">
        <v>0.856636490275</v>
      </c>
      <c r="P74" s="55">
        <v>0.79641690899999995</v>
      </c>
      <c r="Q74" s="55">
        <v>1.2780326789900001</v>
      </c>
      <c r="R74" s="55">
        <v>5.8720449616300003</v>
      </c>
      <c r="S74" s="55">
        <v>0.69663346762599998</v>
      </c>
      <c r="T74" s="55">
        <v>5.9909285161200003</v>
      </c>
      <c r="U74" s="55">
        <v>1.8851286190400001</v>
      </c>
      <c r="V74" s="55">
        <v>1.9450920384399999</v>
      </c>
      <c r="W74" s="55">
        <v>1.3217643135599999</v>
      </c>
      <c r="X74" s="55">
        <v>1.1467853675999999</v>
      </c>
      <c r="Y74" s="55">
        <v>6.96523569981</v>
      </c>
      <c r="Z74" s="55">
        <v>1.7253960666699999</v>
      </c>
      <c r="AA74" s="55">
        <v>1.4331747583400001</v>
      </c>
      <c r="AB74" s="55">
        <v>0.31632031396100002</v>
      </c>
      <c r="AC74" s="55">
        <v>1.6631806202699999</v>
      </c>
      <c r="AD74" s="55">
        <v>12.252191831999999</v>
      </c>
      <c r="AE74" s="55">
        <v>5.3224501694699997</v>
      </c>
      <c r="AF74" s="55">
        <v>0.77809035426700002</v>
      </c>
    </row>
    <row r="75" spans="1:32">
      <c r="A75" s="55" t="s">
        <v>74</v>
      </c>
      <c r="B75" s="55">
        <v>4.5625831583099999E-3</v>
      </c>
      <c r="C75" s="55">
        <v>0</v>
      </c>
      <c r="D75" s="55">
        <v>5.4628872600100001E-3</v>
      </c>
      <c r="E75" s="55">
        <v>4.4890133038599997E-2</v>
      </c>
      <c r="F75" s="55">
        <v>7.7759404923200002E-3</v>
      </c>
      <c r="G75" s="55">
        <v>0.12752419699100001</v>
      </c>
      <c r="H75" s="55">
        <v>0</v>
      </c>
      <c r="I75" s="55">
        <v>0</v>
      </c>
      <c r="J75" s="55">
        <v>2.2818676686799998E-2</v>
      </c>
      <c r="K75" s="55">
        <v>0.18625747269500001</v>
      </c>
      <c r="L75" s="55">
        <v>0.32869712630100001</v>
      </c>
      <c r="M75" s="55">
        <v>0.38746446303799997</v>
      </c>
      <c r="N75" s="55">
        <v>9.1883820867400007E-3</v>
      </c>
      <c r="O75" s="55">
        <v>0</v>
      </c>
      <c r="P75" s="55">
        <v>2.1106455E-2</v>
      </c>
      <c r="Q75" s="55">
        <v>0</v>
      </c>
      <c r="R75" s="55">
        <v>0</v>
      </c>
      <c r="S75" s="55">
        <v>0</v>
      </c>
      <c r="T75" s="55">
        <v>8.1058317324900001E-3</v>
      </c>
      <c r="U75" s="55">
        <v>0</v>
      </c>
      <c r="V75" s="55">
        <v>2.9188430846200002E-3</v>
      </c>
      <c r="W75" s="55">
        <v>1.0705151676E-2</v>
      </c>
      <c r="X75" s="55">
        <v>1.4217794827300001</v>
      </c>
      <c r="Y75" s="55">
        <v>0</v>
      </c>
      <c r="Z75" s="55">
        <v>4.9386694779600004</v>
      </c>
      <c r="AA75" s="55">
        <v>2.3389837794100001E-2</v>
      </c>
      <c r="AB75" s="55">
        <v>0</v>
      </c>
      <c r="AC75" s="55">
        <v>0.123876967315</v>
      </c>
      <c r="AD75" s="55">
        <v>1.4984257251300001E-2</v>
      </c>
      <c r="AE75" s="55">
        <v>1.7059553186500001E-2</v>
      </c>
      <c r="AF75" s="55">
        <v>2.61863747482E-2</v>
      </c>
    </row>
    <row r="76" spans="1:32">
      <c r="A76" s="55" t="s">
        <v>75</v>
      </c>
      <c r="B76" s="55">
        <v>0.241362600087</v>
      </c>
      <c r="C76" s="55">
        <v>9.9083309002100002E-3</v>
      </c>
      <c r="D76" s="55">
        <v>8.4996785896400001E-3</v>
      </c>
      <c r="E76" s="55">
        <v>0.17778556826700001</v>
      </c>
      <c r="F76" s="55">
        <v>9.0739097895300005E-2</v>
      </c>
      <c r="G76" s="55">
        <v>2.33428531198E-2</v>
      </c>
      <c r="H76" s="55">
        <v>4.77815621463E-2</v>
      </c>
      <c r="I76" s="55">
        <v>0.32318168001699998</v>
      </c>
      <c r="J76" s="55">
        <v>9.4675902294799996E-2</v>
      </c>
      <c r="K76" s="55">
        <v>3.77996161818E-2</v>
      </c>
      <c r="L76" s="55">
        <v>6.3138048424100004E-3</v>
      </c>
      <c r="M76" s="55">
        <v>0.48981886971799998</v>
      </c>
      <c r="N76" s="55">
        <v>0.10722117825999999</v>
      </c>
      <c r="O76" s="55">
        <v>1.83340692242E-2</v>
      </c>
      <c r="P76" s="55">
        <v>1.3135770999999999E-2</v>
      </c>
      <c r="Q76" s="55">
        <v>5.4189817058800001E-2</v>
      </c>
      <c r="R76" s="55">
        <v>4.2339976419499999E-2</v>
      </c>
      <c r="S76" s="55">
        <v>1.2359291880299999E-2</v>
      </c>
      <c r="T76" s="55">
        <v>3.1529556234900002E-2</v>
      </c>
      <c r="U76" s="55">
        <v>6.2071169295200004E-3</v>
      </c>
      <c r="V76" s="55">
        <v>6.8121197341299997E-2</v>
      </c>
      <c r="W76" s="55">
        <v>0.24984136822299999</v>
      </c>
      <c r="X76" s="55">
        <v>1.11442795386E-2</v>
      </c>
      <c r="Y76" s="55">
        <v>0.262162332346</v>
      </c>
      <c r="Z76" s="55">
        <v>0.16325886969799999</v>
      </c>
      <c r="AA76" s="55">
        <v>2.9113704025199999E-2</v>
      </c>
      <c r="AB76" s="55">
        <v>4.7390077580299998E-2</v>
      </c>
      <c r="AC76" s="55">
        <v>0.18232119155500001</v>
      </c>
      <c r="AD76" s="55">
        <v>9.3255719533700005E-3</v>
      </c>
      <c r="AE76" s="55">
        <v>3.9814308460000003E-2</v>
      </c>
      <c r="AF76" s="55">
        <v>4.7533788982499998E-2</v>
      </c>
    </row>
    <row r="77" spans="1:32">
      <c r="A77" s="55" t="s">
        <v>355</v>
      </c>
      <c r="B77" s="55" t="s">
        <v>387</v>
      </c>
      <c r="C77" s="55" t="s">
        <v>387</v>
      </c>
      <c r="D77" s="55" t="s">
        <v>387</v>
      </c>
      <c r="E77" s="55" t="s">
        <v>387</v>
      </c>
      <c r="F77" s="55" t="s">
        <v>387</v>
      </c>
      <c r="G77" s="55" t="s">
        <v>387</v>
      </c>
      <c r="H77" s="55" t="s">
        <v>387</v>
      </c>
      <c r="I77" s="55" t="s">
        <v>387</v>
      </c>
      <c r="J77" s="55" t="s">
        <v>387</v>
      </c>
      <c r="K77" s="55" t="s">
        <v>387</v>
      </c>
      <c r="L77" s="55" t="s">
        <v>387</v>
      </c>
      <c r="M77" s="55" t="s">
        <v>387</v>
      </c>
      <c r="N77" s="55" t="s">
        <v>387</v>
      </c>
      <c r="O77" s="55" t="s">
        <v>387</v>
      </c>
      <c r="P77" s="55" t="s">
        <v>387</v>
      </c>
      <c r="Q77" s="55" t="s">
        <v>387</v>
      </c>
      <c r="R77" s="55" t="s">
        <v>387</v>
      </c>
      <c r="S77" s="55" t="s">
        <v>387</v>
      </c>
      <c r="T77" s="55" t="s">
        <v>387</v>
      </c>
      <c r="U77" s="55" t="s">
        <v>387</v>
      </c>
      <c r="V77" s="55" t="s">
        <v>387</v>
      </c>
      <c r="W77" s="55" t="s">
        <v>387</v>
      </c>
      <c r="X77" s="55" t="s">
        <v>387</v>
      </c>
      <c r="Y77" s="55" t="s">
        <v>387</v>
      </c>
      <c r="Z77" s="55" t="s">
        <v>387</v>
      </c>
      <c r="AA77" s="55" t="s">
        <v>387</v>
      </c>
      <c r="AB77" s="55" t="s">
        <v>387</v>
      </c>
      <c r="AC77" s="55" t="s">
        <v>387</v>
      </c>
      <c r="AD77" s="55" t="s">
        <v>387</v>
      </c>
      <c r="AE77" s="55" t="s">
        <v>387</v>
      </c>
      <c r="AF77" s="55" t="s">
        <v>387</v>
      </c>
    </row>
    <row r="78" spans="1:32">
      <c r="A78" s="55" t="s">
        <v>77</v>
      </c>
      <c r="B78" s="55">
        <v>6.4925759084899998E-3</v>
      </c>
      <c r="C78" s="55">
        <v>0</v>
      </c>
      <c r="D78" s="55">
        <v>3.8868563031599999E-3</v>
      </c>
      <c r="E78" s="55">
        <v>1.01625454031E-2</v>
      </c>
      <c r="F78" s="55">
        <v>6.9157484579699998E-3</v>
      </c>
      <c r="G78" s="55">
        <v>0</v>
      </c>
      <c r="H78" s="55">
        <v>2.18502457528E-2</v>
      </c>
      <c r="I78" s="55">
        <v>1.4210500577200001E-3</v>
      </c>
      <c r="J78" s="55">
        <v>3.11181157667E-2</v>
      </c>
      <c r="K78" s="55">
        <v>0</v>
      </c>
      <c r="L78" s="55">
        <v>1.4436341262699999E-3</v>
      </c>
      <c r="M78" s="55">
        <v>0</v>
      </c>
      <c r="N78" s="55">
        <v>1.55266909115E-2</v>
      </c>
      <c r="O78" s="55">
        <v>0</v>
      </c>
      <c r="P78" s="55">
        <v>0</v>
      </c>
      <c r="Q78" s="55">
        <v>2.23026349529E-2</v>
      </c>
      <c r="R78" s="55">
        <v>6.4539461692999997E-3</v>
      </c>
      <c r="S78" s="55">
        <v>0</v>
      </c>
      <c r="T78" s="55">
        <v>0</v>
      </c>
      <c r="U78" s="55">
        <v>1.4192402281800001E-3</v>
      </c>
      <c r="V78" s="55">
        <v>8.0993767755900004E-2</v>
      </c>
      <c r="W78" s="55">
        <v>2.41196733969E-2</v>
      </c>
      <c r="X78" s="55">
        <v>0</v>
      </c>
      <c r="Y78" s="55">
        <v>1.1776976909300001</v>
      </c>
      <c r="Z78" s="55">
        <v>4.9771589207000004E-3</v>
      </c>
      <c r="AA78" s="55">
        <v>1.16493447316E-2</v>
      </c>
      <c r="AB78" s="55">
        <v>0</v>
      </c>
      <c r="AC78" s="55">
        <v>1.1910639832200001E-2</v>
      </c>
      <c r="AD78" s="55">
        <v>2.13226639956E-3</v>
      </c>
      <c r="AE78" s="55">
        <v>9.1034322158099999E-3</v>
      </c>
      <c r="AF78" s="55">
        <v>0</v>
      </c>
    </row>
    <row r="79" spans="1:32">
      <c r="A79" s="55" t="s">
        <v>78</v>
      </c>
      <c r="B79" s="55">
        <v>4.7621834383100001</v>
      </c>
      <c r="C79" s="55">
        <v>3.4460796663100002</v>
      </c>
      <c r="D79" s="55">
        <v>7.2050033842600003</v>
      </c>
      <c r="E79" s="55">
        <v>4.5888276102200001</v>
      </c>
      <c r="F79" s="55">
        <v>8.9434180137400006</v>
      </c>
      <c r="G79" s="55">
        <v>9.9073894134400007</v>
      </c>
      <c r="H79" s="55">
        <v>9.0808850255899998</v>
      </c>
      <c r="I79" s="55">
        <v>6.3161647818900004</v>
      </c>
      <c r="J79" s="55">
        <v>3.1951241916600002</v>
      </c>
      <c r="K79" s="55">
        <v>10.784637485699999</v>
      </c>
      <c r="L79" s="55">
        <v>6.36443805589</v>
      </c>
      <c r="M79" s="55">
        <v>14.9612209823</v>
      </c>
      <c r="N79" s="55">
        <v>4.0662064915</v>
      </c>
      <c r="O79" s="55">
        <v>8.9703576505600005</v>
      </c>
      <c r="P79" s="55">
        <v>6.7986529500000001</v>
      </c>
      <c r="Q79" s="55">
        <v>4.2677300677599996</v>
      </c>
      <c r="R79" s="55">
        <v>4.71443685743</v>
      </c>
      <c r="S79" s="55">
        <v>4.9639343046200004</v>
      </c>
      <c r="T79" s="55">
        <v>8.0515428004</v>
      </c>
      <c r="U79" s="55">
        <v>4.4200752249399997</v>
      </c>
      <c r="V79" s="55">
        <v>4.0798930662100004</v>
      </c>
      <c r="W79" s="55">
        <v>8.6599318700399994</v>
      </c>
      <c r="X79" s="55">
        <v>5.3277722453600003</v>
      </c>
      <c r="Y79" s="55">
        <v>10.836035666000001</v>
      </c>
      <c r="Z79" s="55">
        <v>5.0044105236499998</v>
      </c>
      <c r="AA79" s="55">
        <v>5.2859247802300002</v>
      </c>
      <c r="AB79" s="55">
        <v>3.7852931124800002</v>
      </c>
      <c r="AC79" s="55">
        <v>6.3379907171000003</v>
      </c>
      <c r="AD79" s="55">
        <v>7.3553677360099998</v>
      </c>
      <c r="AE79" s="55">
        <v>9.0437501535399996</v>
      </c>
      <c r="AF79" s="55">
        <v>6.7809508968600003</v>
      </c>
    </row>
    <row r="80" spans="1:32">
      <c r="A80" s="55" t="s">
        <v>79</v>
      </c>
      <c r="B80" s="55">
        <v>1.4710376057100001</v>
      </c>
      <c r="C80" s="55">
        <v>2.6267778644600002</v>
      </c>
      <c r="D80" s="55">
        <v>1.7470460441</v>
      </c>
      <c r="E80" s="55">
        <v>1.1932247544000001</v>
      </c>
      <c r="F80" s="55">
        <v>0.484665753092</v>
      </c>
      <c r="G80" s="55">
        <v>2.9228332584999999</v>
      </c>
      <c r="H80" s="55">
        <v>6.2494561161800002</v>
      </c>
      <c r="I80" s="55">
        <v>5.2479892066699998</v>
      </c>
      <c r="J80" s="55">
        <v>2.1842779918300002</v>
      </c>
      <c r="K80" s="55">
        <v>3.9957075889200002</v>
      </c>
      <c r="L80" s="55">
        <v>7.2356510892600001</v>
      </c>
      <c r="M80" s="55">
        <v>1.1000366803299999</v>
      </c>
      <c r="N80" s="55">
        <v>1.66263391256</v>
      </c>
      <c r="O80" s="55">
        <v>5.3962924730799999</v>
      </c>
      <c r="P80" s="55">
        <v>3.6642320559999999</v>
      </c>
      <c r="Q80" s="55">
        <v>2.3685969816100001</v>
      </c>
      <c r="R80" s="55">
        <v>2.7094703776900002</v>
      </c>
      <c r="S80" s="55">
        <v>1.5224884622599999</v>
      </c>
      <c r="T80" s="55">
        <v>2.7165897969300001</v>
      </c>
      <c r="U80" s="55">
        <v>1.2367710304899999</v>
      </c>
      <c r="V80" s="55">
        <v>5.47689771749</v>
      </c>
      <c r="W80" s="55">
        <v>1.98425369751</v>
      </c>
      <c r="X80" s="55">
        <v>3.6229260329500002</v>
      </c>
      <c r="Y80" s="55">
        <v>4.3341300749</v>
      </c>
      <c r="Z80" s="55">
        <v>1.2966107980999999</v>
      </c>
      <c r="AA80" s="55">
        <v>1.8135506273299999</v>
      </c>
      <c r="AB80" s="55">
        <v>2.9520223483299999</v>
      </c>
      <c r="AC80" s="55">
        <v>4.2194626565600002</v>
      </c>
      <c r="AD80" s="55">
        <v>4.1543756278000004</v>
      </c>
      <c r="AE80" s="55">
        <v>1.7062951982800001</v>
      </c>
      <c r="AF80" s="55">
        <v>3.4238492066399999</v>
      </c>
    </row>
    <row r="81" spans="1:32">
      <c r="A81" s="55" t="s">
        <v>80</v>
      </c>
      <c r="B81" s="55">
        <v>14.5961099384</v>
      </c>
      <c r="C81" s="55">
        <v>16.8287532718</v>
      </c>
      <c r="D81" s="55">
        <v>9.5098308675199998</v>
      </c>
      <c r="E81" s="55">
        <v>13.183337014299999</v>
      </c>
      <c r="F81" s="55">
        <v>6.2356246968500004</v>
      </c>
      <c r="G81" s="55">
        <v>15.284900222799999</v>
      </c>
      <c r="H81" s="55">
        <v>7.4143171965799999</v>
      </c>
      <c r="I81" s="55">
        <v>20.917988207200001</v>
      </c>
      <c r="J81" s="55">
        <v>11.2439700512</v>
      </c>
      <c r="K81" s="55">
        <v>10.561431582499999</v>
      </c>
      <c r="L81" s="55">
        <v>13.653544608800001</v>
      </c>
      <c r="M81" s="55">
        <v>7.6019550846900001</v>
      </c>
      <c r="N81" s="55">
        <v>11.9636209368</v>
      </c>
      <c r="O81" s="55">
        <v>8.9898497847400005</v>
      </c>
      <c r="P81" s="55">
        <v>17.684470919999999</v>
      </c>
      <c r="Q81" s="55">
        <v>6.8581539565699998</v>
      </c>
      <c r="R81" s="55">
        <v>10.4494323852</v>
      </c>
      <c r="S81" s="55">
        <v>7.5110244045899996</v>
      </c>
      <c r="T81" s="55">
        <v>13.011903417599999</v>
      </c>
      <c r="U81" s="55">
        <v>18.2841982793</v>
      </c>
      <c r="V81" s="55">
        <v>16.392929172300001</v>
      </c>
      <c r="W81" s="55">
        <v>13.5846395665</v>
      </c>
      <c r="X81" s="55">
        <v>9.9341044300900005</v>
      </c>
      <c r="Y81" s="55">
        <v>7.6936199538599999</v>
      </c>
      <c r="Z81" s="55">
        <v>14.183717189099999</v>
      </c>
      <c r="AA81" s="55">
        <v>10.533068998099999</v>
      </c>
      <c r="AB81" s="55">
        <v>13.7336179337</v>
      </c>
      <c r="AC81" s="55">
        <v>17.484799255799999</v>
      </c>
      <c r="AD81" s="55">
        <v>20.251986738999999</v>
      </c>
      <c r="AE81" s="55">
        <v>17.976654695800001</v>
      </c>
      <c r="AF81" s="55">
        <v>5.3432087379100004</v>
      </c>
    </row>
    <row r="82" spans="1:32">
      <c r="A82" s="55" t="s">
        <v>81</v>
      </c>
      <c r="B82" s="55">
        <v>21.871286509299999</v>
      </c>
      <c r="C82" s="55">
        <v>61.967376696300001</v>
      </c>
      <c r="D82" s="55">
        <v>25.630556198499999</v>
      </c>
      <c r="E82" s="55">
        <v>25.169812912099999</v>
      </c>
      <c r="F82" s="55">
        <v>13.9538403302</v>
      </c>
      <c r="G82" s="55">
        <v>16.778772331999999</v>
      </c>
      <c r="H82" s="55">
        <v>38.130879913100003</v>
      </c>
      <c r="I82" s="55">
        <v>48.513887849</v>
      </c>
      <c r="J82" s="55">
        <v>29.116901495800001</v>
      </c>
      <c r="K82" s="55">
        <v>33.903893078400003</v>
      </c>
      <c r="L82" s="55">
        <v>18.102761917199999</v>
      </c>
      <c r="M82" s="55">
        <v>13.1086240312</v>
      </c>
      <c r="N82" s="55">
        <v>17.832644534500002</v>
      </c>
      <c r="O82" s="55">
        <v>30.198627375899999</v>
      </c>
      <c r="P82" s="55">
        <v>35.868011060000001</v>
      </c>
      <c r="Q82" s="55">
        <v>41.4058543051</v>
      </c>
      <c r="R82" s="55">
        <v>25.638096385299999</v>
      </c>
      <c r="S82" s="55">
        <v>20.555534119000001</v>
      </c>
      <c r="T82" s="55">
        <v>37.609365631000003</v>
      </c>
      <c r="U82" s="55">
        <v>37.248200720500002</v>
      </c>
      <c r="V82" s="55">
        <v>50.093879442000002</v>
      </c>
      <c r="W82" s="55">
        <v>34.062591279499998</v>
      </c>
      <c r="X82" s="55">
        <v>13.5679272656</v>
      </c>
      <c r="Y82" s="55">
        <v>39.826963220099998</v>
      </c>
      <c r="Z82" s="55">
        <v>19.223875700899999</v>
      </c>
      <c r="AA82" s="55">
        <v>23.4697650839</v>
      </c>
      <c r="AB82" s="55">
        <v>35.322244122299999</v>
      </c>
      <c r="AC82" s="55">
        <v>41.949838521499998</v>
      </c>
      <c r="AD82" s="55">
        <v>18.334104905</v>
      </c>
      <c r="AE82" s="55">
        <v>21.791833559000001</v>
      </c>
      <c r="AF82" s="55">
        <v>37.2064411725</v>
      </c>
    </row>
    <row r="83" spans="1:32">
      <c r="A83" s="55" t="s">
        <v>82</v>
      </c>
      <c r="B83" s="55">
        <v>8.0841038637999993</v>
      </c>
      <c r="C83" s="55">
        <v>2.8552594437800001</v>
      </c>
      <c r="D83" s="55">
        <v>5.6733011090199996</v>
      </c>
      <c r="E83" s="55">
        <v>7.8258912448700002</v>
      </c>
      <c r="F83" s="55">
        <v>11.120802937200001</v>
      </c>
      <c r="G83" s="55">
        <v>19.004820266500001</v>
      </c>
      <c r="H83" s="55">
        <v>14.6483271298</v>
      </c>
      <c r="I83" s="55">
        <v>15.670993062200001</v>
      </c>
      <c r="J83" s="55">
        <v>4.1858539377700001</v>
      </c>
      <c r="K83" s="55">
        <v>12.970532772</v>
      </c>
      <c r="L83" s="55">
        <v>10.1329303163</v>
      </c>
      <c r="M83" s="55">
        <v>24.135456212499999</v>
      </c>
      <c r="N83" s="55">
        <v>9.6756842280700006</v>
      </c>
      <c r="O83" s="55">
        <v>5.9622600501400003</v>
      </c>
      <c r="P83" s="55">
        <v>2.3487120080000001</v>
      </c>
      <c r="Q83" s="55">
        <v>7.4315903621299997</v>
      </c>
      <c r="R83" s="55">
        <v>11.0658399429</v>
      </c>
      <c r="S83" s="55">
        <v>13.1162187777</v>
      </c>
      <c r="T83" s="55">
        <v>9.2171558758599996</v>
      </c>
      <c r="U83" s="55">
        <v>17.0572033985</v>
      </c>
      <c r="V83" s="55">
        <v>7.95067320242</v>
      </c>
      <c r="W83" s="55">
        <v>6.4382121742300003</v>
      </c>
      <c r="X83" s="55">
        <v>5.5474374041700001</v>
      </c>
      <c r="Y83" s="55">
        <v>17.6953768855</v>
      </c>
      <c r="Z83" s="55">
        <v>11.752030169699999</v>
      </c>
      <c r="AA83" s="55">
        <v>8.5159745418299995</v>
      </c>
      <c r="AB83" s="55">
        <v>10.8900626805</v>
      </c>
      <c r="AC83" s="55">
        <v>11.999883111500001</v>
      </c>
      <c r="AD83" s="55">
        <v>7.8151037238800001</v>
      </c>
      <c r="AE83" s="55">
        <v>7.8158238902399999</v>
      </c>
      <c r="AF83" s="55">
        <v>9.2536067054999993</v>
      </c>
    </row>
    <row r="84" spans="1:32">
      <c r="A84" s="55" t="s">
        <v>83</v>
      </c>
      <c r="B84" s="55">
        <v>6.5184581701299997</v>
      </c>
      <c r="C84" s="55">
        <v>16.019794493700001</v>
      </c>
      <c r="D84" s="55">
        <v>5.17928898113</v>
      </c>
      <c r="E84" s="55">
        <v>7.8343237921500002</v>
      </c>
      <c r="F84" s="55">
        <v>11.694812605899999</v>
      </c>
      <c r="G84" s="55">
        <v>10.1571894797</v>
      </c>
      <c r="H84" s="55">
        <v>11.7186872914</v>
      </c>
      <c r="I84" s="55">
        <v>11.356180527199999</v>
      </c>
      <c r="J84" s="55">
        <v>3.4164310446899999</v>
      </c>
      <c r="K84" s="55">
        <v>15.8751197291</v>
      </c>
      <c r="L84" s="55">
        <v>17.111027895599999</v>
      </c>
      <c r="M84" s="55">
        <v>3.7293105948999998</v>
      </c>
      <c r="N84" s="55">
        <v>10.332731300200001</v>
      </c>
      <c r="O84" s="55">
        <v>16.5263677037</v>
      </c>
      <c r="P84" s="55">
        <v>9.7400354809999996</v>
      </c>
      <c r="Q84" s="55">
        <v>5.2541109287900003</v>
      </c>
      <c r="R84" s="55">
        <v>21.412819644900001</v>
      </c>
      <c r="S84" s="55">
        <v>12.243317877200001</v>
      </c>
      <c r="T84" s="55">
        <v>3.9645831379700001</v>
      </c>
      <c r="U84" s="55">
        <v>9.6281829883299999</v>
      </c>
      <c r="V84" s="55">
        <v>14.7462743919</v>
      </c>
      <c r="W84" s="55">
        <v>6.7288895799399997</v>
      </c>
      <c r="X84" s="55">
        <v>9.4217377582800008</v>
      </c>
      <c r="Y84" s="55">
        <v>12.5509592226</v>
      </c>
      <c r="Z84" s="55">
        <v>3.8198882249600001</v>
      </c>
      <c r="AA84" s="55">
        <v>5.66028783343</v>
      </c>
      <c r="AB84" s="55">
        <v>5.6537885370699996</v>
      </c>
      <c r="AC84" s="55">
        <v>5.1778334582500003</v>
      </c>
      <c r="AD84" s="55">
        <v>16.922063000600001</v>
      </c>
      <c r="AE84" s="55">
        <v>16.520195019999999</v>
      </c>
      <c r="AF84" s="55">
        <v>6.6068021538300004</v>
      </c>
    </row>
    <row r="85" spans="1:32">
      <c r="A85" s="55" t="s">
        <v>84</v>
      </c>
      <c r="B85" s="55">
        <v>3.5293703975000001</v>
      </c>
      <c r="C85" s="55">
        <v>2.1656851714799998</v>
      </c>
      <c r="D85" s="55">
        <v>1.3475815122599999</v>
      </c>
      <c r="E85" s="55">
        <v>2.0715475595299999</v>
      </c>
      <c r="F85" s="55">
        <v>0.98125730351499996</v>
      </c>
      <c r="G85" s="55">
        <v>3.0323787356</v>
      </c>
      <c r="H85" s="55">
        <v>4.4796327966299998</v>
      </c>
      <c r="I85" s="55">
        <v>3.7164675421000002</v>
      </c>
      <c r="J85" s="55">
        <v>1.6458285933900001</v>
      </c>
      <c r="K85" s="55">
        <v>4.0530287964599996</v>
      </c>
      <c r="L85" s="55">
        <v>1.3829150163499999</v>
      </c>
      <c r="M85" s="55">
        <v>1.3570353080199999</v>
      </c>
      <c r="N85" s="55">
        <v>2.7988384100700001</v>
      </c>
      <c r="O85" s="55">
        <v>1.5794037251699999</v>
      </c>
      <c r="P85" s="55">
        <v>1.9501903759999999</v>
      </c>
      <c r="Q85" s="55">
        <v>1.9864796198800001</v>
      </c>
      <c r="R85" s="55">
        <v>4.3997454317600004</v>
      </c>
      <c r="S85" s="55">
        <v>1.0080684741299999</v>
      </c>
      <c r="T85" s="55">
        <v>1.6094574186699999</v>
      </c>
      <c r="U85" s="55">
        <v>1.76342932301</v>
      </c>
      <c r="V85" s="55">
        <v>2.5263070988199998</v>
      </c>
      <c r="W85" s="55">
        <v>1.6790831882799999</v>
      </c>
      <c r="X85" s="55">
        <v>3.1175548807900002</v>
      </c>
      <c r="Y85" s="55">
        <v>5.5117868633700002</v>
      </c>
      <c r="Z85" s="55">
        <v>2.102129889</v>
      </c>
      <c r="AA85" s="55">
        <v>2.2812349409800001</v>
      </c>
      <c r="AB85" s="55">
        <v>3.0455569962500002</v>
      </c>
      <c r="AC85" s="55">
        <v>3.00757241728</v>
      </c>
      <c r="AD85" s="55">
        <v>1.71354806896</v>
      </c>
      <c r="AE85" s="55">
        <v>2.0311445453700001</v>
      </c>
      <c r="AF85" s="55">
        <v>1.4811116177400001</v>
      </c>
    </row>
    <row r="86" spans="1:32">
      <c r="A86" s="55" t="s">
        <v>85</v>
      </c>
      <c r="B86" s="55">
        <v>11.374798090700001</v>
      </c>
      <c r="C86" s="55">
        <v>10.263696272500001</v>
      </c>
      <c r="D86" s="55">
        <v>2.1981839248299999</v>
      </c>
      <c r="E86" s="55">
        <v>7.9815818075499996</v>
      </c>
      <c r="F86" s="55">
        <v>3.6112623662900001</v>
      </c>
      <c r="G86" s="55">
        <v>4.70167674157</v>
      </c>
      <c r="H86" s="55">
        <v>14.457652384899999</v>
      </c>
      <c r="I86" s="55">
        <v>19.8955503685</v>
      </c>
      <c r="J86" s="55">
        <v>9.2967695986999992</v>
      </c>
      <c r="K86" s="55">
        <v>9.0156807544300008</v>
      </c>
      <c r="L86" s="55">
        <v>8.2519236439799997</v>
      </c>
      <c r="M86" s="55">
        <v>4.6762517401799997</v>
      </c>
      <c r="N86" s="55">
        <v>5.3327875205900002</v>
      </c>
      <c r="O86" s="55">
        <v>3.8262915151699999</v>
      </c>
      <c r="P86" s="55">
        <v>6.5119984860000004</v>
      </c>
      <c r="Q86" s="55">
        <v>16.118613043300002</v>
      </c>
      <c r="R86" s="55">
        <v>11.4946749442</v>
      </c>
      <c r="S86" s="55">
        <v>3.4105887342800001</v>
      </c>
      <c r="T86" s="55">
        <v>9.6669459164500005</v>
      </c>
      <c r="U86" s="55">
        <v>8.3879234460600003</v>
      </c>
      <c r="V86" s="55">
        <v>22.381599761099999</v>
      </c>
      <c r="W86" s="55">
        <v>9.8162296149599992</v>
      </c>
      <c r="X86" s="55">
        <v>2.9439448180299999</v>
      </c>
      <c r="Y86" s="55">
        <v>21.833823781100001</v>
      </c>
      <c r="Z86" s="55">
        <v>8.7009670890699997</v>
      </c>
      <c r="AA86" s="55">
        <v>11.9400158657</v>
      </c>
      <c r="AB86" s="55">
        <v>9.9641652519800008</v>
      </c>
      <c r="AC86" s="55">
        <v>8.9608366965500004</v>
      </c>
      <c r="AD86" s="55">
        <v>11.3185367361</v>
      </c>
      <c r="AE86" s="55">
        <v>17.685771016299999</v>
      </c>
      <c r="AF86" s="55">
        <v>6.4549746491000004</v>
      </c>
    </row>
    <row r="87" spans="1:32">
      <c r="A87" s="55" t="s">
        <v>86</v>
      </c>
      <c r="B87" s="55">
        <v>0.722747223971</v>
      </c>
      <c r="C87" s="55">
        <v>0.58692575108599998</v>
      </c>
      <c r="D87" s="55">
        <v>7.3424664122700004E-2</v>
      </c>
      <c r="E87" s="55">
        <v>9.7946723134499994E-2</v>
      </c>
      <c r="F87" s="55">
        <v>5.2256782147600003E-2</v>
      </c>
      <c r="G87" s="55">
        <v>0.53292622337499995</v>
      </c>
      <c r="H87" s="55">
        <v>0.84321399656100005</v>
      </c>
      <c r="I87" s="55">
        <v>1.0507644784700001</v>
      </c>
      <c r="J87" s="55">
        <v>0.24097657924400001</v>
      </c>
      <c r="K87" s="55">
        <v>0.65306566427000001</v>
      </c>
      <c r="L87" s="55">
        <v>0.31945996201100002</v>
      </c>
      <c r="M87" s="55">
        <v>0.80906391726399995</v>
      </c>
      <c r="N87" s="55">
        <v>0.33741328720000002</v>
      </c>
      <c r="O87" s="55">
        <v>0.78058353602700004</v>
      </c>
      <c r="P87" s="55">
        <v>1.1712101660000001</v>
      </c>
      <c r="Q87" s="55">
        <v>0.60855593500100003</v>
      </c>
      <c r="R87" s="55">
        <v>1.15532083079</v>
      </c>
      <c r="S87" s="55">
        <v>0.62788588008599999</v>
      </c>
      <c r="T87" s="55">
        <v>0.10505652891300001</v>
      </c>
      <c r="U87" s="55">
        <v>0.25661152571200002</v>
      </c>
      <c r="V87" s="55">
        <v>0.72857756030700005</v>
      </c>
      <c r="W87" s="55">
        <v>0.37683909348700001</v>
      </c>
      <c r="X87" s="55">
        <v>0.77703730619099998</v>
      </c>
      <c r="Y87" s="55">
        <v>0.36158998793699998</v>
      </c>
      <c r="Z87" s="55">
        <v>0.28542097529999999</v>
      </c>
      <c r="AA87" s="55">
        <v>0.10778545078600001</v>
      </c>
      <c r="AB87" s="55">
        <v>0.30703518601200003</v>
      </c>
      <c r="AC87" s="55">
        <v>0.59463745901200005</v>
      </c>
      <c r="AD87" s="55">
        <v>0.68187576803200001</v>
      </c>
      <c r="AE87" s="55">
        <v>6.9606256447699993E-2</v>
      </c>
      <c r="AF87" s="55">
        <v>0.52794218852499997</v>
      </c>
    </row>
    <row r="88" spans="1:32">
      <c r="A88" s="55" t="s">
        <v>87</v>
      </c>
      <c r="B88" s="55">
        <v>3.6039647121599998</v>
      </c>
      <c r="C88" s="55">
        <v>4.3652602736999997</v>
      </c>
      <c r="D88" s="55">
        <v>3.9875240669699998</v>
      </c>
      <c r="E88" s="55">
        <v>4.84791073336</v>
      </c>
      <c r="F88" s="55">
        <v>11.114615587499999</v>
      </c>
      <c r="G88" s="55">
        <v>7.5230125919199997</v>
      </c>
      <c r="H88" s="55">
        <v>4.6673867803200002</v>
      </c>
      <c r="I88" s="55">
        <v>6.5335013108100002</v>
      </c>
      <c r="J88" s="55">
        <v>2.1429502326700001</v>
      </c>
      <c r="K88" s="55">
        <v>12.835252093899999</v>
      </c>
      <c r="L88" s="55">
        <v>5.7520774022900003</v>
      </c>
      <c r="M88" s="55">
        <v>22.949230353499999</v>
      </c>
      <c r="N88" s="55">
        <v>12.1811455509</v>
      </c>
      <c r="O88" s="55">
        <v>5.1209296711299999</v>
      </c>
      <c r="P88" s="55">
        <v>5.2154234959999997</v>
      </c>
      <c r="Q88" s="55">
        <v>3.8457854353899998</v>
      </c>
      <c r="R88" s="55">
        <v>7.9090575621200001</v>
      </c>
      <c r="S88" s="55">
        <v>7.2683021372800001</v>
      </c>
      <c r="T88" s="55">
        <v>7.7855567808500004</v>
      </c>
      <c r="U88" s="55">
        <v>7.1686241602900003</v>
      </c>
      <c r="V88" s="55">
        <v>5.1060784759000004</v>
      </c>
      <c r="W88" s="55">
        <v>4.2464231835300001</v>
      </c>
      <c r="X88" s="55">
        <v>5.08750497682</v>
      </c>
      <c r="Y88" s="55">
        <v>12.112532632300001</v>
      </c>
      <c r="Z88" s="55">
        <v>4.3285834426100003</v>
      </c>
      <c r="AA88" s="55">
        <v>9.7988029682600004</v>
      </c>
      <c r="AB88" s="55">
        <v>5.7077053809900002</v>
      </c>
      <c r="AC88" s="55">
        <v>8.3976160739699992</v>
      </c>
      <c r="AD88" s="55">
        <v>6.3084021071</v>
      </c>
      <c r="AE88" s="55">
        <v>7.0198382068200003</v>
      </c>
      <c r="AF88" s="55">
        <v>8.5508585235499996</v>
      </c>
    </row>
    <row r="89" spans="1:32">
      <c r="A89" s="55" t="s">
        <v>356</v>
      </c>
      <c r="B89" s="55">
        <v>4.94611589879E-3</v>
      </c>
      <c r="C89" s="55">
        <v>0</v>
      </c>
      <c r="D89" s="55">
        <v>5.9220999579700003E-3</v>
      </c>
      <c r="E89" s="55">
        <v>1.32718956276E-2</v>
      </c>
      <c r="F89" s="55">
        <v>0</v>
      </c>
      <c r="G89" s="55">
        <v>4.06599814398E-2</v>
      </c>
      <c r="H89" s="55">
        <v>3.99498193999E-2</v>
      </c>
      <c r="I89" s="55">
        <v>4.3302863963499997E-3</v>
      </c>
      <c r="J89" s="55">
        <v>1.6491216435100001E-2</v>
      </c>
      <c r="K89" s="55">
        <v>0.40382871500599998</v>
      </c>
      <c r="L89" s="55">
        <v>0.14956958923999999</v>
      </c>
      <c r="M89" s="55">
        <v>0</v>
      </c>
      <c r="N89" s="55">
        <v>3.48626652957E-2</v>
      </c>
      <c r="O89" s="55">
        <v>4.2580508363499999E-3</v>
      </c>
      <c r="P89" s="55">
        <v>0</v>
      </c>
      <c r="Q89" s="55">
        <v>1.5102571700400001E-2</v>
      </c>
      <c r="R89" s="55">
        <v>6.5555831168500001E-2</v>
      </c>
      <c r="S89" s="55">
        <v>2.8704207715299999E-3</v>
      </c>
      <c r="T89" s="55">
        <v>8.7872115014400003E-3</v>
      </c>
      <c r="U89" s="55">
        <v>4.3247714039699996E-3</v>
      </c>
      <c r="V89" s="55">
        <v>0</v>
      </c>
      <c r="W89" s="55">
        <v>3.8683438063000001E-3</v>
      </c>
      <c r="X89" s="55">
        <v>0</v>
      </c>
      <c r="Y89" s="55">
        <v>0.32234122758400002</v>
      </c>
      <c r="Z89" s="55">
        <v>0</v>
      </c>
      <c r="AA89" s="55">
        <v>1.5213598687799999E-2</v>
      </c>
      <c r="AB89" s="55">
        <v>0.17334844615600001</v>
      </c>
      <c r="AC89" s="55">
        <v>4.7183014957499998E-2</v>
      </c>
      <c r="AD89" s="55">
        <v>0</v>
      </c>
      <c r="AE89" s="55">
        <v>4.6233966765299997E-3</v>
      </c>
      <c r="AF89" s="55">
        <v>0</v>
      </c>
    </row>
    <row r="90" spans="1:32">
      <c r="A90" s="55" t="s">
        <v>357</v>
      </c>
      <c r="B90" s="55">
        <v>1.5216537962100001</v>
      </c>
      <c r="C90" s="55">
        <v>5.3249590821700004</v>
      </c>
      <c r="D90" s="55">
        <v>0.113869474389</v>
      </c>
      <c r="E90" s="55">
        <v>2.2901713507500001E-2</v>
      </c>
      <c r="F90" s="55">
        <v>2.1818892514600001E-2</v>
      </c>
      <c r="G90" s="55">
        <v>2.40555559063E-2</v>
      </c>
      <c r="H90" s="55">
        <v>0.21665787587499999</v>
      </c>
      <c r="I90" s="55">
        <v>2.8821552091299999E-2</v>
      </c>
      <c r="J90" s="55">
        <v>3.0489544392599999E-3</v>
      </c>
      <c r="K90" s="55">
        <v>0</v>
      </c>
      <c r="L90" s="55">
        <v>2.2773021620799999E-2</v>
      </c>
      <c r="M90" s="55">
        <v>1.32017813858</v>
      </c>
      <c r="N90" s="55">
        <v>0.23203918445400001</v>
      </c>
      <c r="O90" s="55">
        <v>6.2979480264399998E-3</v>
      </c>
      <c r="P90" s="55">
        <v>0.12521568999999999</v>
      </c>
      <c r="Q90" s="55">
        <v>0.106104241736</v>
      </c>
      <c r="R90" s="55">
        <v>6.3025008791099998E-2</v>
      </c>
      <c r="S90" s="55">
        <v>3.3964387045400002E-2</v>
      </c>
      <c r="T90" s="55">
        <v>1.29968860073E-2</v>
      </c>
      <c r="U90" s="55">
        <v>1.5991580758000001E-2</v>
      </c>
      <c r="V90" s="55">
        <v>0.18954288959999999</v>
      </c>
      <c r="W90" s="55">
        <v>0.18881097545200001</v>
      </c>
      <c r="X90" s="55">
        <v>2.2969072212300001E-2</v>
      </c>
      <c r="Y90" s="55">
        <v>7.9460782101300007E-3</v>
      </c>
      <c r="Z90" s="55">
        <v>0.31405449801599999</v>
      </c>
      <c r="AA90" s="55">
        <v>0.13876203486800001</v>
      </c>
      <c r="AB90" s="55">
        <v>4.8836988982700003E-2</v>
      </c>
      <c r="AC90" s="55">
        <v>7.2471013494799993E-2</v>
      </c>
      <c r="AD90" s="55">
        <v>3.6038624380699998E-2</v>
      </c>
      <c r="AE90" s="55">
        <v>5.1287396088400002E-2</v>
      </c>
      <c r="AF90" s="55">
        <v>2.4492544086999999E-2</v>
      </c>
    </row>
    <row r="91" spans="1:32">
      <c r="A91" s="55" t="s">
        <v>91</v>
      </c>
      <c r="B91" s="55">
        <v>0.84504250259500002</v>
      </c>
      <c r="C91" s="55">
        <v>0.17473673777199999</v>
      </c>
      <c r="D91" s="55">
        <v>0.71199973922299997</v>
      </c>
      <c r="E91" s="55">
        <v>0.82861714319199997</v>
      </c>
      <c r="F91" s="55">
        <v>0.784105064312</v>
      </c>
      <c r="G91" s="55">
        <v>0.24699542509299999</v>
      </c>
      <c r="H91" s="55">
        <v>0.45502768980399999</v>
      </c>
      <c r="I91" s="55">
        <v>0.65214486329099997</v>
      </c>
      <c r="J91" s="55">
        <v>0.33392825651800001</v>
      </c>
      <c r="K91" s="55">
        <v>1.12212499159</v>
      </c>
      <c r="L91" s="55">
        <v>0.43981695859699999</v>
      </c>
      <c r="M91" s="55">
        <v>8.1995692997499994</v>
      </c>
      <c r="N91" s="55">
        <v>1.2763449657699999</v>
      </c>
      <c r="O91" s="55">
        <v>4.8499118750300003E-2</v>
      </c>
      <c r="P91" s="55">
        <v>0.30694117900000001</v>
      </c>
      <c r="Q91" s="55">
        <v>0.61161958024399998</v>
      </c>
      <c r="R91" s="55">
        <v>0.66786349254499999</v>
      </c>
      <c r="S91" s="55">
        <v>0.25428696589799998</v>
      </c>
      <c r="T91" s="55">
        <v>0.111206859266</v>
      </c>
      <c r="U91" s="55">
        <v>0.56374263000500002</v>
      </c>
      <c r="V91" s="55">
        <v>0.49254946425599999</v>
      </c>
      <c r="W91" s="55">
        <v>0.91547643174399995</v>
      </c>
      <c r="X91" s="55">
        <v>0.19653310643300001</v>
      </c>
      <c r="Y91" s="55">
        <v>2.9099724004</v>
      </c>
      <c r="Z91" s="55">
        <v>0.36948769667999998</v>
      </c>
      <c r="AA91" s="55">
        <v>0.35298307863099998</v>
      </c>
      <c r="AB91" s="55">
        <v>0.208934977105</v>
      </c>
      <c r="AC91" s="55">
        <v>0.37205560442699998</v>
      </c>
      <c r="AD91" s="55">
        <v>0.22613193396699999</v>
      </c>
      <c r="AE91" s="55">
        <v>0.88937566103400001</v>
      </c>
      <c r="AF91" s="55">
        <v>0.25148229215500001</v>
      </c>
    </row>
    <row r="92" spans="1:32">
      <c r="A92" s="55" t="s">
        <v>92</v>
      </c>
      <c r="B92" s="55">
        <v>17.492559311600001</v>
      </c>
      <c r="C92" s="55">
        <v>22.4851496645</v>
      </c>
      <c r="D92" s="55">
        <v>6.8674119866699996</v>
      </c>
      <c r="E92" s="55">
        <v>10.4752151647</v>
      </c>
      <c r="F92" s="55">
        <v>2.92868374735</v>
      </c>
      <c r="G92" s="55">
        <v>22.0283262576</v>
      </c>
      <c r="H92" s="55">
        <v>12.3354991205</v>
      </c>
      <c r="I92" s="55">
        <v>20.197172116800001</v>
      </c>
      <c r="J92" s="55">
        <v>11.251187909</v>
      </c>
      <c r="K92" s="55">
        <v>18.992328415599999</v>
      </c>
      <c r="L92" s="55">
        <v>22.236067763600001</v>
      </c>
      <c r="M92" s="55">
        <v>15.868693632099999</v>
      </c>
      <c r="N92" s="55">
        <v>12.9386580573</v>
      </c>
      <c r="O92" s="55">
        <v>15.2699119006</v>
      </c>
      <c r="P92" s="55">
        <v>37.121013869999999</v>
      </c>
      <c r="Q92" s="55">
        <v>19.763045310100001</v>
      </c>
      <c r="R92" s="55">
        <v>20.7207479727</v>
      </c>
      <c r="S92" s="55">
        <v>7.1571696446999997</v>
      </c>
      <c r="T92" s="55">
        <v>6.3757142153800004</v>
      </c>
      <c r="U92" s="55">
        <v>5.3679525009900004</v>
      </c>
      <c r="V92" s="55">
        <v>27.8546698832</v>
      </c>
      <c r="W92" s="55">
        <v>10.2588892801</v>
      </c>
      <c r="X92" s="55">
        <v>13.271330300400001</v>
      </c>
      <c r="Y92" s="55">
        <v>17.808193670000001</v>
      </c>
      <c r="Z92" s="55">
        <v>11.240758553699999</v>
      </c>
      <c r="AA92" s="55">
        <v>12.4447425235</v>
      </c>
      <c r="AB92" s="55">
        <v>5.1077693108000002</v>
      </c>
      <c r="AC92" s="55">
        <v>9.5555043591200004</v>
      </c>
      <c r="AD92" s="55">
        <v>21.293722826100002</v>
      </c>
      <c r="AE92" s="55">
        <v>9.01902567536</v>
      </c>
      <c r="AF92" s="55">
        <v>8.9171809058699996</v>
      </c>
    </row>
    <row r="93" spans="1:32">
      <c r="A93" s="55" t="s">
        <v>93</v>
      </c>
      <c r="B93" s="55">
        <v>18.655272936999999</v>
      </c>
      <c r="C93" s="55">
        <v>29.817201729200001</v>
      </c>
      <c r="D93" s="55">
        <v>5.9443917731999996</v>
      </c>
      <c r="E93" s="55">
        <v>13.0426367574</v>
      </c>
      <c r="F93" s="55">
        <v>20.247825979000002</v>
      </c>
      <c r="G93" s="55">
        <v>21.210932828899999</v>
      </c>
      <c r="H93" s="55">
        <v>59.451250045499997</v>
      </c>
      <c r="I93" s="55">
        <v>51.551985727400002</v>
      </c>
      <c r="J93" s="55">
        <v>13.030463423600001</v>
      </c>
      <c r="K93" s="55">
        <v>26.206702203399999</v>
      </c>
      <c r="L93" s="55">
        <v>19.106959668799998</v>
      </c>
      <c r="M93" s="55">
        <v>4.8272990470300003</v>
      </c>
      <c r="N93" s="55">
        <v>20.9621830082</v>
      </c>
      <c r="O93" s="55">
        <v>8.1657129769800001</v>
      </c>
      <c r="P93" s="55">
        <v>23.19174679</v>
      </c>
      <c r="Q93" s="55">
        <v>23.243222586800002</v>
      </c>
      <c r="R93" s="55">
        <v>6.2401070032500003</v>
      </c>
      <c r="S93" s="55">
        <v>9.2429157732099991</v>
      </c>
      <c r="T93" s="55">
        <v>14.979558198199999</v>
      </c>
      <c r="U93" s="55">
        <v>11.5350165486</v>
      </c>
      <c r="V93" s="55">
        <v>40.8516483123</v>
      </c>
      <c r="W93" s="55">
        <v>11.404565979299999</v>
      </c>
      <c r="X93" s="55">
        <v>20.6511070418</v>
      </c>
      <c r="Y93" s="55">
        <v>20.409629647999999</v>
      </c>
      <c r="Z93" s="55">
        <v>20.999328668899999</v>
      </c>
      <c r="AA93" s="55">
        <v>7.7677678501200003</v>
      </c>
      <c r="AB93" s="55">
        <v>21.0800955606</v>
      </c>
      <c r="AC93" s="55">
        <v>44.327619677400001</v>
      </c>
      <c r="AD93" s="55">
        <v>26.170782659499999</v>
      </c>
      <c r="AE93" s="55">
        <v>23.439687275200001</v>
      </c>
      <c r="AF93" s="55">
        <v>9.3603353797800004</v>
      </c>
    </row>
    <row r="94" spans="1:32">
      <c r="A94" s="55" t="s">
        <v>94</v>
      </c>
      <c r="B94" s="55">
        <v>0.29759025106800002</v>
      </c>
      <c r="C94" s="55">
        <v>4.1536332096400001E-2</v>
      </c>
      <c r="D94" s="55">
        <v>2.37541166901E-2</v>
      </c>
      <c r="E94" s="55">
        <v>0.119778433203</v>
      </c>
      <c r="F94" s="55">
        <v>1.69059500076E-2</v>
      </c>
      <c r="G94" s="55">
        <v>0.20386390608800001</v>
      </c>
      <c r="H94" s="55">
        <v>0.166919370963</v>
      </c>
      <c r="I94" s="55">
        <v>0.32567246761300001</v>
      </c>
      <c r="J94" s="55">
        <v>0.347276301023</v>
      </c>
      <c r="K94" s="55">
        <v>0.132048595155</v>
      </c>
      <c r="L94" s="55">
        <v>1.32339289719E-2</v>
      </c>
      <c r="M94" s="55">
        <v>6.31800247988E-2</v>
      </c>
      <c r="N94" s="55">
        <v>9.7386849959699998E-2</v>
      </c>
      <c r="O94" s="55">
        <v>0.41844663385399999</v>
      </c>
      <c r="P94" s="55">
        <v>8.7187766999999999E-2</v>
      </c>
      <c r="Q94" s="55">
        <v>0.128727991372</v>
      </c>
      <c r="R94" s="55">
        <v>0.74283598217400004</v>
      </c>
      <c r="S94" s="55">
        <v>0.184216573015</v>
      </c>
      <c r="T94" s="55">
        <v>0.13217383753299999</v>
      </c>
      <c r="U94" s="55">
        <v>0.13443984755499999</v>
      </c>
      <c r="V94" s="55">
        <v>6.6632590724199997E-2</v>
      </c>
      <c r="W94" s="55">
        <v>0.11249318797000001</v>
      </c>
      <c r="X94" s="55">
        <v>7.3969382519899998E-2</v>
      </c>
      <c r="Y94" s="55">
        <v>3.2539037657000001</v>
      </c>
      <c r="Z94" s="55">
        <v>9.1252162081399996E-2</v>
      </c>
      <c r="AA94" s="55">
        <v>0.122046436592</v>
      </c>
      <c r="AB94" s="55">
        <v>0.124163823622</v>
      </c>
      <c r="AC94" s="55">
        <v>0.109185948629</v>
      </c>
      <c r="AD94" s="55">
        <v>1.30311235917E-2</v>
      </c>
      <c r="AE94" s="55">
        <v>6.0270899013999998E-2</v>
      </c>
      <c r="AF94" s="55">
        <v>5.2188338406700001E-2</v>
      </c>
    </row>
    <row r="95" spans="1:32">
      <c r="A95" s="55" t="s">
        <v>95</v>
      </c>
      <c r="B95" s="55">
        <v>0.10331601529999999</v>
      </c>
      <c r="C95" s="55">
        <v>5.4076473107199999E-2</v>
      </c>
      <c r="D95" s="55">
        <v>0</v>
      </c>
      <c r="E95" s="55">
        <v>3.8503820185299999E-3</v>
      </c>
      <c r="F95" s="55">
        <v>0</v>
      </c>
      <c r="G95" s="55">
        <v>4.95435736062E-2</v>
      </c>
      <c r="H95" s="55">
        <v>1.7385089957399999E-2</v>
      </c>
      <c r="I95" s="55">
        <v>6.7839282084900004E-2</v>
      </c>
      <c r="J95" s="55">
        <v>1.7941337754299999E-2</v>
      </c>
      <c r="K95" s="55">
        <v>0</v>
      </c>
      <c r="L95" s="55">
        <v>2.6801218629099999E-2</v>
      </c>
      <c r="M95" s="55">
        <v>0</v>
      </c>
      <c r="N95" s="55">
        <v>6.5019843975499996E-3</v>
      </c>
      <c r="O95" s="55">
        <v>4.44717485757E-2</v>
      </c>
      <c r="P95" s="55">
        <v>0.123467485</v>
      </c>
      <c r="Q95" s="55">
        <v>0.15116138559600001</v>
      </c>
      <c r="R95" s="55">
        <v>0.116965372079</v>
      </c>
      <c r="S95" s="55">
        <v>0</v>
      </c>
      <c r="T95" s="55">
        <v>3.8239587743399998E-3</v>
      </c>
      <c r="U95" s="55">
        <v>3.7640490511699999E-3</v>
      </c>
      <c r="V95" s="55">
        <v>0.209300349537</v>
      </c>
      <c r="W95" s="55">
        <v>5.7235582196499997E-2</v>
      </c>
      <c r="X95" s="55">
        <v>6.4200875437700006E-2</v>
      </c>
      <c r="Y95" s="55">
        <v>0</v>
      </c>
      <c r="Z95" s="55">
        <v>0.115501845272</v>
      </c>
      <c r="AA95" s="55">
        <v>8.3860301564799997E-2</v>
      </c>
      <c r="AB95" s="55">
        <v>0.11495100129499999</v>
      </c>
      <c r="AC95" s="55">
        <v>2.5271117133900001E-2</v>
      </c>
      <c r="AD95" s="55">
        <v>3.6758195358300001E-2</v>
      </c>
      <c r="AE95" s="55">
        <v>4.0239564702800002E-3</v>
      </c>
      <c r="AF95" s="55">
        <v>5.7649796306199999E-2</v>
      </c>
    </row>
    <row r="96" spans="1:32">
      <c r="A96" s="55" t="s">
        <v>96</v>
      </c>
      <c r="B96" s="55">
        <v>4.4315544427899999E-2</v>
      </c>
      <c r="C96" s="55">
        <v>2.8547851599300001E-2</v>
      </c>
      <c r="D96" s="55">
        <v>0</v>
      </c>
      <c r="E96" s="55">
        <v>9.1470574294800003E-3</v>
      </c>
      <c r="F96" s="55">
        <v>0</v>
      </c>
      <c r="G96" s="55">
        <v>0</v>
      </c>
      <c r="H96" s="55">
        <v>0</v>
      </c>
      <c r="I96" s="55">
        <v>1.19378209308E-2</v>
      </c>
      <c r="J96" s="55">
        <v>5.6829147864700001E-3</v>
      </c>
      <c r="K96" s="55">
        <v>6.0504519105900002E-3</v>
      </c>
      <c r="L96" s="55">
        <v>0</v>
      </c>
      <c r="M96" s="55">
        <v>0</v>
      </c>
      <c r="N96" s="55">
        <v>1.02975106372E-2</v>
      </c>
      <c r="O96" s="55">
        <v>5.86934024054E-3</v>
      </c>
      <c r="P96" s="55">
        <v>0</v>
      </c>
      <c r="Q96" s="55">
        <v>5.2043843077299997E-3</v>
      </c>
      <c r="R96" s="55">
        <v>2.7108845760699999E-2</v>
      </c>
      <c r="S96" s="55">
        <v>0</v>
      </c>
      <c r="T96" s="55">
        <v>0</v>
      </c>
      <c r="U96" s="55">
        <v>0</v>
      </c>
      <c r="V96" s="55">
        <v>8.7231367984999999E-3</v>
      </c>
      <c r="W96" s="55">
        <v>2.6660820689099998E-3</v>
      </c>
      <c r="X96" s="55">
        <v>1.0702954300199999E-2</v>
      </c>
      <c r="Y96" s="55">
        <v>7.4053066804300001E-3</v>
      </c>
      <c r="Z96" s="55">
        <v>4.70380938156E-2</v>
      </c>
      <c r="AA96" s="55">
        <v>1.74754816256E-2</v>
      </c>
      <c r="AB96" s="55">
        <v>0</v>
      </c>
      <c r="AC96" s="55">
        <v>1.0005775990499999E-2</v>
      </c>
      <c r="AD96" s="55">
        <v>1.11953368199E-2</v>
      </c>
      <c r="AE96" s="55">
        <v>2.8678214850000001E-2</v>
      </c>
      <c r="AF96" s="55">
        <v>9.7824430160899992E-3</v>
      </c>
    </row>
    <row r="97" spans="1:32">
      <c r="A97" s="55" t="s">
        <v>97</v>
      </c>
      <c r="B97" s="55">
        <v>0.268892457019</v>
      </c>
      <c r="C97" s="55">
        <v>0.13687711125400001</v>
      </c>
      <c r="D97" s="55">
        <v>0.58708750427199996</v>
      </c>
      <c r="E97" s="55">
        <v>0.254653481234</v>
      </c>
      <c r="F97" s="55">
        <v>0.44479078148899998</v>
      </c>
      <c r="G97" s="55">
        <v>0.140428850557</v>
      </c>
      <c r="H97" s="55">
        <v>0.336423299929</v>
      </c>
      <c r="I97" s="55">
        <v>0.415435193476</v>
      </c>
      <c r="J97" s="55">
        <v>0.18458063910399999</v>
      </c>
      <c r="K97" s="55">
        <v>0.79730247991699998</v>
      </c>
      <c r="L97" s="55">
        <v>0.21945950322800001</v>
      </c>
      <c r="M97" s="55">
        <v>1.0947334554199999</v>
      </c>
      <c r="N97" s="55">
        <v>0.191121348917</v>
      </c>
      <c r="O97" s="55">
        <v>3.2680409767199999E-2</v>
      </c>
      <c r="P97" s="55">
        <v>0.25170546599999999</v>
      </c>
      <c r="Q97" s="55">
        <v>0.34773532586400002</v>
      </c>
      <c r="R97" s="55">
        <v>0.220123311007</v>
      </c>
      <c r="S97" s="55">
        <v>7.7106370304600005E-2</v>
      </c>
      <c r="T97" s="55">
        <v>8.4301973959300003E-2</v>
      </c>
      <c r="U97" s="55">
        <v>0.179792643769</v>
      </c>
      <c r="V97" s="55">
        <v>0.40677636059299999</v>
      </c>
      <c r="W97" s="55">
        <v>0.368643634725</v>
      </c>
      <c r="X97" s="55">
        <v>0.178781729078</v>
      </c>
      <c r="Y97" s="55">
        <v>2.7144828466200002</v>
      </c>
      <c r="Z97" s="55">
        <v>0.25220721426800002</v>
      </c>
      <c r="AA97" s="55">
        <v>0.29839664359700002</v>
      </c>
      <c r="AB97" s="55">
        <v>4.7515857696400002E-2</v>
      </c>
      <c r="AC97" s="55">
        <v>0.192670770327</v>
      </c>
      <c r="AD97" s="55">
        <v>0.87269684780400003</v>
      </c>
      <c r="AE97" s="55">
        <v>0.215863603071</v>
      </c>
      <c r="AF97" s="55">
        <v>0.154327458857</v>
      </c>
    </row>
    <row r="98" spans="1:32">
      <c r="A98" s="55" t="s">
        <v>98</v>
      </c>
      <c r="B98" s="55">
        <v>0.62632669228799998</v>
      </c>
      <c r="C98" s="55">
        <v>0.118135015904</v>
      </c>
      <c r="D98" s="55">
        <v>0.186465490796</v>
      </c>
      <c r="E98" s="55">
        <v>0.38154621664600002</v>
      </c>
      <c r="F98" s="55">
        <v>0.15290342068400001</v>
      </c>
      <c r="G98" s="55">
        <v>7.2361144536399996E-2</v>
      </c>
      <c r="H98" s="55">
        <v>0.30991128168199999</v>
      </c>
      <c r="I98" s="55">
        <v>1.04630001006</v>
      </c>
      <c r="J98" s="55">
        <v>0.20600628186700001</v>
      </c>
      <c r="K98" s="55">
        <v>1.09364319956</v>
      </c>
      <c r="L98" s="55">
        <v>0.123456267912</v>
      </c>
      <c r="M98" s="55">
        <v>0.18688034720499999</v>
      </c>
      <c r="N98" s="55">
        <v>0.17215467783399999</v>
      </c>
      <c r="O98" s="55">
        <v>7.2864460597200004E-2</v>
      </c>
      <c r="P98" s="55">
        <v>0.23179038399999999</v>
      </c>
      <c r="Q98" s="55">
        <v>0.33080021870999998</v>
      </c>
      <c r="R98" s="55">
        <v>3.77598579506</v>
      </c>
      <c r="S98" s="55">
        <v>4.12600511746E-2</v>
      </c>
      <c r="T98" s="55">
        <v>7.2176734470999995E-2</v>
      </c>
      <c r="U98" s="55">
        <v>6.2165202821900002E-2</v>
      </c>
      <c r="V98" s="55">
        <v>0.25340490032700003</v>
      </c>
      <c r="W98" s="55">
        <v>0.42894833247199998</v>
      </c>
      <c r="X98" s="55">
        <v>0.119583882332</v>
      </c>
      <c r="Y98" s="55">
        <v>0.11767372107100001</v>
      </c>
      <c r="Z98" s="55">
        <v>0.29846369036199999</v>
      </c>
      <c r="AA98" s="55">
        <v>0.23603940839599999</v>
      </c>
      <c r="AB98" s="55">
        <v>9.0403562416800004E-2</v>
      </c>
      <c r="AC98" s="55">
        <v>0.25340046728799998</v>
      </c>
      <c r="AD98" s="55">
        <v>0.19791268093299999</v>
      </c>
      <c r="AE98" s="55">
        <v>0.32912388379200003</v>
      </c>
      <c r="AF98" s="55">
        <v>0.139255059422</v>
      </c>
    </row>
    <row r="99" spans="1:32">
      <c r="A99" s="55" t="s">
        <v>99</v>
      </c>
      <c r="B99" s="55">
        <v>1.51445255919E-2</v>
      </c>
      <c r="C99" s="55">
        <v>0</v>
      </c>
      <c r="D99" s="55">
        <v>1.81328938114E-2</v>
      </c>
      <c r="E99" s="55">
        <v>2.0318626483799999E-2</v>
      </c>
      <c r="F99" s="55">
        <v>5.1621165336099999E-2</v>
      </c>
      <c r="G99" s="55">
        <v>1.2449690668E-2</v>
      </c>
      <c r="H99" s="55">
        <v>1.6989230502500001E-2</v>
      </c>
      <c r="I99" s="55">
        <v>8.8392770531999995E-3</v>
      </c>
      <c r="J99" s="55">
        <v>4.2078750015399997E-3</v>
      </c>
      <c r="K99" s="55">
        <v>1.34400459795E-2</v>
      </c>
      <c r="L99" s="55">
        <v>4.4898777267699998E-3</v>
      </c>
      <c r="M99" s="55">
        <v>0.91635050954700004</v>
      </c>
      <c r="N99" s="55">
        <v>9.5309007825799999E-2</v>
      </c>
      <c r="O99" s="55">
        <v>2.1729562206800001E-3</v>
      </c>
      <c r="P99" s="55">
        <v>4.6705599999999998E-3</v>
      </c>
      <c r="Q99" s="55">
        <v>2.69748528965E-2</v>
      </c>
      <c r="R99" s="55">
        <v>1.3381705067800001E-2</v>
      </c>
      <c r="S99" s="55">
        <v>4.39447454564E-3</v>
      </c>
      <c r="T99" s="55">
        <v>4.48426442716E-3</v>
      </c>
      <c r="U99" s="55">
        <v>1.5449034078100001E-2</v>
      </c>
      <c r="V99" s="55">
        <v>4.84423979356E-3</v>
      </c>
      <c r="W99" s="55">
        <v>2.9611230797899998E-2</v>
      </c>
      <c r="X99" s="55">
        <v>3.9624642929300003E-3</v>
      </c>
      <c r="Y99" s="55">
        <v>2.1932832731199999E-2</v>
      </c>
      <c r="Z99" s="55">
        <v>7.7397848159800001E-3</v>
      </c>
      <c r="AA99" s="55">
        <v>2.5879199331699999E-2</v>
      </c>
      <c r="AB99" s="55">
        <v>4.2125085251400003E-3</v>
      </c>
      <c r="AC99" s="55">
        <v>1.11130615828E-2</v>
      </c>
      <c r="AD99" s="55">
        <v>4.9737058930299999E-3</v>
      </c>
      <c r="AE99" s="55">
        <v>3.06721799283E-2</v>
      </c>
      <c r="AF99" s="55">
        <v>7.2433423635700003E-3</v>
      </c>
    </row>
    <row r="100" spans="1:32">
      <c r="A100" s="55" t="s">
        <v>100</v>
      </c>
      <c r="B100" s="55">
        <v>3.3350263464499998E-3</v>
      </c>
      <c r="C100" s="55">
        <v>0</v>
      </c>
      <c r="D100" s="55">
        <v>2.7951733952900001E-2</v>
      </c>
      <c r="E100" s="55">
        <v>8.9488646225000003E-3</v>
      </c>
      <c r="F100" s="55">
        <v>0</v>
      </c>
      <c r="G100" s="55">
        <v>5.4831755714000001E-3</v>
      </c>
      <c r="H100" s="55">
        <v>8.9790118792900005E-3</v>
      </c>
      <c r="I100" s="55">
        <v>0</v>
      </c>
      <c r="J100" s="55">
        <v>1.6679342666400001E-2</v>
      </c>
      <c r="K100" s="55">
        <v>0</v>
      </c>
      <c r="L100" s="55">
        <v>2.96619271833E-3</v>
      </c>
      <c r="M100" s="55">
        <v>1.77011046663E-2</v>
      </c>
      <c r="N100" s="55">
        <v>4.5334757334100001E-2</v>
      </c>
      <c r="O100" s="55">
        <v>0</v>
      </c>
      <c r="P100" s="55">
        <v>0</v>
      </c>
      <c r="Q100" s="55">
        <v>1.01832378275E-2</v>
      </c>
      <c r="R100" s="55">
        <v>1.9891100989700001E-2</v>
      </c>
      <c r="S100" s="55">
        <v>0</v>
      </c>
      <c r="T100" s="55">
        <v>0</v>
      </c>
      <c r="U100" s="55">
        <v>1.45803564552E-2</v>
      </c>
      <c r="V100" s="55">
        <v>0</v>
      </c>
      <c r="W100" s="55">
        <v>1.8258205312200002E-2</v>
      </c>
      <c r="X100" s="55">
        <v>0</v>
      </c>
      <c r="Y100" s="55">
        <v>7.2448530559899998E-3</v>
      </c>
      <c r="Z100" s="55">
        <v>0</v>
      </c>
      <c r="AA100" s="55">
        <v>0</v>
      </c>
      <c r="AB100" s="55">
        <v>0</v>
      </c>
      <c r="AC100" s="55">
        <v>0.15417638772799999</v>
      </c>
      <c r="AD100" s="55">
        <v>2.1905526313199999E-3</v>
      </c>
      <c r="AE100" s="55">
        <v>0.45826160489399997</v>
      </c>
      <c r="AF100" s="55">
        <v>7.3373703502399995E-2</v>
      </c>
    </row>
    <row r="101" spans="1:32">
      <c r="A101" s="55" t="s">
        <v>101</v>
      </c>
      <c r="B101" s="55">
        <v>1.5123998141699999</v>
      </c>
      <c r="C101" s="55">
        <v>1.46189606028</v>
      </c>
      <c r="D101" s="55">
        <v>1.4608612027500001</v>
      </c>
      <c r="E101" s="55">
        <v>1.39235074316</v>
      </c>
      <c r="F101" s="55">
        <v>1.7171152434200001</v>
      </c>
      <c r="G101" s="55">
        <v>1.90770000876</v>
      </c>
      <c r="H101" s="55">
        <v>1.4606335535199999</v>
      </c>
      <c r="I101" s="55">
        <v>0.88014473728200004</v>
      </c>
      <c r="J101" s="55">
        <v>0.74014821449500001</v>
      </c>
      <c r="K101" s="55">
        <v>1.6231962847900001</v>
      </c>
      <c r="L101" s="55">
        <v>2.0009660258099999</v>
      </c>
      <c r="M101" s="55">
        <v>1.26226719038</v>
      </c>
      <c r="N101" s="55">
        <v>1.25977393139</v>
      </c>
      <c r="O101" s="55">
        <v>0.74345908376500003</v>
      </c>
      <c r="P101" s="55">
        <v>2.8087809369999999</v>
      </c>
      <c r="Q101" s="55">
        <v>1.5889139994999999</v>
      </c>
      <c r="R101" s="55">
        <v>3.6201961727300001</v>
      </c>
      <c r="S101" s="55">
        <v>2.1165122491699999</v>
      </c>
      <c r="T101" s="55">
        <v>1.55195709322</v>
      </c>
      <c r="U101" s="55">
        <v>1.52377032689</v>
      </c>
      <c r="V101" s="55">
        <v>1.57100444173</v>
      </c>
      <c r="W101" s="55">
        <v>0.91614108724599996</v>
      </c>
      <c r="X101" s="55">
        <v>0.70393389575800003</v>
      </c>
      <c r="Y101" s="55">
        <v>1.6691897092900001</v>
      </c>
      <c r="Z101" s="55">
        <v>1.8468825548100001</v>
      </c>
      <c r="AA101" s="55">
        <v>2.5132746176</v>
      </c>
      <c r="AB101" s="55">
        <v>0.56542331463600004</v>
      </c>
      <c r="AC101" s="55">
        <v>2.4259607324200001</v>
      </c>
      <c r="AD101" s="55">
        <v>3.9241200032500001</v>
      </c>
      <c r="AE101" s="55">
        <v>2.8502090828500002</v>
      </c>
      <c r="AF101" s="55">
        <v>1.46576835514</v>
      </c>
    </row>
    <row r="102" spans="1:32">
      <c r="A102" s="55" t="s">
        <v>102</v>
      </c>
      <c r="B102" s="55">
        <v>5.2031368313200002</v>
      </c>
      <c r="C102" s="55">
        <v>7.17236062973</v>
      </c>
      <c r="D102" s="55">
        <v>0.862179934845</v>
      </c>
      <c r="E102" s="55">
        <v>1.8871035595100001</v>
      </c>
      <c r="F102" s="55">
        <v>1.19619837702</v>
      </c>
      <c r="G102" s="55">
        <v>3.8419550288900002</v>
      </c>
      <c r="H102" s="55">
        <v>4.9901369981799997</v>
      </c>
      <c r="I102" s="55">
        <v>2.5119190060399998</v>
      </c>
      <c r="J102" s="55">
        <v>1.3942995460800001</v>
      </c>
      <c r="K102" s="55">
        <v>2.8446212422300001</v>
      </c>
      <c r="L102" s="55">
        <v>4.2115323714699997</v>
      </c>
      <c r="M102" s="55">
        <v>3.8071010964999998</v>
      </c>
      <c r="N102" s="55">
        <v>2.6421616386200002</v>
      </c>
      <c r="O102" s="55">
        <v>4.6023354212200003</v>
      </c>
      <c r="P102" s="55">
        <v>3.3414945970000001</v>
      </c>
      <c r="Q102" s="55">
        <v>3.5248218904300002</v>
      </c>
      <c r="R102" s="55">
        <v>5.9882525218899998</v>
      </c>
      <c r="S102" s="55">
        <v>2.3545243198799999</v>
      </c>
      <c r="T102" s="55">
        <v>1.0553001387800001</v>
      </c>
      <c r="U102" s="55">
        <v>2.0064859044599999</v>
      </c>
      <c r="V102" s="55">
        <v>8.8978498185599992</v>
      </c>
      <c r="W102" s="55">
        <v>2.2001274184400001</v>
      </c>
      <c r="X102" s="55">
        <v>4.3854023020700001</v>
      </c>
      <c r="Y102" s="55">
        <v>3.5668206431599998</v>
      </c>
      <c r="Z102" s="55">
        <v>5.7843447441500002</v>
      </c>
      <c r="AA102" s="55">
        <v>2.5021763272499999</v>
      </c>
      <c r="AB102" s="55">
        <v>1.4355822784000001</v>
      </c>
      <c r="AC102" s="55">
        <v>8.5181704114799999</v>
      </c>
      <c r="AD102" s="55">
        <v>4.7095352543800004</v>
      </c>
      <c r="AE102" s="55">
        <v>4.0648257029100003</v>
      </c>
      <c r="AF102" s="55">
        <v>5.9821991782900001</v>
      </c>
    </row>
    <row r="103" spans="1:32">
      <c r="A103" s="55" t="s">
        <v>103</v>
      </c>
      <c r="B103" s="55">
        <v>0.488989068586</v>
      </c>
      <c r="C103" s="55">
        <v>0.45500622128200002</v>
      </c>
      <c r="D103" s="55">
        <v>0.10645054906900001</v>
      </c>
      <c r="E103" s="55">
        <v>0.35121940180299999</v>
      </c>
      <c r="F103" s="55">
        <v>6.9448047425400006E-2</v>
      </c>
      <c r="G103" s="55">
        <v>0</v>
      </c>
      <c r="H103" s="55">
        <v>0.22939414681100001</v>
      </c>
      <c r="I103" s="55">
        <v>0.29837702445600001</v>
      </c>
      <c r="J103" s="55">
        <v>0.148215924823</v>
      </c>
      <c r="K103" s="55">
        <v>0.21040219892299999</v>
      </c>
      <c r="L103" s="55">
        <v>1.31790864227E-2</v>
      </c>
      <c r="M103" s="55">
        <v>0.117971627434</v>
      </c>
      <c r="N103" s="55">
        <v>0.13801465404400001</v>
      </c>
      <c r="O103" s="55">
        <v>1.27565067772E-2</v>
      </c>
      <c r="P103" s="55">
        <v>2.0564160000000001E-2</v>
      </c>
      <c r="Q103" s="55">
        <v>0.101801539653</v>
      </c>
      <c r="R103" s="55">
        <v>4.9098956114200003E-2</v>
      </c>
      <c r="S103" s="55">
        <v>2.14984176051E-2</v>
      </c>
      <c r="T103" s="55">
        <v>0</v>
      </c>
      <c r="U103" s="55">
        <v>2.5912783968400001E-2</v>
      </c>
      <c r="V103" s="55">
        <v>4.7397471064800002E-2</v>
      </c>
      <c r="W103" s="55">
        <v>0.11589000666800001</v>
      </c>
      <c r="X103" s="55">
        <v>1.74464637596E-2</v>
      </c>
      <c r="Y103" s="55">
        <v>1.7704277667199999</v>
      </c>
      <c r="Z103" s="55">
        <v>4.5437002604799999E-2</v>
      </c>
      <c r="AA103" s="55">
        <v>3.7981457992700002E-2</v>
      </c>
      <c r="AB103" s="55">
        <v>2.47298555942E-2</v>
      </c>
      <c r="AC103" s="55">
        <v>4.8930062665600002E-2</v>
      </c>
      <c r="AD103" s="55">
        <v>2.43321027856E-2</v>
      </c>
      <c r="AE103" s="55">
        <v>0.242393029776</v>
      </c>
      <c r="AF103" s="55">
        <v>3.5435499141300002E-2</v>
      </c>
    </row>
    <row r="104" spans="1:32">
      <c r="A104" s="55" t="s">
        <v>104</v>
      </c>
      <c r="B104" s="55">
        <v>3.20822373429E-2</v>
      </c>
      <c r="C104" s="55">
        <v>4.9754410072499998E-3</v>
      </c>
      <c r="D104" s="55">
        <v>2.98766309689E-2</v>
      </c>
      <c r="E104" s="55">
        <v>0.12434666997</v>
      </c>
      <c r="F104" s="55">
        <v>6.07525166685E-3</v>
      </c>
      <c r="G104" s="55">
        <v>0</v>
      </c>
      <c r="H104" s="55">
        <v>5.2785434942799997E-2</v>
      </c>
      <c r="I104" s="55">
        <v>0</v>
      </c>
      <c r="J104" s="55">
        <v>0</v>
      </c>
      <c r="K104" s="55">
        <v>0.29104158463399998</v>
      </c>
      <c r="L104" s="55">
        <v>0</v>
      </c>
      <c r="M104" s="55">
        <v>1.39630277352</v>
      </c>
      <c r="N104" s="55">
        <v>1.4357551641100001E-2</v>
      </c>
      <c r="O104" s="55">
        <v>1.2275202993899999E-2</v>
      </c>
      <c r="P104" s="55">
        <v>0</v>
      </c>
      <c r="Q104" s="55">
        <v>5.9864787470999999E-2</v>
      </c>
      <c r="R104" s="55">
        <v>7.0869674231800002E-3</v>
      </c>
      <c r="S104" s="55">
        <v>2.0687280989899999E-3</v>
      </c>
      <c r="T104" s="55">
        <v>0</v>
      </c>
      <c r="U104" s="55">
        <v>0</v>
      </c>
      <c r="V104" s="55">
        <v>2.2804580786899998E-3</v>
      </c>
      <c r="W104" s="55">
        <v>2.5091430661399999E-2</v>
      </c>
      <c r="X104" s="55">
        <v>5.5960692038800001E-3</v>
      </c>
      <c r="Y104" s="55">
        <v>1.5487540167800001E-2</v>
      </c>
      <c r="Z104" s="55">
        <v>0</v>
      </c>
      <c r="AA104" s="55">
        <v>1.0964524575799999E-2</v>
      </c>
      <c r="AB104" s="55">
        <v>0</v>
      </c>
      <c r="AC104" s="55">
        <v>2.61577379997E-2</v>
      </c>
      <c r="AD104" s="55">
        <v>0</v>
      </c>
      <c r="AE104" s="55">
        <v>0</v>
      </c>
      <c r="AF104" s="55">
        <v>0</v>
      </c>
    </row>
    <row r="105" spans="1:32">
      <c r="A105" s="55" t="s">
        <v>105</v>
      </c>
      <c r="B105" s="55">
        <v>7.1247028797399997E-2</v>
      </c>
      <c r="C105" s="55">
        <v>5.6824830947700002E-2</v>
      </c>
      <c r="D105" s="55">
        <v>0.249823922882</v>
      </c>
      <c r="E105" s="55">
        <v>0.20483239836100001</v>
      </c>
      <c r="F105" s="55">
        <v>0.32958273548900002</v>
      </c>
      <c r="G105" s="55">
        <v>4.1835176874399999E-2</v>
      </c>
      <c r="H105" s="55">
        <v>7.5358229872399998E-2</v>
      </c>
      <c r="I105" s="55">
        <v>9.3564337925499994E-2</v>
      </c>
      <c r="J105" s="55">
        <v>0.19513041369100001</v>
      </c>
      <c r="K105" s="55">
        <v>9.93588334553E-2</v>
      </c>
      <c r="L105" s="55">
        <v>4.9788782043899998E-2</v>
      </c>
      <c r="M105" s="55">
        <v>0.264707288047</v>
      </c>
      <c r="N105" s="55">
        <v>0.12554605316100001</v>
      </c>
      <c r="O105" s="55">
        <v>8.7622425574799996E-3</v>
      </c>
      <c r="P105" s="55">
        <v>3.2958790000000002E-2</v>
      </c>
      <c r="Q105" s="55">
        <v>3.8847703317399999E-2</v>
      </c>
      <c r="R105" s="55">
        <v>0.161881419222</v>
      </c>
      <c r="S105" s="55">
        <v>2.6580460882100001E-2</v>
      </c>
      <c r="T105" s="55">
        <v>1.35617824103E-2</v>
      </c>
      <c r="U105" s="55">
        <v>4.4497702709100001E-2</v>
      </c>
      <c r="V105" s="55">
        <v>6.5113145053799998E-3</v>
      </c>
      <c r="W105" s="55">
        <v>0.97115673334300001</v>
      </c>
      <c r="X105" s="55">
        <v>4.7934799048799999E-2</v>
      </c>
      <c r="Y105" s="55">
        <v>0.47537626028699997</v>
      </c>
      <c r="Z105" s="55">
        <v>8.5827383888900002E-2</v>
      </c>
      <c r="AA105" s="55">
        <v>8.3484359079099998E-2</v>
      </c>
      <c r="AB105" s="55">
        <v>2.5479819465400001E-2</v>
      </c>
      <c r="AC105" s="55">
        <v>0.15684333203</v>
      </c>
      <c r="AD105" s="55">
        <v>8.3566681014100003E-2</v>
      </c>
      <c r="AE105" s="55">
        <v>0.25212241561199999</v>
      </c>
      <c r="AF105" s="55">
        <v>4.8680166764300002E-2</v>
      </c>
    </row>
    <row r="106" spans="1:32">
      <c r="A106" s="55" t="s">
        <v>106</v>
      </c>
      <c r="B106" s="55">
        <v>0.51975848270299996</v>
      </c>
      <c r="C106" s="55">
        <v>0.36558408584399998</v>
      </c>
      <c r="D106" s="55">
        <v>0.31360955325899997</v>
      </c>
      <c r="E106" s="55">
        <v>1.44225316642</v>
      </c>
      <c r="F106" s="55">
        <v>0.32084688852299997</v>
      </c>
      <c r="G106" s="55">
        <v>0.201860805901</v>
      </c>
      <c r="H106" s="55">
        <v>0.37463302496000001</v>
      </c>
      <c r="I106" s="55">
        <v>0.136155062424</v>
      </c>
      <c r="J106" s="55">
        <v>0.324078247609</v>
      </c>
      <c r="K106" s="55">
        <v>0.152542983563</v>
      </c>
      <c r="L106" s="55">
        <v>0.54599569609200005</v>
      </c>
      <c r="M106" s="55">
        <v>1.4901263059700001</v>
      </c>
      <c r="N106" s="55">
        <v>0.57487090683200004</v>
      </c>
      <c r="O106" s="55">
        <v>0.43336070580000002</v>
      </c>
      <c r="P106" s="55">
        <v>0.82923281999999998</v>
      </c>
      <c r="Q106" s="55">
        <v>0.36864343025099999</v>
      </c>
      <c r="R106" s="55">
        <v>0.452930305162</v>
      </c>
      <c r="S106" s="55">
        <v>4.7501698205399998E-2</v>
      </c>
      <c r="T106" s="55">
        <v>0.66528196449099997</v>
      </c>
      <c r="U106" s="55">
        <v>2.1470787984400001E-2</v>
      </c>
      <c r="V106" s="55">
        <v>0.73308756267800002</v>
      </c>
      <c r="W106" s="55">
        <v>1.4915731565999999</v>
      </c>
      <c r="X106" s="55">
        <v>0.88662074782199995</v>
      </c>
      <c r="Y106" s="55">
        <v>0.115577029814</v>
      </c>
      <c r="Z106" s="55">
        <v>4.5930736964800003</v>
      </c>
      <c r="AA106" s="55">
        <v>0.39443199049099997</v>
      </c>
      <c r="AB106" s="55">
        <v>4.78114896102E-2</v>
      </c>
      <c r="AC106" s="55">
        <v>2.1442436090000001</v>
      </c>
      <c r="AD106" s="55">
        <v>0.70966962140199996</v>
      </c>
      <c r="AE106" s="55">
        <v>0.110941167196</v>
      </c>
      <c r="AF106" s="55">
        <v>1.6872850962299999</v>
      </c>
    </row>
    <row r="107" spans="1:32">
      <c r="A107" s="55" t="s">
        <v>109</v>
      </c>
      <c r="B107" s="55">
        <v>0.93900644628800001</v>
      </c>
      <c r="C107" s="55">
        <v>1.18654098283</v>
      </c>
      <c r="D107" s="55">
        <v>0.38585249025700002</v>
      </c>
      <c r="E107" s="55">
        <v>0.66096874609199996</v>
      </c>
      <c r="F107" s="55">
        <v>8.5224902656200002E-2</v>
      </c>
      <c r="G107" s="55">
        <v>1.24237773745</v>
      </c>
      <c r="H107" s="55">
        <v>0.36650274390999998</v>
      </c>
      <c r="I107" s="55">
        <v>0.724803813219</v>
      </c>
      <c r="J107" s="55">
        <v>0.17599238519499999</v>
      </c>
      <c r="K107" s="55">
        <v>1.55816710924</v>
      </c>
      <c r="L107" s="55">
        <v>0.53371046661199995</v>
      </c>
      <c r="M107" s="55">
        <v>0.94959592376599999</v>
      </c>
      <c r="N107" s="55">
        <v>0.39722673952199999</v>
      </c>
      <c r="O107" s="55">
        <v>0.468764266373</v>
      </c>
      <c r="P107" s="55">
        <v>0.60659437500000002</v>
      </c>
      <c r="Q107" s="55">
        <v>0.67014006325499997</v>
      </c>
      <c r="R107" s="55">
        <v>1.35870532983</v>
      </c>
      <c r="S107" s="55">
        <v>5.4816596340499998E-2</v>
      </c>
      <c r="T107" s="55">
        <v>0.13326080382800001</v>
      </c>
      <c r="U107" s="55">
        <v>0.30607036866300003</v>
      </c>
      <c r="V107" s="55">
        <v>0.44787040898899999</v>
      </c>
      <c r="W107" s="55">
        <v>0.382406546505</v>
      </c>
      <c r="X107" s="55">
        <v>6.5419025596400004E-2</v>
      </c>
      <c r="Y107" s="55">
        <v>0.59143668812100003</v>
      </c>
      <c r="Z107" s="55">
        <v>0.54094120250800004</v>
      </c>
      <c r="AA107" s="55">
        <v>0.307625293859</v>
      </c>
      <c r="AB107" s="55">
        <v>0.34309940341400003</v>
      </c>
      <c r="AC107" s="55">
        <v>0.35471468570199999</v>
      </c>
      <c r="AD107" s="55">
        <v>0.226270523508</v>
      </c>
      <c r="AE107" s="55">
        <v>0.43107896284800001</v>
      </c>
      <c r="AF107" s="55">
        <v>0.21259605222299999</v>
      </c>
    </row>
    <row r="108" spans="1:32">
      <c r="A108" s="55" t="s">
        <v>110</v>
      </c>
      <c r="B108" s="55">
        <v>1.2268995757900001</v>
      </c>
      <c r="C108" s="55">
        <v>1.6783169472699999</v>
      </c>
      <c r="D108" s="55">
        <v>5.8564604074E-2</v>
      </c>
      <c r="E108" s="55">
        <v>0.31718247791499998</v>
      </c>
      <c r="F108" s="55">
        <v>0.21535073077899999</v>
      </c>
      <c r="G108" s="55">
        <v>0.71036453157699997</v>
      </c>
      <c r="H108" s="55">
        <v>1.10290437488</v>
      </c>
      <c r="I108" s="55">
        <v>1.47025298139</v>
      </c>
      <c r="J108" s="55">
        <v>0.48245773833799999</v>
      </c>
      <c r="K108" s="55">
        <v>0.88986209725499998</v>
      </c>
      <c r="L108" s="55">
        <v>0.92082336929599995</v>
      </c>
      <c r="M108" s="55">
        <v>0.229323988644</v>
      </c>
      <c r="N108" s="55">
        <v>0.78187217604699999</v>
      </c>
      <c r="O108" s="55">
        <v>1.1474580757199999</v>
      </c>
      <c r="P108" s="55">
        <v>2.3645285600000001</v>
      </c>
      <c r="Q108" s="55">
        <v>1.27571306613</v>
      </c>
      <c r="R108" s="55">
        <v>2.9740405346999998</v>
      </c>
      <c r="S108" s="55">
        <v>0.35246018477899999</v>
      </c>
      <c r="T108" s="55">
        <v>0.231728414425</v>
      </c>
      <c r="U108" s="55">
        <v>0.25304615200500002</v>
      </c>
      <c r="V108" s="55">
        <v>2.8683699299100001</v>
      </c>
      <c r="W108" s="55">
        <v>0.40167411272800002</v>
      </c>
      <c r="X108" s="55">
        <v>1.28937281632</v>
      </c>
      <c r="Y108" s="55">
        <v>0.44273396130499998</v>
      </c>
      <c r="Z108" s="55">
        <v>1.2248786358099999</v>
      </c>
      <c r="AA108" s="55">
        <v>0.69791961528500002</v>
      </c>
      <c r="AB108" s="55">
        <v>0.50339698508599995</v>
      </c>
      <c r="AC108" s="55">
        <v>1.6390836822699999</v>
      </c>
      <c r="AD108" s="55">
        <v>2.0882935468900001</v>
      </c>
      <c r="AE108" s="55">
        <v>0.39625315016399998</v>
      </c>
      <c r="AF108" s="55">
        <v>0.63554083519500004</v>
      </c>
    </row>
    <row r="109" spans="1:32">
      <c r="A109" s="55" t="s">
        <v>111</v>
      </c>
      <c r="B109" s="55">
        <v>0.168439874958</v>
      </c>
      <c r="C109" s="55">
        <v>7.2962358691900001E-2</v>
      </c>
      <c r="D109" s="55">
        <v>2.4340326617199998E-2</v>
      </c>
      <c r="E109" s="55">
        <v>0.11688986171599999</v>
      </c>
      <c r="F109" s="55">
        <v>1.10373271442</v>
      </c>
      <c r="G109" s="55">
        <v>0.46792459760100003</v>
      </c>
      <c r="H109" s="55">
        <v>0.24238619859900001</v>
      </c>
      <c r="I109" s="55">
        <v>0.114414683236</v>
      </c>
      <c r="J109" s="55">
        <v>4.1152312960199999E-2</v>
      </c>
      <c r="K109" s="55">
        <v>1.32987768719</v>
      </c>
      <c r="L109" s="55">
        <v>1.77449078797</v>
      </c>
      <c r="M109" s="55">
        <v>0.33602726047100001</v>
      </c>
      <c r="N109" s="55">
        <v>0.226629727734</v>
      </c>
      <c r="O109" s="55">
        <v>0.56503052341399995</v>
      </c>
      <c r="P109" s="55">
        <v>1.0156480029999999</v>
      </c>
      <c r="Q109" s="55">
        <v>1.6981353887899999</v>
      </c>
      <c r="R109" s="55">
        <v>0.36181936726399999</v>
      </c>
      <c r="S109" s="55">
        <v>1.34830510613</v>
      </c>
      <c r="T109" s="55">
        <v>0.35600229568000002</v>
      </c>
      <c r="U109" s="55">
        <v>2.2447503600299998</v>
      </c>
      <c r="V109" s="55">
        <v>4.2731162498999997E-2</v>
      </c>
      <c r="W109" s="55">
        <v>7.2682134382899999E-2</v>
      </c>
      <c r="X109" s="55">
        <v>1.3677260230900001E-2</v>
      </c>
      <c r="Y109" s="55">
        <v>0.26496988626500001</v>
      </c>
      <c r="Z109" s="55">
        <v>0.44303135632000001</v>
      </c>
      <c r="AA109" s="55">
        <v>0.84265492799399999</v>
      </c>
      <c r="AB109" s="55">
        <v>0.44105695907199999</v>
      </c>
      <c r="AC109" s="55">
        <v>0.102290712038</v>
      </c>
      <c r="AD109" s="55">
        <v>2.0505945750599999</v>
      </c>
      <c r="AE109" s="55">
        <v>0.18459617479000001</v>
      </c>
      <c r="AF109" s="55">
        <v>0.25001885474300001</v>
      </c>
    </row>
    <row r="110" spans="1:32">
      <c r="A110" s="55" t="s">
        <v>112</v>
      </c>
      <c r="B110" s="55">
        <v>6.1288215725599997</v>
      </c>
      <c r="C110" s="55">
        <v>17.101436361499999</v>
      </c>
      <c r="D110" s="55">
        <v>0</v>
      </c>
      <c r="E110" s="55">
        <v>1.15992704598E-2</v>
      </c>
      <c r="F110" s="55">
        <v>2.2101685564000001E-3</v>
      </c>
      <c r="G110" s="55">
        <v>0</v>
      </c>
      <c r="H110" s="55">
        <v>6.9830078994199997E-3</v>
      </c>
      <c r="I110" s="55">
        <v>0</v>
      </c>
      <c r="J110" s="55">
        <v>0</v>
      </c>
      <c r="K110" s="55">
        <v>3.6828015736099999E-2</v>
      </c>
      <c r="L110" s="55">
        <v>0</v>
      </c>
      <c r="M110" s="55">
        <v>0</v>
      </c>
      <c r="N110" s="55">
        <v>6.22351236066</v>
      </c>
      <c r="O110" s="55">
        <v>0</v>
      </c>
      <c r="P110" s="55">
        <v>2.3996489999999998E-3</v>
      </c>
      <c r="Q110" s="55">
        <v>3.95976924563E-3</v>
      </c>
      <c r="R110" s="55">
        <v>2.0625835330500001E-2</v>
      </c>
      <c r="S110" s="55">
        <v>3.0104022330999999E-3</v>
      </c>
      <c r="T110" s="55">
        <v>0</v>
      </c>
      <c r="U110" s="55">
        <v>0</v>
      </c>
      <c r="V110" s="55">
        <v>4.4799892888299997E-2</v>
      </c>
      <c r="W110" s="55">
        <v>2.0284954297299998E-3</v>
      </c>
      <c r="X110" s="55">
        <v>2.0358426073700002E-3</v>
      </c>
      <c r="Y110" s="55">
        <v>1.5494453476700001</v>
      </c>
      <c r="Z110" s="55">
        <v>0</v>
      </c>
      <c r="AA110" s="55">
        <v>0</v>
      </c>
      <c r="AB110" s="55">
        <v>0</v>
      </c>
      <c r="AC110" s="55">
        <v>0</v>
      </c>
      <c r="AD110" s="55">
        <v>0</v>
      </c>
      <c r="AE110" s="55">
        <v>2.4244326507100001E-2</v>
      </c>
      <c r="AF110" s="55">
        <v>0</v>
      </c>
    </row>
    <row r="111" spans="1:32">
      <c r="A111" s="55" t="s">
        <v>113</v>
      </c>
      <c r="B111" s="55">
        <v>5.8497526779100001E-2</v>
      </c>
      <c r="C111" s="55">
        <v>8.1648262683100006E-2</v>
      </c>
      <c r="D111" s="55">
        <v>0.113815737025</v>
      </c>
      <c r="E111" s="55">
        <v>0.14715582245</v>
      </c>
      <c r="F111" s="55">
        <v>0.41436331881600003</v>
      </c>
      <c r="G111" s="55">
        <v>0.51093932631000005</v>
      </c>
      <c r="H111" s="55">
        <v>0.22147734941</v>
      </c>
      <c r="I111" s="55">
        <v>0.105629152214</v>
      </c>
      <c r="J111" s="55">
        <v>0.109710560682</v>
      </c>
      <c r="K111" s="55">
        <v>0.25307963881200002</v>
      </c>
      <c r="L111" s="55">
        <v>1.4502820648300001</v>
      </c>
      <c r="M111" s="55">
        <v>2.3286266808799999E-2</v>
      </c>
      <c r="N111" s="55">
        <v>0.294513879817</v>
      </c>
      <c r="O111" s="55">
        <v>3.1474879471400001E-3</v>
      </c>
      <c r="P111" s="55">
        <v>0.51077422299999997</v>
      </c>
      <c r="Q111" s="55">
        <v>4.4654386924700001E-2</v>
      </c>
      <c r="R111" s="55">
        <v>4.3612107219499999E-2</v>
      </c>
      <c r="S111" s="55">
        <v>1.9095951683E-2</v>
      </c>
      <c r="T111" s="55">
        <v>6.1706074410900001E-2</v>
      </c>
      <c r="U111" s="55">
        <v>5.7542522398999998E-2</v>
      </c>
      <c r="V111" s="55">
        <v>9.3557254510199996E-3</v>
      </c>
      <c r="W111" s="55">
        <v>9.7220358118199998E-2</v>
      </c>
      <c r="X111" s="55">
        <v>2.5828011710200001E-2</v>
      </c>
      <c r="Y111" s="55">
        <v>3.01014242237</v>
      </c>
      <c r="Z111" s="55">
        <v>3.9238286148999997E-2</v>
      </c>
      <c r="AA111" s="55">
        <v>3.37369986946E-2</v>
      </c>
      <c r="AB111" s="55">
        <v>3.0508713622399999E-2</v>
      </c>
      <c r="AC111" s="55">
        <v>6.4388278152999995E-2</v>
      </c>
      <c r="AD111" s="55">
        <v>0.15609367369800001</v>
      </c>
      <c r="AE111" s="55">
        <v>0.26656860101899998</v>
      </c>
      <c r="AF111" s="55">
        <v>2.4480985548E-2</v>
      </c>
    </row>
    <row r="112" spans="1:32">
      <c r="A112" s="55" t="s">
        <v>114</v>
      </c>
      <c r="B112" s="55">
        <v>0.78482010722399997</v>
      </c>
      <c r="C112" s="55">
        <v>0.26738530613799999</v>
      </c>
      <c r="D112" s="55">
        <v>0</v>
      </c>
      <c r="E112" s="55">
        <v>0.74065952603600005</v>
      </c>
      <c r="F112" s="55">
        <v>15.4819574783</v>
      </c>
      <c r="G112" s="55">
        <v>1.0160130432600001E-2</v>
      </c>
      <c r="H112" s="55">
        <v>0.40762589145799999</v>
      </c>
      <c r="I112" s="55">
        <v>0.66005262555900002</v>
      </c>
      <c r="J112" s="55">
        <v>1.0302077376800001E-2</v>
      </c>
      <c r="K112" s="55">
        <v>0.10968354460599999</v>
      </c>
      <c r="L112" s="55">
        <v>1.0992500427599999E-2</v>
      </c>
      <c r="M112" s="55">
        <v>0.157437700722</v>
      </c>
      <c r="N112" s="55">
        <v>4.7042073215200002</v>
      </c>
      <c r="O112" s="55">
        <v>0</v>
      </c>
      <c r="P112" s="55">
        <v>1.1434860999999999E-2</v>
      </c>
      <c r="Q112" s="55">
        <v>0</v>
      </c>
      <c r="R112" s="55">
        <v>1.22858355754E-2</v>
      </c>
      <c r="S112" s="55">
        <v>7.1726174982299998E-3</v>
      </c>
      <c r="T112" s="55">
        <v>0</v>
      </c>
      <c r="U112" s="55">
        <v>2.16135079258E-2</v>
      </c>
      <c r="V112" s="55">
        <v>2.5064301916299998</v>
      </c>
      <c r="W112" s="55">
        <v>0.12566100403899999</v>
      </c>
      <c r="X112" s="55">
        <v>0</v>
      </c>
      <c r="Y112" s="55">
        <v>18.337807597400001</v>
      </c>
      <c r="Z112" s="55">
        <v>4.7372998262100001E-3</v>
      </c>
      <c r="AA112" s="55">
        <v>5.7023690694399998E-2</v>
      </c>
      <c r="AB112" s="55">
        <v>0</v>
      </c>
      <c r="AC112" s="55">
        <v>4.0811913475699998E-2</v>
      </c>
      <c r="AD112" s="55">
        <v>0</v>
      </c>
      <c r="AE112" s="55">
        <v>1.32859038184</v>
      </c>
      <c r="AF112" s="55">
        <v>1.7733766680099999E-2</v>
      </c>
    </row>
    <row r="113" spans="1:32">
      <c r="A113" s="55" t="s">
        <v>116</v>
      </c>
      <c r="B113" s="55">
        <v>1.06966115603</v>
      </c>
      <c r="C113" s="55">
        <v>3.5070135532200002E-2</v>
      </c>
      <c r="D113" s="55">
        <v>0</v>
      </c>
      <c r="E113" s="55">
        <v>0.64852801986899999</v>
      </c>
      <c r="F113" s="55">
        <v>0.57810124509899996</v>
      </c>
      <c r="G113" s="55">
        <v>0.135734635184</v>
      </c>
      <c r="H113" s="55">
        <v>4.3488231975300003E-2</v>
      </c>
      <c r="I113" s="55">
        <v>0.119416926565</v>
      </c>
      <c r="J113" s="55">
        <v>1.49598891947E-2</v>
      </c>
      <c r="K113" s="55">
        <v>1.9813692865300001</v>
      </c>
      <c r="L113" s="55">
        <v>0.36394428790099997</v>
      </c>
      <c r="M113" s="55">
        <v>3.8103165535E-3</v>
      </c>
      <c r="N113" s="55">
        <v>1.17465837558</v>
      </c>
      <c r="O113" s="55">
        <v>5.5622309782200001E-2</v>
      </c>
      <c r="P113" s="55">
        <v>1.315102639</v>
      </c>
      <c r="Q113" s="55">
        <v>4.9320684152999998E-2</v>
      </c>
      <c r="R113" s="55">
        <v>14.864747256999999</v>
      </c>
      <c r="S113" s="55">
        <v>0.27080369678799998</v>
      </c>
      <c r="T113" s="55">
        <v>0.31566174344999998</v>
      </c>
      <c r="U113" s="55">
        <v>2.1467670989699998</v>
      </c>
      <c r="V113" s="55">
        <v>4.5926136441799999E-2</v>
      </c>
      <c r="W113" s="55">
        <v>2.2458498898300001E-2</v>
      </c>
      <c r="X113" s="55">
        <v>0.56913104125699998</v>
      </c>
      <c r="Y113" s="55">
        <v>0.17154693140400001</v>
      </c>
      <c r="Z113" s="55">
        <v>0</v>
      </c>
      <c r="AA113" s="55">
        <v>0.61092016673500005</v>
      </c>
      <c r="AB113" s="55">
        <v>0.23363125273800001</v>
      </c>
      <c r="AC113" s="55">
        <v>1.5803717537400001E-2</v>
      </c>
      <c r="AD113" s="55">
        <v>1.8649228383800001</v>
      </c>
      <c r="AE113" s="55">
        <v>0.25500014126800002</v>
      </c>
      <c r="AF113" s="55">
        <v>4.4636141790900002E-2</v>
      </c>
    </row>
    <row r="114" spans="1:32">
      <c r="A114" s="55" t="s">
        <v>117</v>
      </c>
      <c r="B114" s="55">
        <v>0.230152423169</v>
      </c>
      <c r="C114" s="55">
        <v>6.5251180531500003E-2</v>
      </c>
      <c r="D114" s="55">
        <v>0.340152849837</v>
      </c>
      <c r="E114" s="55">
        <v>0.16404128708400001</v>
      </c>
      <c r="F114" s="55">
        <v>8.8868063218999996E-2</v>
      </c>
      <c r="G114" s="55">
        <v>4.1387243369899997E-2</v>
      </c>
      <c r="H114" s="55">
        <v>0.24689087290100001</v>
      </c>
      <c r="I114" s="55">
        <v>0.387251422018</v>
      </c>
      <c r="J114" s="55">
        <v>0.33572370861700002</v>
      </c>
      <c r="K114" s="55">
        <v>1.4233624928299999</v>
      </c>
      <c r="L114" s="55">
        <v>0.19190527978399999</v>
      </c>
      <c r="M114" s="55">
        <v>0.33974782173500001</v>
      </c>
      <c r="N114" s="55">
        <v>0.141220726879</v>
      </c>
      <c r="O114" s="55">
        <v>2.7862792498799999E-2</v>
      </c>
      <c r="P114" s="55">
        <v>0.28280625199999998</v>
      </c>
      <c r="Q114" s="55">
        <v>0.36235656596999999</v>
      </c>
      <c r="R114" s="55">
        <v>4.2181875728699998</v>
      </c>
      <c r="S114" s="55">
        <v>4.3826435295299997E-2</v>
      </c>
      <c r="T114" s="55">
        <v>8.3054988238999997E-2</v>
      </c>
      <c r="U114" s="55">
        <v>0.20438442732000001</v>
      </c>
      <c r="V114" s="55">
        <v>0.14033479607800001</v>
      </c>
      <c r="W114" s="55">
        <v>0.53156718028100003</v>
      </c>
      <c r="X114" s="55">
        <v>0.19194439441700001</v>
      </c>
      <c r="Y114" s="55">
        <v>0.23436197252300001</v>
      </c>
      <c r="Z114" s="55">
        <v>0.44108270825000001</v>
      </c>
      <c r="AA114" s="55">
        <v>0.117986405048</v>
      </c>
      <c r="AB114" s="55">
        <v>3.0008338619399999E-2</v>
      </c>
      <c r="AC114" s="55">
        <v>0.26652318780000001</v>
      </c>
      <c r="AD114" s="55">
        <v>0.16298179310700001</v>
      </c>
      <c r="AE114" s="55">
        <v>0.13782128737499999</v>
      </c>
      <c r="AF114" s="55">
        <v>0.14447682976500001</v>
      </c>
    </row>
    <row r="115" spans="1:32">
      <c r="A115" s="55" t="s">
        <v>118</v>
      </c>
      <c r="B115" s="55">
        <v>0.95411056584800003</v>
      </c>
      <c r="C115" s="55">
        <v>4.3105199893900004</v>
      </c>
      <c r="D115" s="55">
        <v>9.0187803141E-2</v>
      </c>
      <c r="E115" s="55">
        <v>0.303177028081</v>
      </c>
      <c r="F115" s="55">
        <v>4.9923386041600001E-2</v>
      </c>
      <c r="G115" s="55">
        <v>0.98385880980700002</v>
      </c>
      <c r="H115" s="55">
        <v>0.21406552789800001</v>
      </c>
      <c r="I115" s="55">
        <v>0.208829114018</v>
      </c>
      <c r="J115" s="55">
        <v>0.65576784719699999</v>
      </c>
      <c r="K115" s="55">
        <v>0.14854872569800001</v>
      </c>
      <c r="L115" s="55">
        <v>0.90814203838399998</v>
      </c>
      <c r="M115" s="55">
        <v>0.43977460725799999</v>
      </c>
      <c r="N115" s="55">
        <v>0.47614645962699997</v>
      </c>
      <c r="O115" s="55">
        <v>0.88622810523600004</v>
      </c>
      <c r="P115" s="55">
        <v>2.5127139889999999</v>
      </c>
      <c r="Q115" s="55">
        <v>1.03498842961</v>
      </c>
      <c r="R115" s="55">
        <v>1.05104209939</v>
      </c>
      <c r="S115" s="55">
        <v>1.1535561617900001</v>
      </c>
      <c r="T115" s="55">
        <v>0.38287576566999998</v>
      </c>
      <c r="U115" s="55">
        <v>0.59641743515300005</v>
      </c>
      <c r="V115" s="55">
        <v>1.5098816859199999</v>
      </c>
      <c r="W115" s="55">
        <v>0.65456779063100001</v>
      </c>
      <c r="X115" s="55">
        <v>1.1562119792600001</v>
      </c>
      <c r="Y115" s="55">
        <v>2.29993038884</v>
      </c>
      <c r="Z115" s="55">
        <v>0.36891487834600001</v>
      </c>
      <c r="AA115" s="55">
        <v>0.36898500900999998</v>
      </c>
      <c r="AB115" s="55">
        <v>0.202534133325</v>
      </c>
      <c r="AC115" s="55">
        <v>0.700126881541</v>
      </c>
      <c r="AD115" s="55">
        <v>1.7261475852799999</v>
      </c>
      <c r="AE115" s="55">
        <v>0.23861105508899999</v>
      </c>
      <c r="AF115" s="55">
        <v>0.46433902245300002</v>
      </c>
    </row>
    <row r="116" spans="1:32">
      <c r="A116" s="55" t="s">
        <v>119</v>
      </c>
      <c r="B116" s="55">
        <v>0.70095128370500004</v>
      </c>
      <c r="C116" s="55">
        <v>0.98910799838399999</v>
      </c>
      <c r="D116" s="55">
        <v>1.1774308407</v>
      </c>
      <c r="E116" s="55">
        <v>0.64532564268399994</v>
      </c>
      <c r="F116" s="55">
        <v>1.5403165693200001</v>
      </c>
      <c r="G116" s="55">
        <v>1.58725212212</v>
      </c>
      <c r="H116" s="55">
        <v>0.48389652729499999</v>
      </c>
      <c r="I116" s="55">
        <v>0.456324260122</v>
      </c>
      <c r="J116" s="55">
        <v>1.3932677625000001</v>
      </c>
      <c r="K116" s="55">
        <v>1.0162606928</v>
      </c>
      <c r="L116" s="55">
        <v>0.46814365842700001</v>
      </c>
      <c r="M116" s="55">
        <v>0.20169168986</v>
      </c>
      <c r="N116" s="55">
        <v>0.63858747969600005</v>
      </c>
      <c r="O116" s="55">
        <v>5.2497105159100004</v>
      </c>
      <c r="P116" s="55">
        <v>2.4182849270000002</v>
      </c>
      <c r="Q116" s="55">
        <v>3.6220444986899998</v>
      </c>
      <c r="R116" s="55">
        <v>1.2319151561999999</v>
      </c>
      <c r="S116" s="55">
        <v>2.14122956851</v>
      </c>
      <c r="T116" s="55">
        <v>0.707039500775</v>
      </c>
      <c r="U116" s="55">
        <v>1.3268185582100001</v>
      </c>
      <c r="V116" s="55">
        <v>8.4526896839900001</v>
      </c>
      <c r="W116" s="55">
        <v>1.85749519221</v>
      </c>
      <c r="X116" s="55">
        <v>8.4645801523899999E-2</v>
      </c>
      <c r="Y116" s="55">
        <v>1.82390936475</v>
      </c>
      <c r="Z116" s="55">
        <v>0.24013169762</v>
      </c>
      <c r="AA116" s="55">
        <v>1.2267540988700001</v>
      </c>
      <c r="AB116" s="55">
        <v>1.7611785200300001</v>
      </c>
      <c r="AC116" s="55">
        <v>0.38058757462499998</v>
      </c>
      <c r="AD116" s="55">
        <v>2.8973620738200001</v>
      </c>
      <c r="AE116" s="55">
        <v>1.0680265949500001</v>
      </c>
      <c r="AF116" s="55">
        <v>1.3581997774200001</v>
      </c>
    </row>
    <row r="117" spans="1:32">
      <c r="A117" s="55" t="s">
        <v>121</v>
      </c>
      <c r="B117" s="55">
        <v>9.7543545321499998</v>
      </c>
      <c r="C117" s="55">
        <v>7.4454340936800003</v>
      </c>
      <c r="D117" s="55">
        <v>2.9438860288600002</v>
      </c>
      <c r="E117" s="55">
        <v>6.5233292237200002</v>
      </c>
      <c r="F117" s="55">
        <v>3.2537888849900001</v>
      </c>
      <c r="G117" s="55">
        <v>6.69064884398</v>
      </c>
      <c r="H117" s="55">
        <v>9.6808444647700007</v>
      </c>
      <c r="I117" s="55">
        <v>7.5050416933399999</v>
      </c>
      <c r="J117" s="55">
        <v>3.7454839170300001</v>
      </c>
      <c r="K117" s="55">
        <v>7.5466068204100001</v>
      </c>
      <c r="L117" s="55">
        <v>12.0990453813</v>
      </c>
      <c r="M117" s="55">
        <v>2.5219950145699999</v>
      </c>
      <c r="N117" s="55">
        <v>5.2448815099499999</v>
      </c>
      <c r="O117" s="55">
        <v>5.80150964162</v>
      </c>
      <c r="P117" s="55">
        <v>14.027960159999999</v>
      </c>
      <c r="Q117" s="55">
        <v>5.4534352071700001</v>
      </c>
      <c r="R117" s="55">
        <v>13.0869679676</v>
      </c>
      <c r="S117" s="55">
        <v>3.6442083368899998</v>
      </c>
      <c r="T117" s="55">
        <v>4.2692445877000003</v>
      </c>
      <c r="U117" s="55">
        <v>3.8378366115899998</v>
      </c>
      <c r="V117" s="55">
        <v>5.4219122621400002</v>
      </c>
      <c r="W117" s="55">
        <v>3.7903437707599998</v>
      </c>
      <c r="X117" s="55">
        <v>6.6580562219899999</v>
      </c>
      <c r="Y117" s="55">
        <v>3.6071194500599999</v>
      </c>
      <c r="Z117" s="55">
        <v>5.0952363348700001</v>
      </c>
      <c r="AA117" s="55">
        <v>3.1839137792700001</v>
      </c>
      <c r="AB117" s="55">
        <v>7.3806206133799996</v>
      </c>
      <c r="AC117" s="55">
        <v>12.860660360300001</v>
      </c>
      <c r="AD117" s="55">
        <v>13.1297846827</v>
      </c>
      <c r="AE117" s="55">
        <v>3.4762316901100001</v>
      </c>
      <c r="AF117" s="55">
        <v>6.5686140476399997</v>
      </c>
    </row>
    <row r="118" spans="1:32">
      <c r="A118" s="55" t="s">
        <v>55</v>
      </c>
      <c r="B118" s="55">
        <v>24.778539153499999</v>
      </c>
      <c r="C118" s="55">
        <v>56.080904230500003</v>
      </c>
      <c r="D118" s="55">
        <v>11.32189185</v>
      </c>
      <c r="E118" s="55">
        <v>6.17024647616</v>
      </c>
      <c r="F118" s="55">
        <v>7.2836168777300001</v>
      </c>
      <c r="G118" s="55">
        <v>21.134767923999998</v>
      </c>
      <c r="H118" s="55">
        <v>12.3971661291</v>
      </c>
      <c r="I118" s="55">
        <v>34.538596276900002</v>
      </c>
      <c r="J118" s="55">
        <v>9.7893774917500007</v>
      </c>
      <c r="K118" s="55">
        <v>23.652197672900002</v>
      </c>
      <c r="L118" s="55">
        <v>20.212476077000002</v>
      </c>
      <c r="M118" s="55">
        <v>12.7883749327</v>
      </c>
      <c r="N118" s="55">
        <v>23.374572194700001</v>
      </c>
      <c r="O118" s="55">
        <v>29.317592447700001</v>
      </c>
      <c r="P118" s="55">
        <v>10.886542520000001</v>
      </c>
      <c r="Q118" s="55">
        <v>11.919165337000001</v>
      </c>
      <c r="R118" s="55">
        <v>26.924365180799999</v>
      </c>
      <c r="S118" s="55">
        <v>12.5832583147</v>
      </c>
      <c r="T118" s="55">
        <v>12.016668642699999</v>
      </c>
      <c r="U118" s="55">
        <v>9.15083015049</v>
      </c>
      <c r="V118" s="55">
        <v>25.417246136999999</v>
      </c>
      <c r="W118" s="55">
        <v>15.703403526500001</v>
      </c>
      <c r="X118" s="55">
        <v>40.7037871864</v>
      </c>
      <c r="Y118" s="55">
        <v>16.179994666500001</v>
      </c>
      <c r="Z118" s="55">
        <v>13.586310685999999</v>
      </c>
      <c r="AA118" s="55">
        <v>51.511886799800003</v>
      </c>
      <c r="AB118" s="55">
        <v>9.8656787013600002</v>
      </c>
      <c r="AC118" s="55">
        <v>16.379894739299999</v>
      </c>
      <c r="AD118" s="55">
        <v>12.856709675199999</v>
      </c>
      <c r="AE118" s="55">
        <v>7.1299381604500001</v>
      </c>
      <c r="AF118" s="55">
        <v>16.974609690699999</v>
      </c>
    </row>
    <row r="119" spans="1:32">
      <c r="A119" s="55" t="s">
        <v>122</v>
      </c>
      <c r="B119" s="55">
        <v>13.249693649199999</v>
      </c>
      <c r="C119" s="55">
        <v>8.2205206715399992</v>
      </c>
      <c r="D119" s="55">
        <v>2.4024827271999998</v>
      </c>
      <c r="E119" s="55">
        <v>4.4395658331099996</v>
      </c>
      <c r="F119" s="55">
        <v>0.713019225689</v>
      </c>
      <c r="G119" s="55">
        <v>4.6613336051800003</v>
      </c>
      <c r="H119" s="55">
        <v>4.6914646617500004</v>
      </c>
      <c r="I119" s="55">
        <v>8.5915424879300009</v>
      </c>
      <c r="J119" s="55">
        <v>5.3087998257800004</v>
      </c>
      <c r="K119" s="55">
        <v>3.37398237804</v>
      </c>
      <c r="L119" s="55">
        <v>2.4132284571999998</v>
      </c>
      <c r="M119" s="55">
        <v>2.92336249313</v>
      </c>
      <c r="N119" s="55">
        <v>3.2515262659999999</v>
      </c>
      <c r="O119" s="55">
        <v>4.7626157215199996</v>
      </c>
      <c r="P119" s="55">
        <v>4.7200437280000003</v>
      </c>
      <c r="Q119" s="55">
        <v>8.2228435285899995</v>
      </c>
      <c r="R119" s="55">
        <v>6.6648374889499999</v>
      </c>
      <c r="S119" s="55">
        <v>1.9753641800299999</v>
      </c>
      <c r="T119" s="55">
        <v>2.2947521805000002</v>
      </c>
      <c r="U119" s="55">
        <v>2.4861011148299998</v>
      </c>
      <c r="V119" s="55">
        <v>8.0189546440000008</v>
      </c>
      <c r="W119" s="55">
        <v>7.3509930480600003</v>
      </c>
      <c r="X119" s="55">
        <v>9.1821696157599995</v>
      </c>
      <c r="Y119" s="55">
        <v>3.1412477485500001</v>
      </c>
      <c r="Z119" s="55">
        <v>3.96694135608</v>
      </c>
      <c r="AA119" s="55">
        <v>3.8480460804000001</v>
      </c>
      <c r="AB119" s="55">
        <v>2.53530289388</v>
      </c>
      <c r="AC119" s="55">
        <v>5.2517716182700003</v>
      </c>
      <c r="AD119" s="55">
        <v>3.3455986464</v>
      </c>
      <c r="AE119" s="55">
        <v>5.3155325718700004</v>
      </c>
      <c r="AF119" s="55">
        <v>4.81011943649</v>
      </c>
    </row>
    <row r="120" spans="1:32">
      <c r="A120" s="55" t="s">
        <v>123</v>
      </c>
      <c r="B120" s="55">
        <v>14.9288910662</v>
      </c>
      <c r="C120" s="55">
        <v>15.8886308296</v>
      </c>
      <c r="D120" s="55">
        <v>0</v>
      </c>
      <c r="E120" s="55">
        <v>6.56802716238</v>
      </c>
      <c r="F120" s="55">
        <v>7.1354240068400001</v>
      </c>
      <c r="G120" s="55">
        <v>0.31552923102399999</v>
      </c>
      <c r="H120" s="55">
        <v>1.5908830623700001</v>
      </c>
      <c r="I120" s="55">
        <v>8.8431185469199994E-2</v>
      </c>
      <c r="J120" s="55">
        <v>0.66513318733600002</v>
      </c>
      <c r="K120" s="55">
        <v>5.3783547752799997E-2</v>
      </c>
      <c r="L120" s="55">
        <v>0.60190508588500002</v>
      </c>
      <c r="M120" s="55">
        <v>0</v>
      </c>
      <c r="N120" s="55">
        <v>7.0940718815799997</v>
      </c>
      <c r="O120" s="55">
        <v>4.34780114733E-2</v>
      </c>
      <c r="P120" s="55">
        <v>1.242908787</v>
      </c>
      <c r="Q120" s="55">
        <v>2.6369739973600002</v>
      </c>
      <c r="R120" s="55">
        <v>10.7702603806</v>
      </c>
      <c r="S120" s="55">
        <v>3.3471139566699999</v>
      </c>
      <c r="T120" s="55">
        <v>9.4300202725800002</v>
      </c>
      <c r="U120" s="55">
        <v>4.5925651587000003</v>
      </c>
      <c r="V120" s="55">
        <v>2.83672731398</v>
      </c>
      <c r="W120" s="55">
        <v>1.29556062473</v>
      </c>
      <c r="X120" s="55">
        <v>7.9283727095300002E-3</v>
      </c>
      <c r="Y120" s="55">
        <v>50.796574051599997</v>
      </c>
      <c r="Z120" s="55">
        <v>1.78866729827</v>
      </c>
      <c r="AA120" s="55">
        <v>1.2116728853200001</v>
      </c>
      <c r="AB120" s="55">
        <v>0.26971771229500002</v>
      </c>
      <c r="AC120" s="55">
        <v>0.48177528745100001</v>
      </c>
      <c r="AD120" s="55">
        <v>0.14595877806499999</v>
      </c>
      <c r="AE120" s="55">
        <v>29.7413403288</v>
      </c>
      <c r="AF120" s="55">
        <v>1.50726997703</v>
      </c>
    </row>
    <row r="121" spans="1:32">
      <c r="A121" s="55" t="s">
        <v>124</v>
      </c>
      <c r="B121" s="55">
        <v>0.18831308040899999</v>
      </c>
      <c r="C121" s="55">
        <v>6.9168177755399999E-3</v>
      </c>
      <c r="D121" s="55">
        <v>3.5600785973299999E-2</v>
      </c>
      <c r="E121" s="55">
        <v>3.1027182862799998E-2</v>
      </c>
      <c r="F121" s="55">
        <v>0.118240719009</v>
      </c>
      <c r="G121" s="55">
        <v>8.1476013981100007E-3</v>
      </c>
      <c r="H121" s="55">
        <v>7.3381883971699993E-2</v>
      </c>
      <c r="I121" s="55">
        <v>3.4708768915099997E-2</v>
      </c>
      <c r="J121" s="55">
        <v>2.8915009712099999E-2</v>
      </c>
      <c r="K121" s="55">
        <v>0.149527436919</v>
      </c>
      <c r="L121" s="55">
        <v>3.9667926116500003E-2</v>
      </c>
      <c r="M121" s="55">
        <v>9.9949721534100006E-2</v>
      </c>
      <c r="N121" s="55">
        <v>0.37923528727</v>
      </c>
      <c r="O121" s="55">
        <v>2.1331109680200001E-2</v>
      </c>
      <c r="P121" s="55">
        <v>3.6679328999999997E-2</v>
      </c>
      <c r="Q121" s="55">
        <v>0.20427596794700001</v>
      </c>
      <c r="R121" s="55">
        <v>0.13136326254200001</v>
      </c>
      <c r="S121" s="55">
        <v>1.7255574249999999E-2</v>
      </c>
      <c r="T121" s="55">
        <v>7.0432591633699998E-2</v>
      </c>
      <c r="U121" s="55">
        <v>0.12999211616600001</v>
      </c>
      <c r="V121" s="55">
        <v>2.2191920407499999E-2</v>
      </c>
      <c r="W121" s="55">
        <v>5.8136506010100002E-2</v>
      </c>
      <c r="X121" s="55">
        <v>1.16694150989E-2</v>
      </c>
      <c r="Y121" s="55">
        <v>5.3826632139799997E-2</v>
      </c>
      <c r="Z121" s="55">
        <v>2.6592514397599999E-2</v>
      </c>
      <c r="AA121" s="55">
        <v>2.5404655378100001E-2</v>
      </c>
      <c r="AB121" s="55">
        <v>5.7893699252899999E-2</v>
      </c>
      <c r="AC121" s="55">
        <v>5.0909985599300003E-2</v>
      </c>
      <c r="AD121" s="55">
        <v>3.2550024067500002E-2</v>
      </c>
      <c r="AE121" s="55">
        <v>0.12043899052400001</v>
      </c>
      <c r="AF121" s="55">
        <v>9.4806960175899992E-3</v>
      </c>
    </row>
    <row r="122" spans="1:32">
      <c r="A122" s="55" t="s">
        <v>358</v>
      </c>
      <c r="B122" s="55">
        <v>2.2642194467399999</v>
      </c>
      <c r="C122" s="55">
        <v>6.1731409022000001</v>
      </c>
      <c r="D122" s="55">
        <v>0.14358400534499999</v>
      </c>
      <c r="E122" s="55">
        <v>0.28347562524600001</v>
      </c>
      <c r="F122" s="55">
        <v>0.189780711775</v>
      </c>
      <c r="G122" s="55">
        <v>0.107970732532</v>
      </c>
      <c r="H122" s="55">
        <v>0.38820934351699998</v>
      </c>
      <c r="I122" s="55">
        <v>1.37486593084</v>
      </c>
      <c r="J122" s="55">
        <v>0.43077680931000001</v>
      </c>
      <c r="K122" s="55">
        <v>2.7011432359200001</v>
      </c>
      <c r="L122" s="55">
        <v>0.37076461546599998</v>
      </c>
      <c r="M122" s="55">
        <v>0.43342350796099999</v>
      </c>
      <c r="N122" s="55">
        <v>1.3483928136400001</v>
      </c>
      <c r="O122" s="55">
        <v>0.20401869939100001</v>
      </c>
      <c r="P122" s="55">
        <v>0.40681836700000001</v>
      </c>
      <c r="Q122" s="55">
        <v>0.126415389938</v>
      </c>
      <c r="R122" s="55">
        <v>1.95651378122</v>
      </c>
      <c r="S122" s="55">
        <v>6.4623609460799994E-2</v>
      </c>
      <c r="T122" s="55">
        <v>0.99423303951800002</v>
      </c>
      <c r="U122" s="55">
        <v>0.64411572646600002</v>
      </c>
      <c r="V122" s="55">
        <v>2.8951732035300002</v>
      </c>
      <c r="W122" s="55">
        <v>5.8060323856399997E-2</v>
      </c>
      <c r="X122" s="55">
        <v>0.52891791187899995</v>
      </c>
      <c r="Y122" s="55">
        <v>0.62646529185099997</v>
      </c>
      <c r="Z122" s="55">
        <v>9.1930387610399997E-2</v>
      </c>
      <c r="AA122" s="55">
        <v>0.248834542174</v>
      </c>
      <c r="AB122" s="55">
        <v>0.46222500177499998</v>
      </c>
      <c r="AC122" s="55">
        <v>1.6321528737</v>
      </c>
      <c r="AD122" s="55">
        <v>0.42197067441300001</v>
      </c>
      <c r="AE122" s="55">
        <v>0.864743302027</v>
      </c>
      <c r="AF122" s="55">
        <v>8.4668206019499995E-2</v>
      </c>
    </row>
    <row r="123" spans="1:32">
      <c r="A123" s="55" t="s">
        <v>126</v>
      </c>
      <c r="B123" s="55">
        <v>0</v>
      </c>
      <c r="C123" s="55">
        <v>0</v>
      </c>
      <c r="D123" s="55">
        <v>0</v>
      </c>
      <c r="E123" s="55">
        <v>0</v>
      </c>
      <c r="F123" s="55">
        <v>0</v>
      </c>
      <c r="G123" s="55">
        <v>0</v>
      </c>
      <c r="H123" s="55">
        <v>0</v>
      </c>
      <c r="I123" s="55">
        <v>0</v>
      </c>
      <c r="J123" s="55">
        <v>0</v>
      </c>
      <c r="K123" s="55">
        <v>0</v>
      </c>
      <c r="L123" s="55">
        <v>0</v>
      </c>
      <c r="M123" s="55">
        <v>9.3952017075199998E-3</v>
      </c>
      <c r="N123" s="55">
        <v>4.4559804217299999E-3</v>
      </c>
      <c r="O123" s="55">
        <v>0</v>
      </c>
      <c r="P123" s="55">
        <v>0</v>
      </c>
      <c r="Q123" s="55">
        <v>0</v>
      </c>
      <c r="R123" s="55">
        <v>0</v>
      </c>
      <c r="S123" s="55">
        <v>1.02727396842E-2</v>
      </c>
      <c r="T123" s="55">
        <v>0</v>
      </c>
      <c r="U123" s="55">
        <v>7.7388045800600002E-3</v>
      </c>
      <c r="V123" s="55">
        <v>0</v>
      </c>
      <c r="W123" s="55">
        <v>0</v>
      </c>
      <c r="X123" s="55">
        <v>0</v>
      </c>
      <c r="Y123" s="55">
        <v>0</v>
      </c>
      <c r="Z123" s="55">
        <v>6.7848380222400003E-3</v>
      </c>
      <c r="AA123" s="55">
        <v>0</v>
      </c>
      <c r="AB123" s="55">
        <v>0</v>
      </c>
      <c r="AC123" s="55">
        <v>0</v>
      </c>
      <c r="AD123" s="55">
        <v>0</v>
      </c>
      <c r="AE123" s="55">
        <v>0</v>
      </c>
      <c r="AF123" s="55">
        <v>0</v>
      </c>
    </row>
    <row r="124" spans="1:32">
      <c r="A124" s="55" t="s">
        <v>127</v>
      </c>
      <c r="B124" s="55">
        <v>1.0136990459799999</v>
      </c>
      <c r="C124" s="55">
        <v>0.12785027075899999</v>
      </c>
      <c r="D124" s="55">
        <v>0.26321758205200002</v>
      </c>
      <c r="E124" s="55">
        <v>0.41510881539</v>
      </c>
      <c r="F124" s="55">
        <v>1.4830573630299999</v>
      </c>
      <c r="G124" s="55">
        <v>0.100400027738</v>
      </c>
      <c r="H124" s="55">
        <v>0.279498285437</v>
      </c>
      <c r="I124" s="55">
        <v>0.294046470758</v>
      </c>
      <c r="J124" s="55">
        <v>0.62608669216299995</v>
      </c>
      <c r="K124" s="55">
        <v>1.04051239835</v>
      </c>
      <c r="L124" s="55">
        <v>0.53226403344600004</v>
      </c>
      <c r="M124" s="55">
        <v>0.35652889716699998</v>
      </c>
      <c r="N124" s="55">
        <v>0.27977609497099998</v>
      </c>
      <c r="O124" s="55">
        <v>5.2571153126599997E-2</v>
      </c>
      <c r="P124" s="55">
        <v>0.27684171600000002</v>
      </c>
      <c r="Q124" s="55">
        <v>0.279691215529</v>
      </c>
      <c r="R124" s="55">
        <v>0.65963789618599999</v>
      </c>
      <c r="S124" s="55">
        <v>8.5053750112999996E-2</v>
      </c>
      <c r="T124" s="55">
        <v>7.5942655784800001E-2</v>
      </c>
      <c r="U124" s="55">
        <v>0.14416624338799999</v>
      </c>
      <c r="V124" s="55">
        <v>0.47660735000299997</v>
      </c>
      <c r="W124" s="55">
        <v>0.77848335522000001</v>
      </c>
      <c r="X124" s="55">
        <v>6.2312509947499997E-2</v>
      </c>
      <c r="Y124" s="55">
        <v>6.2348946519100004</v>
      </c>
      <c r="Z124" s="55">
        <v>0.112350927881</v>
      </c>
      <c r="AA124" s="55">
        <v>0.28800842623599998</v>
      </c>
      <c r="AB124" s="55">
        <v>7.1340370335299996E-2</v>
      </c>
      <c r="AC124" s="55">
        <v>0.20612792382699999</v>
      </c>
      <c r="AD124" s="55">
        <v>0.30483790274900002</v>
      </c>
      <c r="AE124" s="55">
        <v>1.10167914076</v>
      </c>
      <c r="AF124" s="55">
        <v>0.116827284084</v>
      </c>
    </row>
    <row r="125" spans="1:32">
      <c r="A125" s="55" t="s">
        <v>128</v>
      </c>
      <c r="B125" s="55">
        <v>0.29765377086599998</v>
      </c>
      <c r="C125" s="55">
        <v>8.6552495643800006E-2</v>
      </c>
      <c r="D125" s="55">
        <v>0.282140344903</v>
      </c>
      <c r="E125" s="55">
        <v>0.354974813542</v>
      </c>
      <c r="F125" s="55">
        <v>4.3330743745599998</v>
      </c>
      <c r="G125" s="55">
        <v>0.10195371013100001</v>
      </c>
      <c r="H125" s="55">
        <v>1.46920399499</v>
      </c>
      <c r="I125" s="55">
        <v>1.2378195296300001</v>
      </c>
      <c r="J125" s="55">
        <v>0.29979649877600001</v>
      </c>
      <c r="K125" s="55">
        <v>3.2578939203299999</v>
      </c>
      <c r="L125" s="55">
        <v>0.15442879336000001</v>
      </c>
      <c r="M125" s="55">
        <v>0.31596755198199999</v>
      </c>
      <c r="N125" s="55">
        <v>0.29971580586899998</v>
      </c>
      <c r="O125" s="55">
        <v>7.4738562518699994E-2</v>
      </c>
      <c r="P125" s="55">
        <v>0.114745232</v>
      </c>
      <c r="Q125" s="55">
        <v>0.28401941470199998</v>
      </c>
      <c r="R125" s="55">
        <v>0.28766381465099999</v>
      </c>
      <c r="S125" s="55">
        <v>0.15834490849499999</v>
      </c>
      <c r="T125" s="55">
        <v>4.4067349888199998E-2</v>
      </c>
      <c r="U125" s="55">
        <v>0.19519627262</v>
      </c>
      <c r="V125" s="55">
        <v>0.380838932927</v>
      </c>
      <c r="W125" s="55">
        <v>1.39676523298</v>
      </c>
      <c r="X125" s="55">
        <v>0.33098629165299998</v>
      </c>
      <c r="Y125" s="55">
        <v>7.78624924959</v>
      </c>
      <c r="Z125" s="55">
        <v>0.38029849832200002</v>
      </c>
      <c r="AA125" s="55">
        <v>0.22888591323599999</v>
      </c>
      <c r="AB125" s="55">
        <v>4.1396775346299999E-2</v>
      </c>
      <c r="AC125" s="55">
        <v>0.31852699100999998</v>
      </c>
      <c r="AD125" s="55">
        <v>0.228093338343</v>
      </c>
      <c r="AE125" s="55">
        <v>12.1263109222</v>
      </c>
      <c r="AF125" s="55">
        <v>0.308451460081</v>
      </c>
    </row>
    <row r="126" spans="1:32">
      <c r="A126" s="55" t="s">
        <v>129</v>
      </c>
      <c r="B126" s="55">
        <v>4.7061079789600004</v>
      </c>
      <c r="C126" s="55">
        <v>3.8521697757900002</v>
      </c>
      <c r="D126" s="55">
        <v>15.054389907499999</v>
      </c>
      <c r="E126" s="55">
        <v>6.5906482087800002</v>
      </c>
      <c r="F126" s="55">
        <v>7.7073947864900001</v>
      </c>
      <c r="G126" s="55">
        <v>11.7509760506</v>
      </c>
      <c r="H126" s="55">
        <v>5.8657502952699998</v>
      </c>
      <c r="I126" s="55">
        <v>4.8424206631600004</v>
      </c>
      <c r="J126" s="55">
        <v>4.6791651486100001</v>
      </c>
      <c r="K126" s="55">
        <v>10.5026825133</v>
      </c>
      <c r="L126" s="55">
        <v>7.6608904538799996</v>
      </c>
      <c r="M126" s="55">
        <v>6.7471281807499999</v>
      </c>
      <c r="N126" s="55">
        <v>4.8312188349999996</v>
      </c>
      <c r="O126" s="55">
        <v>10.4659275916</v>
      </c>
      <c r="P126" s="55">
        <v>8.4340781939999996</v>
      </c>
      <c r="Q126" s="55">
        <v>5.8108655361799997</v>
      </c>
      <c r="R126" s="55">
        <v>17.4102632763</v>
      </c>
      <c r="S126" s="55">
        <v>14.748128836899999</v>
      </c>
      <c r="T126" s="55">
        <v>8.3275062208099992</v>
      </c>
      <c r="U126" s="55">
        <v>19.7089622576</v>
      </c>
      <c r="V126" s="55">
        <v>4.6803182638100003</v>
      </c>
      <c r="W126" s="55">
        <v>7.9243615793500002</v>
      </c>
      <c r="X126" s="55">
        <v>6.4166093285099999</v>
      </c>
      <c r="Y126" s="55">
        <v>7.4292215914500002</v>
      </c>
      <c r="Z126" s="55">
        <v>13.6372660798</v>
      </c>
      <c r="AA126" s="55">
        <v>16.220868360099999</v>
      </c>
      <c r="AB126" s="55">
        <v>11.821878442299999</v>
      </c>
      <c r="AC126" s="55">
        <v>14.6856580676</v>
      </c>
      <c r="AD126" s="55">
        <v>11.4260720254</v>
      </c>
      <c r="AE126" s="55">
        <v>11.434021020799999</v>
      </c>
      <c r="AF126" s="55">
        <v>9.4015296054600004</v>
      </c>
    </row>
    <row r="127" spans="1:32">
      <c r="A127" s="55" t="s">
        <v>130</v>
      </c>
      <c r="B127" s="55">
        <v>2.6247090466899999E-2</v>
      </c>
      <c r="C127" s="55">
        <v>5.4951793394599997E-2</v>
      </c>
      <c r="D127" s="55">
        <v>0</v>
      </c>
      <c r="E127" s="55">
        <v>1.17381211282E-2</v>
      </c>
      <c r="F127" s="55">
        <v>0.25721195368799998</v>
      </c>
      <c r="G127" s="55">
        <v>0</v>
      </c>
      <c r="H127" s="55">
        <v>8.8332486994300005E-2</v>
      </c>
      <c r="I127" s="55">
        <v>0.218301693819</v>
      </c>
      <c r="J127" s="55">
        <v>1.0939049411100001E-2</v>
      </c>
      <c r="K127" s="55">
        <v>0</v>
      </c>
      <c r="L127" s="55">
        <v>0</v>
      </c>
      <c r="M127" s="55">
        <v>0</v>
      </c>
      <c r="N127" s="55">
        <v>1.9821690436099999E-2</v>
      </c>
      <c r="O127" s="55">
        <v>0</v>
      </c>
      <c r="P127" s="55">
        <v>0</v>
      </c>
      <c r="Q127" s="55">
        <v>0</v>
      </c>
      <c r="R127" s="55">
        <v>0</v>
      </c>
      <c r="S127" s="55">
        <v>0</v>
      </c>
      <c r="T127" s="55">
        <v>0</v>
      </c>
      <c r="U127" s="55">
        <v>0</v>
      </c>
      <c r="V127" s="55">
        <v>4.1893985035799997</v>
      </c>
      <c r="W127" s="55">
        <v>0.153958336074</v>
      </c>
      <c r="X127" s="55">
        <v>0</v>
      </c>
      <c r="Y127" s="55">
        <v>9.5790129860299995</v>
      </c>
      <c r="Z127" s="55">
        <v>0</v>
      </c>
      <c r="AA127" s="55">
        <v>0</v>
      </c>
      <c r="AB127" s="55">
        <v>0</v>
      </c>
      <c r="AC127" s="55">
        <v>1.9260130068600001E-2</v>
      </c>
      <c r="AD127" s="55">
        <v>8.6199668479199996E-3</v>
      </c>
      <c r="AE127" s="55">
        <v>7.3603639694099998E-2</v>
      </c>
      <c r="AF127" s="55">
        <v>0</v>
      </c>
    </row>
    <row r="128" spans="1:32">
      <c r="A128" s="55" t="s">
        <v>131</v>
      </c>
      <c r="B128" s="55">
        <v>22.8382535406</v>
      </c>
      <c r="C128" s="55">
        <v>41.173044496599999</v>
      </c>
      <c r="D128" s="55">
        <v>31.3058431778</v>
      </c>
      <c r="E128" s="55">
        <v>35.036554156299999</v>
      </c>
      <c r="F128" s="55">
        <v>73.9643770168</v>
      </c>
      <c r="G128" s="55">
        <v>23.596081141700001</v>
      </c>
      <c r="H128" s="55">
        <v>36.536888998899997</v>
      </c>
      <c r="I128" s="55">
        <v>33.280216967000001</v>
      </c>
      <c r="J128" s="55">
        <v>30.843024980599999</v>
      </c>
      <c r="K128" s="55">
        <v>45.7409795883</v>
      </c>
      <c r="L128" s="55">
        <v>36.847467088400002</v>
      </c>
      <c r="M128" s="55">
        <v>45.0513763525</v>
      </c>
      <c r="N128" s="55">
        <v>36.787912514299997</v>
      </c>
      <c r="O128" s="55">
        <v>21.3775709419</v>
      </c>
      <c r="P128" s="55">
        <v>45.583059380000002</v>
      </c>
      <c r="Q128" s="55">
        <v>36.764484708600001</v>
      </c>
      <c r="R128" s="55">
        <v>49.1196246055</v>
      </c>
      <c r="S128" s="55">
        <v>34.377630639099998</v>
      </c>
      <c r="T128" s="55">
        <v>37.820013283800002</v>
      </c>
      <c r="U128" s="55">
        <v>48.937938523</v>
      </c>
      <c r="V128" s="55">
        <v>24.665955199399999</v>
      </c>
      <c r="W128" s="55">
        <v>43.126280467599997</v>
      </c>
      <c r="X128" s="55">
        <v>30.220274451800002</v>
      </c>
      <c r="Y128" s="55">
        <v>51.227149106100001</v>
      </c>
      <c r="Z128" s="55">
        <v>35.744234282900003</v>
      </c>
      <c r="AA128" s="55">
        <v>56.011976293499998</v>
      </c>
      <c r="AB128" s="55">
        <v>17.203893506699998</v>
      </c>
      <c r="AC128" s="55">
        <v>44.767136150699997</v>
      </c>
      <c r="AD128" s="55">
        <v>25.154588093899999</v>
      </c>
      <c r="AE128" s="55">
        <v>48.802652677499999</v>
      </c>
      <c r="AF128" s="55">
        <v>37.863971810499997</v>
      </c>
    </row>
    <row r="129" spans="1:32">
      <c r="A129" s="55" t="s">
        <v>132</v>
      </c>
      <c r="B129" s="55">
        <v>1.7558932331599999</v>
      </c>
      <c r="C129" s="55">
        <v>3.2113907137000002</v>
      </c>
      <c r="D129" s="55">
        <v>4.1426047938199997E-2</v>
      </c>
      <c r="E129" s="55">
        <v>0.40230258687699999</v>
      </c>
      <c r="F129" s="55">
        <v>9.5820307272500002E-2</v>
      </c>
      <c r="G129" s="55">
        <v>1.2230195563499999</v>
      </c>
      <c r="H129" s="55">
        <v>2.7014027239499998</v>
      </c>
      <c r="I129" s="55">
        <v>1.44639784641</v>
      </c>
      <c r="J129" s="55">
        <v>1.29057577773</v>
      </c>
      <c r="K129" s="55">
        <v>0.56803993363500005</v>
      </c>
      <c r="L129" s="55">
        <v>1.3001362493999999</v>
      </c>
      <c r="M129" s="55">
        <v>0.22954781991000001</v>
      </c>
      <c r="N129" s="55">
        <v>1.0974149445600001</v>
      </c>
      <c r="O129" s="55">
        <v>0.83400113828</v>
      </c>
      <c r="P129" s="55">
        <v>3.025020831</v>
      </c>
      <c r="Q129" s="55">
        <v>1.4922346928700001</v>
      </c>
      <c r="R129" s="55">
        <v>1.77124073045</v>
      </c>
      <c r="S129" s="55">
        <v>0.47687762728499999</v>
      </c>
      <c r="T129" s="55">
        <v>0.407225281504</v>
      </c>
      <c r="U129" s="55">
        <v>0.105883666387</v>
      </c>
      <c r="V129" s="55">
        <v>2.6450258391200001</v>
      </c>
      <c r="W129" s="55">
        <v>1.6438762387900001</v>
      </c>
      <c r="X129" s="55">
        <v>1.0455714860900001</v>
      </c>
      <c r="Y129" s="55">
        <v>0.15032193806399999</v>
      </c>
      <c r="Z129" s="55">
        <v>4.6813513808499998</v>
      </c>
      <c r="AA129" s="55">
        <v>2.8467774190699999</v>
      </c>
      <c r="AB129" s="55">
        <v>0.46194302641700002</v>
      </c>
      <c r="AC129" s="55">
        <v>2.7165886621599999</v>
      </c>
      <c r="AD129" s="55">
        <v>1.4317165033499999</v>
      </c>
      <c r="AE129" s="55">
        <v>0.19404844941999999</v>
      </c>
      <c r="AF129" s="55">
        <v>2.7138712872699999</v>
      </c>
    </row>
    <row r="130" spans="1:32">
      <c r="A130" s="55" t="s">
        <v>133</v>
      </c>
      <c r="B130" s="55">
        <v>0.48979417994699997</v>
      </c>
      <c r="C130" s="55">
        <v>0.10700343716500001</v>
      </c>
      <c r="D130" s="55">
        <v>4.0795965112699999E-2</v>
      </c>
      <c r="E130" s="55">
        <v>0.27428097879800001</v>
      </c>
      <c r="F130" s="55">
        <v>7.2586844177899998E-2</v>
      </c>
      <c r="G130" s="55">
        <v>7.0024281761300003E-2</v>
      </c>
      <c r="H130" s="55">
        <v>0.33827279580500003</v>
      </c>
      <c r="I130" s="55">
        <v>0.19389716334500001</v>
      </c>
      <c r="J130" s="55">
        <v>8.1652977764900006E-2</v>
      </c>
      <c r="K130" s="55">
        <v>0.92981375820900003</v>
      </c>
      <c r="L130" s="55">
        <v>4.1668566537399997E-2</v>
      </c>
      <c r="M130" s="55">
        <v>2.2786488987900002</v>
      </c>
      <c r="N130" s="55">
        <v>0.60469050644400002</v>
      </c>
      <c r="O130" s="55">
        <v>1.8332949312799999E-2</v>
      </c>
      <c r="P130" s="55">
        <v>0.20884599500000001</v>
      </c>
      <c r="Q130" s="55">
        <v>0.39664523086199999</v>
      </c>
      <c r="R130" s="55">
        <v>0.152414604505</v>
      </c>
      <c r="S130" s="55">
        <v>2.7188781246E-2</v>
      </c>
      <c r="T130" s="55">
        <v>2.6483209448099999E-2</v>
      </c>
      <c r="U130" s="55">
        <v>3.35163839922E-2</v>
      </c>
      <c r="V130" s="55">
        <v>0.22887324180599999</v>
      </c>
      <c r="W130" s="55">
        <v>8.99373985224E-2</v>
      </c>
      <c r="X130" s="55">
        <v>0.123693946742</v>
      </c>
      <c r="Y130" s="55">
        <v>0.26831446719199997</v>
      </c>
      <c r="Z130" s="55">
        <v>0.40812224313700002</v>
      </c>
      <c r="AA130" s="55">
        <v>0.13973724314200001</v>
      </c>
      <c r="AB130" s="55">
        <v>7.8188851657399999E-2</v>
      </c>
      <c r="AC130" s="55">
        <v>0.23127332655400001</v>
      </c>
      <c r="AD130" s="55">
        <v>0.254572563162</v>
      </c>
      <c r="AE130" s="55">
        <v>0.38219401399500003</v>
      </c>
      <c r="AF130" s="55">
        <v>8.1481517908200005E-2</v>
      </c>
    </row>
    <row r="131" spans="1:32">
      <c r="A131" s="55" t="s">
        <v>134</v>
      </c>
      <c r="B131" s="55">
        <v>6.0747255552799997</v>
      </c>
      <c r="C131" s="55">
        <v>2.4254112424100001</v>
      </c>
      <c r="D131" s="55">
        <v>0.90448054318600002</v>
      </c>
      <c r="E131" s="55">
        <v>3.0934069094900001</v>
      </c>
      <c r="F131" s="55">
        <v>0.80414125541799997</v>
      </c>
      <c r="G131" s="55">
        <v>1.31342211157</v>
      </c>
      <c r="H131" s="55">
        <v>3.0637577342100002</v>
      </c>
      <c r="I131" s="55">
        <v>8.9843990738899997</v>
      </c>
      <c r="J131" s="55">
        <v>1.4967345837199999</v>
      </c>
      <c r="K131" s="55">
        <v>4.2194393986999996</v>
      </c>
      <c r="L131" s="55">
        <v>0.97239282092199997</v>
      </c>
      <c r="M131" s="55">
        <v>1.3783414569000001</v>
      </c>
      <c r="N131" s="55">
        <v>1.94294350315</v>
      </c>
      <c r="O131" s="55">
        <v>2.0154022277900001</v>
      </c>
      <c r="P131" s="55">
        <v>2.5075967910000001</v>
      </c>
      <c r="Q131" s="55">
        <v>3.3235835901900002</v>
      </c>
      <c r="R131" s="55">
        <v>5.7019056209999999</v>
      </c>
      <c r="S131" s="55">
        <v>1.5533033116099999</v>
      </c>
      <c r="T131" s="55">
        <v>1.2391619811300001</v>
      </c>
      <c r="U131" s="55">
        <v>1.42233602882</v>
      </c>
      <c r="V131" s="55">
        <v>2.17084453399</v>
      </c>
      <c r="W131" s="55">
        <v>0.85695906394599997</v>
      </c>
      <c r="X131" s="55">
        <v>5.9332977480500002</v>
      </c>
      <c r="Y131" s="55">
        <v>5.2691410022799996</v>
      </c>
      <c r="Z131" s="55">
        <v>2.7585798658099998</v>
      </c>
      <c r="AA131" s="55">
        <v>2.0117796223700002</v>
      </c>
      <c r="AB131" s="55">
        <v>1.5064385419299999</v>
      </c>
      <c r="AC131" s="55">
        <v>1.0077058053000001</v>
      </c>
      <c r="AD131" s="55">
        <v>1.77706569091</v>
      </c>
      <c r="AE131" s="55">
        <v>2.5357511178499998</v>
      </c>
      <c r="AF131" s="55">
        <v>0.9049880589</v>
      </c>
    </row>
    <row r="132" spans="1:32">
      <c r="A132" s="55" t="s">
        <v>135</v>
      </c>
      <c r="B132" s="55">
        <v>46.766982204400001</v>
      </c>
      <c r="C132" s="55">
        <v>45.616545398200003</v>
      </c>
      <c r="D132" s="55">
        <v>12.9644305948</v>
      </c>
      <c r="E132" s="55">
        <v>49.244797515499997</v>
      </c>
      <c r="F132" s="55">
        <v>18.2446828092</v>
      </c>
      <c r="G132" s="55">
        <v>34.151112372299998</v>
      </c>
      <c r="H132" s="55">
        <v>25.103912763</v>
      </c>
      <c r="I132" s="55">
        <v>25.628501763199999</v>
      </c>
      <c r="J132" s="55">
        <v>16.933355851400002</v>
      </c>
      <c r="K132" s="55">
        <v>36.687612696000002</v>
      </c>
      <c r="L132" s="55">
        <v>39.303868320399999</v>
      </c>
      <c r="M132" s="55">
        <v>12.104671873999999</v>
      </c>
      <c r="N132" s="55">
        <v>55.016831468900001</v>
      </c>
      <c r="O132" s="55">
        <v>30.458922486100001</v>
      </c>
      <c r="P132" s="55">
        <v>41.926458699999998</v>
      </c>
      <c r="Q132" s="55">
        <v>55.114032031500003</v>
      </c>
      <c r="R132" s="55">
        <v>87.430367295799996</v>
      </c>
      <c r="S132" s="55">
        <v>74.222636155999993</v>
      </c>
      <c r="T132" s="55">
        <v>51.326461384300003</v>
      </c>
      <c r="U132" s="55">
        <v>59.786548129800003</v>
      </c>
      <c r="V132" s="55">
        <v>31.985725762000001</v>
      </c>
      <c r="W132" s="55">
        <v>53.595884429000002</v>
      </c>
      <c r="X132" s="55">
        <v>79.376947155799996</v>
      </c>
      <c r="Y132" s="55">
        <v>40.5017636424</v>
      </c>
      <c r="Z132" s="55">
        <v>51.5963014883</v>
      </c>
      <c r="AA132" s="55">
        <v>49.285355059700002</v>
      </c>
      <c r="AB132" s="55">
        <v>43.108838998400003</v>
      </c>
      <c r="AC132" s="55">
        <v>108.32232055999999</v>
      </c>
      <c r="AD132" s="55">
        <v>75.162981371699999</v>
      </c>
      <c r="AE132" s="55">
        <v>91.645751407899994</v>
      </c>
      <c r="AF132" s="55">
        <v>83.766357537100006</v>
      </c>
    </row>
    <row r="133" spans="1:32">
      <c r="A133" s="55" t="s">
        <v>136</v>
      </c>
      <c r="B133" s="55">
        <v>3.1971697782600002</v>
      </c>
      <c r="C133" s="55">
        <v>2.1745078498699999</v>
      </c>
      <c r="D133" s="55">
        <v>0.91159399678300002</v>
      </c>
      <c r="E133" s="55">
        <v>1.4395194958899999</v>
      </c>
      <c r="F133" s="55">
        <v>2.26960013833</v>
      </c>
      <c r="G133" s="55">
        <v>0.98002974149699995</v>
      </c>
      <c r="H133" s="55">
        <v>1.8638195946</v>
      </c>
      <c r="I133" s="55">
        <v>1.5893180893300001</v>
      </c>
      <c r="J133" s="55">
        <v>0.98017096340300003</v>
      </c>
      <c r="K133" s="55">
        <v>2.4478034965400002</v>
      </c>
      <c r="L133" s="55">
        <v>1.6675923014</v>
      </c>
      <c r="M133" s="55">
        <v>1.78322637025</v>
      </c>
      <c r="N133" s="55">
        <v>1.9834276369999999</v>
      </c>
      <c r="O133" s="55">
        <v>0.73241949129399997</v>
      </c>
      <c r="P133" s="55">
        <v>1.925215787</v>
      </c>
      <c r="Q133" s="55">
        <v>2.51503418789</v>
      </c>
      <c r="R133" s="55">
        <v>5.9989771978200004</v>
      </c>
      <c r="S133" s="55">
        <v>1.5126555294499999</v>
      </c>
      <c r="T133" s="55">
        <v>3.0999618568899998</v>
      </c>
      <c r="U133" s="55">
        <v>2.45912108402</v>
      </c>
      <c r="V133" s="55">
        <v>3.16161134199</v>
      </c>
      <c r="W133" s="55">
        <v>1.0213897781600001</v>
      </c>
      <c r="X133" s="55">
        <v>1.3313399613600001</v>
      </c>
      <c r="Y133" s="55">
        <v>5.0501152777699998</v>
      </c>
      <c r="Z133" s="55">
        <v>2.5236227961500002</v>
      </c>
      <c r="AA133" s="55">
        <v>2.56408138322</v>
      </c>
      <c r="AB133" s="55">
        <v>1.4922239338800001</v>
      </c>
      <c r="AC133" s="55">
        <v>2.5449057851500001</v>
      </c>
      <c r="AD133" s="55">
        <v>2.5627167468200001</v>
      </c>
      <c r="AE133" s="55">
        <v>2.8087436640500001</v>
      </c>
      <c r="AF133" s="55">
        <v>1.4488013264299999</v>
      </c>
    </row>
    <row r="134" spans="1:32">
      <c r="A134" s="55" t="s">
        <v>137</v>
      </c>
      <c r="B134" s="55">
        <v>9.0987310555999998E-2</v>
      </c>
      <c r="C134" s="55">
        <v>2.0319370728E-2</v>
      </c>
      <c r="D134" s="55">
        <v>4.3576491861099999E-2</v>
      </c>
      <c r="E134" s="55">
        <v>2.9297512161399999E-2</v>
      </c>
      <c r="F134" s="55">
        <v>0.195386029962</v>
      </c>
      <c r="G134" s="55">
        <v>0</v>
      </c>
      <c r="H134" s="55">
        <v>7.8389895129000006E-2</v>
      </c>
      <c r="I134" s="55">
        <v>2.2304433203100001E-2</v>
      </c>
      <c r="J134" s="55">
        <v>9.1010287380600009E-3</v>
      </c>
      <c r="K134" s="55">
        <v>6.4597527601600001E-3</v>
      </c>
      <c r="L134" s="55">
        <v>6.4739733961900001E-3</v>
      </c>
      <c r="M134" s="55">
        <v>1.9317099658600002E-2</v>
      </c>
      <c r="N134" s="55">
        <v>6.9629404059400005E-2</v>
      </c>
      <c r="O134" s="55">
        <v>9.39958387723E-3</v>
      </c>
      <c r="P134" s="55">
        <v>5.7243244999999998E-2</v>
      </c>
      <c r="Q134" s="55">
        <v>5.5564503930599996E-3</v>
      </c>
      <c r="R134" s="55">
        <v>1.2059460173100001E-2</v>
      </c>
      <c r="S134" s="55">
        <v>0</v>
      </c>
      <c r="T134" s="55">
        <v>3.2329397780500001E-3</v>
      </c>
      <c r="U134" s="55">
        <v>6.3645790251300001E-3</v>
      </c>
      <c r="V134" s="55">
        <v>1.8626478763600001E-2</v>
      </c>
      <c r="W134" s="55">
        <v>5.4082305570099999E-2</v>
      </c>
      <c r="X134" s="55">
        <v>5.7134937690699996E-3</v>
      </c>
      <c r="Y134" s="55">
        <v>3.1625042873300001E-2</v>
      </c>
      <c r="Z134" s="55">
        <v>1.3950034956500001E-2</v>
      </c>
      <c r="AA134" s="55">
        <v>1.8657662656299999E-2</v>
      </c>
      <c r="AB134" s="55">
        <v>0</v>
      </c>
      <c r="AC134" s="55">
        <v>3.47186012034E-2</v>
      </c>
      <c r="AD134" s="55">
        <v>1.43432144889E-2</v>
      </c>
      <c r="AE134" s="55">
        <v>6.4638502768200004E-2</v>
      </c>
      <c r="AF134" s="55">
        <v>6.9628036834499998E-3</v>
      </c>
    </row>
    <row r="135" spans="1:32">
      <c r="A135" s="55" t="s">
        <v>138</v>
      </c>
      <c r="B135" s="55">
        <v>3.6597046460999998</v>
      </c>
      <c r="C135" s="55">
        <v>1.5356154019999999</v>
      </c>
      <c r="D135" s="55">
        <v>3.2841003370099999</v>
      </c>
      <c r="E135" s="55">
        <v>3.3280274478299998</v>
      </c>
      <c r="F135" s="55">
        <v>3.55480110353</v>
      </c>
      <c r="G135" s="55">
        <v>0.90443196584899999</v>
      </c>
      <c r="H135" s="55">
        <v>2.2318733122499999</v>
      </c>
      <c r="I135" s="55">
        <v>2.96323832642</v>
      </c>
      <c r="J135" s="55">
        <v>2.02519131139</v>
      </c>
      <c r="K135" s="55">
        <v>3.2681549807599999</v>
      </c>
      <c r="L135" s="55">
        <v>2.0793713012900001</v>
      </c>
      <c r="M135" s="55">
        <v>2.1735839300799999</v>
      </c>
      <c r="N135" s="55">
        <v>3.09652554007</v>
      </c>
      <c r="O135" s="55">
        <v>0.480153321578</v>
      </c>
      <c r="P135" s="55">
        <v>1.901504276</v>
      </c>
      <c r="Q135" s="55">
        <v>4.0825845738100002</v>
      </c>
      <c r="R135" s="55">
        <v>1.8582050327499999</v>
      </c>
      <c r="S135" s="55">
        <v>1.5740559033299999</v>
      </c>
      <c r="T135" s="55">
        <v>0.60402835457399995</v>
      </c>
      <c r="U135" s="55">
        <v>1.68348764249</v>
      </c>
      <c r="V135" s="55">
        <v>1.8329125583100001</v>
      </c>
      <c r="W135" s="55">
        <v>5.9754594167699997</v>
      </c>
      <c r="X135" s="55">
        <v>1.5172669158400001</v>
      </c>
      <c r="Y135" s="55">
        <v>5.3111774829399998</v>
      </c>
      <c r="Z135" s="55">
        <v>1.8566680252800001</v>
      </c>
      <c r="AA135" s="55">
        <v>1.45703465303</v>
      </c>
      <c r="AB135" s="55">
        <v>0.39528341008700002</v>
      </c>
      <c r="AC135" s="55">
        <v>2.8424741959599999</v>
      </c>
      <c r="AD135" s="55">
        <v>1.33489339333</v>
      </c>
      <c r="AE135" s="55">
        <v>6.1990782292100004</v>
      </c>
      <c r="AF135" s="55">
        <v>1.4178346611699999</v>
      </c>
    </row>
    <row r="136" spans="1:32">
      <c r="A136" s="55" t="s">
        <v>139</v>
      </c>
      <c r="B136" s="55">
        <v>2.6519313801300002</v>
      </c>
      <c r="C136" s="55">
        <v>3.9387209705799999</v>
      </c>
      <c r="D136" s="55">
        <v>1.4329194837999999</v>
      </c>
      <c r="E136" s="55">
        <v>2.9740889178900001</v>
      </c>
      <c r="F136" s="55">
        <v>1.6745867774800001</v>
      </c>
      <c r="G136" s="55">
        <v>0.57016523651600004</v>
      </c>
      <c r="H136" s="55">
        <v>1.5652837152600001</v>
      </c>
      <c r="I136" s="55">
        <v>1.40495369317</v>
      </c>
      <c r="J136" s="55">
        <v>0.58379895267100002</v>
      </c>
      <c r="K136" s="55">
        <v>4.1638190428900002</v>
      </c>
      <c r="L136" s="55">
        <v>0.53220682877600001</v>
      </c>
      <c r="M136" s="55">
        <v>2.7429151199200001</v>
      </c>
      <c r="N136" s="55">
        <v>2.0506557483600001</v>
      </c>
      <c r="O136" s="55">
        <v>0.134639368122</v>
      </c>
      <c r="P136" s="55">
        <v>0.70461226799999999</v>
      </c>
      <c r="Q136" s="55">
        <v>2.79258613356</v>
      </c>
      <c r="R136" s="55">
        <v>0.86069263423300002</v>
      </c>
      <c r="S136" s="55">
        <v>0.36699648042799998</v>
      </c>
      <c r="T136" s="55">
        <v>0.44093779983999998</v>
      </c>
      <c r="U136" s="55">
        <v>0.64212606475800005</v>
      </c>
      <c r="V136" s="55">
        <v>1.84008547768</v>
      </c>
      <c r="W136" s="55">
        <v>1.4518478291400001</v>
      </c>
      <c r="X136" s="55">
        <v>0.51238906320800004</v>
      </c>
      <c r="Y136" s="55">
        <v>1.6248776782300001</v>
      </c>
      <c r="Z136" s="55">
        <v>2.2883722234500001</v>
      </c>
      <c r="AA136" s="55">
        <v>1.4431598350299999</v>
      </c>
      <c r="AB136" s="55">
        <v>0.68090307488799995</v>
      </c>
      <c r="AC136" s="55">
        <v>2.31023795096</v>
      </c>
      <c r="AD136" s="55">
        <v>0.38410552098900003</v>
      </c>
      <c r="AE136" s="55">
        <v>2.7267908957600002</v>
      </c>
      <c r="AF136" s="55">
        <v>0.75451694871399999</v>
      </c>
    </row>
    <row r="137" spans="1:32">
      <c r="A137" s="55" t="s">
        <v>140</v>
      </c>
      <c r="B137" s="55">
        <v>10.1927163367</v>
      </c>
      <c r="C137" s="55">
        <v>12.799692091900001</v>
      </c>
      <c r="D137" s="55">
        <v>9.8135815571799991</v>
      </c>
      <c r="E137" s="55">
        <v>10.100973637499999</v>
      </c>
      <c r="F137" s="55">
        <v>16.5155362894</v>
      </c>
      <c r="G137" s="55">
        <v>35.226455041400001</v>
      </c>
      <c r="H137" s="55">
        <v>9.7950100752899996</v>
      </c>
      <c r="I137" s="55">
        <v>10.8610495593</v>
      </c>
      <c r="J137" s="55">
        <v>11.7090452783</v>
      </c>
      <c r="K137" s="55">
        <v>17.8029248432</v>
      </c>
      <c r="L137" s="55">
        <v>17.061256559499999</v>
      </c>
      <c r="M137" s="55">
        <v>15.1924665583</v>
      </c>
      <c r="N137" s="55">
        <v>11.6378264513</v>
      </c>
      <c r="O137" s="55">
        <v>54.165532146799997</v>
      </c>
      <c r="P137" s="55">
        <v>18.204050559999999</v>
      </c>
      <c r="Q137" s="55">
        <v>19.949709850600001</v>
      </c>
      <c r="R137" s="55">
        <v>18.231750863799999</v>
      </c>
      <c r="S137" s="55">
        <v>43.713332692100003</v>
      </c>
      <c r="T137" s="55">
        <v>13.258024216000001</v>
      </c>
      <c r="U137" s="55">
        <v>51.675448106099999</v>
      </c>
      <c r="V137" s="55">
        <v>10.302218657299999</v>
      </c>
      <c r="W137" s="55">
        <v>21.2531522793</v>
      </c>
      <c r="X137" s="55">
        <v>7.7504038196199998</v>
      </c>
      <c r="Y137" s="55">
        <v>17.5047271589</v>
      </c>
      <c r="Z137" s="55">
        <v>13.2716943847</v>
      </c>
      <c r="AA137" s="55">
        <v>26.086131150500002</v>
      </c>
      <c r="AB137" s="55">
        <v>39.471220139300002</v>
      </c>
      <c r="AC137" s="55">
        <v>11.711140775300001</v>
      </c>
      <c r="AD137" s="55">
        <v>17.375152316800001</v>
      </c>
      <c r="AE137" s="55">
        <v>11.826679800300001</v>
      </c>
      <c r="AF137" s="55">
        <v>24.182226133499999</v>
      </c>
    </row>
    <row r="138" spans="1:32">
      <c r="A138" s="55" t="s">
        <v>163</v>
      </c>
      <c r="B138" s="55">
        <v>1.13045785289</v>
      </c>
      <c r="C138" s="55">
        <v>0</v>
      </c>
      <c r="D138" s="55">
        <v>1.2417647346E-2</v>
      </c>
      <c r="E138" s="55">
        <v>1.2244730264999999</v>
      </c>
      <c r="F138" s="55">
        <v>0.30048232697600002</v>
      </c>
      <c r="G138" s="55">
        <v>0</v>
      </c>
      <c r="H138" s="55">
        <v>8.3768050584699993E-2</v>
      </c>
      <c r="I138" s="55">
        <v>9.0798820956999992E-3</v>
      </c>
      <c r="J138" s="55">
        <v>0.75209991794599995</v>
      </c>
      <c r="K138" s="55">
        <v>0</v>
      </c>
      <c r="L138" s="55">
        <v>1.8448368633699998E-2</v>
      </c>
      <c r="M138" s="55">
        <v>5.5046407148399999E-2</v>
      </c>
      <c r="N138" s="55">
        <v>0.29240457692900002</v>
      </c>
      <c r="O138" s="55">
        <v>0</v>
      </c>
      <c r="P138" s="55">
        <v>0</v>
      </c>
      <c r="Q138" s="55">
        <v>0.221672865212</v>
      </c>
      <c r="R138" s="55">
        <v>1.8419579646799999</v>
      </c>
      <c r="S138" s="55">
        <v>0</v>
      </c>
      <c r="T138" s="55">
        <v>9.2126521296900001E-3</v>
      </c>
      <c r="U138" s="55">
        <v>0</v>
      </c>
      <c r="V138" s="55">
        <v>0.364913996884</v>
      </c>
      <c r="W138" s="55">
        <v>3.2445064784999998E-2</v>
      </c>
      <c r="X138" s="55">
        <v>0</v>
      </c>
      <c r="Y138" s="55">
        <v>0.74348485999900005</v>
      </c>
      <c r="Z138" s="55">
        <v>7.9504616895999993E-3</v>
      </c>
      <c r="AA138" s="55">
        <v>0.29773666615299998</v>
      </c>
      <c r="AB138" s="55">
        <v>0</v>
      </c>
      <c r="AC138" s="55">
        <v>6.0882981439599998E-2</v>
      </c>
      <c r="AD138" s="55">
        <v>2.04363604922E-2</v>
      </c>
      <c r="AE138" s="55">
        <v>0.52350219236200002</v>
      </c>
      <c r="AF138" s="55">
        <v>0</v>
      </c>
    </row>
    <row r="139" spans="1:32">
      <c r="A139" s="55" t="s">
        <v>164</v>
      </c>
      <c r="B139" s="55">
        <v>0.34391205578099998</v>
      </c>
      <c r="C139" s="55">
        <v>5.4195495840400003E-2</v>
      </c>
      <c r="D139" s="55">
        <v>4.64906047536E-2</v>
      </c>
      <c r="E139" s="55">
        <v>0.337374332035</v>
      </c>
      <c r="F139" s="55">
        <v>1.41804203584E-2</v>
      </c>
      <c r="G139" s="55">
        <v>9.1198688680499997E-3</v>
      </c>
      <c r="H139" s="55">
        <v>0.16427734407</v>
      </c>
      <c r="I139" s="55">
        <v>1.94253133904E-2</v>
      </c>
      <c r="J139" s="55">
        <v>0.84150269314799997</v>
      </c>
      <c r="K139" s="55">
        <v>4.9226707788100003E-2</v>
      </c>
      <c r="L139" s="55">
        <v>1.48005229504E-2</v>
      </c>
      <c r="M139" s="55">
        <v>2.3553030724500001E-2</v>
      </c>
      <c r="N139" s="55">
        <v>0.12846410764300001</v>
      </c>
      <c r="O139" s="55">
        <v>0</v>
      </c>
      <c r="P139" s="55">
        <v>5.1320419999999999E-3</v>
      </c>
      <c r="Q139" s="55">
        <v>0.127029208389</v>
      </c>
      <c r="R139" s="55">
        <v>0.102927348669</v>
      </c>
      <c r="S139" s="55">
        <v>3.2191186647800001E-3</v>
      </c>
      <c r="T139" s="55">
        <v>4.9273397190100002E-3</v>
      </c>
      <c r="U139" s="55">
        <v>4.8501433955199999E-3</v>
      </c>
      <c r="V139" s="55">
        <v>0.141943548191</v>
      </c>
      <c r="W139" s="55">
        <v>6.5074036560199999E-2</v>
      </c>
      <c r="X139" s="55">
        <v>4.789380469E-2</v>
      </c>
      <c r="Y139" s="55">
        <v>0.216899488556</v>
      </c>
      <c r="Z139" s="55">
        <v>10.324496114900001</v>
      </c>
      <c r="AA139" s="55">
        <v>0.358296588285</v>
      </c>
      <c r="AB139" s="55">
        <v>0</v>
      </c>
      <c r="AC139" s="55">
        <v>8.95481130948E-2</v>
      </c>
      <c r="AD139" s="55">
        <v>1.8217137574800001E-2</v>
      </c>
      <c r="AE139" s="55">
        <v>8.8145774871499993E-2</v>
      </c>
      <c r="AF139" s="55">
        <v>1.5918065986600002E-2</v>
      </c>
    </row>
    <row r="140" spans="1:32">
      <c r="A140" s="55" t="s">
        <v>165</v>
      </c>
      <c r="B140" s="55">
        <v>0.210929539271</v>
      </c>
      <c r="C140" s="55">
        <v>0.53974457030099998</v>
      </c>
      <c r="D140" s="55">
        <v>6.8399190798299994E-2</v>
      </c>
      <c r="E140" s="55">
        <v>7.8609236218800005E-2</v>
      </c>
      <c r="F140" s="55">
        <v>4.8680122072499998E-2</v>
      </c>
      <c r="G140" s="55">
        <v>0.16617163222</v>
      </c>
      <c r="H140" s="55">
        <v>0.54423099909100003</v>
      </c>
      <c r="I140" s="55">
        <v>0.13850039099100001</v>
      </c>
      <c r="J140" s="55">
        <v>0.15017873261299999</v>
      </c>
      <c r="K140" s="55">
        <v>0.226187833743</v>
      </c>
      <c r="L140" s="55">
        <v>0.340028652619</v>
      </c>
      <c r="M140" s="55">
        <v>0.20524847534400001</v>
      </c>
      <c r="N140" s="55">
        <v>0.185841933323</v>
      </c>
      <c r="O140" s="55">
        <v>0.39343777869500002</v>
      </c>
      <c r="P140" s="55">
        <v>0.17888888</v>
      </c>
      <c r="Q140" s="55">
        <v>0.26164798566699998</v>
      </c>
      <c r="R140" s="55">
        <v>0.12522229701699999</v>
      </c>
      <c r="S140" s="55">
        <v>0.24482100429600001</v>
      </c>
      <c r="T140" s="55">
        <v>0.206884918019</v>
      </c>
      <c r="U140" s="55">
        <v>0.21901299813799999</v>
      </c>
      <c r="V140" s="55">
        <v>0.79557761929799997</v>
      </c>
      <c r="W140" s="55">
        <v>7.9046888552399996E-2</v>
      </c>
      <c r="X140" s="55">
        <v>0.30008643365499998</v>
      </c>
      <c r="Y140" s="55">
        <v>0.15273777560099999</v>
      </c>
      <c r="Z140" s="55">
        <v>0.38403029867400001</v>
      </c>
      <c r="AA140" s="55">
        <v>0.184725323602</v>
      </c>
      <c r="AB140" s="55">
        <v>0.183346466721</v>
      </c>
      <c r="AC140" s="55">
        <v>0.27408996784700002</v>
      </c>
      <c r="AD140" s="55">
        <v>9.8136260877400003E-2</v>
      </c>
      <c r="AE140" s="55">
        <v>0.66133104523899999</v>
      </c>
      <c r="AF140" s="55">
        <v>0.13871500497700001</v>
      </c>
    </row>
    <row r="141" spans="1:32">
      <c r="A141" s="55" t="s">
        <v>56</v>
      </c>
      <c r="B141" s="55">
        <v>2.5475187200599998</v>
      </c>
      <c r="C141" s="55">
        <v>6.2291832541499996</v>
      </c>
      <c r="D141" s="55">
        <v>3.3483437980600002</v>
      </c>
      <c r="E141" s="55">
        <v>3.00841447023</v>
      </c>
      <c r="F141" s="55">
        <v>9.8422681899400004</v>
      </c>
      <c r="G141" s="55">
        <v>7.8225836808900002</v>
      </c>
      <c r="H141" s="55">
        <v>4.59486466161</v>
      </c>
      <c r="I141" s="55">
        <v>4.0179533377599999</v>
      </c>
      <c r="J141" s="55">
        <v>3.6913224529700002</v>
      </c>
      <c r="K141" s="55">
        <v>6.69741246242</v>
      </c>
      <c r="L141" s="55">
        <v>7.4617371927400002</v>
      </c>
      <c r="M141" s="55">
        <v>4.0299577199199996</v>
      </c>
      <c r="N141" s="55">
        <v>3.6973121137599998</v>
      </c>
      <c r="O141" s="55">
        <v>4.4027452570900003</v>
      </c>
      <c r="P141" s="55">
        <v>4.6926506769999996</v>
      </c>
      <c r="Q141" s="55">
        <v>2.6903587302799998</v>
      </c>
      <c r="R141" s="55">
        <v>8.4869014484799994</v>
      </c>
      <c r="S141" s="55">
        <v>4.5419817077099998</v>
      </c>
      <c r="T141" s="55">
        <v>2.5930297854000002</v>
      </c>
      <c r="U141" s="55">
        <v>5.3024370544800004</v>
      </c>
      <c r="V141" s="55">
        <v>4.5706138363599997</v>
      </c>
      <c r="W141" s="55">
        <v>4.6139962453500001</v>
      </c>
      <c r="X141" s="55">
        <v>6.0981012701799999</v>
      </c>
      <c r="Y141" s="55">
        <v>8.8878620160799997</v>
      </c>
      <c r="Z141" s="55">
        <v>4.7545241705099999</v>
      </c>
      <c r="AA141" s="55">
        <v>7.2545260882399996</v>
      </c>
      <c r="AB141" s="55">
        <v>6.0353728207500001</v>
      </c>
      <c r="AC141" s="55">
        <v>4.88847465974</v>
      </c>
      <c r="AD141" s="55">
        <v>5.5382200089199998</v>
      </c>
      <c r="AE141" s="55">
        <v>2.9828925397799999</v>
      </c>
      <c r="AF141" s="55">
        <v>5.6615788180499997</v>
      </c>
    </row>
    <row r="142" spans="1:32">
      <c r="A142" s="55" t="s">
        <v>57</v>
      </c>
      <c r="B142" s="55">
        <v>0.97498555888299998</v>
      </c>
      <c r="C142" s="55">
        <v>1.1437550943499999</v>
      </c>
      <c r="D142" s="55">
        <v>0.56700972146499995</v>
      </c>
      <c r="E142" s="55">
        <v>0.52738773268000005</v>
      </c>
      <c r="F142" s="55">
        <v>1.5746139697799999</v>
      </c>
      <c r="G142" s="55">
        <v>0.90072823926099999</v>
      </c>
      <c r="H142" s="55">
        <v>1.0624954797999999</v>
      </c>
      <c r="I142" s="55">
        <v>1.20519110622</v>
      </c>
      <c r="J142" s="55">
        <v>0.63273966018899996</v>
      </c>
      <c r="K142" s="55">
        <v>2.5174750767299998</v>
      </c>
      <c r="L142" s="55">
        <v>0.78663626424199995</v>
      </c>
      <c r="M142" s="55">
        <v>1.1828269924399999</v>
      </c>
      <c r="N142" s="55">
        <v>1.3709296425399999</v>
      </c>
      <c r="O142" s="55">
        <v>0.72743941673199997</v>
      </c>
      <c r="P142" s="55">
        <v>1.89431405</v>
      </c>
      <c r="Q142" s="55">
        <v>0.61667275714699998</v>
      </c>
      <c r="R142" s="55">
        <v>1.37224226323</v>
      </c>
      <c r="S142" s="55">
        <v>1.1936139616500001</v>
      </c>
      <c r="T142" s="55">
        <v>0.63305881949200005</v>
      </c>
      <c r="U142" s="55">
        <v>0.42828238858899997</v>
      </c>
      <c r="V142" s="55">
        <v>1.54596471501</v>
      </c>
      <c r="W142" s="55">
        <v>0.67357130838000001</v>
      </c>
      <c r="X142" s="55">
        <v>0.67418884076300001</v>
      </c>
      <c r="Y142" s="55">
        <v>1.4573942362900001</v>
      </c>
      <c r="Z142" s="55">
        <v>1.16739332082</v>
      </c>
      <c r="AA142" s="55">
        <v>1.38283842176</v>
      </c>
      <c r="AB142" s="55">
        <v>0.51914665590599995</v>
      </c>
      <c r="AC142" s="55">
        <v>1.42066928452</v>
      </c>
      <c r="AD142" s="55">
        <v>1.5949056638900001</v>
      </c>
      <c r="AE142" s="55">
        <v>1.11968397396</v>
      </c>
      <c r="AF142" s="55">
        <v>0.86601783288900003</v>
      </c>
    </row>
    <row r="143" spans="1:32">
      <c r="A143" s="55" t="s">
        <v>219</v>
      </c>
      <c r="B143" s="55">
        <v>20.777051117199999</v>
      </c>
      <c r="C143" s="55">
        <v>18.141603871499999</v>
      </c>
      <c r="D143" s="55">
        <v>11.573844032</v>
      </c>
      <c r="E143" s="55">
        <v>20.5126438351</v>
      </c>
      <c r="F143" s="55">
        <v>8.5489411317999995</v>
      </c>
      <c r="G143" s="55">
        <v>26.498470353199998</v>
      </c>
      <c r="H143" s="55">
        <v>32.920427468600003</v>
      </c>
      <c r="I143" s="55">
        <v>25.388659286999999</v>
      </c>
      <c r="J143" s="55">
        <v>17.077822803299998</v>
      </c>
      <c r="K143" s="55">
        <v>25.530430738500002</v>
      </c>
      <c r="L143" s="55">
        <v>32.128865677999997</v>
      </c>
      <c r="M143" s="55">
        <v>5.7029263560999999</v>
      </c>
      <c r="N143" s="55">
        <v>16.655354665499999</v>
      </c>
      <c r="O143" s="55">
        <v>18.135366597099999</v>
      </c>
      <c r="P143" s="55">
        <v>19.436663530000001</v>
      </c>
      <c r="Q143" s="55">
        <v>25.3705499398</v>
      </c>
      <c r="R143" s="55">
        <v>23.0716116816</v>
      </c>
      <c r="S143" s="55">
        <v>13.611031131900001</v>
      </c>
      <c r="T143" s="55">
        <v>12.726008074899999</v>
      </c>
      <c r="U143" s="55">
        <v>23.150694811499999</v>
      </c>
      <c r="V143" s="55">
        <v>22.937289465799999</v>
      </c>
      <c r="W143" s="55">
        <v>20.677297581099999</v>
      </c>
      <c r="X143" s="55">
        <v>14.4947928706</v>
      </c>
      <c r="Y143" s="55">
        <v>41.161185461499997</v>
      </c>
      <c r="Z143" s="55">
        <v>19.248838424900001</v>
      </c>
      <c r="AA143" s="55">
        <v>15.8139875414</v>
      </c>
      <c r="AB143" s="55">
        <v>17.450129846900001</v>
      </c>
      <c r="AC143" s="55">
        <v>26.677338601399999</v>
      </c>
      <c r="AD143" s="55">
        <v>14.405907130599999</v>
      </c>
      <c r="AE143" s="55">
        <v>19.421410870500001</v>
      </c>
      <c r="AF143" s="55">
        <v>16.780085748899999</v>
      </c>
    </row>
    <row r="144" spans="1:32">
      <c r="A144" s="55" t="s">
        <v>220</v>
      </c>
      <c r="B144" s="55">
        <v>9.5476252238000008</v>
      </c>
      <c r="C144" s="55">
        <v>6.5678459787200003</v>
      </c>
      <c r="D144" s="55">
        <v>5.1386835246100002</v>
      </c>
      <c r="E144" s="55">
        <v>8.0121235746699995</v>
      </c>
      <c r="F144" s="55">
        <v>7.3932360938099997</v>
      </c>
      <c r="G144" s="55">
        <v>8.9523776399900008</v>
      </c>
      <c r="H144" s="55">
        <v>5.0249407434800002</v>
      </c>
      <c r="I144" s="55">
        <v>16.544324191000001</v>
      </c>
      <c r="J144" s="55">
        <v>6.86862912524</v>
      </c>
      <c r="K144" s="55">
        <v>11.570868190900001</v>
      </c>
      <c r="L144" s="55">
        <v>12.5124592774</v>
      </c>
      <c r="M144" s="55">
        <v>4.3269103233599999</v>
      </c>
      <c r="N144" s="55">
        <v>11.213846063</v>
      </c>
      <c r="O144" s="55">
        <v>4.8770915895</v>
      </c>
      <c r="P144" s="55">
        <v>8.8049319389999994</v>
      </c>
      <c r="Q144" s="55">
        <v>5.57789744969</v>
      </c>
      <c r="R144" s="55">
        <v>7.5903210740400002</v>
      </c>
      <c r="S144" s="55">
        <v>7.6815792361200002</v>
      </c>
      <c r="T144" s="55">
        <v>8.8095514888699995</v>
      </c>
      <c r="U144" s="55">
        <v>5.2421782815700002</v>
      </c>
      <c r="V144" s="55">
        <v>11.9342936213</v>
      </c>
      <c r="W144" s="55">
        <v>5.8697684783400002</v>
      </c>
      <c r="X144" s="55">
        <v>8.4305630445700004</v>
      </c>
      <c r="Y144" s="55">
        <v>28.744522562</v>
      </c>
      <c r="Z144" s="55">
        <v>5.5846798465500003</v>
      </c>
      <c r="AA144" s="55">
        <v>13.602711016700001</v>
      </c>
      <c r="AB144" s="55">
        <v>2.5271476901200001</v>
      </c>
      <c r="AC144" s="55">
        <v>8.1721133133899997</v>
      </c>
      <c r="AD144" s="55">
        <v>11.212385960900001</v>
      </c>
      <c r="AE144" s="55">
        <v>8.0770538541099999</v>
      </c>
      <c r="AF144" s="55">
        <v>5.2927870883899999</v>
      </c>
    </row>
    <row r="145" spans="1:32">
      <c r="A145" s="55" t="s">
        <v>221</v>
      </c>
      <c r="B145" s="55">
        <v>5.0712198476100001</v>
      </c>
      <c r="C145" s="55">
        <v>4.4085328846599996</v>
      </c>
      <c r="D145" s="55">
        <v>3.4475460120700001</v>
      </c>
      <c r="E145" s="55">
        <v>3.8700475706400002</v>
      </c>
      <c r="F145" s="55">
        <v>5.5107775495700002</v>
      </c>
      <c r="G145" s="55">
        <v>8.7796385287999996</v>
      </c>
      <c r="H145" s="55">
        <v>3.8691672581700001</v>
      </c>
      <c r="I145" s="55">
        <v>4.3176172265900004</v>
      </c>
      <c r="J145" s="55">
        <v>3.2187885255299999</v>
      </c>
      <c r="K145" s="55">
        <v>4.2389713701899998</v>
      </c>
      <c r="L145" s="55">
        <v>8.0322354656199995</v>
      </c>
      <c r="M145" s="55">
        <v>4.0717249478399999</v>
      </c>
      <c r="N145" s="55">
        <v>6.1317858558799996</v>
      </c>
      <c r="O145" s="55">
        <v>3.5824972438599998</v>
      </c>
      <c r="P145" s="55">
        <v>6.4614990179999996</v>
      </c>
      <c r="Q145" s="55">
        <v>4.3486219323300004</v>
      </c>
      <c r="R145" s="55">
        <v>5.4127449293099996</v>
      </c>
      <c r="S145" s="55">
        <v>5.4480433018300003</v>
      </c>
      <c r="T145" s="55">
        <v>4.1924800433399998</v>
      </c>
      <c r="U145" s="55">
        <v>5.9076925669999998</v>
      </c>
      <c r="V145" s="55">
        <v>3.7832880680500001</v>
      </c>
      <c r="W145" s="55">
        <v>3.9742732734700001</v>
      </c>
      <c r="X145" s="55">
        <v>4.8732353005300002</v>
      </c>
      <c r="Y145" s="55">
        <v>3.2229653762999999</v>
      </c>
      <c r="Z145" s="55">
        <v>4.5889831451300003</v>
      </c>
      <c r="AA145" s="55">
        <v>6.7365167554300003</v>
      </c>
      <c r="AB145" s="55">
        <v>3.09723564976</v>
      </c>
      <c r="AC145" s="55">
        <v>4.2561246190400004</v>
      </c>
      <c r="AD145" s="55">
        <v>6.2849853966799998</v>
      </c>
      <c r="AE145" s="55">
        <v>4.8563095391299997</v>
      </c>
      <c r="AF145" s="55">
        <v>5.6322314127300004</v>
      </c>
    </row>
    <row r="146" spans="1:32">
      <c r="A146" s="55" t="s">
        <v>222</v>
      </c>
      <c r="B146" s="55">
        <v>7.5498836243899996</v>
      </c>
      <c r="C146" s="55">
        <v>16.627747045500001</v>
      </c>
      <c r="D146" s="55">
        <v>6.6981114483399997</v>
      </c>
      <c r="E146" s="55">
        <v>8.2442022825599999</v>
      </c>
      <c r="F146" s="55">
        <v>9.1225311016599999</v>
      </c>
      <c r="G146" s="55">
        <v>15.9868886005</v>
      </c>
      <c r="H146" s="55">
        <v>13.7190331534</v>
      </c>
      <c r="I146" s="55">
        <v>27.373981666399999</v>
      </c>
      <c r="J146" s="55">
        <v>9.7287424229300008</v>
      </c>
      <c r="K146" s="55">
        <v>13.096086532599999</v>
      </c>
      <c r="L146" s="55">
        <v>14.3514794834</v>
      </c>
      <c r="M146" s="55">
        <v>6.13693441686</v>
      </c>
      <c r="N146" s="55">
        <v>6.5626717649400002</v>
      </c>
      <c r="O146" s="55">
        <v>12.925422512800001</v>
      </c>
      <c r="P146" s="55">
        <v>19.650646099999999</v>
      </c>
      <c r="Q146" s="55">
        <v>7.6724279166900002</v>
      </c>
      <c r="R146" s="55">
        <v>12.4437296361</v>
      </c>
      <c r="S146" s="55">
        <v>10.8112853933</v>
      </c>
      <c r="T146" s="55">
        <v>12.098031304999999</v>
      </c>
      <c r="U146" s="55">
        <v>12.269562048199999</v>
      </c>
      <c r="V146" s="55">
        <v>19.8031829876</v>
      </c>
      <c r="W146" s="55">
        <v>13.991012392</v>
      </c>
      <c r="X146" s="55">
        <v>10.641348626199999</v>
      </c>
      <c r="Y146" s="55">
        <v>18.008951165900001</v>
      </c>
      <c r="Z146" s="55">
        <v>9.9507530743799997</v>
      </c>
      <c r="AA146" s="55">
        <v>10.4489015427</v>
      </c>
      <c r="AB146" s="55">
        <v>28.945296996300002</v>
      </c>
      <c r="AC146" s="55">
        <v>20.067886881300002</v>
      </c>
      <c r="AD146" s="55">
        <v>13.377547035199999</v>
      </c>
      <c r="AE146" s="55">
        <v>10.8735950679</v>
      </c>
      <c r="AF146" s="55">
        <v>12.6104380881</v>
      </c>
    </row>
    <row r="147" spans="1:32">
      <c r="A147" s="55" t="s">
        <v>223</v>
      </c>
      <c r="B147" s="55">
        <v>16.639624869799999</v>
      </c>
      <c r="C147" s="55">
        <v>26.736675569799999</v>
      </c>
      <c r="D147" s="55">
        <v>13.7131370462</v>
      </c>
      <c r="E147" s="55">
        <v>26.657401849100001</v>
      </c>
      <c r="F147" s="55">
        <v>51.2056725769</v>
      </c>
      <c r="G147" s="55">
        <v>41.9297818613</v>
      </c>
      <c r="H147" s="55">
        <v>24.314547250899999</v>
      </c>
      <c r="I147" s="55">
        <v>32.090418645200003</v>
      </c>
      <c r="J147" s="55">
        <v>14.211009406600001</v>
      </c>
      <c r="K147" s="55">
        <v>45.038970155900003</v>
      </c>
      <c r="L147" s="55">
        <v>27.020810006000001</v>
      </c>
      <c r="M147" s="55">
        <v>15.605055747</v>
      </c>
      <c r="N147" s="55">
        <v>24.024361843499999</v>
      </c>
      <c r="O147" s="55">
        <v>12.782618212299999</v>
      </c>
      <c r="P147" s="55">
        <v>18.40564539</v>
      </c>
      <c r="Q147" s="55">
        <v>18.397330256699998</v>
      </c>
      <c r="R147" s="55">
        <v>13.9261364935</v>
      </c>
      <c r="S147" s="55">
        <v>29.2696598912</v>
      </c>
      <c r="T147" s="55">
        <v>24.6149352296</v>
      </c>
      <c r="U147" s="55">
        <v>27.673022402499999</v>
      </c>
      <c r="V147" s="55">
        <v>24.131407123500001</v>
      </c>
      <c r="W147" s="55">
        <v>17.327252192900001</v>
      </c>
      <c r="X147" s="55">
        <v>14.535563588</v>
      </c>
      <c r="Y147" s="55">
        <v>42.254248084799997</v>
      </c>
      <c r="Z147" s="55">
        <v>9.1759528317400001</v>
      </c>
      <c r="AA147" s="55">
        <v>29.222863606000001</v>
      </c>
      <c r="AB147" s="55">
        <v>18.4873768195</v>
      </c>
      <c r="AC147" s="55">
        <v>15.3267127691</v>
      </c>
      <c r="AD147" s="55">
        <v>20.739495906399998</v>
      </c>
      <c r="AE147" s="55">
        <v>30.2298335849</v>
      </c>
      <c r="AF147" s="55">
        <v>15.6857896657</v>
      </c>
    </row>
    <row r="148" spans="1:32">
      <c r="A148" s="55" t="s">
        <v>224</v>
      </c>
      <c r="B148" s="55">
        <v>22.7333180555</v>
      </c>
      <c r="C148" s="55">
        <v>12.967078713399999</v>
      </c>
      <c r="D148" s="55">
        <v>11.986057693199999</v>
      </c>
      <c r="E148" s="55">
        <v>21.953641022900001</v>
      </c>
      <c r="F148" s="55">
        <v>20.671916040900001</v>
      </c>
      <c r="G148" s="55">
        <v>17.277371263700001</v>
      </c>
      <c r="H148" s="55">
        <v>14.0179952854</v>
      </c>
      <c r="I148" s="55">
        <v>14.9966916639</v>
      </c>
      <c r="J148" s="55">
        <v>10.3134594349</v>
      </c>
      <c r="K148" s="55">
        <v>9.7019244581699997</v>
      </c>
      <c r="L148" s="55">
        <v>16.544655071499999</v>
      </c>
      <c r="M148" s="55">
        <v>5.7687480573599998</v>
      </c>
      <c r="N148" s="55">
        <v>9.9200604068700002</v>
      </c>
      <c r="O148" s="55">
        <v>18.467354732</v>
      </c>
      <c r="P148" s="55">
        <v>14.54459102</v>
      </c>
      <c r="Q148" s="55">
        <v>11.4828074153</v>
      </c>
      <c r="R148" s="55">
        <v>16.132444457999998</v>
      </c>
      <c r="S148" s="55">
        <v>23.078557178299999</v>
      </c>
      <c r="T148" s="55">
        <v>25.5669866223</v>
      </c>
      <c r="U148" s="55">
        <v>22.322818137500001</v>
      </c>
      <c r="V148" s="55">
        <v>24.024220490400001</v>
      </c>
      <c r="W148" s="55">
        <v>13.5625879364</v>
      </c>
      <c r="X148" s="55">
        <v>11.857239139600001</v>
      </c>
      <c r="Y148" s="55">
        <v>14.4518373905</v>
      </c>
      <c r="Z148" s="55">
        <v>12.7983444862</v>
      </c>
      <c r="AA148" s="55">
        <v>8.9822478112200006</v>
      </c>
      <c r="AB148" s="55">
        <v>16.017608623800001</v>
      </c>
      <c r="AC148" s="55">
        <v>15.4224306421</v>
      </c>
      <c r="AD148" s="55">
        <v>15.725192575299999</v>
      </c>
      <c r="AE148" s="55">
        <v>16.7544562185</v>
      </c>
      <c r="AF148" s="55">
        <v>12.190234863300001</v>
      </c>
    </row>
    <row r="149" spans="1:32">
      <c r="A149" s="55" t="s">
        <v>225</v>
      </c>
      <c r="B149" s="55">
        <v>1.6809220003700001</v>
      </c>
      <c r="C149" s="55">
        <v>3.1915594553300002</v>
      </c>
      <c r="D149" s="55">
        <v>2.5410570427299999</v>
      </c>
      <c r="E149" s="55">
        <v>2.07882125181</v>
      </c>
      <c r="F149" s="55">
        <v>3.6849899231599998</v>
      </c>
      <c r="G149" s="55">
        <v>2.6401191293999999</v>
      </c>
      <c r="H149" s="55">
        <v>2.8506267614</v>
      </c>
      <c r="I149" s="55">
        <v>1.78815896217</v>
      </c>
      <c r="J149" s="55">
        <v>1.65160198909</v>
      </c>
      <c r="K149" s="55">
        <v>2.8834718120699998</v>
      </c>
      <c r="L149" s="55">
        <v>1.59107116719</v>
      </c>
      <c r="M149" s="55">
        <v>0.89217215018700002</v>
      </c>
      <c r="N149" s="55">
        <v>3.3685861691199999</v>
      </c>
      <c r="O149" s="55">
        <v>2.76886422279</v>
      </c>
      <c r="P149" s="55">
        <v>1.959185596</v>
      </c>
      <c r="Q149" s="55">
        <v>1.23296174952</v>
      </c>
      <c r="R149" s="55">
        <v>3.6716695331300002</v>
      </c>
      <c r="S149" s="55">
        <v>2.31068988085</v>
      </c>
      <c r="T149" s="55">
        <v>1.48481151888</v>
      </c>
      <c r="U149" s="55">
        <v>2.8738324402200002</v>
      </c>
      <c r="V149" s="55">
        <v>3.92590763266</v>
      </c>
      <c r="W149" s="55">
        <v>1.5386482064</v>
      </c>
      <c r="X149" s="55">
        <v>2.2112952248000002</v>
      </c>
      <c r="Y149" s="55">
        <v>2.1419737371499998</v>
      </c>
      <c r="Z149" s="55">
        <v>1.9148759256300001</v>
      </c>
      <c r="AA149" s="55">
        <v>2.6381015305200002</v>
      </c>
      <c r="AB149" s="55">
        <v>1.46535385442</v>
      </c>
      <c r="AC149" s="55">
        <v>1.85708314136</v>
      </c>
      <c r="AD149" s="55">
        <v>2.47647816444</v>
      </c>
      <c r="AE149" s="55">
        <v>1.63708124983</v>
      </c>
      <c r="AF149" s="55">
        <v>2.45677393782</v>
      </c>
    </row>
    <row r="150" spans="1:32">
      <c r="A150" s="55" t="s">
        <v>226</v>
      </c>
      <c r="B150" s="55">
        <v>18.637927248299999</v>
      </c>
      <c r="C150" s="55">
        <v>11.7321707027</v>
      </c>
      <c r="D150" s="55">
        <v>8.38550976302</v>
      </c>
      <c r="E150" s="55">
        <v>9.9539845902900002</v>
      </c>
      <c r="F150" s="55">
        <v>7.10533102575</v>
      </c>
      <c r="G150" s="55">
        <v>19.1726199141</v>
      </c>
      <c r="H150" s="55">
        <v>11.1338744716</v>
      </c>
      <c r="I150" s="55">
        <v>22.6259548976</v>
      </c>
      <c r="J150" s="55">
        <v>7.5963957069500001</v>
      </c>
      <c r="K150" s="55">
        <v>21.092587797499998</v>
      </c>
      <c r="L150" s="55">
        <v>20.689382608300001</v>
      </c>
      <c r="M150" s="55">
        <v>9.0444184456199999</v>
      </c>
      <c r="N150" s="55">
        <v>19.934469416100001</v>
      </c>
      <c r="O150" s="55">
        <v>17.490099411900001</v>
      </c>
      <c r="P150" s="55">
        <v>12.198483120000001</v>
      </c>
      <c r="Q150" s="55">
        <v>9.6015366102099993</v>
      </c>
      <c r="R150" s="55">
        <v>11.319470991499999</v>
      </c>
      <c r="S150" s="55">
        <v>14.0787986753</v>
      </c>
      <c r="T150" s="55">
        <v>13.6698951461</v>
      </c>
      <c r="U150" s="55">
        <v>11.1689040219</v>
      </c>
      <c r="V150" s="55">
        <v>14.9634558455</v>
      </c>
      <c r="W150" s="55">
        <v>10.5858798933</v>
      </c>
      <c r="X150" s="55">
        <v>17.4019250156</v>
      </c>
      <c r="Y150" s="55">
        <v>37.369170584999999</v>
      </c>
      <c r="Z150" s="55">
        <v>10.587877476899999</v>
      </c>
      <c r="AA150" s="55">
        <v>22.938031329899999</v>
      </c>
      <c r="AB150" s="55">
        <v>6.4572966527500002</v>
      </c>
      <c r="AC150" s="55">
        <v>11.495203070900001</v>
      </c>
      <c r="AD150" s="55">
        <v>16.222297609599998</v>
      </c>
      <c r="AE150" s="55">
        <v>12.1606461999</v>
      </c>
      <c r="AF150" s="55">
        <v>10.1360408809</v>
      </c>
    </row>
    <row r="151" spans="1:32">
      <c r="A151" s="55" t="s">
        <v>227</v>
      </c>
      <c r="B151" s="55">
        <v>1.14570204047</v>
      </c>
      <c r="C151" s="55">
        <v>1.1902312938999999</v>
      </c>
      <c r="D151" s="55">
        <v>0.52440036229599996</v>
      </c>
      <c r="E151" s="55">
        <v>0.94432913472799995</v>
      </c>
      <c r="F151" s="55">
        <v>1.33963355487</v>
      </c>
      <c r="G151" s="55">
        <v>2.0171948066500001</v>
      </c>
      <c r="H151" s="55">
        <v>0.81215179256500003</v>
      </c>
      <c r="I151" s="55">
        <v>1.5617159244400001</v>
      </c>
      <c r="J151" s="55">
        <v>0.66728610956599999</v>
      </c>
      <c r="K151" s="55">
        <v>1.2664404539</v>
      </c>
      <c r="L151" s="55">
        <v>1.1866769805099999</v>
      </c>
      <c r="M151" s="55">
        <v>1.2038779079499999</v>
      </c>
      <c r="N151" s="55">
        <v>1.12005208019</v>
      </c>
      <c r="O151" s="55">
        <v>1.2559985252300001</v>
      </c>
      <c r="P151" s="55">
        <v>1.6933177180000001</v>
      </c>
      <c r="Q151" s="55">
        <v>0.52696063559200002</v>
      </c>
      <c r="R151" s="55">
        <v>1.2186553308300001</v>
      </c>
      <c r="S151" s="55">
        <v>0.63964566804699996</v>
      </c>
      <c r="T151" s="55">
        <v>1.4222320590699999</v>
      </c>
      <c r="U151" s="55">
        <v>0.58077637457099995</v>
      </c>
      <c r="V151" s="55">
        <v>1.4306352583199999</v>
      </c>
      <c r="W151" s="55">
        <v>0.86202322069299997</v>
      </c>
      <c r="X151" s="55">
        <v>1.55726181874</v>
      </c>
      <c r="Y151" s="55">
        <v>1.4555156619</v>
      </c>
      <c r="Z151" s="55">
        <v>1.2273774522400001</v>
      </c>
      <c r="AA151" s="55">
        <v>1.0021919372200001</v>
      </c>
      <c r="AB151" s="55">
        <v>0.54700261705200004</v>
      </c>
      <c r="AC151" s="55">
        <v>1.4281543882400001</v>
      </c>
      <c r="AD151" s="55">
        <v>1.33741480394</v>
      </c>
      <c r="AE151" s="55">
        <v>0.55038614995099999</v>
      </c>
      <c r="AF151" s="55">
        <v>1.2013673437900001</v>
      </c>
    </row>
    <row r="152" spans="1:32">
      <c r="A152" s="55" t="s">
        <v>228</v>
      </c>
      <c r="B152" s="55">
        <v>0.60897854635899995</v>
      </c>
      <c r="C152" s="55">
        <v>0.77607357338000005</v>
      </c>
      <c r="D152" s="55">
        <v>0.72280383642799995</v>
      </c>
      <c r="E152" s="55">
        <v>0.255767481425</v>
      </c>
      <c r="F152" s="55">
        <v>7.6712337064700001E-2</v>
      </c>
      <c r="G152" s="55">
        <v>0.235071944644</v>
      </c>
      <c r="H152" s="55">
        <v>0.59167269358600005</v>
      </c>
      <c r="I152" s="55">
        <v>0.64442337501199998</v>
      </c>
      <c r="J152" s="55">
        <v>0.36194819630500003</v>
      </c>
      <c r="K152" s="55">
        <v>0.206776847751</v>
      </c>
      <c r="L152" s="55">
        <v>0.40033464333399998</v>
      </c>
      <c r="M152" s="55">
        <v>0.101183047234</v>
      </c>
      <c r="N152" s="55">
        <v>0.226616402355</v>
      </c>
      <c r="O152" s="55">
        <v>0.37838054523600001</v>
      </c>
      <c r="P152" s="55">
        <v>0.499733918</v>
      </c>
      <c r="Q152" s="55">
        <v>0.32338566607500002</v>
      </c>
      <c r="R152" s="55">
        <v>0.487793486464</v>
      </c>
      <c r="S152" s="55">
        <v>0.23663345974399999</v>
      </c>
      <c r="T152" s="55">
        <v>0.26812407042399999</v>
      </c>
      <c r="U152" s="55">
        <v>0.11575587165200001</v>
      </c>
      <c r="V152" s="55">
        <v>0.67076330855800004</v>
      </c>
      <c r="W152" s="55">
        <v>0.32718397268600002</v>
      </c>
      <c r="X152" s="55">
        <v>0.33668216768600001</v>
      </c>
      <c r="Y152" s="55">
        <v>0.36811578726600003</v>
      </c>
      <c r="Z152" s="55">
        <v>0.45465989528299999</v>
      </c>
      <c r="AA152" s="55">
        <v>0.58637348107099996</v>
      </c>
      <c r="AB152" s="55">
        <v>0.74236896649700002</v>
      </c>
      <c r="AC152" s="55">
        <v>0.26812128437600002</v>
      </c>
      <c r="AD152" s="55">
        <v>0.64347296382300001</v>
      </c>
      <c r="AE152" s="55">
        <v>0.24254766647699999</v>
      </c>
      <c r="AF152" s="55">
        <v>0.344450167912</v>
      </c>
    </row>
    <row r="153" spans="1:32">
      <c r="A153" s="55" t="s">
        <v>229</v>
      </c>
      <c r="B153" s="55">
        <v>3.4059009549499999</v>
      </c>
      <c r="C153" s="55">
        <v>5.6148270261900004</v>
      </c>
      <c r="D153" s="55">
        <v>0.35890250307900001</v>
      </c>
      <c r="E153" s="55">
        <v>1.4998598190600001</v>
      </c>
      <c r="F153" s="55">
        <v>0.588606719439</v>
      </c>
      <c r="G153" s="55">
        <v>4.2283462298699996</v>
      </c>
      <c r="H153" s="55">
        <v>3.9591677358499999</v>
      </c>
      <c r="I153" s="55">
        <v>3.9288785601999998</v>
      </c>
      <c r="J153" s="55">
        <v>2.0459396124300002</v>
      </c>
      <c r="K153" s="55">
        <v>3.3849756475700001</v>
      </c>
      <c r="L153" s="55">
        <v>2.5887543974199998</v>
      </c>
      <c r="M153" s="55">
        <v>0.36892410742300003</v>
      </c>
      <c r="N153" s="55">
        <v>3.8844288873499999</v>
      </c>
      <c r="O153" s="55">
        <v>3.8371596229699998</v>
      </c>
      <c r="P153" s="55">
        <v>4.0233195879999997</v>
      </c>
      <c r="Q153" s="55">
        <v>4.2580190652100001</v>
      </c>
      <c r="R153" s="55">
        <v>4.1082509896500001</v>
      </c>
      <c r="S153" s="55">
        <v>3.3682450890500002</v>
      </c>
      <c r="T153" s="55">
        <v>0.92615566755800005</v>
      </c>
      <c r="U153" s="55">
        <v>1.4852226959699999</v>
      </c>
      <c r="V153" s="55">
        <v>7.95121990123</v>
      </c>
      <c r="W153" s="55">
        <v>2.0997384641700001</v>
      </c>
      <c r="X153" s="55">
        <v>3.54974882513</v>
      </c>
      <c r="Y153" s="55">
        <v>4.5298883840500004</v>
      </c>
      <c r="Z153" s="55">
        <v>3.6966080294400001</v>
      </c>
      <c r="AA153" s="55">
        <v>4.9307159600599997</v>
      </c>
      <c r="AB153" s="55">
        <v>1.48629898923</v>
      </c>
      <c r="AC153" s="55">
        <v>3.66599475741</v>
      </c>
      <c r="AD153" s="55">
        <v>2.9333473278</v>
      </c>
      <c r="AE153" s="55">
        <v>2.78571661951</v>
      </c>
      <c r="AF153" s="55">
        <v>4.3051574802000001</v>
      </c>
    </row>
    <row r="154" spans="1:32">
      <c r="A154" s="55" t="s">
        <v>359</v>
      </c>
      <c r="B154" s="55">
        <v>7.5936725033099997</v>
      </c>
      <c r="C154" s="55">
        <v>12.474016750600001</v>
      </c>
      <c r="D154" s="55">
        <v>2.4422095261000001</v>
      </c>
      <c r="E154" s="55">
        <v>5.6471988010600001</v>
      </c>
      <c r="F154" s="55">
        <v>6.1585140374799998</v>
      </c>
      <c r="G154" s="55">
        <v>11.9798385305</v>
      </c>
      <c r="H154" s="55">
        <v>5.7700642266099997</v>
      </c>
      <c r="I154" s="55">
        <v>9.6495744919300002</v>
      </c>
      <c r="J154" s="55">
        <v>4.6943259665600001</v>
      </c>
      <c r="K154" s="55">
        <v>10.8064269882</v>
      </c>
      <c r="L154" s="55">
        <v>30.9424348537</v>
      </c>
      <c r="M154" s="55">
        <v>3.55218263138</v>
      </c>
      <c r="N154" s="55">
        <v>6.5523329062700002</v>
      </c>
      <c r="O154" s="55">
        <v>10.149740076300001</v>
      </c>
      <c r="P154" s="55">
        <v>15.37949893</v>
      </c>
      <c r="Q154" s="55">
        <v>10.377100241899999</v>
      </c>
      <c r="R154" s="55">
        <v>12.3840316868</v>
      </c>
      <c r="S154" s="55">
        <v>5.9079549667900002</v>
      </c>
      <c r="T154" s="55">
        <v>6.9800853363900002</v>
      </c>
      <c r="U154" s="55">
        <v>12.9195486359</v>
      </c>
      <c r="V154" s="55">
        <v>14.0995444334</v>
      </c>
      <c r="W154" s="55">
        <v>4.0522239220099996</v>
      </c>
      <c r="X154" s="55">
        <v>19.124079578700002</v>
      </c>
      <c r="Y154" s="55">
        <v>6.4107144193199996</v>
      </c>
      <c r="Z154" s="55">
        <v>9.22954028867</v>
      </c>
      <c r="AA154" s="55">
        <v>6.0009605917900002</v>
      </c>
      <c r="AB154" s="55">
        <v>9.6553263953700004</v>
      </c>
      <c r="AC154" s="55">
        <v>6.8225391750800002</v>
      </c>
      <c r="AD154" s="55">
        <v>13.9786650543</v>
      </c>
      <c r="AE154" s="55">
        <v>10.1936241726</v>
      </c>
      <c r="AF154" s="55">
        <v>4.5722116366499996</v>
      </c>
    </row>
    <row r="155" spans="1:32">
      <c r="A155" s="55" t="s">
        <v>360</v>
      </c>
      <c r="B155" s="55">
        <v>2.5144877508599999</v>
      </c>
      <c r="C155" s="55">
        <v>2.9137842787500001</v>
      </c>
      <c r="D155" s="55">
        <v>0.85406309455499996</v>
      </c>
      <c r="E155" s="55">
        <v>0.94346313478099997</v>
      </c>
      <c r="F155" s="55">
        <v>0.46233536266000003</v>
      </c>
      <c r="G155" s="55">
        <v>2.0376244520300002</v>
      </c>
      <c r="H155" s="55">
        <v>0.73037223343900004</v>
      </c>
      <c r="I155" s="55">
        <v>2.0712105168799999</v>
      </c>
      <c r="J155" s="55">
        <v>0.73231485078299996</v>
      </c>
      <c r="K155" s="55">
        <v>1.0754160265199999</v>
      </c>
      <c r="L155" s="55">
        <v>1.7832417413599999</v>
      </c>
      <c r="M155" s="55">
        <v>1.4734668847900001</v>
      </c>
      <c r="N155" s="55">
        <v>0.73350432832900003</v>
      </c>
      <c r="O155" s="55">
        <v>0.67335430381799999</v>
      </c>
      <c r="P155" s="55">
        <v>1.5390409940000001</v>
      </c>
      <c r="Q155" s="55">
        <v>1.6860860737300001</v>
      </c>
      <c r="R155" s="55">
        <v>1.04032885932</v>
      </c>
      <c r="S155" s="55">
        <v>1.1523788713200001</v>
      </c>
      <c r="T155" s="55">
        <v>2.26540851634</v>
      </c>
      <c r="U155" s="55">
        <v>1.0017767441800001</v>
      </c>
      <c r="V155" s="55">
        <v>2.1266007956299999</v>
      </c>
      <c r="W155" s="55">
        <v>0.941284616367</v>
      </c>
      <c r="X155" s="55">
        <v>1.8115641114700001</v>
      </c>
      <c r="Y155" s="55">
        <v>1.66323591697</v>
      </c>
      <c r="Z155" s="55">
        <v>2.1492700995399998</v>
      </c>
      <c r="AA155" s="55">
        <v>1.0956122641199999</v>
      </c>
      <c r="AB155" s="55">
        <v>2.5142151723200001</v>
      </c>
      <c r="AC155" s="55">
        <v>1.7925877083699999</v>
      </c>
      <c r="AD155" s="55">
        <v>2.3932772583899999</v>
      </c>
      <c r="AE155" s="55">
        <v>0.81350962799299997</v>
      </c>
      <c r="AF155" s="55">
        <v>1.1275501084299999</v>
      </c>
    </row>
    <row r="156" spans="1:32">
      <c r="A156" s="55" t="s">
        <v>49</v>
      </c>
      <c r="B156" s="55">
        <v>12.550067634299999</v>
      </c>
      <c r="C156" s="55">
        <v>18.711798099199999</v>
      </c>
      <c r="D156" s="55">
        <v>4.3475515262200002</v>
      </c>
      <c r="E156" s="55">
        <v>10.914374633</v>
      </c>
      <c r="F156" s="55">
        <v>1.6350654572800001</v>
      </c>
      <c r="G156" s="55">
        <v>3.61836478732</v>
      </c>
      <c r="H156" s="55">
        <v>5.03038488296</v>
      </c>
      <c r="I156" s="55">
        <v>16.9000963101</v>
      </c>
      <c r="J156" s="55">
        <v>8.9414106955800001</v>
      </c>
      <c r="K156" s="55">
        <v>15.1599913305</v>
      </c>
      <c r="L156" s="55">
        <v>4.9942811950700001</v>
      </c>
      <c r="M156" s="55">
        <v>43.751681173000001</v>
      </c>
      <c r="N156" s="55">
        <v>4.1683876796900003</v>
      </c>
      <c r="O156" s="55">
        <v>5.0942757386800004</v>
      </c>
      <c r="P156" s="55">
        <v>5.9361102560000001</v>
      </c>
      <c r="Q156" s="55">
        <v>7.7809954748900001</v>
      </c>
      <c r="R156" s="55">
        <v>14.698140090000001</v>
      </c>
      <c r="S156" s="55">
        <v>8.0899416564699997</v>
      </c>
      <c r="T156" s="55">
        <v>3.7712246013600002</v>
      </c>
      <c r="U156" s="55">
        <v>2.8050223676999999</v>
      </c>
      <c r="V156" s="55">
        <v>10.196983059600001</v>
      </c>
      <c r="W156" s="55">
        <v>9.0670106284899994</v>
      </c>
      <c r="X156" s="55">
        <v>3.6367780620299999</v>
      </c>
      <c r="Y156" s="55">
        <v>6.4657040389600002</v>
      </c>
      <c r="Z156" s="55">
        <v>8.3930930923599991</v>
      </c>
      <c r="AA156" s="55">
        <v>7.2289043212299999</v>
      </c>
      <c r="AB156" s="55">
        <v>17.5242910447</v>
      </c>
      <c r="AC156" s="55">
        <v>14.394067596899999</v>
      </c>
      <c r="AD156" s="55">
        <v>18.7921833316</v>
      </c>
      <c r="AE156" s="55">
        <v>6.6658901044399999</v>
      </c>
      <c r="AF156" s="55">
        <v>3.9791600791300001</v>
      </c>
    </row>
    <row r="157" spans="1:32">
      <c r="A157" s="55" t="s">
        <v>52</v>
      </c>
      <c r="B157" s="55">
        <v>15.191406256800001</v>
      </c>
      <c r="C157" s="55">
        <v>12.866392083499999</v>
      </c>
      <c r="D157" s="55">
        <v>14.246350491799999</v>
      </c>
      <c r="E157" s="55">
        <v>8.8187227733100002</v>
      </c>
      <c r="F157" s="55">
        <v>32.978958202000001</v>
      </c>
      <c r="G157" s="55">
        <v>14.1328669688</v>
      </c>
      <c r="H157" s="55">
        <v>11.7520916832</v>
      </c>
      <c r="I157" s="55">
        <v>13.2161535747</v>
      </c>
      <c r="J157" s="55">
        <v>10.428576958300001</v>
      </c>
      <c r="K157" s="55">
        <v>47.708221994600002</v>
      </c>
      <c r="L157" s="55">
        <v>20.6373420342</v>
      </c>
      <c r="M157" s="55">
        <v>53.631696347499997</v>
      </c>
      <c r="N157" s="55">
        <v>27.793245574899998</v>
      </c>
      <c r="O157" s="55">
        <v>11.3063315352</v>
      </c>
      <c r="P157" s="55">
        <v>9.582587964</v>
      </c>
      <c r="Q157" s="55">
        <v>7.7309585581300002</v>
      </c>
      <c r="R157" s="55">
        <v>32.993238679699999</v>
      </c>
      <c r="S157" s="55">
        <v>29.687168412599998</v>
      </c>
      <c r="T157" s="55">
        <v>17.133768594199999</v>
      </c>
      <c r="U157" s="55">
        <v>48.930395978599996</v>
      </c>
      <c r="V157" s="55">
        <v>7.5261503381999999</v>
      </c>
      <c r="W157" s="55">
        <v>13.3560082462</v>
      </c>
      <c r="X157" s="55">
        <v>12.0819779457</v>
      </c>
      <c r="Y157" s="55">
        <v>37.596705417000003</v>
      </c>
      <c r="Z157" s="55">
        <v>9.8184206988800007</v>
      </c>
      <c r="AA157" s="55">
        <v>50.9666145407</v>
      </c>
      <c r="AB157" s="55">
        <v>12.924267630199999</v>
      </c>
      <c r="AC157" s="55">
        <v>19.6819094656</v>
      </c>
      <c r="AD157" s="55">
        <v>10.3428773963</v>
      </c>
      <c r="AE157" s="55">
        <v>30.261574631199998</v>
      </c>
      <c r="AF157" s="55">
        <v>10.356118028999999</v>
      </c>
    </row>
    <row r="158" spans="1:32">
      <c r="A158" s="55" t="s">
        <v>53</v>
      </c>
      <c r="B158" s="55">
        <v>7.7885692214099994E-2</v>
      </c>
      <c r="C158" s="55">
        <v>3.9530693516900001E-2</v>
      </c>
      <c r="D158" s="55">
        <v>0</v>
      </c>
      <c r="E158" s="55">
        <v>9.4995639838800008E-3</v>
      </c>
      <c r="F158" s="55">
        <v>3.0168043311400001E-3</v>
      </c>
      <c r="G158" s="55">
        <v>2.3282407041699999E-2</v>
      </c>
      <c r="H158" s="55">
        <v>0.51470458865000002</v>
      </c>
      <c r="I158" s="55">
        <v>5.57904469119E-2</v>
      </c>
      <c r="J158" s="55">
        <v>0.10033266127</v>
      </c>
      <c r="K158" s="55">
        <v>6.2836224107199995E-2</v>
      </c>
      <c r="L158" s="55">
        <v>7.8718191371100005E-2</v>
      </c>
      <c r="M158" s="55">
        <v>3.0064645463999999E-2</v>
      </c>
      <c r="N158" s="55">
        <v>1.06943530121E-2</v>
      </c>
      <c r="O158" s="55">
        <v>1.82865933404E-2</v>
      </c>
      <c r="P158" s="55">
        <v>5.2407022999999997E-2</v>
      </c>
      <c r="Q158" s="55">
        <v>3.2429695850800001E-2</v>
      </c>
      <c r="R158" s="55">
        <v>1.8769038882599998E-2</v>
      </c>
      <c r="S158" s="55">
        <v>1.8490931431600001E-2</v>
      </c>
      <c r="T158" s="55">
        <v>9.4343732319800006E-3</v>
      </c>
      <c r="U158" s="55">
        <v>0</v>
      </c>
      <c r="V158" s="55">
        <v>5.66206651677E-2</v>
      </c>
      <c r="W158" s="55">
        <v>1.6612960437900001E-2</v>
      </c>
      <c r="X158" s="55">
        <v>2.50096984679E-2</v>
      </c>
      <c r="Y158" s="55">
        <v>7.69069016713E-3</v>
      </c>
      <c r="Z158" s="55">
        <v>5.1564768969000002E-2</v>
      </c>
      <c r="AA158" s="55">
        <v>1.4519157194E-2</v>
      </c>
      <c r="AB158" s="55">
        <v>2.95421009135E-2</v>
      </c>
      <c r="AC158" s="55">
        <v>4.41633462282E-2</v>
      </c>
      <c r="AD158" s="55">
        <v>2.5578914571900001E-2</v>
      </c>
      <c r="AE158" s="55">
        <v>2.3164872335299999E-2</v>
      </c>
      <c r="AF158" s="55">
        <v>1.6932393115899998E-2</v>
      </c>
    </row>
    <row r="159" spans="1:32">
      <c r="A159" s="55" t="s">
        <v>54</v>
      </c>
      <c r="B159" s="55">
        <v>0.90729472029400005</v>
      </c>
      <c r="C159" s="55">
        <v>5.67875279953E-3</v>
      </c>
      <c r="D159" s="55">
        <v>2.19213592405E-2</v>
      </c>
      <c r="E159" s="55">
        <v>0.78967914510600001</v>
      </c>
      <c r="F159" s="55">
        <v>1.97273126073</v>
      </c>
      <c r="G159" s="55">
        <v>0</v>
      </c>
      <c r="H159" s="55">
        <v>9.5847513458899997E-2</v>
      </c>
      <c r="I159" s="55">
        <v>7.4802333707799998E-2</v>
      </c>
      <c r="J159" s="55">
        <v>0.54770216645799996</v>
      </c>
      <c r="K159" s="55">
        <v>6.8602857015400004E-2</v>
      </c>
      <c r="L159" s="55">
        <v>1.9902439176799999E-2</v>
      </c>
      <c r="M159" s="55">
        <v>2.15945730275E-3</v>
      </c>
      <c r="N159" s="55">
        <v>1.8589102254900001</v>
      </c>
      <c r="O159" s="55">
        <v>0</v>
      </c>
      <c r="P159" s="55">
        <v>0.10728101700000001</v>
      </c>
      <c r="Q159" s="55">
        <v>4.6586641851300001E-2</v>
      </c>
      <c r="R159" s="55">
        <v>1.75256413943E-2</v>
      </c>
      <c r="S159" s="55">
        <v>1.1805783112000001E-3</v>
      </c>
      <c r="T159" s="55">
        <v>1.4456405022400001E-2</v>
      </c>
      <c r="U159" s="55">
        <v>1.42299174283E-2</v>
      </c>
      <c r="V159" s="55">
        <v>5.0754912931999997E-2</v>
      </c>
      <c r="W159" s="55">
        <v>8.5914815533799996E-2</v>
      </c>
      <c r="X159" s="55">
        <v>2.2275049381600001</v>
      </c>
      <c r="Y159" s="55">
        <v>2.3200809625600001</v>
      </c>
      <c r="Z159" s="55">
        <v>1.6748745304399999</v>
      </c>
      <c r="AA159" s="55">
        <v>6.25721665067E-3</v>
      </c>
      <c r="AB159" s="55">
        <v>1.01852372428E-2</v>
      </c>
      <c r="AC159" s="55">
        <v>1.04493580946E-2</v>
      </c>
      <c r="AD159" s="55">
        <v>1.6034270061399999E-2</v>
      </c>
      <c r="AE159" s="55">
        <v>1.3329946633800001</v>
      </c>
      <c r="AF159" s="55">
        <v>0.14789055967199999</v>
      </c>
    </row>
    <row r="160" spans="1:32">
      <c r="A160" s="55" t="s">
        <v>166</v>
      </c>
      <c r="B160" s="55">
        <v>16.597296423700001</v>
      </c>
      <c r="C160" s="55">
        <v>17.827318895499999</v>
      </c>
      <c r="D160" s="55">
        <v>7.1366568582400003</v>
      </c>
      <c r="E160" s="55">
        <v>8.6074436696400003</v>
      </c>
      <c r="F160" s="55">
        <v>8.69055081624</v>
      </c>
      <c r="G160" s="55">
        <v>7.7847419753600002</v>
      </c>
      <c r="H160" s="55">
        <v>41.4646869591</v>
      </c>
      <c r="I160" s="55">
        <v>27.541314326599998</v>
      </c>
      <c r="J160" s="55">
        <v>8.9290591973200009</v>
      </c>
      <c r="K160" s="55">
        <v>13.6812876745</v>
      </c>
      <c r="L160" s="55">
        <v>7.6949741105699996</v>
      </c>
      <c r="M160" s="55">
        <v>9.4627094763699997</v>
      </c>
      <c r="N160" s="55">
        <v>23.949577509400001</v>
      </c>
      <c r="O160" s="55">
        <v>5.9533038846500004</v>
      </c>
      <c r="P160" s="55">
        <v>5.246019703</v>
      </c>
      <c r="Q160" s="55">
        <v>11.0478332503</v>
      </c>
      <c r="R160" s="55">
        <v>14.5568325585</v>
      </c>
      <c r="S160" s="55">
        <v>13.800804465600001</v>
      </c>
      <c r="T160" s="55">
        <v>25.927839163200002</v>
      </c>
      <c r="U160" s="55">
        <v>8.7513190949799995</v>
      </c>
      <c r="V160" s="55">
        <v>22.953882993600001</v>
      </c>
      <c r="W160" s="55">
        <v>11.3190834447</v>
      </c>
      <c r="X160" s="55">
        <v>4.9415475721900002</v>
      </c>
      <c r="Y160" s="55">
        <v>28.219470215899999</v>
      </c>
      <c r="Z160" s="55">
        <v>8.0684723263499993</v>
      </c>
      <c r="AA160" s="55">
        <v>5.6503981686399998</v>
      </c>
      <c r="AB160" s="55">
        <v>20.855083791399998</v>
      </c>
      <c r="AC160" s="55">
        <v>8.9463674333499998</v>
      </c>
      <c r="AD160" s="55">
        <v>23.031888741500001</v>
      </c>
      <c r="AE160" s="55">
        <v>7.70107882774</v>
      </c>
      <c r="AF160" s="55">
        <v>10.794316203699999</v>
      </c>
    </row>
    <row r="161" spans="1:32">
      <c r="A161" s="55" t="s">
        <v>167</v>
      </c>
      <c r="B161" s="55">
        <v>6.7623697048300002</v>
      </c>
      <c r="C161" s="55">
        <v>12.948947602200001</v>
      </c>
      <c r="D161" s="55">
        <v>4.8327763887400002</v>
      </c>
      <c r="E161" s="55">
        <v>4.1647213500999998</v>
      </c>
      <c r="F161" s="55">
        <v>5.2716772324200001</v>
      </c>
      <c r="G161" s="55">
        <v>6.79521670898</v>
      </c>
      <c r="H161" s="55">
        <v>7.2092343692999998</v>
      </c>
      <c r="I161" s="55">
        <v>13.253541112100001</v>
      </c>
      <c r="J161" s="55">
        <v>6.0178885328499998</v>
      </c>
      <c r="K161" s="55">
        <v>11.378242240300001</v>
      </c>
      <c r="L161" s="55">
        <v>8.0597331306100006</v>
      </c>
      <c r="M161" s="55">
        <v>11.477100912399999</v>
      </c>
      <c r="N161" s="55">
        <v>8.6797592484700008</v>
      </c>
      <c r="O161" s="55">
        <v>8.2214600210699995</v>
      </c>
      <c r="P161" s="55">
        <v>7.1880919990000001</v>
      </c>
      <c r="Q161" s="55">
        <v>6.2831155332300002</v>
      </c>
      <c r="R161" s="55">
        <v>27.439246998400002</v>
      </c>
      <c r="S161" s="55">
        <v>4.6134123774900004</v>
      </c>
      <c r="T161" s="55">
        <v>5.4523633329600001</v>
      </c>
      <c r="U161" s="55">
        <v>5.6975696984499997</v>
      </c>
      <c r="V161" s="55">
        <v>17.940190276300001</v>
      </c>
      <c r="W161" s="55">
        <v>9.2159083281799994</v>
      </c>
      <c r="X161" s="55">
        <v>9.1940685680600005</v>
      </c>
      <c r="Y161" s="55">
        <v>10.162826584899999</v>
      </c>
      <c r="Z161" s="55">
        <v>11.571265284000001</v>
      </c>
      <c r="AA161" s="55">
        <v>7.8530278602300001</v>
      </c>
      <c r="AB161" s="55">
        <v>4.9751781730299998</v>
      </c>
      <c r="AC161" s="55">
        <v>10.447141256</v>
      </c>
      <c r="AD161" s="55">
        <v>10.2986034718</v>
      </c>
      <c r="AE161" s="55">
        <v>9.4365083044000002</v>
      </c>
      <c r="AF161" s="55">
        <v>7.0532450500200001</v>
      </c>
    </row>
    <row r="162" spans="1:32">
      <c r="A162" s="55" t="s">
        <v>168</v>
      </c>
      <c r="B162" s="55">
        <v>3.5859067722899998E-2</v>
      </c>
      <c r="C162" s="55">
        <v>1.4300143428400001E-2</v>
      </c>
      <c r="D162" s="55">
        <v>6.1335569104000003E-3</v>
      </c>
      <c r="E162" s="55">
        <v>3.6655433137400002E-2</v>
      </c>
      <c r="F162" s="55">
        <v>2.6191739608499999E-2</v>
      </c>
      <c r="G162" s="55">
        <v>0.14318013212899999</v>
      </c>
      <c r="H162" s="55">
        <v>3.4480236823199999E-2</v>
      </c>
      <c r="I162" s="55">
        <v>0</v>
      </c>
      <c r="J162" s="55">
        <v>4.2700146588200002E-3</v>
      </c>
      <c r="K162" s="55">
        <v>1.8184695228700001E-2</v>
      </c>
      <c r="L162" s="55">
        <v>7.7455091452200003E-2</v>
      </c>
      <c r="M162" s="55">
        <v>1.4192946258600001</v>
      </c>
      <c r="N162" s="55">
        <v>3.6107486053400001E-2</v>
      </c>
      <c r="O162" s="55">
        <v>0.101432082927</v>
      </c>
      <c r="P162" s="55">
        <v>0.18958127899999999</v>
      </c>
      <c r="Q162" s="55">
        <v>3.9104575942299998E-2</v>
      </c>
      <c r="R162" s="55">
        <v>0.21047944391599999</v>
      </c>
      <c r="S162" s="55">
        <v>4.7566611260000002E-2</v>
      </c>
      <c r="T162" s="55">
        <v>0</v>
      </c>
      <c r="U162" s="55">
        <v>2.2395967409399999E-2</v>
      </c>
      <c r="V162" s="55">
        <v>4.9157769472199998E-2</v>
      </c>
      <c r="W162" s="55">
        <v>8.0129369829499992E-3</v>
      </c>
      <c r="X162" s="55">
        <v>8.0419597110999996E-3</v>
      </c>
      <c r="Y162" s="55">
        <v>8.9026900502000003E-2</v>
      </c>
      <c r="Z162" s="55">
        <v>1.9635204591600001E-2</v>
      </c>
      <c r="AA162" s="55">
        <v>5.2522739132999999E-3</v>
      </c>
      <c r="AB162" s="55">
        <v>3.4197732862700003E-2</v>
      </c>
      <c r="AC162" s="55">
        <v>6.0144924578399997E-2</v>
      </c>
      <c r="AD162" s="55">
        <v>1.32235459247</v>
      </c>
      <c r="AE162" s="55">
        <v>3.3519371144199998E-2</v>
      </c>
      <c r="AF162" s="55">
        <v>3.9201643660999999E-2</v>
      </c>
    </row>
    <row r="163" spans="1:32">
      <c r="A163" s="55" t="s">
        <v>169</v>
      </c>
      <c r="B163" s="55">
        <v>1.5193232023700001</v>
      </c>
      <c r="C163" s="55">
        <v>1.79177631838</v>
      </c>
      <c r="D163" s="55">
        <v>1.03045151815</v>
      </c>
      <c r="E163" s="55">
        <v>0.752572856984</v>
      </c>
      <c r="F163" s="55">
        <v>0.45477670007600002</v>
      </c>
      <c r="G163" s="55">
        <v>2.2133699122900001</v>
      </c>
      <c r="H163" s="55">
        <v>3.7539662387599999</v>
      </c>
      <c r="I163" s="55">
        <v>3.80525574305</v>
      </c>
      <c r="J163" s="55">
        <v>1.57501266183</v>
      </c>
      <c r="K163" s="55">
        <v>2.8843958669299998</v>
      </c>
      <c r="L163" s="55">
        <v>1.4111628108900001</v>
      </c>
      <c r="M163" s="55">
        <v>1.68425608103</v>
      </c>
      <c r="N163" s="55">
        <v>1.3628239103699999</v>
      </c>
      <c r="O163" s="55">
        <v>1.6804890023300001</v>
      </c>
      <c r="P163" s="55">
        <v>1.92168118</v>
      </c>
      <c r="Q163" s="55">
        <v>0.90286916463400002</v>
      </c>
      <c r="R163" s="55">
        <v>2.2144451924799999</v>
      </c>
      <c r="S163" s="55">
        <v>1.8694728646300001</v>
      </c>
      <c r="T163" s="55">
        <v>1.3666895108099999</v>
      </c>
      <c r="U163" s="55">
        <v>1.8455528057799999</v>
      </c>
      <c r="V163" s="55">
        <v>2.3468621496700002</v>
      </c>
      <c r="W163" s="55">
        <v>1.41011694863</v>
      </c>
      <c r="X163" s="55">
        <v>2.69836113101</v>
      </c>
      <c r="Y163" s="55">
        <v>1.4204707920599999</v>
      </c>
      <c r="Z163" s="55">
        <v>2.83803851422</v>
      </c>
      <c r="AA163" s="55">
        <v>1.42464724642</v>
      </c>
      <c r="AB163" s="55">
        <v>2.0060394341899999</v>
      </c>
      <c r="AC163" s="55">
        <v>2.4767276196500001</v>
      </c>
      <c r="AD163" s="55">
        <v>1.7369215366599999</v>
      </c>
      <c r="AE163" s="55">
        <v>0.62470467452199996</v>
      </c>
      <c r="AF163" s="55">
        <v>1.74767236683</v>
      </c>
    </row>
    <row r="164" spans="1:32">
      <c r="A164" s="55" t="s">
        <v>170</v>
      </c>
      <c r="B164" s="55">
        <v>1.4398663434400001</v>
      </c>
      <c r="C164" s="55">
        <v>2.0906788058200001</v>
      </c>
      <c r="D164" s="55">
        <v>0.70727612920100003</v>
      </c>
      <c r="E164" s="55">
        <v>0.685602167767</v>
      </c>
      <c r="F164" s="55">
        <v>0.99326228802600003</v>
      </c>
      <c r="G164" s="55">
        <v>1.8470217931899999</v>
      </c>
      <c r="H164" s="55">
        <v>1.79630192678</v>
      </c>
      <c r="I164" s="55">
        <v>3.3292555313499999</v>
      </c>
      <c r="J164" s="55">
        <v>0.55686546692100003</v>
      </c>
      <c r="K164" s="55">
        <v>4.4060361082000004</v>
      </c>
      <c r="L164" s="55">
        <v>1.78411982138</v>
      </c>
      <c r="M164" s="55">
        <v>8.8740096442599992</v>
      </c>
      <c r="N164" s="55">
        <v>1.4197468198400001</v>
      </c>
      <c r="O164" s="55">
        <v>0.70075438331600004</v>
      </c>
      <c r="P164" s="55">
        <v>3.1913305090000001</v>
      </c>
      <c r="Q164" s="55">
        <v>2.2653606221899998</v>
      </c>
      <c r="R164" s="55">
        <v>2.7845384760899998</v>
      </c>
      <c r="S164" s="55">
        <v>1.0253818261300001</v>
      </c>
      <c r="T164" s="55">
        <v>0.69339075035200004</v>
      </c>
      <c r="U164" s="55">
        <v>3.18205360911</v>
      </c>
      <c r="V164" s="55">
        <v>5.9631805250000003</v>
      </c>
      <c r="W164" s="55">
        <v>1.2154898056400001</v>
      </c>
      <c r="X164" s="55">
        <v>4.9333879377100001</v>
      </c>
      <c r="Y164" s="55">
        <v>2.3220532235900002</v>
      </c>
      <c r="Z164" s="55">
        <v>2.2170151091800001</v>
      </c>
      <c r="AA164" s="55">
        <v>1.5447759985</v>
      </c>
      <c r="AB164" s="55">
        <v>1.0034615920400001</v>
      </c>
      <c r="AC164" s="55">
        <v>2.9117084388599999</v>
      </c>
      <c r="AD164" s="55">
        <v>2.3510966098099999</v>
      </c>
      <c r="AE164" s="55">
        <v>1.63843910439</v>
      </c>
      <c r="AF164" s="55">
        <v>1.02584429791</v>
      </c>
    </row>
    <row r="165" spans="1:32">
      <c r="A165" s="55" t="s">
        <v>171</v>
      </c>
      <c r="B165" s="55">
        <v>5.9411978441000004</v>
      </c>
      <c r="C165" s="55">
        <v>3.21186884825</v>
      </c>
      <c r="D165" s="55">
        <v>1.32752585799</v>
      </c>
      <c r="E165" s="55">
        <v>3.7497369834600001</v>
      </c>
      <c r="F165" s="55">
        <v>0.45279490460999999</v>
      </c>
      <c r="G165" s="55">
        <v>0.75667822885400005</v>
      </c>
      <c r="H165" s="55">
        <v>3.0695976520100001</v>
      </c>
      <c r="I165" s="55">
        <v>1.12820681533</v>
      </c>
      <c r="J165" s="55">
        <v>2.9678615819099998</v>
      </c>
      <c r="K165" s="55">
        <v>1.5000720409599999</v>
      </c>
      <c r="L165" s="55">
        <v>1.71920529954</v>
      </c>
      <c r="M165" s="55">
        <v>2.5315798055499998</v>
      </c>
      <c r="N165" s="55">
        <v>1.6957030950300001</v>
      </c>
      <c r="O165" s="55">
        <v>0.21611428493199999</v>
      </c>
      <c r="P165" s="55">
        <v>2.9806494209999999</v>
      </c>
      <c r="Q165" s="55">
        <v>2.95748998979</v>
      </c>
      <c r="R165" s="55">
        <v>1.38080406507</v>
      </c>
      <c r="S165" s="55">
        <v>0.245238312826</v>
      </c>
      <c r="T165" s="55">
        <v>1.1893028074200001</v>
      </c>
      <c r="U165" s="55">
        <v>0.234134014931</v>
      </c>
      <c r="V165" s="55">
        <v>5.5673555859399997</v>
      </c>
      <c r="W165" s="55">
        <v>2.6963338213800001</v>
      </c>
      <c r="X165" s="55">
        <v>2.13795028418</v>
      </c>
      <c r="Y165" s="55">
        <v>5.3806865023799997</v>
      </c>
      <c r="Z165" s="55">
        <v>1.82179068932</v>
      </c>
      <c r="AA165" s="55">
        <v>2.3808117989699999</v>
      </c>
      <c r="AB165" s="55">
        <v>0.40499534706899998</v>
      </c>
      <c r="AC165" s="55">
        <v>3.6074605007299998</v>
      </c>
      <c r="AD165" s="55">
        <v>2.5915034193099999</v>
      </c>
      <c r="AE165" s="55">
        <v>2.68291339592</v>
      </c>
      <c r="AF165" s="55">
        <v>1.5688631876200001</v>
      </c>
    </row>
    <row r="166" spans="1:32">
      <c r="A166" s="55" t="s">
        <v>361</v>
      </c>
      <c r="B166" s="55">
        <v>6.2180792947599999</v>
      </c>
      <c r="C166" s="55">
        <v>8.9952187106500006</v>
      </c>
      <c r="D166" s="55">
        <v>2.3493273327900002</v>
      </c>
      <c r="E166" s="55">
        <v>5.6802987356100001</v>
      </c>
      <c r="F166" s="55">
        <v>14.233455018200001</v>
      </c>
      <c r="G166" s="55">
        <v>11.5954415484</v>
      </c>
      <c r="H166" s="55">
        <v>9.6726699075799996</v>
      </c>
      <c r="I166" s="55">
        <v>15.368679692300001</v>
      </c>
      <c r="J166" s="55">
        <v>5.0862911733200002</v>
      </c>
      <c r="K166" s="55">
        <v>21.396092945700001</v>
      </c>
      <c r="L166" s="55">
        <v>7.8507065625000001</v>
      </c>
      <c r="M166" s="55">
        <v>21.732305833400002</v>
      </c>
      <c r="N166" s="55">
        <v>9.2748588561300007</v>
      </c>
      <c r="O166" s="55">
        <v>3.6496032187799998</v>
      </c>
      <c r="P166" s="55">
        <v>7.537645693</v>
      </c>
      <c r="Q166" s="55">
        <v>8.1430606379799997</v>
      </c>
      <c r="R166" s="55">
        <v>19.6109731086</v>
      </c>
      <c r="S166" s="55">
        <v>3.7240647955999999</v>
      </c>
      <c r="T166" s="55">
        <v>6.7607436534999996</v>
      </c>
      <c r="U166" s="55">
        <v>13.9910777396</v>
      </c>
      <c r="V166" s="55">
        <v>10.8517699167</v>
      </c>
      <c r="W166" s="55">
        <v>9.1081263446000005</v>
      </c>
      <c r="X166" s="55">
        <v>9.8569602125400007</v>
      </c>
      <c r="Y166" s="55">
        <v>13.351769705900001</v>
      </c>
      <c r="Z166" s="55">
        <v>8.5885916476199995</v>
      </c>
      <c r="AA166" s="55">
        <v>9.1918090986499994</v>
      </c>
      <c r="AB166" s="55">
        <v>9.5288485588499992</v>
      </c>
      <c r="AC166" s="55">
        <v>20.1454021375</v>
      </c>
      <c r="AD166" s="55">
        <v>10.764227162399999</v>
      </c>
      <c r="AE166" s="55">
        <v>9.7441125074899997</v>
      </c>
      <c r="AF166" s="55">
        <v>12.5885718849</v>
      </c>
    </row>
    <row r="167" spans="1:32">
      <c r="A167" s="55" t="s">
        <v>173</v>
      </c>
      <c r="B167" s="55">
        <v>1.7201756720800001</v>
      </c>
      <c r="C167" s="55">
        <v>0.97122423212099995</v>
      </c>
      <c r="D167" s="55">
        <v>0.54133393706999999</v>
      </c>
      <c r="E167" s="55">
        <v>0.90040130207400004</v>
      </c>
      <c r="F167" s="55">
        <v>0.35517139987899998</v>
      </c>
      <c r="G167" s="55">
        <v>0.27875197974799998</v>
      </c>
      <c r="H167" s="55">
        <v>1.04132725679</v>
      </c>
      <c r="I167" s="55">
        <v>0.78547051781499999</v>
      </c>
      <c r="J167" s="55">
        <v>0.37391765598799998</v>
      </c>
      <c r="K167" s="55">
        <v>0.45138945913400003</v>
      </c>
      <c r="L167" s="55">
        <v>1.7341354367499999</v>
      </c>
      <c r="M167" s="55">
        <v>1.66103453799</v>
      </c>
      <c r="N167" s="55">
        <v>0.85004124510699997</v>
      </c>
      <c r="O167" s="55">
        <v>0.36185731378699998</v>
      </c>
      <c r="P167" s="55">
        <v>0.97385569100000002</v>
      </c>
      <c r="Q167" s="55">
        <v>1.1054887390699999</v>
      </c>
      <c r="R167" s="55">
        <v>2.3126921614999998</v>
      </c>
      <c r="S167" s="55">
        <v>0.37922489863300002</v>
      </c>
      <c r="T167" s="55">
        <v>0.41730373939400001</v>
      </c>
      <c r="U167" s="55">
        <v>0.46326977569700001</v>
      </c>
      <c r="V167" s="55">
        <v>2.1511997739700002</v>
      </c>
      <c r="W167" s="55">
        <v>1.57187093519</v>
      </c>
      <c r="X167" s="55">
        <v>1.07296547553</v>
      </c>
      <c r="Y167" s="55">
        <v>0.59850633949499998</v>
      </c>
      <c r="Z167" s="55">
        <v>1.1697473202499999</v>
      </c>
      <c r="AA167" s="55">
        <v>0.74603202878399999</v>
      </c>
      <c r="AB167" s="55">
        <v>0.63075977195199995</v>
      </c>
      <c r="AC167" s="55">
        <v>1.0238090949</v>
      </c>
      <c r="AD167" s="55">
        <v>0.76561811929000001</v>
      </c>
      <c r="AE167" s="55">
        <v>0.98721534254200005</v>
      </c>
      <c r="AF167" s="55">
        <v>0.48316249225800001</v>
      </c>
    </row>
    <row r="168" spans="1:32">
      <c r="A168" s="55" t="s">
        <v>174</v>
      </c>
      <c r="B168" s="55">
        <v>6.3369729717899999</v>
      </c>
      <c r="C168" s="55">
        <v>5.3399687601899997</v>
      </c>
      <c r="D168" s="55">
        <v>1.4025882488100001</v>
      </c>
      <c r="E168" s="55">
        <v>2.8200631458799998</v>
      </c>
      <c r="F168" s="55">
        <v>0.50973478864800004</v>
      </c>
      <c r="G168" s="55">
        <v>4.3539427578499996</v>
      </c>
      <c r="H168" s="55">
        <v>3.7997794109099998</v>
      </c>
      <c r="I168" s="55">
        <v>3.5349904083500001</v>
      </c>
      <c r="J168" s="55">
        <v>2.9501061919599998</v>
      </c>
      <c r="K168" s="55">
        <v>3.09666346257</v>
      </c>
      <c r="L168" s="55">
        <v>4.3060792254700004</v>
      </c>
      <c r="M168" s="55">
        <v>0.57545484517500001</v>
      </c>
      <c r="N168" s="55">
        <v>2.5598783226199999</v>
      </c>
      <c r="O168" s="55">
        <v>2.8644992466299999</v>
      </c>
      <c r="P168" s="55">
        <v>5.8514223559999996</v>
      </c>
      <c r="Q168" s="55">
        <v>5.0228643128500003</v>
      </c>
      <c r="R168" s="55">
        <v>2.9648477047499999</v>
      </c>
      <c r="S168" s="55">
        <v>1.6959577156400001</v>
      </c>
      <c r="T168" s="55">
        <v>2.6734054432000001</v>
      </c>
      <c r="U168" s="55">
        <v>1.5091747799299999</v>
      </c>
      <c r="V168" s="55">
        <v>5.4013230407400004</v>
      </c>
      <c r="W168" s="55">
        <v>4.3908284554400003</v>
      </c>
      <c r="X168" s="55">
        <v>2.0688652843900002</v>
      </c>
      <c r="Y168" s="55">
        <v>1.9762599512800001</v>
      </c>
      <c r="Z168" s="55">
        <v>4.7957781729200004</v>
      </c>
      <c r="AA168" s="55">
        <v>3.18153464848</v>
      </c>
      <c r="AB168" s="55">
        <v>1.81984885721</v>
      </c>
      <c r="AC168" s="55">
        <v>4.9884279053</v>
      </c>
      <c r="AD168" s="55">
        <v>4.3833363375600003</v>
      </c>
      <c r="AE168" s="55">
        <v>2.3064973268800002</v>
      </c>
      <c r="AF168" s="55">
        <v>2.96231082685</v>
      </c>
    </row>
    <row r="169" spans="1:32">
      <c r="A169" s="55" t="s">
        <v>175</v>
      </c>
      <c r="B169" s="55">
        <v>50.814582348099997</v>
      </c>
      <c r="C169" s="55">
        <v>81.680008192299994</v>
      </c>
      <c r="D169" s="55">
        <v>15.1170306243</v>
      </c>
      <c r="E169" s="55">
        <v>9.5325792643899998</v>
      </c>
      <c r="F169" s="55">
        <v>63.584880868399999</v>
      </c>
      <c r="G169" s="55">
        <v>1.85706524771</v>
      </c>
      <c r="H169" s="55">
        <v>16.278012888799999</v>
      </c>
      <c r="I169" s="55">
        <v>28.143841737300001</v>
      </c>
      <c r="J169" s="55">
        <v>30.630685348</v>
      </c>
      <c r="K169" s="55">
        <v>23.196552297099998</v>
      </c>
      <c r="L169" s="55">
        <v>11.290995647900001</v>
      </c>
      <c r="M169" s="55">
        <v>46.305598989400004</v>
      </c>
      <c r="N169" s="55">
        <v>30.052444578500001</v>
      </c>
      <c r="O169" s="55">
        <v>9.5509057808200009</v>
      </c>
      <c r="P169" s="55">
        <v>34.191075470000001</v>
      </c>
      <c r="Q169" s="55">
        <v>18.7996916092</v>
      </c>
      <c r="R169" s="55">
        <v>4.3029203796799997</v>
      </c>
      <c r="S169" s="55">
        <v>32.851624257899999</v>
      </c>
      <c r="T169" s="55">
        <v>19.297498503300002</v>
      </c>
      <c r="U169" s="55">
        <v>22.0368159537</v>
      </c>
      <c r="V169" s="55">
        <v>23.180631995599999</v>
      </c>
      <c r="W169" s="55">
        <v>31.953977677400001</v>
      </c>
      <c r="X169" s="55">
        <v>44.759443750899997</v>
      </c>
      <c r="Y169" s="55">
        <v>35.797181840299999</v>
      </c>
      <c r="Z169" s="55">
        <v>45.1746086562</v>
      </c>
      <c r="AA169" s="55">
        <v>33.307396809399997</v>
      </c>
      <c r="AB169" s="55">
        <v>26.356477698399999</v>
      </c>
      <c r="AC169" s="55">
        <v>65.153169718900003</v>
      </c>
      <c r="AD169" s="55">
        <v>21.906699963499999</v>
      </c>
      <c r="AE169" s="55">
        <v>144.20081722200001</v>
      </c>
      <c r="AF169" s="55">
        <v>19.096917369300002</v>
      </c>
    </row>
    <row r="170" spans="1:32">
      <c r="A170" s="55" t="s">
        <v>362</v>
      </c>
      <c r="B170" s="55">
        <v>0.67872189943299999</v>
      </c>
      <c r="C170" s="55">
        <v>0.22241661628199999</v>
      </c>
      <c r="D170" s="55">
        <v>0.29679375406399999</v>
      </c>
      <c r="E170" s="55">
        <v>0.40647342912399997</v>
      </c>
      <c r="F170" s="55">
        <v>4.52635560959E-2</v>
      </c>
      <c r="G170" s="55">
        <v>0.15525546188799999</v>
      </c>
      <c r="H170" s="55">
        <v>0.651489102401</v>
      </c>
      <c r="I170" s="55">
        <v>0.18084828648500001</v>
      </c>
      <c r="J170" s="55">
        <v>0.31976858124899998</v>
      </c>
      <c r="K170" s="55">
        <v>0.73327543901699999</v>
      </c>
      <c r="L170" s="55">
        <v>1.60100967534</v>
      </c>
      <c r="M170" s="55">
        <v>0.48240949102699998</v>
      </c>
      <c r="N170" s="55">
        <v>0.16342743837199999</v>
      </c>
      <c r="O170" s="55">
        <v>5.0808991569300001E-2</v>
      </c>
      <c r="P170" s="55">
        <v>0.212957594</v>
      </c>
      <c r="Q170" s="55">
        <v>0.351410918282</v>
      </c>
      <c r="R170" s="55">
        <v>0.26205102836799998</v>
      </c>
      <c r="S170" s="55">
        <v>4.1101393211000002E-2</v>
      </c>
      <c r="T170" s="55">
        <v>1.5308536311400001</v>
      </c>
      <c r="U170" s="55">
        <v>0.32511232913100002</v>
      </c>
      <c r="V170" s="55">
        <v>0.347361598253</v>
      </c>
      <c r="W170" s="55">
        <v>0.67853481189300002</v>
      </c>
      <c r="X170" s="55">
        <v>1.0099071766900001</v>
      </c>
      <c r="Y170" s="55">
        <v>0.23077929330899999</v>
      </c>
      <c r="Z170" s="55">
        <v>0.334803672888</v>
      </c>
      <c r="AA170" s="55">
        <v>1.05895738454</v>
      </c>
      <c r="AB170" s="55">
        <v>8.8648808150099997E-2</v>
      </c>
      <c r="AC170" s="55">
        <v>0.55867827010500004</v>
      </c>
      <c r="AD170" s="55">
        <v>0.678401022179</v>
      </c>
      <c r="AE170" s="55">
        <v>0.31997708913599998</v>
      </c>
      <c r="AF170" s="55">
        <v>0.16372136431600001</v>
      </c>
    </row>
    <row r="171" spans="1:32">
      <c r="A171" s="55" t="s">
        <v>177</v>
      </c>
      <c r="B171" s="55">
        <v>0.53436705270200002</v>
      </c>
      <c r="C171" s="55">
        <v>0.15034838638100001</v>
      </c>
      <c r="D171" s="55">
        <v>8.5982390211299997E-2</v>
      </c>
      <c r="E171" s="55">
        <v>0.200249957008</v>
      </c>
      <c r="F171" s="55">
        <v>2.8797267079500002E-2</v>
      </c>
      <c r="G171" s="55">
        <v>1.38903128161E-2</v>
      </c>
      <c r="H171" s="55">
        <v>0.230305045289</v>
      </c>
      <c r="I171" s="55">
        <v>9.4306507142800006E-2</v>
      </c>
      <c r="J171" s="55">
        <v>0.15668866131699999</v>
      </c>
      <c r="K171" s="55">
        <v>7.1227521028899995E-2</v>
      </c>
      <c r="L171" s="55">
        <v>3.0056556966999999E-2</v>
      </c>
      <c r="M171" s="55">
        <v>0.43272058696799998</v>
      </c>
      <c r="N171" s="55">
        <v>0.12547852974599999</v>
      </c>
      <c r="O171" s="55">
        <v>1.09098041876E-2</v>
      </c>
      <c r="P171" s="55">
        <v>0.14265155600000001</v>
      </c>
      <c r="Q171" s="55">
        <v>0.34180754037299999</v>
      </c>
      <c r="R171" s="55">
        <v>0.22955145178299999</v>
      </c>
      <c r="S171" s="55">
        <v>2.3289170929E-2</v>
      </c>
      <c r="T171" s="55">
        <v>2.2514234921099999E-2</v>
      </c>
      <c r="U171" s="55">
        <v>2.95486744126E-2</v>
      </c>
      <c r="V171" s="55">
        <v>0.21078694302000001</v>
      </c>
      <c r="W171" s="55">
        <v>0.13875837821199999</v>
      </c>
      <c r="X171" s="55">
        <v>3.1499502588899997E-2</v>
      </c>
      <c r="Y171" s="55">
        <v>0.22482548767800001</v>
      </c>
      <c r="Z171" s="55">
        <v>0.16515198418099999</v>
      </c>
      <c r="AA171" s="55">
        <v>0.14725650114800001</v>
      </c>
      <c r="AB171" s="55">
        <v>1.76248539165E-2</v>
      </c>
      <c r="AC171" s="55">
        <v>0.22318227056600001</v>
      </c>
      <c r="AD171" s="55">
        <v>8.8787851909299997E-2</v>
      </c>
      <c r="AE171" s="55">
        <v>0.17571386291300001</v>
      </c>
      <c r="AF171" s="55">
        <v>7.6774338615700002E-2</v>
      </c>
    </row>
    <row r="172" spans="1:32">
      <c r="A172" s="55" t="s">
        <v>178</v>
      </c>
      <c r="B172" s="55">
        <v>4.1369721938200001</v>
      </c>
      <c r="C172" s="55">
        <v>6.26032682527</v>
      </c>
      <c r="D172" s="55">
        <v>1.8765556838899999</v>
      </c>
      <c r="E172" s="55">
        <v>3.4305109473300002</v>
      </c>
      <c r="F172" s="55">
        <v>6.8442728327099998</v>
      </c>
      <c r="G172" s="55">
        <v>5.48882107783</v>
      </c>
      <c r="H172" s="55">
        <v>6.4896128333299998</v>
      </c>
      <c r="I172" s="55">
        <v>5.6261966136300003</v>
      </c>
      <c r="J172" s="55">
        <v>2.8181566117800001</v>
      </c>
      <c r="K172" s="55">
        <v>8.6921663448000004</v>
      </c>
      <c r="L172" s="55">
        <v>4.7485281609900003</v>
      </c>
      <c r="M172" s="55">
        <v>6.5827535706400004</v>
      </c>
      <c r="N172" s="55">
        <v>6.4366278889400004</v>
      </c>
      <c r="O172" s="55">
        <v>12.457828044299999</v>
      </c>
      <c r="P172" s="55">
        <v>6.6136660740000002</v>
      </c>
      <c r="Q172" s="55">
        <v>4.0463631467600001</v>
      </c>
      <c r="R172" s="55">
        <v>10.0289741311</v>
      </c>
      <c r="S172" s="55">
        <v>10.894998875700001</v>
      </c>
      <c r="T172" s="55">
        <v>1.91665590985</v>
      </c>
      <c r="U172" s="55">
        <v>3.8809567552000002</v>
      </c>
      <c r="V172" s="55">
        <v>7.1951786385599998</v>
      </c>
      <c r="W172" s="55">
        <v>3.6341407556899998</v>
      </c>
      <c r="X172" s="55">
        <v>7.4246298138800002</v>
      </c>
      <c r="Y172" s="55">
        <v>9.5682543936800002</v>
      </c>
      <c r="Z172" s="55">
        <v>4.5095986358299998</v>
      </c>
      <c r="AA172" s="55">
        <v>6.4102928085000004</v>
      </c>
      <c r="AB172" s="55">
        <v>8.4141593711400002</v>
      </c>
      <c r="AC172" s="55">
        <v>3.8460670590100001</v>
      </c>
      <c r="AD172" s="55">
        <v>5.0189079598899999</v>
      </c>
      <c r="AE172" s="55">
        <v>7.5871941919900001</v>
      </c>
      <c r="AF172" s="55">
        <v>3.4128426563300001</v>
      </c>
    </row>
    <row r="173" spans="1:32">
      <c r="A173" s="55" t="s">
        <v>363</v>
      </c>
      <c r="B173" s="55">
        <v>2.96639031551</v>
      </c>
      <c r="C173" s="55">
        <v>2.53460240776</v>
      </c>
      <c r="D173" s="55">
        <v>1.84096182518</v>
      </c>
      <c r="E173" s="55">
        <v>0.84032074556000003</v>
      </c>
      <c r="F173" s="55">
        <v>1.17493900581</v>
      </c>
      <c r="G173" s="55">
        <v>1.6197388885899999</v>
      </c>
      <c r="H173" s="55">
        <v>3.0915560437399998</v>
      </c>
      <c r="I173" s="55">
        <v>3.6194982680900001</v>
      </c>
      <c r="J173" s="55">
        <v>1.2199931720099999</v>
      </c>
      <c r="K173" s="55">
        <v>1.6906866036599999</v>
      </c>
      <c r="L173" s="55">
        <v>0.84527000211600001</v>
      </c>
      <c r="M173" s="55">
        <v>0.71104279055399999</v>
      </c>
      <c r="N173" s="55">
        <v>1.6960302896999999</v>
      </c>
      <c r="O173" s="55">
        <v>0.93611775428099997</v>
      </c>
      <c r="P173" s="55">
        <v>2.1227599559999999</v>
      </c>
      <c r="Q173" s="55">
        <v>2.0353121291999998</v>
      </c>
      <c r="R173" s="55">
        <v>2.9703591242199998</v>
      </c>
      <c r="S173" s="55">
        <v>1.05007066482</v>
      </c>
      <c r="T173" s="55">
        <v>0.26272997712000001</v>
      </c>
      <c r="U173" s="55">
        <v>0.72640053485599998</v>
      </c>
      <c r="V173" s="55">
        <v>1.9199634704599999</v>
      </c>
      <c r="W173" s="55">
        <v>0.59530940778800001</v>
      </c>
      <c r="X173" s="55">
        <v>0.96789428631300001</v>
      </c>
      <c r="Y173" s="55">
        <v>2.8913166594600002</v>
      </c>
      <c r="Z173" s="55">
        <v>5.4349555485399996</v>
      </c>
      <c r="AA173" s="55">
        <v>3.3045211860700001</v>
      </c>
      <c r="AB173" s="55">
        <v>0.78034877677400005</v>
      </c>
      <c r="AC173" s="55">
        <v>3.96089882346</v>
      </c>
      <c r="AD173" s="55">
        <v>2.0826959443600002</v>
      </c>
      <c r="AE173" s="55">
        <v>2.3683000135899999</v>
      </c>
      <c r="AF173" s="55">
        <v>1.9804514847500001</v>
      </c>
    </row>
    <row r="174" spans="1:32">
      <c r="A174" s="55" t="s">
        <v>364</v>
      </c>
      <c r="B174" s="55">
        <v>4.3126034014999997</v>
      </c>
      <c r="C174" s="55">
        <v>6.3525919659900003</v>
      </c>
      <c r="D174" s="55">
        <v>0.10720236675100001</v>
      </c>
      <c r="E174" s="55">
        <v>0.62064326297899997</v>
      </c>
      <c r="F174" s="55">
        <v>0.82654627814199999</v>
      </c>
      <c r="G174" s="55">
        <v>1.2267175138699999E-2</v>
      </c>
      <c r="H174" s="55">
        <v>1.38608559592</v>
      </c>
      <c r="I174" s="55">
        <v>3.6841993251799998</v>
      </c>
      <c r="J174" s="55">
        <v>0.65302437664299995</v>
      </c>
      <c r="K174" s="55">
        <v>3.1253507370200002</v>
      </c>
      <c r="L174" s="55">
        <v>6.6360825213600001E-3</v>
      </c>
      <c r="M174" s="55">
        <v>0</v>
      </c>
      <c r="N174" s="55">
        <v>1.9984421317900001</v>
      </c>
      <c r="O174" s="55">
        <v>2.5693201772100001E-2</v>
      </c>
      <c r="P174" s="55">
        <v>0.186384567</v>
      </c>
      <c r="Q174" s="55">
        <v>0.170867538732</v>
      </c>
      <c r="R174" s="55">
        <v>2.9271867671099998</v>
      </c>
      <c r="S174" s="55">
        <v>8.6601009344599994E-3</v>
      </c>
      <c r="T174" s="55">
        <v>9.2789004146699994E-2</v>
      </c>
      <c r="U174" s="55">
        <v>1.30478978024E-2</v>
      </c>
      <c r="V174" s="55">
        <v>9.7898784161800005</v>
      </c>
      <c r="W174" s="55">
        <v>0.61271958019600004</v>
      </c>
      <c r="X174" s="55">
        <v>5.85656038672</v>
      </c>
      <c r="Y174" s="55">
        <v>8.4284038820300005</v>
      </c>
      <c r="Z174" s="55">
        <v>1.14394764985E-2</v>
      </c>
      <c r="AA174" s="55">
        <v>2.47858093909</v>
      </c>
      <c r="AB174" s="55">
        <v>0.31130640850300001</v>
      </c>
      <c r="AC174" s="55">
        <v>0.94718722806099998</v>
      </c>
      <c r="AD174" s="55">
        <v>0.264642667587</v>
      </c>
      <c r="AE174" s="55">
        <v>0.45333777332199998</v>
      </c>
      <c r="AF174" s="55">
        <v>3.7684168799800002</v>
      </c>
    </row>
    <row r="175" spans="1:32">
      <c r="A175" s="55" t="s">
        <v>365</v>
      </c>
      <c r="B175" s="55">
        <v>31.1971489867</v>
      </c>
      <c r="C175" s="55">
        <v>35.781074517199997</v>
      </c>
      <c r="D175" s="55">
        <v>4.7316776781599996</v>
      </c>
      <c r="E175" s="55">
        <v>18.185648287199999</v>
      </c>
      <c r="F175" s="55">
        <v>3.1213712559600002</v>
      </c>
      <c r="G175" s="55">
        <v>7.3370913944299998</v>
      </c>
      <c r="H175" s="55">
        <v>2.5071563703700002</v>
      </c>
      <c r="I175" s="55">
        <v>14.869182671700001</v>
      </c>
      <c r="J175" s="55">
        <v>11.211000735600001</v>
      </c>
      <c r="K175" s="55">
        <v>16.592361776000001</v>
      </c>
      <c r="L175" s="55">
        <v>14.2657876673</v>
      </c>
      <c r="M175" s="55">
        <v>4.77554036058</v>
      </c>
      <c r="N175" s="55">
        <v>41.345828684399997</v>
      </c>
      <c r="O175" s="55">
        <v>12.347137590799999</v>
      </c>
      <c r="P175" s="55">
        <v>8.0523848569999998</v>
      </c>
      <c r="Q175" s="55">
        <v>25.149565067000001</v>
      </c>
      <c r="R175" s="55">
        <v>45.899322642800001</v>
      </c>
      <c r="S175" s="55">
        <v>31.3385167856</v>
      </c>
      <c r="T175" s="55">
        <v>86.230129456200004</v>
      </c>
      <c r="U175" s="55">
        <v>28.820843992299999</v>
      </c>
      <c r="V175" s="55">
        <v>13.482392132999999</v>
      </c>
      <c r="W175" s="55">
        <v>18.310500147100001</v>
      </c>
      <c r="X175" s="55">
        <v>4.0535912963899996</v>
      </c>
      <c r="Y175" s="55">
        <v>6.7468606726299996</v>
      </c>
      <c r="Z175" s="55">
        <v>17.029952472200002</v>
      </c>
      <c r="AA175" s="55">
        <v>26.654203512999999</v>
      </c>
      <c r="AB175" s="55">
        <v>4.7355889400000004</v>
      </c>
      <c r="AC175" s="55">
        <v>42.555719116699997</v>
      </c>
      <c r="AD175" s="55">
        <v>22.948077655900001</v>
      </c>
      <c r="AE175" s="55">
        <v>8.1066144711400003</v>
      </c>
      <c r="AF175" s="55">
        <v>24.487532959799999</v>
      </c>
    </row>
    <row r="176" spans="1:32">
      <c r="A176" s="55" t="s">
        <v>366</v>
      </c>
      <c r="B176" s="55">
        <v>5.4333895481000001</v>
      </c>
      <c r="C176" s="55">
        <v>4.3973937767600004</v>
      </c>
      <c r="D176" s="55">
        <v>2.2071517565700001</v>
      </c>
      <c r="E176" s="55">
        <v>2.38160101753</v>
      </c>
      <c r="F176" s="55">
        <v>0.47918657034500001</v>
      </c>
      <c r="G176" s="55">
        <v>5.0084314942699999</v>
      </c>
      <c r="H176" s="55">
        <v>4.3564688079399998</v>
      </c>
      <c r="I176" s="55">
        <v>5.4187473514600004</v>
      </c>
      <c r="J176" s="55">
        <v>4.9728627662799996</v>
      </c>
      <c r="K176" s="55">
        <v>2.03582922399</v>
      </c>
      <c r="L176" s="55">
        <v>2.5272033251499999</v>
      </c>
      <c r="M176" s="55">
        <v>0.43484985823299999</v>
      </c>
      <c r="N176" s="55">
        <v>3.8192214620499998</v>
      </c>
      <c r="O176" s="55">
        <v>5.4565942409500003</v>
      </c>
      <c r="P176" s="55">
        <v>5.5989091289999999</v>
      </c>
      <c r="Q176" s="55">
        <v>5.8163134963800003</v>
      </c>
      <c r="R176" s="55">
        <v>4.0893577274900004</v>
      </c>
      <c r="S176" s="55">
        <v>2.53725971145</v>
      </c>
      <c r="T176" s="55">
        <v>2.6199772970200002</v>
      </c>
      <c r="U176" s="55">
        <v>3.8162958131</v>
      </c>
      <c r="V176" s="55">
        <v>3.2400701610799998</v>
      </c>
      <c r="W176" s="55">
        <v>3.5649853222400001</v>
      </c>
      <c r="X176" s="55">
        <v>4.1975988668899999</v>
      </c>
      <c r="Y176" s="55">
        <v>1.54518054173</v>
      </c>
      <c r="Z176" s="55">
        <v>6.4176544600399996</v>
      </c>
      <c r="AA176" s="55">
        <v>6.1817126357300003</v>
      </c>
      <c r="AB176" s="55">
        <v>6.60049395392</v>
      </c>
      <c r="AC176" s="55">
        <v>6.9547477924000001</v>
      </c>
      <c r="AD176" s="55">
        <v>7.3504588478499997</v>
      </c>
      <c r="AE176" s="55">
        <v>1.06520659202</v>
      </c>
      <c r="AF176" s="55">
        <v>4.9587032796699999</v>
      </c>
    </row>
    <row r="177" spans="1:32">
      <c r="A177" s="55" t="s">
        <v>367</v>
      </c>
      <c r="B177" s="55">
        <v>11.705322124</v>
      </c>
      <c r="C177" s="55">
        <v>16.096623408300001</v>
      </c>
      <c r="D177" s="55">
        <v>9.6615023700999991</v>
      </c>
      <c r="E177" s="55">
        <v>13.665641984800001</v>
      </c>
      <c r="F177" s="55">
        <v>20.006083945699999</v>
      </c>
      <c r="G177" s="55">
        <v>9.0575751869599994</v>
      </c>
      <c r="H177" s="55">
        <v>10.016820453299999</v>
      </c>
      <c r="I177" s="55">
        <v>15.0504499188</v>
      </c>
      <c r="J177" s="55">
        <v>7.0468306571600001</v>
      </c>
      <c r="K177" s="55">
        <v>11.011679368099999</v>
      </c>
      <c r="L177" s="55">
        <v>13.969519887800001</v>
      </c>
      <c r="M177" s="55">
        <v>5.8188600031700002</v>
      </c>
      <c r="N177" s="55">
        <v>15.325103625900001</v>
      </c>
      <c r="O177" s="55">
        <v>20.420989541499999</v>
      </c>
      <c r="P177" s="55">
        <v>12.04676443</v>
      </c>
      <c r="Q177" s="55">
        <v>7.8292685971199996</v>
      </c>
      <c r="R177" s="55">
        <v>9.1258684344199992</v>
      </c>
      <c r="S177" s="55">
        <v>22.003913359599999</v>
      </c>
      <c r="T177" s="55">
        <v>17.649349606099999</v>
      </c>
      <c r="U177" s="55">
        <v>10.2829349514</v>
      </c>
      <c r="V177" s="55">
        <v>12.3616007802</v>
      </c>
      <c r="W177" s="55">
        <v>6.5197683459600002</v>
      </c>
      <c r="X177" s="55">
        <v>7.2892606783199998</v>
      </c>
      <c r="Y177" s="55">
        <v>16.360640759700001</v>
      </c>
      <c r="Z177" s="55">
        <v>12.8472529939</v>
      </c>
      <c r="AA177" s="55">
        <v>10.1051212247</v>
      </c>
      <c r="AB177" s="55">
        <v>11.985922601</v>
      </c>
      <c r="AC177" s="55">
        <v>11.234472265599999</v>
      </c>
      <c r="AD177" s="55">
        <v>8.4183304009000004</v>
      </c>
      <c r="AE177" s="55">
        <v>22.466770089099999</v>
      </c>
      <c r="AF177" s="55">
        <v>8.4248854092999998</v>
      </c>
    </row>
    <row r="178" spans="1:32">
      <c r="A178" s="55" t="s">
        <v>368</v>
      </c>
      <c r="B178" s="55">
        <v>9.3270160151100008</v>
      </c>
      <c r="C178" s="55">
        <v>10.672336402599999</v>
      </c>
      <c r="D178" s="55">
        <v>4.4998015993199996</v>
      </c>
      <c r="E178" s="55">
        <v>6.7422973561099999</v>
      </c>
      <c r="F178" s="55">
        <v>7.8680354299999999</v>
      </c>
      <c r="G178" s="55">
        <v>19.343321123100001</v>
      </c>
      <c r="H178" s="55">
        <v>12.215862058300001</v>
      </c>
      <c r="I178" s="55">
        <v>19.3565078693</v>
      </c>
      <c r="J178" s="55">
        <v>6.4516727598100001</v>
      </c>
      <c r="K178" s="55">
        <v>11.292441760899999</v>
      </c>
      <c r="L178" s="55">
        <v>12.3758922772</v>
      </c>
      <c r="M178" s="55">
        <v>3.6831581775200002</v>
      </c>
      <c r="N178" s="55">
        <v>8.0878423390100007</v>
      </c>
      <c r="O178" s="55">
        <v>7.6631250173499996</v>
      </c>
      <c r="P178" s="55">
        <v>17.158557590000001</v>
      </c>
      <c r="Q178" s="55">
        <v>5.7927737127599999</v>
      </c>
      <c r="R178" s="55">
        <v>9.5177107334799995</v>
      </c>
      <c r="S178" s="55">
        <v>7.4599028678000003</v>
      </c>
      <c r="T178" s="55">
        <v>6.5935054226899998</v>
      </c>
      <c r="U178" s="55">
        <v>7.0137107758899999</v>
      </c>
      <c r="V178" s="55">
        <v>11.421400377299999</v>
      </c>
      <c r="W178" s="55">
        <v>7.5146576446399997</v>
      </c>
      <c r="X178" s="55">
        <v>6.4094618573700002</v>
      </c>
      <c r="Y178" s="55">
        <v>12.896573718000001</v>
      </c>
      <c r="Z178" s="55">
        <v>7.9573683755899998</v>
      </c>
      <c r="AA178" s="55">
        <v>6.3530719533299997</v>
      </c>
      <c r="AB178" s="55">
        <v>9.2216649070799992</v>
      </c>
      <c r="AC178" s="55">
        <v>8.3950913869600008</v>
      </c>
      <c r="AD178" s="55">
        <v>11.466054101799999</v>
      </c>
      <c r="AE178" s="55">
        <v>7.4170934454799999</v>
      </c>
      <c r="AF178" s="55">
        <v>6.3136227273500003</v>
      </c>
    </row>
    <row r="179" spans="1:32">
      <c r="A179" s="55" t="s">
        <v>369</v>
      </c>
      <c r="B179" s="55">
        <v>8.5355712838100004</v>
      </c>
      <c r="C179" s="55">
        <v>8.4074133335900001</v>
      </c>
      <c r="D179" s="55">
        <v>5.4599137897299999</v>
      </c>
      <c r="E179" s="55">
        <v>7.3005017671400001</v>
      </c>
      <c r="F179" s="55">
        <v>2.3880806690099998</v>
      </c>
      <c r="G179" s="55">
        <v>7.8880205629100004</v>
      </c>
      <c r="H179" s="55">
        <v>15.4761269541</v>
      </c>
      <c r="I179" s="55">
        <v>5.4419879908500004</v>
      </c>
      <c r="J179" s="55">
        <v>17.5401301936</v>
      </c>
      <c r="K179" s="55">
        <v>4.44519887503</v>
      </c>
      <c r="L179" s="55">
        <v>6.9676227979999998</v>
      </c>
      <c r="M179" s="55">
        <v>0.64061797296800005</v>
      </c>
      <c r="N179" s="55">
        <v>7.9604492097800001</v>
      </c>
      <c r="O179" s="55">
        <v>7.9423870224700002</v>
      </c>
      <c r="P179" s="55">
        <v>15.441725119999999</v>
      </c>
      <c r="Q179" s="55">
        <v>9.4265622765200003</v>
      </c>
      <c r="R179" s="55">
        <v>10.2607296492</v>
      </c>
      <c r="S179" s="55">
        <v>7.4051065686399999</v>
      </c>
      <c r="T179" s="55">
        <v>9.8068053989100008</v>
      </c>
      <c r="U179" s="55">
        <v>12.0342982666</v>
      </c>
      <c r="V179" s="55">
        <v>8.8410421243100004</v>
      </c>
      <c r="W179" s="55">
        <v>12.3896234489</v>
      </c>
      <c r="X179" s="55">
        <v>21.597539595200001</v>
      </c>
      <c r="Y179" s="55">
        <v>2.6629420330800002</v>
      </c>
      <c r="Z179" s="55">
        <v>18.959099046799999</v>
      </c>
      <c r="AA179" s="55">
        <v>17.700085522599998</v>
      </c>
      <c r="AB179" s="55">
        <v>9.0204997711400008</v>
      </c>
      <c r="AC179" s="55">
        <v>16.960741843099999</v>
      </c>
      <c r="AD179" s="55">
        <v>15.1396120462</v>
      </c>
      <c r="AE179" s="55">
        <v>4.2343613308399997</v>
      </c>
      <c r="AF179" s="55">
        <v>17.422825236400001</v>
      </c>
    </row>
    <row r="180" spans="1:32">
      <c r="A180" s="55" t="s">
        <v>370</v>
      </c>
      <c r="B180" s="55">
        <v>4.4875087583999997</v>
      </c>
      <c r="C180" s="55">
        <v>3.6930048687900001</v>
      </c>
      <c r="D180" s="55">
        <v>4.6752068607500004</v>
      </c>
      <c r="E180" s="55">
        <v>4.8165266716900001</v>
      </c>
      <c r="F180" s="55">
        <v>1.3508142322000001</v>
      </c>
      <c r="G180" s="55">
        <v>1.7247254514200001</v>
      </c>
      <c r="H180" s="55">
        <v>2.96555282991</v>
      </c>
      <c r="I180" s="55">
        <v>5.94929448229</v>
      </c>
      <c r="J180" s="55">
        <v>5.14930789807</v>
      </c>
      <c r="K180" s="55">
        <v>6.0616000351199997</v>
      </c>
      <c r="L180" s="55">
        <v>3.01673848682</v>
      </c>
      <c r="M180" s="55">
        <v>6.7185492619699998</v>
      </c>
      <c r="N180" s="55">
        <v>2.7815776200900002</v>
      </c>
      <c r="O180" s="55">
        <v>5.9804985980299996</v>
      </c>
      <c r="P180" s="55">
        <v>2.954810578</v>
      </c>
      <c r="Q180" s="55">
        <v>4.7335049788800001</v>
      </c>
      <c r="R180" s="55">
        <v>2.3404763227199998</v>
      </c>
      <c r="S180" s="55">
        <v>6.8725761889200001</v>
      </c>
      <c r="T180" s="55">
        <v>1.6255526014799999</v>
      </c>
      <c r="U180" s="55">
        <v>2.5173314465000001</v>
      </c>
      <c r="V180" s="55">
        <v>5.2196643285500004</v>
      </c>
      <c r="W180" s="55">
        <v>5.3602208409900003</v>
      </c>
      <c r="X180" s="55">
        <v>6.0932605881099997</v>
      </c>
      <c r="Y180" s="55">
        <v>11.6728207706</v>
      </c>
      <c r="Z180" s="55">
        <v>3.5115721996099998</v>
      </c>
      <c r="AA180" s="55">
        <v>3.7644501126200001</v>
      </c>
      <c r="AB180" s="55">
        <v>3.44313630612</v>
      </c>
      <c r="AC180" s="55">
        <v>4.3535186531900001</v>
      </c>
      <c r="AD180" s="55">
        <v>2.1513215254900002</v>
      </c>
      <c r="AE180" s="55">
        <v>4.1511308498200004</v>
      </c>
      <c r="AF180" s="55">
        <v>1.33794777299</v>
      </c>
    </row>
    <row r="181" spans="1:32">
      <c r="A181" s="55" t="s">
        <v>371</v>
      </c>
      <c r="B181" s="55">
        <v>21.068105213399999</v>
      </c>
      <c r="C181" s="55">
        <v>19.082279627799998</v>
      </c>
      <c r="D181" s="55">
        <v>14.909090897700001</v>
      </c>
      <c r="E181" s="55">
        <v>15.325038597700001</v>
      </c>
      <c r="F181" s="55">
        <v>39.258620784000001</v>
      </c>
      <c r="G181" s="55">
        <v>50.324385837400001</v>
      </c>
      <c r="H181" s="55">
        <v>38.940391888900002</v>
      </c>
      <c r="I181" s="55">
        <v>50.650456537099998</v>
      </c>
      <c r="J181" s="55">
        <v>12.6338891568</v>
      </c>
      <c r="K181" s="55">
        <v>55.183035269000001</v>
      </c>
      <c r="L181" s="55">
        <v>52.907579087099997</v>
      </c>
      <c r="M181" s="55">
        <v>21.852762056100001</v>
      </c>
      <c r="N181" s="55">
        <v>21.2239610926</v>
      </c>
      <c r="O181" s="55">
        <v>32.091629934499998</v>
      </c>
      <c r="P181" s="55">
        <v>17.42646478</v>
      </c>
      <c r="Q181" s="55">
        <v>23.125085909199999</v>
      </c>
      <c r="R181" s="55">
        <v>35.360858333400003</v>
      </c>
      <c r="S181" s="55">
        <v>27.963705966700001</v>
      </c>
      <c r="T181" s="55">
        <v>29.662147215299999</v>
      </c>
      <c r="U181" s="55">
        <v>23.762151750200001</v>
      </c>
      <c r="V181" s="55">
        <v>61.204715433200001</v>
      </c>
      <c r="W181" s="55">
        <v>23.515933748399998</v>
      </c>
      <c r="X181" s="55">
        <v>17.3476250756</v>
      </c>
      <c r="Y181" s="55">
        <v>48.352716497400003</v>
      </c>
      <c r="Z181" s="55">
        <v>13.3382335334</v>
      </c>
      <c r="AA181" s="55">
        <v>25.947302257299999</v>
      </c>
      <c r="AB181" s="55">
        <v>16.940338303600001</v>
      </c>
      <c r="AC181" s="55">
        <v>20.461483738199998</v>
      </c>
      <c r="AD181" s="55">
        <v>22.4305618243</v>
      </c>
      <c r="AE181" s="55">
        <v>44.581539748899999</v>
      </c>
      <c r="AF181" s="55">
        <v>23.540010523700001</v>
      </c>
    </row>
    <row r="182" spans="1:32">
      <c r="A182" s="55" t="s">
        <v>372</v>
      </c>
      <c r="B182" s="55">
        <v>17.8085138679</v>
      </c>
      <c r="C182" s="55">
        <v>14.151030516600001</v>
      </c>
      <c r="D182" s="55">
        <v>14.046608191200001</v>
      </c>
      <c r="E182" s="55">
        <v>26.421695438299999</v>
      </c>
      <c r="F182" s="55">
        <v>26.098431783799999</v>
      </c>
      <c r="G182" s="55">
        <v>31.135265433499999</v>
      </c>
      <c r="H182" s="55">
        <v>46.966555749599998</v>
      </c>
      <c r="I182" s="55">
        <v>54.587731837900002</v>
      </c>
      <c r="J182" s="55">
        <v>13.999957312399999</v>
      </c>
      <c r="K182" s="55">
        <v>40.540417221399998</v>
      </c>
      <c r="L182" s="55">
        <v>32.766463237700002</v>
      </c>
      <c r="M182" s="55">
        <v>4.6028641262400001</v>
      </c>
      <c r="N182" s="55">
        <v>11.483629922</v>
      </c>
      <c r="O182" s="55">
        <v>17.165782053200001</v>
      </c>
      <c r="P182" s="55">
        <v>11.39096704</v>
      </c>
      <c r="Q182" s="55">
        <v>15.3015513389</v>
      </c>
      <c r="R182" s="55">
        <v>15.0457744581</v>
      </c>
      <c r="S182" s="55">
        <v>17.2535116227</v>
      </c>
      <c r="T182" s="55">
        <v>21.667053796299999</v>
      </c>
      <c r="U182" s="55">
        <v>15.875776452</v>
      </c>
      <c r="V182" s="55">
        <v>21.651577869800001</v>
      </c>
      <c r="W182" s="55">
        <v>27.5011799229</v>
      </c>
      <c r="X182" s="55">
        <v>30.192762012900001</v>
      </c>
      <c r="Y182" s="55">
        <v>40.817788228300003</v>
      </c>
      <c r="Z182" s="55">
        <v>15.317915987399999</v>
      </c>
      <c r="AA182" s="55">
        <v>16.041419647000001</v>
      </c>
      <c r="AB182" s="55">
        <v>29.492148881799999</v>
      </c>
      <c r="AC182" s="55">
        <v>21.034050995299999</v>
      </c>
      <c r="AD182" s="55">
        <v>26.9215885622</v>
      </c>
      <c r="AE182" s="55">
        <v>25.098044848800001</v>
      </c>
      <c r="AF182" s="55">
        <v>17.751473613999998</v>
      </c>
    </row>
    <row r="183" spans="1:32">
      <c r="A183" s="55" t="s">
        <v>108</v>
      </c>
      <c r="B183" s="55" t="s">
        <v>387</v>
      </c>
      <c r="C183" s="55" t="s">
        <v>387</v>
      </c>
      <c r="D183" s="55" t="s">
        <v>387</v>
      </c>
      <c r="E183" s="55" t="s">
        <v>387</v>
      </c>
      <c r="F183" s="55" t="s">
        <v>387</v>
      </c>
      <c r="G183" s="55" t="s">
        <v>387</v>
      </c>
      <c r="H183" s="55" t="s">
        <v>387</v>
      </c>
      <c r="I183" s="55" t="s">
        <v>387</v>
      </c>
      <c r="J183" s="55" t="s">
        <v>387</v>
      </c>
      <c r="K183" s="55" t="s">
        <v>387</v>
      </c>
      <c r="L183" s="55" t="s">
        <v>387</v>
      </c>
      <c r="M183" s="55" t="s">
        <v>387</v>
      </c>
      <c r="N183" s="55" t="s">
        <v>387</v>
      </c>
      <c r="O183" s="55" t="s">
        <v>387</v>
      </c>
      <c r="P183" s="55" t="s">
        <v>387</v>
      </c>
      <c r="Q183" s="55" t="s">
        <v>387</v>
      </c>
      <c r="R183" s="55" t="s">
        <v>387</v>
      </c>
      <c r="S183" s="55" t="s">
        <v>387</v>
      </c>
      <c r="T183" s="55" t="s">
        <v>387</v>
      </c>
      <c r="U183" s="55" t="s">
        <v>387</v>
      </c>
      <c r="V183" s="55" t="s">
        <v>387</v>
      </c>
      <c r="W183" s="55" t="s">
        <v>387</v>
      </c>
      <c r="X183" s="55" t="s">
        <v>387</v>
      </c>
      <c r="Y183" s="55" t="s">
        <v>387</v>
      </c>
      <c r="Z183" s="55" t="s">
        <v>387</v>
      </c>
      <c r="AA183" s="55" t="s">
        <v>387</v>
      </c>
      <c r="AB183" s="55" t="s">
        <v>387</v>
      </c>
      <c r="AC183" s="55" t="s">
        <v>387</v>
      </c>
      <c r="AD183" s="55" t="s">
        <v>387</v>
      </c>
      <c r="AE183" s="55" t="s">
        <v>387</v>
      </c>
      <c r="AF183" s="55" t="s">
        <v>387</v>
      </c>
    </row>
    <row r="184" spans="1:32">
      <c r="A184" s="55" t="s">
        <v>107</v>
      </c>
      <c r="B184" s="55">
        <v>4.3830687201999998</v>
      </c>
      <c r="C184" s="55">
        <v>1.7261913277900001</v>
      </c>
      <c r="D184" s="55">
        <v>3.0766493048500001</v>
      </c>
      <c r="E184" s="55">
        <v>4.84313194865</v>
      </c>
      <c r="F184" s="55">
        <v>3.5329590076500001</v>
      </c>
      <c r="G184" s="55">
        <v>2.0122800817200002</v>
      </c>
      <c r="H184" s="55">
        <v>1.43195558431</v>
      </c>
      <c r="I184" s="55">
        <v>4.6395944436600001</v>
      </c>
      <c r="J184" s="55">
        <v>3.1887826674199999</v>
      </c>
      <c r="K184" s="55">
        <v>1.6946636856399999</v>
      </c>
      <c r="L184" s="55">
        <v>2.3481156841100002</v>
      </c>
      <c r="M184" s="55">
        <v>1.08836171752</v>
      </c>
      <c r="N184" s="55">
        <v>12.724107993600001</v>
      </c>
      <c r="O184" s="55">
        <v>0.34202702358999998</v>
      </c>
      <c r="P184" s="55">
        <v>7.8376909689999996</v>
      </c>
      <c r="Q184" s="55">
        <v>2.4849206014199998</v>
      </c>
      <c r="R184" s="55">
        <v>11.1387770786</v>
      </c>
      <c r="S184" s="55">
        <v>2.35028501622</v>
      </c>
      <c r="T184" s="55">
        <v>1.1213603595999999</v>
      </c>
      <c r="U184" s="55">
        <v>10.3599571077</v>
      </c>
      <c r="V184" s="55">
        <v>3.0581653317000002</v>
      </c>
      <c r="W184" s="55">
        <v>2.5258845225000002</v>
      </c>
      <c r="X184" s="55">
        <v>1.2071586835200001</v>
      </c>
      <c r="Y184" s="55">
        <v>10.649125013700001</v>
      </c>
      <c r="Z184" s="55">
        <v>1.2821155204600001</v>
      </c>
      <c r="AA184" s="55">
        <v>1.28772955113</v>
      </c>
      <c r="AB184" s="55">
        <v>0.39569473517499998</v>
      </c>
      <c r="AC184" s="55">
        <v>7.8103385268699999</v>
      </c>
      <c r="AD184" s="55">
        <v>5.0255191004900004</v>
      </c>
      <c r="AE184" s="55">
        <v>11.824048276999999</v>
      </c>
      <c r="AF184" s="55">
        <v>5.22245982944</v>
      </c>
    </row>
    <row r="185" spans="1:32">
      <c r="A185" s="55" t="s">
        <v>373</v>
      </c>
      <c r="B185" s="55">
        <v>1.6492209262199999</v>
      </c>
      <c r="C185" s="55">
        <v>1.2433154159599999</v>
      </c>
      <c r="D185" s="55">
        <v>0.96294694196099995</v>
      </c>
      <c r="E185" s="55">
        <v>0.57365632441400005</v>
      </c>
      <c r="F185" s="55">
        <v>0.75907382302699999</v>
      </c>
      <c r="G185" s="55">
        <v>1.9917905459</v>
      </c>
      <c r="H185" s="55">
        <v>1.35674521351</v>
      </c>
      <c r="I185" s="55">
        <v>1.2210592034100001</v>
      </c>
      <c r="J185" s="55">
        <v>1.42985546274</v>
      </c>
      <c r="K185" s="55">
        <v>1.23774012578</v>
      </c>
      <c r="L185" s="55">
        <v>1.1997197151400001</v>
      </c>
      <c r="M185" s="55">
        <v>1.8371467132099999</v>
      </c>
      <c r="N185" s="55">
        <v>1.03534109797</v>
      </c>
      <c r="O185" s="55">
        <v>2.1691299902800001</v>
      </c>
      <c r="P185" s="55">
        <v>1.634172146</v>
      </c>
      <c r="Q185" s="55">
        <v>1.2123137943</v>
      </c>
      <c r="R185" s="55">
        <v>3.4407335487699999</v>
      </c>
      <c r="S185" s="55">
        <v>0.78577234267200002</v>
      </c>
      <c r="T185" s="55">
        <v>1.18465505842</v>
      </c>
      <c r="U185" s="55">
        <v>0.89905045271700001</v>
      </c>
      <c r="V185" s="55">
        <v>1.16903692852</v>
      </c>
      <c r="W185" s="55">
        <v>1.0151606710900001</v>
      </c>
      <c r="X185" s="55">
        <v>1.74600790828</v>
      </c>
      <c r="Y185" s="55">
        <v>0.65240330177000005</v>
      </c>
      <c r="Z185" s="55">
        <v>0.63214005972700005</v>
      </c>
      <c r="AA185" s="55">
        <v>1.43520167647</v>
      </c>
      <c r="AB185" s="55">
        <v>1.09587219151</v>
      </c>
      <c r="AC185" s="55">
        <v>2.62209840416</v>
      </c>
      <c r="AD185" s="55">
        <v>1.6783864578200001</v>
      </c>
      <c r="AE185" s="55">
        <v>0.66612959650100001</v>
      </c>
      <c r="AF185" s="55">
        <v>1.22700887092</v>
      </c>
    </row>
    <row r="186" spans="1:32">
      <c r="A186" s="55" t="s">
        <v>179</v>
      </c>
      <c r="B186" s="55">
        <v>3.86278258851</v>
      </c>
      <c r="C186" s="55">
        <v>6.3045082579900003</v>
      </c>
      <c r="D186" s="55">
        <v>1.3919541667899999</v>
      </c>
      <c r="E186" s="55">
        <v>1.8910978974699999</v>
      </c>
      <c r="F186" s="55">
        <v>1.07255703564</v>
      </c>
      <c r="G186" s="55">
        <v>1.3812885022000001</v>
      </c>
      <c r="H186" s="55">
        <v>3.0340023651400001</v>
      </c>
      <c r="I186" s="55">
        <v>3.7536755794099999</v>
      </c>
      <c r="J186" s="55">
        <v>2.1577300498100001</v>
      </c>
      <c r="K186" s="55">
        <v>2.5916610791700001</v>
      </c>
      <c r="L186" s="55">
        <v>1.9880055056599999</v>
      </c>
      <c r="M186" s="55">
        <v>0.42781565411700001</v>
      </c>
      <c r="N186" s="55">
        <v>1.46248047198</v>
      </c>
      <c r="O186" s="55">
        <v>2.8556998188099998</v>
      </c>
      <c r="P186" s="55">
        <v>2.7592547409999999</v>
      </c>
      <c r="Q186" s="55">
        <v>2.36177972693</v>
      </c>
      <c r="R186" s="55">
        <v>3.56039210481</v>
      </c>
      <c r="S186" s="55">
        <v>1.29357730835</v>
      </c>
      <c r="T186" s="55">
        <v>1.2943057367799999</v>
      </c>
      <c r="U186" s="55">
        <v>1.4231163044299999</v>
      </c>
      <c r="V186" s="55">
        <v>2.86186082022</v>
      </c>
      <c r="W186" s="55">
        <v>2.5531208437699999</v>
      </c>
      <c r="X186" s="55">
        <v>5.3169748627600004</v>
      </c>
      <c r="Y186" s="55">
        <v>1.4816144869100001</v>
      </c>
      <c r="Z186" s="55">
        <v>2.6546047552399998</v>
      </c>
      <c r="AA186" s="55">
        <v>1.4748458009200001</v>
      </c>
      <c r="AB186" s="55">
        <v>2.9594746300799999</v>
      </c>
      <c r="AC186" s="55">
        <v>2.8731852016800001</v>
      </c>
      <c r="AD186" s="55">
        <v>4.2028736958400001</v>
      </c>
      <c r="AE186" s="55">
        <v>2.6660415772200001</v>
      </c>
      <c r="AF186" s="55">
        <v>2.3990764063599999</v>
      </c>
    </row>
    <row r="187" spans="1:32">
      <c r="A187" s="55" t="s">
        <v>180</v>
      </c>
      <c r="B187" s="55">
        <v>0.37394767327400003</v>
      </c>
      <c r="C187" s="55">
        <v>3.53857380609E-2</v>
      </c>
      <c r="D187" s="55">
        <v>3.03550015844E-2</v>
      </c>
      <c r="E187" s="55">
        <v>0.13038693425600001</v>
      </c>
      <c r="F187" s="55">
        <v>5.4009600310699997E-3</v>
      </c>
      <c r="G187" s="55">
        <v>4.78304417936</v>
      </c>
      <c r="H187" s="55">
        <v>0.17064285188600001</v>
      </c>
      <c r="I187" s="55">
        <v>0.21086026711399999</v>
      </c>
      <c r="J187" s="55">
        <v>3.16984835131E-2</v>
      </c>
      <c r="K187" s="55">
        <v>2.0474122075299999</v>
      </c>
      <c r="L187" s="55">
        <v>1.68550524111</v>
      </c>
      <c r="M187" s="55">
        <v>1.2850596508400001</v>
      </c>
      <c r="N187" s="55">
        <v>0.220179142769</v>
      </c>
      <c r="O187" s="55">
        <v>1.6369168977400001E-2</v>
      </c>
      <c r="P187" s="55">
        <v>8.2095879999999996E-2</v>
      </c>
      <c r="Q187" s="55">
        <v>0.22255803676899999</v>
      </c>
      <c r="R187" s="55">
        <v>7.9804883590900003E-2</v>
      </c>
      <c r="S187" s="55">
        <v>3.6782403068999999E-3</v>
      </c>
      <c r="T187" s="55">
        <v>5.6300936522099996E-3</v>
      </c>
      <c r="U187" s="55">
        <v>0</v>
      </c>
      <c r="V187" s="55">
        <v>6.0820507252700003E-2</v>
      </c>
      <c r="W187" s="55">
        <v>7.43551167677E-2</v>
      </c>
      <c r="X187" s="55">
        <v>5.5421076530000004</v>
      </c>
      <c r="Y187" s="55">
        <v>0.53697459965600003</v>
      </c>
      <c r="Z187" s="55">
        <v>7.7739774841100007E-2</v>
      </c>
      <c r="AA187" s="55">
        <v>9.0977347811500006E-2</v>
      </c>
      <c r="AB187" s="55">
        <v>0.48657862311900002</v>
      </c>
      <c r="AC187" s="55">
        <v>0.10697066785999999</v>
      </c>
      <c r="AD187" s="55">
        <v>6.6609048432700005E-2</v>
      </c>
      <c r="AE187" s="55">
        <v>8.2943761593199994E-2</v>
      </c>
      <c r="AF187" s="55">
        <v>3.03139244086E-2</v>
      </c>
    </row>
    <row r="188" spans="1:32">
      <c r="A188" s="55" t="s">
        <v>374</v>
      </c>
      <c r="B188" s="55">
        <v>1.0185648792499999</v>
      </c>
      <c r="C188" s="55">
        <v>3.2068303089699999</v>
      </c>
      <c r="D188" s="55">
        <v>0.65481600046999999</v>
      </c>
      <c r="E188" s="55">
        <v>0.60563268541199999</v>
      </c>
      <c r="F188" s="55">
        <v>0.20466155328899999</v>
      </c>
      <c r="G188" s="55">
        <v>1.27501035225</v>
      </c>
      <c r="H188" s="55">
        <v>1.5737171594799999</v>
      </c>
      <c r="I188" s="55">
        <v>1.4516201493900001</v>
      </c>
      <c r="J188" s="55">
        <v>0.77424690472799995</v>
      </c>
      <c r="K188" s="55">
        <v>1.1401817492599999</v>
      </c>
      <c r="L188" s="55">
        <v>1.74492121547</v>
      </c>
      <c r="M188" s="55">
        <v>1.1273095722099999</v>
      </c>
      <c r="N188" s="55">
        <v>0.544861219585</v>
      </c>
      <c r="O188" s="55">
        <v>1.0562298671699999</v>
      </c>
      <c r="P188" s="55">
        <v>3.429490989</v>
      </c>
      <c r="Q188" s="55">
        <v>1.21930326818</v>
      </c>
      <c r="R188" s="55">
        <v>2.31840539373</v>
      </c>
      <c r="S188" s="55">
        <v>0.63141537714600005</v>
      </c>
      <c r="T188" s="55">
        <v>0.86365860931399996</v>
      </c>
      <c r="U188" s="55">
        <v>0.86530857606099998</v>
      </c>
      <c r="V188" s="55">
        <v>2.8841207714900001</v>
      </c>
      <c r="W188" s="55">
        <v>0.97087675512399996</v>
      </c>
      <c r="X188" s="55">
        <v>1.74436834467</v>
      </c>
      <c r="Y188" s="55">
        <v>0.96804838967399998</v>
      </c>
      <c r="Z188" s="55">
        <v>1.0226132871</v>
      </c>
      <c r="AA188" s="55">
        <v>1.5427508350600001</v>
      </c>
      <c r="AB188" s="55">
        <v>2.0427855210799999</v>
      </c>
      <c r="AC188" s="55">
        <v>2.48858049627</v>
      </c>
      <c r="AD188" s="55">
        <v>3.59981706659</v>
      </c>
      <c r="AE188" s="55">
        <v>0.46523389555299999</v>
      </c>
      <c r="AF188" s="55">
        <v>1.5279123696500001</v>
      </c>
    </row>
    <row r="189" spans="1:32">
      <c r="A189" s="55" t="s">
        <v>184</v>
      </c>
      <c r="B189" s="55">
        <v>1.2213265554899999</v>
      </c>
      <c r="C189" s="55">
        <v>1.9472863584</v>
      </c>
      <c r="D189" s="55">
        <v>0.81605278639500001</v>
      </c>
      <c r="E189" s="55">
        <v>0.89191701022199998</v>
      </c>
      <c r="F189" s="55">
        <v>1.3564754007099999</v>
      </c>
      <c r="G189" s="55">
        <v>1.3236284388999999</v>
      </c>
      <c r="H189" s="55">
        <v>3.4360068345800001</v>
      </c>
      <c r="I189" s="55">
        <v>4.87775698007</v>
      </c>
      <c r="J189" s="55">
        <v>1.47175749099</v>
      </c>
      <c r="K189" s="55">
        <v>2.8578424240300002</v>
      </c>
      <c r="L189" s="55">
        <v>1.7046477791100001</v>
      </c>
      <c r="M189" s="55">
        <v>1.3401725472899999</v>
      </c>
      <c r="N189" s="55">
        <v>1.4209341921800001</v>
      </c>
      <c r="O189" s="55">
        <v>2.6147801031900002</v>
      </c>
      <c r="P189" s="55">
        <v>1.802870948</v>
      </c>
      <c r="Q189" s="55">
        <v>1.2779923390000001</v>
      </c>
      <c r="R189" s="55">
        <v>1.7066559429399999</v>
      </c>
      <c r="S189" s="55">
        <v>1.6086976907099999</v>
      </c>
      <c r="T189" s="55">
        <v>1.2677450635400001</v>
      </c>
      <c r="U189" s="55">
        <v>0.44395851049500001</v>
      </c>
      <c r="V189" s="55">
        <v>1.1968612378000001</v>
      </c>
      <c r="W189" s="55">
        <v>2.3647366124400002</v>
      </c>
      <c r="X189" s="55">
        <v>1.4433695361300001</v>
      </c>
      <c r="Y189" s="55">
        <v>2.7624577648700002</v>
      </c>
      <c r="Z189" s="55">
        <v>1.24483950983</v>
      </c>
      <c r="AA189" s="55">
        <v>1.2146935223099999</v>
      </c>
      <c r="AB189" s="55">
        <v>1.1298443648700001</v>
      </c>
      <c r="AC189" s="55">
        <v>2.9403748029900001</v>
      </c>
      <c r="AD189" s="55">
        <v>1.60741769118</v>
      </c>
      <c r="AE189" s="55">
        <v>1.42811727777</v>
      </c>
      <c r="AF189" s="55">
        <v>1.6189580593699999</v>
      </c>
    </row>
    <row r="190" spans="1:32">
      <c r="A190" s="55" t="s">
        <v>375</v>
      </c>
      <c r="B190" s="55">
        <v>16.063704513200001</v>
      </c>
      <c r="C190" s="55">
        <v>12.2048010273</v>
      </c>
      <c r="D190" s="55">
        <v>8.4903237725899992</v>
      </c>
      <c r="E190" s="55">
        <v>16.109162344400001</v>
      </c>
      <c r="F190" s="55">
        <v>5.7460452358699996</v>
      </c>
      <c r="G190" s="55">
        <v>27.429851359200001</v>
      </c>
      <c r="H190" s="55">
        <v>19.150152501899999</v>
      </c>
      <c r="I190" s="55">
        <v>17.853312859599999</v>
      </c>
      <c r="J190" s="55">
        <v>6.4274670395499998</v>
      </c>
      <c r="K190" s="55">
        <v>6.6211649632</v>
      </c>
      <c r="L190" s="55">
        <v>14.103367760799999</v>
      </c>
      <c r="M190" s="55">
        <v>1.3276822478500001</v>
      </c>
      <c r="N190" s="55">
        <v>9.2592770975200001</v>
      </c>
      <c r="O190" s="55">
        <v>18.4075198924</v>
      </c>
      <c r="P190" s="55">
        <v>9.9013591180000002</v>
      </c>
      <c r="Q190" s="55">
        <v>12.4034481427</v>
      </c>
      <c r="R190" s="55">
        <v>16.360934745000002</v>
      </c>
      <c r="S190" s="55">
        <v>8.7858892044699992</v>
      </c>
      <c r="T190" s="55">
        <v>11.467605013</v>
      </c>
      <c r="U190" s="55">
        <v>8.7583785034599995</v>
      </c>
      <c r="V190" s="55">
        <v>27.058462129799999</v>
      </c>
      <c r="W190" s="55">
        <v>9.6458175559000008</v>
      </c>
      <c r="X190" s="55">
        <v>5.1050187138899998</v>
      </c>
      <c r="Y190" s="55">
        <v>14.5537944143</v>
      </c>
      <c r="Z190" s="55">
        <v>11.5972979144</v>
      </c>
      <c r="AA190" s="55">
        <v>8.53047195117</v>
      </c>
      <c r="AB190" s="55">
        <v>8.0409119678399996</v>
      </c>
      <c r="AC190" s="55">
        <v>10.023811670900001</v>
      </c>
      <c r="AD190" s="55">
        <v>15.1088011808</v>
      </c>
      <c r="AE190" s="55">
        <v>14.0701319235</v>
      </c>
      <c r="AF190" s="55">
        <v>9.3527265853799992</v>
      </c>
    </row>
    <row r="191" spans="1:32">
      <c r="A191" s="55" t="s">
        <v>357</v>
      </c>
      <c r="B191" s="55">
        <v>1.5216537962100001</v>
      </c>
      <c r="C191" s="55">
        <v>5.3249590821700004</v>
      </c>
      <c r="D191" s="55">
        <v>0.113869474389</v>
      </c>
      <c r="E191" s="55">
        <v>2.2901713507500001E-2</v>
      </c>
      <c r="F191" s="55">
        <v>2.1818892514600001E-2</v>
      </c>
      <c r="G191" s="55">
        <v>2.40555559063E-2</v>
      </c>
      <c r="H191" s="55">
        <v>0.21665787587499999</v>
      </c>
      <c r="I191" s="55">
        <v>2.8821552091299999E-2</v>
      </c>
      <c r="J191" s="55">
        <v>3.0489544392599999E-3</v>
      </c>
      <c r="K191" s="55">
        <v>0</v>
      </c>
      <c r="L191" s="55">
        <v>2.2773021620799999E-2</v>
      </c>
      <c r="M191" s="55">
        <v>1.32017813858</v>
      </c>
      <c r="N191" s="55">
        <v>0.23203918445400001</v>
      </c>
      <c r="O191" s="55">
        <v>6.2979480264399998E-3</v>
      </c>
      <c r="P191" s="55">
        <v>0.12521568999999999</v>
      </c>
      <c r="Q191" s="55">
        <v>0.106104241736</v>
      </c>
      <c r="R191" s="55">
        <v>6.3025008791099998E-2</v>
      </c>
      <c r="S191" s="55">
        <v>3.3964387045400002E-2</v>
      </c>
      <c r="T191" s="55">
        <v>1.29968860073E-2</v>
      </c>
      <c r="U191" s="55">
        <v>1.5991580758000001E-2</v>
      </c>
      <c r="V191" s="55">
        <v>0.18954288959999999</v>
      </c>
      <c r="W191" s="55">
        <v>0.18881097545200001</v>
      </c>
      <c r="X191" s="55">
        <v>2.2969072212300001E-2</v>
      </c>
      <c r="Y191" s="55">
        <v>7.9460782101300007E-3</v>
      </c>
      <c r="Z191" s="55">
        <v>0.31405449801599999</v>
      </c>
      <c r="AA191" s="55">
        <v>0.13876203486800001</v>
      </c>
      <c r="AB191" s="55">
        <v>4.8836988982700003E-2</v>
      </c>
      <c r="AC191" s="55">
        <v>7.2471013494799993E-2</v>
      </c>
      <c r="AD191" s="55">
        <v>3.6038624380699998E-2</v>
      </c>
      <c r="AE191" s="55">
        <v>5.1287396088400002E-2</v>
      </c>
      <c r="AF191" s="55">
        <v>2.4492544086999999E-2</v>
      </c>
    </row>
    <row r="192" spans="1:32">
      <c r="A192" s="55" t="s">
        <v>275</v>
      </c>
      <c r="B192" s="55">
        <v>1.2560692094000001</v>
      </c>
      <c r="C192" s="55">
        <v>0.710515673545</v>
      </c>
      <c r="D192" s="55">
        <v>0.28852200832000002</v>
      </c>
      <c r="E192" s="55">
        <v>0.28558197601300001</v>
      </c>
      <c r="F192" s="55">
        <v>0.23357752196600001</v>
      </c>
      <c r="G192" s="55">
        <v>0.51999563355300005</v>
      </c>
      <c r="H192" s="55">
        <v>0.766370184402</v>
      </c>
      <c r="I192" s="55">
        <v>0.91244342387999999</v>
      </c>
      <c r="J192" s="55">
        <v>0.35401775110099998</v>
      </c>
      <c r="K192" s="55">
        <v>0.310084876274</v>
      </c>
      <c r="L192" s="55">
        <v>0.377743258764</v>
      </c>
      <c r="M192" s="55">
        <v>0.105517028197</v>
      </c>
      <c r="N192" s="55">
        <v>0.32908304762599999</v>
      </c>
      <c r="O192" s="55">
        <v>0.71311038647000002</v>
      </c>
      <c r="P192" s="55">
        <v>1.178833271</v>
      </c>
      <c r="Q192" s="55">
        <v>0.61162577293200004</v>
      </c>
      <c r="R192" s="55">
        <v>0.45512365183100001</v>
      </c>
      <c r="S192" s="55">
        <v>0.27095083162799999</v>
      </c>
      <c r="T192" s="55">
        <v>0.26489240394500002</v>
      </c>
      <c r="U192" s="55">
        <v>0.26864363457500001</v>
      </c>
      <c r="V192" s="55">
        <v>1.3180551172099999</v>
      </c>
      <c r="W192" s="55">
        <v>0.35808149649600002</v>
      </c>
      <c r="X192" s="55">
        <v>0.65019129617399996</v>
      </c>
      <c r="Y192" s="55">
        <v>0.30099941985099998</v>
      </c>
      <c r="Z192" s="55">
        <v>1.0044567549500001</v>
      </c>
      <c r="AA192" s="55">
        <v>0.21309488146399999</v>
      </c>
      <c r="AB192" s="55">
        <v>0.52281401813700001</v>
      </c>
      <c r="AC192" s="55">
        <v>0.71835467627399996</v>
      </c>
      <c r="AD192" s="55">
        <v>0.74588742942599995</v>
      </c>
      <c r="AE192" s="55">
        <v>0.21961853248800001</v>
      </c>
      <c r="AF192" s="55">
        <v>0.65405867037300003</v>
      </c>
    </row>
    <row r="193" spans="1:32">
      <c r="A193" s="55" t="s">
        <v>276</v>
      </c>
      <c r="B193" s="55">
        <v>1.19429983506</v>
      </c>
      <c r="C193" s="55">
        <v>1.90604894196</v>
      </c>
      <c r="D193" s="55">
        <v>1.68128989545</v>
      </c>
      <c r="E193" s="55">
        <v>2.9111698003600002</v>
      </c>
      <c r="F193" s="55">
        <v>2.87221350007</v>
      </c>
      <c r="G193" s="55">
        <v>1.52325383722</v>
      </c>
      <c r="H193" s="55">
        <v>1.76687715042</v>
      </c>
      <c r="I193" s="55">
        <v>2.5918213804299999</v>
      </c>
      <c r="J193" s="55">
        <v>1.0337123476200001</v>
      </c>
      <c r="K193" s="55">
        <v>1.6144500036</v>
      </c>
      <c r="L193" s="55">
        <v>1.07080111388</v>
      </c>
      <c r="M193" s="55">
        <v>0.75042430264600002</v>
      </c>
      <c r="N193" s="55">
        <v>1.2754567442</v>
      </c>
      <c r="O193" s="55">
        <v>2.4945817125400001</v>
      </c>
      <c r="P193" s="55">
        <v>1.5871291809999999</v>
      </c>
      <c r="Q193" s="55">
        <v>0.891415458823</v>
      </c>
      <c r="R193" s="55">
        <v>1.2295651830100001</v>
      </c>
      <c r="S193" s="55">
        <v>2.8508031008199999</v>
      </c>
      <c r="T193" s="55">
        <v>1.82387272528</v>
      </c>
      <c r="U193" s="55">
        <v>2.5695337701200001</v>
      </c>
      <c r="V193" s="55">
        <v>1.51880922727</v>
      </c>
      <c r="W193" s="55">
        <v>1.4624150677900001</v>
      </c>
      <c r="X193" s="55">
        <v>0.65526235017199996</v>
      </c>
      <c r="Y193" s="55">
        <v>2.2485149409699998</v>
      </c>
      <c r="Z193" s="55">
        <v>1.21702230845</v>
      </c>
      <c r="AA193" s="55">
        <v>1.2517139803599999</v>
      </c>
      <c r="AB193" s="55">
        <v>1.19994352671</v>
      </c>
      <c r="AC193" s="55">
        <v>1.2959770236299999</v>
      </c>
      <c r="AD193" s="55">
        <v>1.36764503179</v>
      </c>
      <c r="AE193" s="55">
        <v>2.6995985836899998</v>
      </c>
      <c r="AF193" s="55">
        <v>1.18165710231</v>
      </c>
    </row>
    <row r="194" spans="1:32">
      <c r="A194" s="55" t="s">
        <v>277</v>
      </c>
      <c r="B194" s="55">
        <v>6.4317393531800002</v>
      </c>
      <c r="C194" s="55">
        <v>13.926470593399999</v>
      </c>
      <c r="D194" s="55">
        <v>14.7977532309</v>
      </c>
      <c r="E194" s="55">
        <v>8.97748213755</v>
      </c>
      <c r="F194" s="55">
        <v>26.651525997299998</v>
      </c>
      <c r="G194" s="55">
        <v>15.794722142199999</v>
      </c>
      <c r="H194" s="55">
        <v>10.3558887547</v>
      </c>
      <c r="I194" s="55">
        <v>19.607615585400001</v>
      </c>
      <c r="J194" s="55">
        <v>6.2392001326699997</v>
      </c>
      <c r="K194" s="55">
        <v>37.328236991200001</v>
      </c>
      <c r="L194" s="55">
        <v>14.851999607</v>
      </c>
      <c r="M194" s="55">
        <v>40.476556136399999</v>
      </c>
      <c r="N194" s="55">
        <v>7.4100180981600001</v>
      </c>
      <c r="O194" s="55">
        <v>11.188967029000001</v>
      </c>
      <c r="P194" s="55">
        <v>6.863471605</v>
      </c>
      <c r="Q194" s="55">
        <v>5.3004386703900002</v>
      </c>
      <c r="R194" s="55">
        <v>14.851732139299999</v>
      </c>
      <c r="S194" s="55">
        <v>18.378783804600001</v>
      </c>
      <c r="T194" s="55">
        <v>14.411690180400001</v>
      </c>
      <c r="U194" s="55">
        <v>23.208578601900001</v>
      </c>
      <c r="V194" s="55">
        <v>10.3932986958</v>
      </c>
      <c r="W194" s="55">
        <v>11.0932296545</v>
      </c>
      <c r="X194" s="55">
        <v>5.9917772062500001</v>
      </c>
      <c r="Y194" s="55">
        <v>32.117885805199997</v>
      </c>
      <c r="Z194" s="55">
        <v>5.6584422991299999</v>
      </c>
      <c r="AA194" s="55">
        <v>9.6748193103000002</v>
      </c>
      <c r="AB194" s="55">
        <v>27.658516172300001</v>
      </c>
      <c r="AC194" s="55">
        <v>10.2775447468</v>
      </c>
      <c r="AD194" s="55">
        <v>9.2287681707099996</v>
      </c>
      <c r="AE194" s="55">
        <v>21.545047696899999</v>
      </c>
      <c r="AF194" s="55">
        <v>7.7418976341899999</v>
      </c>
    </row>
    <row r="195" spans="1:32">
      <c r="A195" s="55" t="s">
        <v>376</v>
      </c>
      <c r="B195" s="55">
        <v>16.329045003000001</v>
      </c>
      <c r="C195" s="55">
        <v>34.891119969000002</v>
      </c>
      <c r="D195" s="55">
        <v>106.524667974</v>
      </c>
      <c r="E195" s="55">
        <v>21.2561144075</v>
      </c>
      <c r="F195" s="55">
        <v>239.63800898</v>
      </c>
      <c r="G195" s="55">
        <v>100.87542671200001</v>
      </c>
      <c r="H195" s="55">
        <v>33.701826074899998</v>
      </c>
      <c r="I195" s="55">
        <v>26.269222939700001</v>
      </c>
      <c r="J195" s="55">
        <v>23.702405147699999</v>
      </c>
      <c r="K195" s="55">
        <v>92.186903160300005</v>
      </c>
      <c r="L195" s="55">
        <v>76.138538023799995</v>
      </c>
      <c r="M195" s="55">
        <v>177.77975270600001</v>
      </c>
      <c r="N195" s="55">
        <v>82.869272038199995</v>
      </c>
      <c r="O195" s="55">
        <v>103.710071957</v>
      </c>
      <c r="P195" s="55">
        <v>68.312596339999999</v>
      </c>
      <c r="Q195" s="55">
        <v>37.708341400099997</v>
      </c>
      <c r="R195" s="55">
        <v>32.0923407119</v>
      </c>
      <c r="S195" s="55">
        <v>117.40291384299999</v>
      </c>
      <c r="T195" s="55">
        <v>34.652665230300002</v>
      </c>
      <c r="U195" s="55">
        <v>172.247774214</v>
      </c>
      <c r="V195" s="55">
        <v>27.3467253279</v>
      </c>
      <c r="W195" s="55">
        <v>35.770214463099997</v>
      </c>
      <c r="X195" s="55">
        <v>62.179346433799999</v>
      </c>
      <c r="Y195" s="55">
        <v>108.203126692</v>
      </c>
      <c r="Z195" s="55">
        <v>38.297923588800003</v>
      </c>
      <c r="AA195" s="55">
        <v>49.651315918100003</v>
      </c>
      <c r="AB195" s="55">
        <v>78.887145983699995</v>
      </c>
      <c r="AC195" s="55">
        <v>49.025825038999997</v>
      </c>
      <c r="AD195" s="55">
        <v>50.902899856300003</v>
      </c>
      <c r="AE195" s="55">
        <v>97.275039610500002</v>
      </c>
      <c r="AF195" s="55">
        <v>48.217493867400002</v>
      </c>
    </row>
    <row r="196" spans="1:32">
      <c r="A196" s="55" t="s">
        <v>377</v>
      </c>
      <c r="B196" s="55">
        <v>3.2523854456499999</v>
      </c>
      <c r="C196" s="55">
        <v>2.6074701083899998</v>
      </c>
      <c r="D196" s="55">
        <v>2.3702037475300002</v>
      </c>
      <c r="E196" s="55">
        <v>2.9037919567800001</v>
      </c>
      <c r="F196" s="55">
        <v>0.81470466390700003</v>
      </c>
      <c r="G196" s="55">
        <v>4.3588485178100003</v>
      </c>
      <c r="H196" s="55">
        <v>1.5831210251400001</v>
      </c>
      <c r="I196" s="55">
        <v>2.27230207725</v>
      </c>
      <c r="J196" s="55">
        <v>1.36161419236</v>
      </c>
      <c r="K196" s="55">
        <v>2.3215625971399998</v>
      </c>
      <c r="L196" s="55">
        <v>3.7325891715299999</v>
      </c>
      <c r="M196" s="55">
        <v>1.0148904349500001</v>
      </c>
      <c r="N196" s="55">
        <v>3.3620313243700002</v>
      </c>
      <c r="O196" s="55">
        <v>2.5323162930800001</v>
      </c>
      <c r="P196" s="55">
        <v>3.334700604</v>
      </c>
      <c r="Q196" s="55">
        <v>1.51784275826</v>
      </c>
      <c r="R196" s="55">
        <v>2.2952891522400001</v>
      </c>
      <c r="S196" s="55">
        <v>1.4330582040299999</v>
      </c>
      <c r="T196" s="55">
        <v>2.8942851548999999</v>
      </c>
      <c r="U196" s="55">
        <v>1.7257758809799999</v>
      </c>
      <c r="V196" s="55">
        <v>2.3583360817700001</v>
      </c>
      <c r="W196" s="55">
        <v>1.77759550133</v>
      </c>
      <c r="X196" s="55">
        <v>2.34111290346</v>
      </c>
      <c r="Y196" s="55">
        <v>1.52264505317</v>
      </c>
      <c r="Z196" s="55">
        <v>1.79406356439</v>
      </c>
      <c r="AA196" s="55">
        <v>1.7289591013500001</v>
      </c>
      <c r="AB196" s="55">
        <v>2.0556828983900002</v>
      </c>
      <c r="AC196" s="55">
        <v>3.3055195192400002</v>
      </c>
      <c r="AD196" s="55">
        <v>3.6541991877200002</v>
      </c>
      <c r="AE196" s="55">
        <v>1.32133935064</v>
      </c>
      <c r="AF196" s="55">
        <v>2.5865133189499998</v>
      </c>
    </row>
    <row r="197" spans="1:32">
      <c r="A197" s="55" t="s">
        <v>378</v>
      </c>
      <c r="B197" s="55">
        <v>2.5239370552399998</v>
      </c>
      <c r="C197" s="55">
        <v>1.3278947435499999</v>
      </c>
      <c r="D197" s="55">
        <v>3.42124437923</v>
      </c>
      <c r="E197" s="55">
        <v>2.0381747257099998</v>
      </c>
      <c r="F197" s="55">
        <v>1.7245032140400001</v>
      </c>
      <c r="G197" s="55">
        <v>3.7142587051599998</v>
      </c>
      <c r="H197" s="55">
        <v>1.9496839968699999</v>
      </c>
      <c r="I197" s="55">
        <v>3.4776816948099998</v>
      </c>
      <c r="J197" s="55">
        <v>1.9948062122900001</v>
      </c>
      <c r="K197" s="55">
        <v>5.1528709017100001</v>
      </c>
      <c r="L197" s="55">
        <v>2.1779260646299998</v>
      </c>
      <c r="M197" s="55">
        <v>4.65047286207</v>
      </c>
      <c r="N197" s="55">
        <v>1.6904406402200001</v>
      </c>
      <c r="O197" s="55">
        <v>7.4951260210199999</v>
      </c>
      <c r="P197" s="55">
        <v>5.629140585</v>
      </c>
      <c r="Q197" s="55">
        <v>3.0397308701600001</v>
      </c>
      <c r="R197" s="55">
        <v>3.2888951983600001</v>
      </c>
      <c r="S197" s="55">
        <v>2.08706117963</v>
      </c>
      <c r="T197" s="55">
        <v>2.6863323837299999</v>
      </c>
      <c r="U197" s="55">
        <v>1.97818170945</v>
      </c>
      <c r="V197" s="55">
        <v>2.29439296389</v>
      </c>
      <c r="W197" s="55">
        <v>2.6132014617800001</v>
      </c>
      <c r="X197" s="55">
        <v>2.0042098687899998</v>
      </c>
      <c r="Y197" s="55">
        <v>1.0511222928899999</v>
      </c>
      <c r="Z197" s="55">
        <v>3.52129180309</v>
      </c>
      <c r="AA197" s="55">
        <v>6.1844915802299996</v>
      </c>
      <c r="AB197" s="55">
        <v>1.94243988547</v>
      </c>
      <c r="AC197" s="55">
        <v>9.1571731658399997</v>
      </c>
      <c r="AD197" s="55">
        <v>11.213792353900001</v>
      </c>
      <c r="AE197" s="55">
        <v>1.54635286783</v>
      </c>
      <c r="AF197" s="55">
        <v>9.5477570387200004</v>
      </c>
    </row>
    <row r="198" spans="1:32">
      <c r="A198" s="55" t="s">
        <v>282</v>
      </c>
      <c r="B198" s="55" t="s">
        <v>387</v>
      </c>
      <c r="C198" s="55" t="s">
        <v>387</v>
      </c>
      <c r="D198" s="55" t="s">
        <v>387</v>
      </c>
      <c r="E198" s="55" t="s">
        <v>387</v>
      </c>
      <c r="F198" s="55" t="s">
        <v>387</v>
      </c>
      <c r="G198" s="55" t="s">
        <v>387</v>
      </c>
      <c r="H198" s="55" t="s">
        <v>387</v>
      </c>
      <c r="I198" s="55" t="s">
        <v>387</v>
      </c>
      <c r="J198" s="55" t="s">
        <v>387</v>
      </c>
      <c r="K198" s="55" t="s">
        <v>387</v>
      </c>
      <c r="L198" s="55" t="s">
        <v>387</v>
      </c>
      <c r="M198" s="55" t="s">
        <v>387</v>
      </c>
      <c r="N198" s="55" t="s">
        <v>387</v>
      </c>
      <c r="O198" s="55" t="s">
        <v>387</v>
      </c>
      <c r="P198" s="55" t="s">
        <v>387</v>
      </c>
      <c r="Q198" s="55" t="s">
        <v>387</v>
      </c>
      <c r="R198" s="55" t="s">
        <v>387</v>
      </c>
      <c r="S198" s="55" t="s">
        <v>387</v>
      </c>
      <c r="T198" s="55" t="s">
        <v>387</v>
      </c>
      <c r="U198" s="55" t="s">
        <v>387</v>
      </c>
      <c r="V198" s="55" t="s">
        <v>387</v>
      </c>
      <c r="W198" s="55" t="s">
        <v>387</v>
      </c>
      <c r="X198" s="55" t="s">
        <v>387</v>
      </c>
      <c r="Y198" s="55" t="s">
        <v>387</v>
      </c>
      <c r="Z198" s="55" t="s">
        <v>387</v>
      </c>
      <c r="AA198" s="55" t="s">
        <v>387</v>
      </c>
      <c r="AB198" s="55" t="s">
        <v>387</v>
      </c>
      <c r="AC198" s="55" t="s">
        <v>387</v>
      </c>
      <c r="AD198" s="55" t="s">
        <v>387</v>
      </c>
      <c r="AE198" s="55" t="s">
        <v>387</v>
      </c>
      <c r="AF198" s="55" t="s">
        <v>387</v>
      </c>
    </row>
    <row r="199" spans="1:32">
      <c r="A199" s="55" t="s">
        <v>283</v>
      </c>
      <c r="B199" s="55">
        <v>0.90714079393199998</v>
      </c>
      <c r="C199" s="55">
        <v>1.58611198428</v>
      </c>
      <c r="D199" s="55">
        <v>1.0469299755599999</v>
      </c>
      <c r="E199" s="55">
        <v>0.85531323873099996</v>
      </c>
      <c r="F199" s="55">
        <v>0.262322124953</v>
      </c>
      <c r="G199" s="55">
        <v>1.31376484936</v>
      </c>
      <c r="H199" s="55">
        <v>1.14181034597</v>
      </c>
      <c r="I199" s="55">
        <v>1.4708372683299999</v>
      </c>
      <c r="J199" s="55">
        <v>1.02092759386</v>
      </c>
      <c r="K199" s="55">
        <v>2.4238517866299998</v>
      </c>
      <c r="L199" s="55">
        <v>1.2874112298</v>
      </c>
      <c r="M199" s="55">
        <v>1.5678429840000001</v>
      </c>
      <c r="N199" s="55">
        <v>0.83593238351999999</v>
      </c>
      <c r="O199" s="55">
        <v>2.2075128686799999</v>
      </c>
      <c r="P199" s="55">
        <v>1.3331594870000001</v>
      </c>
      <c r="Q199" s="55">
        <v>1.2799456116400001</v>
      </c>
      <c r="R199" s="55">
        <v>1.36292392712</v>
      </c>
      <c r="S199" s="55">
        <v>0.76401565402000005</v>
      </c>
      <c r="T199" s="55">
        <v>1.0618045652100001</v>
      </c>
      <c r="U199" s="55">
        <v>0.721596365854</v>
      </c>
      <c r="V199" s="55">
        <v>4.85004623758</v>
      </c>
      <c r="W199" s="55">
        <v>1.1372047781200001</v>
      </c>
      <c r="X199" s="55">
        <v>3.98949190621</v>
      </c>
      <c r="Y199" s="55">
        <v>1.3445812313700001</v>
      </c>
      <c r="Z199" s="55">
        <v>3.0803776470500002</v>
      </c>
      <c r="AA199" s="55">
        <v>1.69227865849</v>
      </c>
      <c r="AB199" s="55">
        <v>1.5631380373199999</v>
      </c>
      <c r="AC199" s="55">
        <v>2.9462082831499998</v>
      </c>
      <c r="AD199" s="55">
        <v>1.6390957448500001</v>
      </c>
      <c r="AE199" s="55">
        <v>0.56326091882200002</v>
      </c>
      <c r="AF199" s="55">
        <v>3.01045161434</v>
      </c>
    </row>
    <row r="200" spans="1:32">
      <c r="A200" s="55" t="s">
        <v>284</v>
      </c>
      <c r="B200" s="55">
        <v>1.1214844586399999</v>
      </c>
      <c r="C200" s="55">
        <v>0.58174670190900002</v>
      </c>
      <c r="D200" s="55">
        <v>0.59679089175199995</v>
      </c>
      <c r="E200" s="55">
        <v>0.90701019675799999</v>
      </c>
      <c r="F200" s="55">
        <v>0.71400212324300005</v>
      </c>
      <c r="G200" s="55">
        <v>1.1020726727500001</v>
      </c>
      <c r="H200" s="55">
        <v>1.9030400643200001</v>
      </c>
      <c r="I200" s="55">
        <v>2.76122085042</v>
      </c>
      <c r="J200" s="55">
        <v>0.48352054510199999</v>
      </c>
      <c r="K200" s="55">
        <v>2.7303030584700001</v>
      </c>
      <c r="L200" s="55">
        <v>0.94777342751000004</v>
      </c>
      <c r="M200" s="55">
        <v>3.85881725506</v>
      </c>
      <c r="N200" s="55">
        <v>0.754999112779</v>
      </c>
      <c r="O200" s="55">
        <v>0.60295778950599999</v>
      </c>
      <c r="P200" s="55">
        <v>1.244318598</v>
      </c>
      <c r="Q200" s="55">
        <v>0.977452456887</v>
      </c>
      <c r="R200" s="55">
        <v>1.8081877442200001</v>
      </c>
      <c r="S200" s="55">
        <v>0.60844854097300005</v>
      </c>
      <c r="T200" s="55">
        <v>0.896968950697</v>
      </c>
      <c r="U200" s="55">
        <v>0.161554878087</v>
      </c>
      <c r="V200" s="55">
        <v>3.6642311028200001</v>
      </c>
      <c r="W200" s="55">
        <v>0.77965328723000005</v>
      </c>
      <c r="X200" s="55">
        <v>0.80945915051100004</v>
      </c>
      <c r="Y200" s="55">
        <v>2.5202685996900001</v>
      </c>
      <c r="Z200" s="55">
        <v>0.550089930846</v>
      </c>
      <c r="AA200" s="55">
        <v>0.48020387782700003</v>
      </c>
      <c r="AB200" s="55">
        <v>0.68843089960199999</v>
      </c>
      <c r="AC200" s="55">
        <v>0.87970083269400001</v>
      </c>
      <c r="AD200" s="55">
        <v>0.70275917186699999</v>
      </c>
      <c r="AE200" s="55">
        <v>2.6750003872599999</v>
      </c>
      <c r="AF200" s="55">
        <v>0.34936952000499999</v>
      </c>
    </row>
    <row r="201" spans="1:32">
      <c r="A201" s="55" t="s">
        <v>285</v>
      </c>
      <c r="B201" s="55">
        <v>1.97627339806</v>
      </c>
      <c r="C201" s="55">
        <v>1.3849441919400001</v>
      </c>
      <c r="D201" s="55">
        <v>0.94649529829599999</v>
      </c>
      <c r="E201" s="55">
        <v>0.91328196713499998</v>
      </c>
      <c r="F201" s="55">
        <v>0.21401674871000001</v>
      </c>
      <c r="G201" s="55">
        <v>1.2726134817999999</v>
      </c>
      <c r="H201" s="55">
        <v>1.3246555690899999</v>
      </c>
      <c r="I201" s="55">
        <v>1.1066148526799999</v>
      </c>
      <c r="J201" s="55">
        <v>0.78590432951699996</v>
      </c>
      <c r="K201" s="55">
        <v>1.1546170093799999</v>
      </c>
      <c r="L201" s="55">
        <v>0.842235840997</v>
      </c>
      <c r="M201" s="55">
        <v>1.18442120715</v>
      </c>
      <c r="N201" s="55">
        <v>0.92035848305300005</v>
      </c>
      <c r="O201" s="55">
        <v>0.79396317398000005</v>
      </c>
      <c r="P201" s="55">
        <v>1.778923083</v>
      </c>
      <c r="Q201" s="55">
        <v>2.23146850923</v>
      </c>
      <c r="R201" s="55">
        <v>2.1145820129500001</v>
      </c>
      <c r="S201" s="55">
        <v>0.616462649955</v>
      </c>
      <c r="T201" s="55">
        <v>0.65100239313200003</v>
      </c>
      <c r="U201" s="55">
        <v>0.94680469753200003</v>
      </c>
      <c r="V201" s="55">
        <v>1.8859004531300001</v>
      </c>
      <c r="W201" s="55">
        <v>1.10448719366</v>
      </c>
      <c r="X201" s="55">
        <v>1.03092581185</v>
      </c>
      <c r="Y201" s="55">
        <v>1.6188800622599999</v>
      </c>
      <c r="Z201" s="55">
        <v>1.3666526752699999</v>
      </c>
      <c r="AA201" s="55">
        <v>0.996240522894</v>
      </c>
      <c r="AB201" s="55">
        <v>1.83465081654</v>
      </c>
      <c r="AC201" s="55">
        <v>2.2538378212799999</v>
      </c>
      <c r="AD201" s="55">
        <v>1.9579372847200001</v>
      </c>
      <c r="AE201" s="55">
        <v>1.2738862471900001</v>
      </c>
      <c r="AF201" s="55">
        <v>1.0161055620199999</v>
      </c>
    </row>
    <row r="202" spans="1:32">
      <c r="A202" s="55" t="s">
        <v>286</v>
      </c>
      <c r="B202" s="55">
        <v>0.43906477863999999</v>
      </c>
      <c r="C202" s="55">
        <v>0</v>
      </c>
      <c r="D202" s="55">
        <v>3.4284945834700001E-2</v>
      </c>
      <c r="E202" s="55">
        <v>0.22623722042200001</v>
      </c>
      <c r="F202" s="55">
        <v>4.8801610925499998E-2</v>
      </c>
      <c r="G202" s="55">
        <v>0</v>
      </c>
      <c r="H202" s="55">
        <v>1.9273531967200001E-2</v>
      </c>
      <c r="I202" s="55">
        <v>0</v>
      </c>
      <c r="J202" s="55">
        <v>0.12729729121700001</v>
      </c>
      <c r="K202" s="55">
        <v>1.6941265349599999E-2</v>
      </c>
      <c r="L202" s="55">
        <v>0.15705168192999999</v>
      </c>
      <c r="M202" s="55">
        <v>8.1057247421600004E-2</v>
      </c>
      <c r="N202" s="55">
        <v>9.3707346799000002E-2</v>
      </c>
      <c r="O202" s="55">
        <v>4.1085381683800002E-3</v>
      </c>
      <c r="P202" s="55">
        <v>6.2787742910000004</v>
      </c>
      <c r="Q202" s="55">
        <v>4.3716828184899997E-2</v>
      </c>
      <c r="R202" s="55">
        <v>2.5301589376600001E-2</v>
      </c>
      <c r="S202" s="55">
        <v>0</v>
      </c>
      <c r="T202" s="55">
        <v>0</v>
      </c>
      <c r="U202" s="55">
        <v>8.3458319619099993E-3</v>
      </c>
      <c r="V202" s="55">
        <v>0.134336306697</v>
      </c>
      <c r="W202" s="55">
        <v>0.25381101296000003</v>
      </c>
      <c r="X202" s="55">
        <v>0</v>
      </c>
      <c r="Y202" s="55">
        <v>0.19698115769899999</v>
      </c>
      <c r="Z202" s="55">
        <v>1.0975555223599999E-2</v>
      </c>
      <c r="AA202" s="55">
        <v>0.18104598964099999</v>
      </c>
      <c r="AB202" s="55">
        <v>0</v>
      </c>
      <c r="AC202" s="55">
        <v>0.14708490705999999</v>
      </c>
      <c r="AD202" s="55">
        <v>0</v>
      </c>
      <c r="AE202" s="55">
        <v>0.17398117009</v>
      </c>
      <c r="AF202" s="55">
        <v>1.3695420222499999E-2</v>
      </c>
    </row>
    <row r="203" spans="1:32">
      <c r="A203" s="55" t="s">
        <v>287</v>
      </c>
      <c r="B203" s="55">
        <v>0.63903112263499995</v>
      </c>
      <c r="C203" s="55">
        <v>0.23724774615999999</v>
      </c>
      <c r="D203" s="55">
        <v>0.34778494166200002</v>
      </c>
      <c r="E203" s="55">
        <v>0.76786676492399997</v>
      </c>
      <c r="F203" s="55">
        <v>0.26585553257900002</v>
      </c>
      <c r="G203" s="55">
        <v>7.0750325045599999E-3</v>
      </c>
      <c r="H203" s="55">
        <v>0.29254064582799999</v>
      </c>
      <c r="I203" s="55">
        <v>0.160116769209</v>
      </c>
      <c r="J203" s="55">
        <v>0.32282449280499997</v>
      </c>
      <c r="K203" s="55">
        <v>3.8189206745400002E-2</v>
      </c>
      <c r="L203" s="55">
        <v>7.8460218405500007E-2</v>
      </c>
      <c r="M203" s="55">
        <v>1.8797344139900001</v>
      </c>
      <c r="N203" s="55">
        <v>0.16682246866</v>
      </c>
      <c r="O203" s="55">
        <v>3.3341460455500002E-2</v>
      </c>
      <c r="P203" s="55">
        <v>2.9860103999999998E-2</v>
      </c>
      <c r="Q203" s="55">
        <v>0.39747292699699999</v>
      </c>
      <c r="R203" s="55">
        <v>5.7035151020299997E-2</v>
      </c>
      <c r="S203" s="55">
        <v>3.6211359836800003E-2</v>
      </c>
      <c r="T203" s="55">
        <v>3.82254275553E-2</v>
      </c>
      <c r="U203" s="55">
        <v>5.6439828255600002E-3</v>
      </c>
      <c r="V203" s="55">
        <v>0.56985696006599995</v>
      </c>
      <c r="W203" s="55">
        <v>0.89018856246400002</v>
      </c>
      <c r="X203" s="55">
        <v>7.43103283285E-2</v>
      </c>
      <c r="Y203" s="55">
        <v>0.18228900730799999</v>
      </c>
      <c r="Z203" s="55">
        <v>0.13030381291099999</v>
      </c>
      <c r="AA203" s="55">
        <v>0.58459870277100001</v>
      </c>
      <c r="AB203" s="55">
        <v>1.7954442926999999E-2</v>
      </c>
      <c r="AC203" s="55">
        <v>0.46418482518800003</v>
      </c>
      <c r="AD203" s="55">
        <v>9.1861459331399997E-2</v>
      </c>
      <c r="AE203" s="55">
        <v>0.96338070087700001</v>
      </c>
      <c r="AF203" s="55">
        <v>0.207874046314</v>
      </c>
    </row>
    <row r="204" spans="1:32">
      <c r="A204" s="55" t="s">
        <v>288</v>
      </c>
      <c r="B204" s="55">
        <v>2.29068243673</v>
      </c>
      <c r="C204" s="55">
        <v>2.2243676369199998</v>
      </c>
      <c r="D204" s="55">
        <v>2.7994048424</v>
      </c>
      <c r="E204" s="55">
        <v>3.17467388724</v>
      </c>
      <c r="F204" s="55">
        <v>8.5172392723599994</v>
      </c>
      <c r="G204" s="55">
        <v>7.0594476571499998</v>
      </c>
      <c r="H204" s="55">
        <v>3.5937883940700002</v>
      </c>
      <c r="I204" s="55">
        <v>3.6199265218900001</v>
      </c>
      <c r="J204" s="55">
        <v>4.54360082005</v>
      </c>
      <c r="K204" s="55">
        <v>3.5913065531499999</v>
      </c>
      <c r="L204" s="55">
        <v>5.7479062997900003</v>
      </c>
      <c r="M204" s="55">
        <v>9.3852689727899996</v>
      </c>
      <c r="N204" s="55">
        <v>4.8992924142599996</v>
      </c>
      <c r="O204" s="55">
        <v>3.2857299800000002</v>
      </c>
      <c r="P204" s="55">
        <v>3.9412723810000001</v>
      </c>
      <c r="Q204" s="55">
        <v>5.6874836109000002</v>
      </c>
      <c r="R204" s="55">
        <v>4.7693670938699997</v>
      </c>
      <c r="S204" s="55">
        <v>5.37639212818</v>
      </c>
      <c r="T204" s="55">
        <v>4.0786163916899998</v>
      </c>
      <c r="U204" s="55">
        <v>5.5561079274400003</v>
      </c>
      <c r="V204" s="55">
        <v>2.2381887640000002</v>
      </c>
      <c r="W204" s="55">
        <v>6.6633514514999996</v>
      </c>
      <c r="X204" s="55">
        <v>4.5866911543500004</v>
      </c>
      <c r="Y204" s="55">
        <v>5.2407815716000004</v>
      </c>
      <c r="Z204" s="55">
        <v>6.6090663675899997</v>
      </c>
      <c r="AA204" s="55">
        <v>11.843665870800001</v>
      </c>
      <c r="AB204" s="55">
        <v>3.74391616613</v>
      </c>
      <c r="AC204" s="55">
        <v>7.4684778408400003</v>
      </c>
      <c r="AD204" s="55">
        <v>7.9541236640799999</v>
      </c>
      <c r="AE204" s="55">
        <v>5.6013362761599996</v>
      </c>
      <c r="AF204" s="55">
        <v>6.3113775970899999</v>
      </c>
    </row>
    <row r="205" spans="1:32">
      <c r="A205" s="55" t="s">
        <v>289</v>
      </c>
      <c r="B205" s="55">
        <v>6.0139543958999999</v>
      </c>
      <c r="C205" s="55">
        <v>10.5608091866</v>
      </c>
      <c r="D205" s="55">
        <v>4.3512790952999998</v>
      </c>
      <c r="E205" s="55">
        <v>3.4375149503600002</v>
      </c>
      <c r="F205" s="55">
        <v>5.0148208486300003</v>
      </c>
      <c r="G205" s="55">
        <v>10.1948090482</v>
      </c>
      <c r="H205" s="55">
        <v>8.7424986917399998</v>
      </c>
      <c r="I205" s="55">
        <v>8.7817752298399991</v>
      </c>
      <c r="J205" s="55">
        <v>2.1801640624199998</v>
      </c>
      <c r="K205" s="55">
        <v>10.911050318999999</v>
      </c>
      <c r="L205" s="55">
        <v>13.791481364699999</v>
      </c>
      <c r="M205" s="55">
        <v>2.2759440091199998</v>
      </c>
      <c r="N205" s="55">
        <v>7.4575458901899996</v>
      </c>
      <c r="O205" s="55">
        <v>5.7670665656000004</v>
      </c>
      <c r="P205" s="55">
        <v>7.8728669399999998</v>
      </c>
      <c r="Q205" s="55">
        <v>4.2648101642</v>
      </c>
      <c r="R205" s="55">
        <v>10.6003490428</v>
      </c>
      <c r="S205" s="55">
        <v>7.30810172221</v>
      </c>
      <c r="T205" s="55">
        <v>2.6789828173300001</v>
      </c>
      <c r="U205" s="55">
        <v>4.1344293166300004</v>
      </c>
      <c r="V205" s="55">
        <v>14.1827820054</v>
      </c>
      <c r="W205" s="55">
        <v>3.5450176362099999</v>
      </c>
      <c r="X205" s="55">
        <v>5.36646435872</v>
      </c>
      <c r="Y205" s="55">
        <v>17.161558002300001</v>
      </c>
      <c r="Z205" s="55">
        <v>1.9198014078300001</v>
      </c>
      <c r="AA205" s="55">
        <v>2.7911377699000002</v>
      </c>
      <c r="AB205" s="55">
        <v>3.9419792121000001</v>
      </c>
      <c r="AC205" s="55">
        <v>2.9442048513999999</v>
      </c>
      <c r="AD205" s="55">
        <v>9.6153643249199998</v>
      </c>
      <c r="AE205" s="55">
        <v>10.182844032</v>
      </c>
      <c r="AF205" s="55">
        <v>3.7613958336</v>
      </c>
    </row>
    <row r="206" spans="1:32">
      <c r="A206" s="55" t="s">
        <v>290</v>
      </c>
      <c r="B206" s="55">
        <v>1.59453877265</v>
      </c>
      <c r="C206" s="55">
        <v>1.98311037349</v>
      </c>
      <c r="D206" s="55">
        <v>1.5005994222900001</v>
      </c>
      <c r="E206" s="55">
        <v>1.7314261360500001</v>
      </c>
      <c r="F206" s="55">
        <v>0.70317875539600005</v>
      </c>
      <c r="G206" s="55">
        <v>1.4485156377799999</v>
      </c>
      <c r="H206" s="55">
        <v>1.5201016483200001</v>
      </c>
      <c r="I206" s="55">
        <v>1.8468567442599999</v>
      </c>
      <c r="J206" s="55">
        <v>1.37566284861</v>
      </c>
      <c r="K206" s="55">
        <v>1.78398850573</v>
      </c>
      <c r="L206" s="55">
        <v>3.5923864074199998</v>
      </c>
      <c r="M206" s="55">
        <v>0.77716827621600004</v>
      </c>
      <c r="N206" s="55">
        <v>0.94023565958999999</v>
      </c>
      <c r="O206" s="55">
        <v>0.86529367393500001</v>
      </c>
      <c r="P206" s="55">
        <v>3.1399576420000002</v>
      </c>
      <c r="Q206" s="55">
        <v>0.99459868714800004</v>
      </c>
      <c r="R206" s="55">
        <v>3.4373620815799999</v>
      </c>
      <c r="S206" s="55">
        <v>0.79214724644699996</v>
      </c>
      <c r="T206" s="55">
        <v>1.60931703134</v>
      </c>
      <c r="U206" s="55">
        <v>0.67812669605099996</v>
      </c>
      <c r="V206" s="55">
        <v>3.1356602967699998</v>
      </c>
      <c r="W206" s="55">
        <v>1.6692492140299999</v>
      </c>
      <c r="X206" s="55">
        <v>0.93504848801100005</v>
      </c>
      <c r="Y206" s="55">
        <v>1.3073865328000001</v>
      </c>
      <c r="Z206" s="55">
        <v>1.48871227825</v>
      </c>
      <c r="AA206" s="55">
        <v>2.02926636186</v>
      </c>
      <c r="AB206" s="55">
        <v>1.1804380002499999</v>
      </c>
      <c r="AC206" s="55">
        <v>2.1034005529100002</v>
      </c>
      <c r="AD206" s="55">
        <v>2.4247856289800001</v>
      </c>
      <c r="AE206" s="55">
        <v>1.15992210267</v>
      </c>
      <c r="AF206" s="55">
        <v>1.1691803886200001</v>
      </c>
    </row>
    <row r="207" spans="1:32">
      <c r="A207" s="55" t="s">
        <v>291</v>
      </c>
      <c r="B207" s="55">
        <v>5.4616233436600004</v>
      </c>
      <c r="C207" s="55">
        <v>5.56430109216</v>
      </c>
      <c r="D207" s="55">
        <v>3.9426903605899999</v>
      </c>
      <c r="E207" s="55">
        <v>4.3430605226400001</v>
      </c>
      <c r="F207" s="55">
        <v>5.2180055208500002</v>
      </c>
      <c r="G207" s="55">
        <v>5.4270571974799999</v>
      </c>
      <c r="H207" s="55">
        <v>4.7977540313300002</v>
      </c>
      <c r="I207" s="55">
        <v>3.3506166630199998</v>
      </c>
      <c r="J207" s="55">
        <v>2.82454511681</v>
      </c>
      <c r="K207" s="55">
        <v>8.2645478483100003</v>
      </c>
      <c r="L207" s="55">
        <v>4.3044727313199997</v>
      </c>
      <c r="M207" s="55">
        <v>1.53193678998</v>
      </c>
      <c r="N207" s="55">
        <v>5.8125673559699997</v>
      </c>
      <c r="O207" s="55">
        <v>7.92792827321</v>
      </c>
      <c r="P207" s="55">
        <v>3.1867604890000001</v>
      </c>
      <c r="Q207" s="55">
        <v>3.2988083666999999</v>
      </c>
      <c r="R207" s="55">
        <v>3.1227390864600002</v>
      </c>
      <c r="S207" s="55">
        <v>4.0348643166800002</v>
      </c>
      <c r="T207" s="55">
        <v>3.2225477898100001</v>
      </c>
      <c r="U207" s="55">
        <v>2.1123830362499998</v>
      </c>
      <c r="V207" s="55">
        <v>4.2641984420799997</v>
      </c>
      <c r="W207" s="55">
        <v>4.6269611934799997</v>
      </c>
      <c r="X207" s="55">
        <v>5.8891381317200002</v>
      </c>
      <c r="Y207" s="55">
        <v>4.7631491459599999</v>
      </c>
      <c r="Z207" s="55">
        <v>3.4533778131099999</v>
      </c>
      <c r="AA207" s="55">
        <v>3.3271470549100002</v>
      </c>
      <c r="AB207" s="55">
        <v>2.0891383274200002</v>
      </c>
      <c r="AC207" s="55">
        <v>3.7210571292600001</v>
      </c>
      <c r="AD207" s="55">
        <v>5.3679623738800002</v>
      </c>
      <c r="AE207" s="55">
        <v>5.5524456371699999</v>
      </c>
      <c r="AF207" s="55">
        <v>4.3015365142200004</v>
      </c>
    </row>
    <row r="208" spans="1:32">
      <c r="A208" s="55" t="s">
        <v>292</v>
      </c>
      <c r="B208" s="55">
        <v>2.4289043604399998</v>
      </c>
      <c r="C208" s="55">
        <v>1.9202702949999999</v>
      </c>
      <c r="D208" s="55">
        <v>1.97742453067</v>
      </c>
      <c r="E208" s="55">
        <v>2.3823926500599999</v>
      </c>
      <c r="F208" s="55">
        <v>1.5423302672899999</v>
      </c>
      <c r="G208" s="55">
        <v>3.5111092270099999</v>
      </c>
      <c r="H208" s="55">
        <v>1.54798028805</v>
      </c>
      <c r="I208" s="55">
        <v>1.9056200563100001</v>
      </c>
      <c r="J208" s="55">
        <v>1.40841607321</v>
      </c>
      <c r="K208" s="55">
        <v>1.6921486641500001</v>
      </c>
      <c r="L208" s="55">
        <v>2.4759757420500002</v>
      </c>
      <c r="M208" s="55">
        <v>0.61656144609600005</v>
      </c>
      <c r="N208" s="55">
        <v>2.56978972386</v>
      </c>
      <c r="O208" s="55">
        <v>2.83347567176</v>
      </c>
      <c r="P208" s="55">
        <v>2.5457597669999998</v>
      </c>
      <c r="Q208" s="55">
        <v>2.26166396139</v>
      </c>
      <c r="R208" s="55">
        <v>1.8079235839600001</v>
      </c>
      <c r="S208" s="55">
        <v>2.4122993702</v>
      </c>
      <c r="T208" s="55">
        <v>1.2116852633499999</v>
      </c>
      <c r="U208" s="55">
        <v>1.5517949009800001</v>
      </c>
      <c r="V208" s="55">
        <v>2.9650848092099999</v>
      </c>
      <c r="W208" s="55">
        <v>1.98682102419</v>
      </c>
      <c r="X208" s="55">
        <v>2.4199909214300002</v>
      </c>
      <c r="Y208" s="55">
        <v>3.2308615600400001</v>
      </c>
      <c r="Z208" s="55">
        <v>1.6798292983500001</v>
      </c>
      <c r="AA208" s="55">
        <v>2.1955804270599999</v>
      </c>
      <c r="AB208" s="55">
        <v>0.73925350920400001</v>
      </c>
      <c r="AC208" s="55">
        <v>2.07723407732</v>
      </c>
      <c r="AD208" s="55">
        <v>2.8651375028100001</v>
      </c>
      <c r="AE208" s="55">
        <v>1.8508904661800001</v>
      </c>
      <c r="AF208" s="55">
        <v>2.1017218084999998</v>
      </c>
    </row>
    <row r="209" spans="1:32">
      <c r="A209" s="55" t="s">
        <v>293</v>
      </c>
      <c r="B209" s="55">
        <v>0</v>
      </c>
      <c r="C209" s="55">
        <v>0</v>
      </c>
      <c r="D209" s="55">
        <v>0</v>
      </c>
      <c r="E209" s="55">
        <v>0</v>
      </c>
      <c r="F209" s="55">
        <v>0</v>
      </c>
      <c r="G209" s="55">
        <v>0</v>
      </c>
      <c r="H209" s="55">
        <v>0</v>
      </c>
      <c r="I209" s="55">
        <v>0</v>
      </c>
      <c r="J209" s="55">
        <v>0</v>
      </c>
      <c r="K209" s="55">
        <v>0</v>
      </c>
      <c r="L209" s="55">
        <v>0</v>
      </c>
      <c r="M209" s="55">
        <v>0</v>
      </c>
      <c r="N209" s="55">
        <v>0</v>
      </c>
      <c r="O209" s="55">
        <v>0</v>
      </c>
      <c r="P209" s="55">
        <v>0</v>
      </c>
      <c r="Q209" s="55">
        <v>0</v>
      </c>
      <c r="R209" s="55">
        <v>0</v>
      </c>
      <c r="S209" s="55">
        <v>0</v>
      </c>
      <c r="T209" s="55">
        <v>0</v>
      </c>
      <c r="U209" s="55">
        <v>0</v>
      </c>
      <c r="V209" s="55">
        <v>0</v>
      </c>
      <c r="W209" s="55">
        <v>0</v>
      </c>
      <c r="X209" s="55">
        <v>0</v>
      </c>
      <c r="Y209" s="55">
        <v>0</v>
      </c>
      <c r="Z209" s="55">
        <v>0</v>
      </c>
      <c r="AA209" s="55">
        <v>0</v>
      </c>
      <c r="AB209" s="55">
        <v>0</v>
      </c>
      <c r="AC209" s="55">
        <v>0</v>
      </c>
      <c r="AD209" s="55">
        <v>0</v>
      </c>
      <c r="AE209" s="55">
        <v>0</v>
      </c>
      <c r="AF209" s="55">
        <v>0</v>
      </c>
    </row>
    <row r="210" spans="1:32">
      <c r="A210" s="55" t="s">
        <v>294</v>
      </c>
      <c r="B210" s="55">
        <v>1.3691614564800001</v>
      </c>
      <c r="C210" s="55">
        <v>0.78441113757299996</v>
      </c>
      <c r="D210" s="55">
        <v>0.33870432938799999</v>
      </c>
      <c r="E210" s="55">
        <v>0.50604217424700004</v>
      </c>
      <c r="F210" s="55">
        <v>0.86459448177999998</v>
      </c>
      <c r="G210" s="55">
        <v>1.0852229548000001</v>
      </c>
      <c r="H210" s="55">
        <v>2.52857979761</v>
      </c>
      <c r="I210" s="55">
        <v>0.88498348394899995</v>
      </c>
      <c r="J210" s="55">
        <v>0.65708679162299999</v>
      </c>
      <c r="K210" s="55">
        <v>0.58912274247399998</v>
      </c>
      <c r="L210" s="55">
        <v>0.70447799113099996</v>
      </c>
      <c r="M210" s="55">
        <v>0.86083040117599996</v>
      </c>
      <c r="N210" s="55">
        <v>0.88871427246500001</v>
      </c>
      <c r="O210" s="55">
        <v>1.1689531186</v>
      </c>
      <c r="P210" s="55">
        <v>0.40131037000000003</v>
      </c>
      <c r="Q210" s="55">
        <v>1.2207887615299999</v>
      </c>
      <c r="R210" s="55">
        <v>0.50991202154199999</v>
      </c>
      <c r="S210" s="55">
        <v>0.39619399613400003</v>
      </c>
      <c r="T210" s="55">
        <v>1.2396713350199999</v>
      </c>
      <c r="U210" s="55">
        <v>0.72225577428900001</v>
      </c>
      <c r="V210" s="55">
        <v>0.90244261858399999</v>
      </c>
      <c r="W210" s="55">
        <v>0.59588188968699995</v>
      </c>
      <c r="X210" s="55">
        <v>0.71646395915700001</v>
      </c>
      <c r="Y210" s="55">
        <v>1.00782113867</v>
      </c>
      <c r="Z210" s="55">
        <v>0.94838866666900001</v>
      </c>
      <c r="AA210" s="55">
        <v>0.36738215526500001</v>
      </c>
      <c r="AB210" s="55">
        <v>1.7688488734700001</v>
      </c>
      <c r="AC210" s="55">
        <v>1.0074592087000001</v>
      </c>
      <c r="AD210" s="55">
        <v>0.71845647085700004</v>
      </c>
      <c r="AE210" s="55">
        <v>0.70161357604999997</v>
      </c>
      <c r="AF210" s="55">
        <v>0.65664820729399997</v>
      </c>
    </row>
    <row r="211" spans="1:32">
      <c r="A211" s="55" t="s">
        <v>379</v>
      </c>
      <c r="B211" s="55" t="s">
        <v>387</v>
      </c>
      <c r="C211" s="55" t="s">
        <v>387</v>
      </c>
      <c r="D211" s="55" t="s">
        <v>387</v>
      </c>
      <c r="E211" s="55" t="s">
        <v>387</v>
      </c>
      <c r="F211" s="55" t="s">
        <v>387</v>
      </c>
      <c r="G211" s="55" t="s">
        <v>387</v>
      </c>
      <c r="H211" s="55" t="s">
        <v>387</v>
      </c>
      <c r="I211" s="55" t="s">
        <v>387</v>
      </c>
      <c r="J211" s="55" t="s">
        <v>387</v>
      </c>
      <c r="K211" s="55" t="s">
        <v>387</v>
      </c>
      <c r="L211" s="55" t="s">
        <v>387</v>
      </c>
      <c r="M211" s="55" t="s">
        <v>387</v>
      </c>
      <c r="N211" s="55" t="s">
        <v>387</v>
      </c>
      <c r="O211" s="55" t="s">
        <v>387</v>
      </c>
      <c r="P211" s="55" t="s">
        <v>387</v>
      </c>
      <c r="Q211" s="55" t="s">
        <v>387</v>
      </c>
      <c r="R211" s="55" t="s">
        <v>387</v>
      </c>
      <c r="S211" s="55" t="s">
        <v>387</v>
      </c>
      <c r="T211" s="55" t="s">
        <v>387</v>
      </c>
      <c r="U211" s="55" t="s">
        <v>387</v>
      </c>
      <c r="V211" s="55" t="s">
        <v>387</v>
      </c>
      <c r="W211" s="55" t="s">
        <v>387</v>
      </c>
      <c r="X211" s="55" t="s">
        <v>387</v>
      </c>
      <c r="Y211" s="55" t="s">
        <v>387</v>
      </c>
      <c r="Z211" s="55" t="s">
        <v>387</v>
      </c>
      <c r="AA211" s="55" t="s">
        <v>387</v>
      </c>
      <c r="AB211" s="55" t="s">
        <v>387</v>
      </c>
      <c r="AC211" s="55" t="s">
        <v>387</v>
      </c>
      <c r="AD211" s="55" t="s">
        <v>387</v>
      </c>
      <c r="AE211" s="55" t="s">
        <v>387</v>
      </c>
      <c r="AF211" s="55" t="s">
        <v>387</v>
      </c>
    </row>
    <row r="212" spans="1:32">
      <c r="A212" s="55" t="s">
        <v>380</v>
      </c>
      <c r="B212" s="55">
        <v>5.6880252672099996</v>
      </c>
      <c r="C212" s="55">
        <v>11.8297762685</v>
      </c>
      <c r="D212" s="55">
        <v>4.3426804240500001</v>
      </c>
      <c r="E212" s="55">
        <v>2.7531506275400002</v>
      </c>
      <c r="F212" s="55">
        <v>1.35734541525</v>
      </c>
      <c r="G212" s="55">
        <v>4.3971957691299997</v>
      </c>
      <c r="H212" s="55">
        <v>3.3105641746400001</v>
      </c>
      <c r="I212" s="55">
        <v>5.3378795727600004</v>
      </c>
      <c r="J212" s="55">
        <v>2.0543783005899998</v>
      </c>
      <c r="K212" s="55">
        <v>5.0048710604800002</v>
      </c>
      <c r="L212" s="55">
        <v>7.4568271845799998</v>
      </c>
      <c r="M212" s="55">
        <v>2.6733971410200001</v>
      </c>
      <c r="N212" s="55">
        <v>3.8661505779800001</v>
      </c>
      <c r="O212" s="55">
        <v>5.9530044989100004</v>
      </c>
      <c r="P212" s="55">
        <v>9.5791307200000002</v>
      </c>
      <c r="Q212" s="55">
        <v>4.1571305992800003</v>
      </c>
      <c r="R212" s="55">
        <v>6.6830261419100001</v>
      </c>
      <c r="S212" s="55">
        <v>5.2996800017599996</v>
      </c>
      <c r="T212" s="55">
        <v>2.9828259633499998</v>
      </c>
      <c r="U212" s="55">
        <v>4.6205841658600004</v>
      </c>
      <c r="V212" s="55">
        <v>8.6409244152200007</v>
      </c>
      <c r="W212" s="55">
        <v>2.6430595644300001</v>
      </c>
      <c r="X212" s="55">
        <v>5.72765910625</v>
      </c>
      <c r="Y212" s="55">
        <v>5.4241891084700002</v>
      </c>
      <c r="Z212" s="55">
        <v>3.0815669207799998</v>
      </c>
      <c r="AA212" s="55">
        <v>3.2718066866300002</v>
      </c>
      <c r="AB212" s="55">
        <v>5.4873682943200004</v>
      </c>
      <c r="AC212" s="55">
        <v>3.41965638394</v>
      </c>
      <c r="AD212" s="55">
        <v>8.3911535301899995</v>
      </c>
      <c r="AE212" s="55">
        <v>4.0241428076899997</v>
      </c>
      <c r="AF212" s="55">
        <v>3.46429549537</v>
      </c>
    </row>
    <row r="213" spans="1:32">
      <c r="A213" s="55" t="s">
        <v>297</v>
      </c>
      <c r="B213" s="55">
        <v>2.0962575892899999</v>
      </c>
      <c r="C213" s="55">
        <v>4.0422156890399998</v>
      </c>
      <c r="D213" s="55">
        <v>3.3736535788699999</v>
      </c>
      <c r="E213" s="55">
        <v>1.9778258873500001</v>
      </c>
      <c r="F213" s="55">
        <v>2.02686027833</v>
      </c>
      <c r="G213" s="55">
        <v>3.4121150407499998</v>
      </c>
      <c r="H213" s="55">
        <v>2.8359893967700001</v>
      </c>
      <c r="I213" s="55">
        <v>2.4759956219200001</v>
      </c>
      <c r="J213" s="55">
        <v>1.7952539993100001</v>
      </c>
      <c r="K213" s="55">
        <v>4.7134517346399996</v>
      </c>
      <c r="L213" s="55">
        <v>3.3382957905500001</v>
      </c>
      <c r="M213" s="55">
        <v>3.1519528161200001</v>
      </c>
      <c r="N213" s="55">
        <v>2.84244645849</v>
      </c>
      <c r="O213" s="55">
        <v>1.76413938483</v>
      </c>
      <c r="P213" s="55">
        <v>2.2006256689999999</v>
      </c>
      <c r="Q213" s="55">
        <v>2.2107348947799998</v>
      </c>
      <c r="R213" s="55">
        <v>6.8697357721600003</v>
      </c>
      <c r="S213" s="55">
        <v>1.65643421821</v>
      </c>
      <c r="T213" s="55">
        <v>2.4611208533500002</v>
      </c>
      <c r="U213" s="55">
        <v>2.7013858724499999</v>
      </c>
      <c r="V213" s="55">
        <v>3.5348844159700001</v>
      </c>
      <c r="W213" s="55">
        <v>2.1014747275199999</v>
      </c>
      <c r="X213" s="55">
        <v>2.16242888296</v>
      </c>
      <c r="Y213" s="55">
        <v>4.9739875966899998</v>
      </c>
      <c r="Z213" s="55">
        <v>2.11190978602</v>
      </c>
      <c r="AA213" s="55">
        <v>4.8345184893499997</v>
      </c>
      <c r="AB213" s="55">
        <v>1.9368215984899999</v>
      </c>
      <c r="AC213" s="55">
        <v>2.8386381984</v>
      </c>
      <c r="AD213" s="55">
        <v>3.5297814223400001</v>
      </c>
      <c r="AE213" s="55">
        <v>3.2983817281899999</v>
      </c>
      <c r="AF213" s="55">
        <v>1.8801887747699999</v>
      </c>
    </row>
    <row r="214" spans="1:32">
      <c r="A214" s="55" t="s">
        <v>298</v>
      </c>
      <c r="B214" s="55">
        <v>4.3226171864899996</v>
      </c>
      <c r="C214" s="55">
        <v>3.68329749883</v>
      </c>
      <c r="D214" s="55">
        <v>5.8832000612900002</v>
      </c>
      <c r="E214" s="55">
        <v>5.3783814173</v>
      </c>
      <c r="F214" s="55">
        <v>1.91494375574</v>
      </c>
      <c r="G214" s="55">
        <v>6.406370806</v>
      </c>
      <c r="H214" s="55">
        <v>4.51455796687</v>
      </c>
      <c r="I214" s="55">
        <v>3.8746665168700001</v>
      </c>
      <c r="J214" s="55">
        <v>7.6071611594900004</v>
      </c>
      <c r="K214" s="55">
        <v>4.5618689950500002</v>
      </c>
      <c r="L214" s="55">
        <v>3.5511773176800001</v>
      </c>
      <c r="M214" s="55">
        <v>1.24015551339</v>
      </c>
      <c r="N214" s="55">
        <v>2.4980526647399999</v>
      </c>
      <c r="O214" s="55">
        <v>12.0927082551</v>
      </c>
      <c r="P214" s="55">
        <v>9.9377853250000001</v>
      </c>
      <c r="Q214" s="55">
        <v>4.1023197676300001</v>
      </c>
      <c r="R214" s="55">
        <v>5.5014872205499996</v>
      </c>
      <c r="S214" s="55">
        <v>5.1248426253600003</v>
      </c>
      <c r="T214" s="55">
        <v>4.3342232200100002</v>
      </c>
      <c r="U214" s="55">
        <v>4.3324171189999996</v>
      </c>
      <c r="V214" s="55">
        <v>3.4379759841299999</v>
      </c>
      <c r="W214" s="55">
        <v>8.4598299932300005</v>
      </c>
      <c r="X214" s="55">
        <v>8.17760773999</v>
      </c>
      <c r="Y214" s="55">
        <v>4.0755768771699996</v>
      </c>
      <c r="Z214" s="55">
        <v>6.7432703570000001</v>
      </c>
      <c r="AA214" s="55">
        <v>11.935921367700001</v>
      </c>
      <c r="AB214" s="55">
        <v>3.10814872069</v>
      </c>
      <c r="AC214" s="55">
        <v>5.7236100752499999</v>
      </c>
      <c r="AD214" s="55">
        <v>8.66666045899</v>
      </c>
      <c r="AE214" s="55">
        <v>2.4089304756500001</v>
      </c>
      <c r="AF214" s="55">
        <v>15.9346335774</v>
      </c>
    </row>
    <row r="215" spans="1:32">
      <c r="A215" s="55" t="s">
        <v>299</v>
      </c>
      <c r="B215" s="55">
        <v>2.6948995443500001</v>
      </c>
      <c r="C215" s="55">
        <v>5.5466649759899997</v>
      </c>
      <c r="D215" s="55">
        <v>1.6747543570200001</v>
      </c>
      <c r="E215" s="55">
        <v>1.5569747162600001</v>
      </c>
      <c r="F215" s="55">
        <v>0.54205261929299997</v>
      </c>
      <c r="G215" s="55">
        <v>3.2162164977400001</v>
      </c>
      <c r="H215" s="55">
        <v>2.1407630378800002</v>
      </c>
      <c r="I215" s="55">
        <v>4.7786099439700003</v>
      </c>
      <c r="J215" s="55">
        <v>1.84152361736</v>
      </c>
      <c r="K215" s="55">
        <v>1.99704264135</v>
      </c>
      <c r="L215" s="55">
        <v>2.8014062222999998</v>
      </c>
      <c r="M215" s="55">
        <v>1.46665789763</v>
      </c>
      <c r="N215" s="55">
        <v>2.26417702068</v>
      </c>
      <c r="O215" s="55">
        <v>4.5045804512099998</v>
      </c>
      <c r="P215" s="55">
        <v>7.2204872609999997</v>
      </c>
      <c r="Q215" s="55">
        <v>2.3547756013500001</v>
      </c>
      <c r="R215" s="55">
        <v>3.3837106241599999</v>
      </c>
      <c r="S215" s="55">
        <v>1.72868472277</v>
      </c>
      <c r="T215" s="55">
        <v>1.46122883995</v>
      </c>
      <c r="U215" s="55">
        <v>1.39946191689</v>
      </c>
      <c r="V215" s="55">
        <v>7.6027573114799996</v>
      </c>
      <c r="W215" s="55">
        <v>1.54598394371</v>
      </c>
      <c r="X215" s="55">
        <v>2.9716313219999999</v>
      </c>
      <c r="Y215" s="55">
        <v>1.76816843223</v>
      </c>
      <c r="Z215" s="55">
        <v>3.03067013703</v>
      </c>
      <c r="AA215" s="55">
        <v>3.05057726131</v>
      </c>
      <c r="AB215" s="55">
        <v>0.78764735622799997</v>
      </c>
      <c r="AC215" s="55">
        <v>2.4016313762800001</v>
      </c>
      <c r="AD215" s="55">
        <v>5.0654418339699996</v>
      </c>
      <c r="AE215" s="55">
        <v>1.3106812541299999</v>
      </c>
      <c r="AF215" s="55">
        <v>1.40014646336</v>
      </c>
    </row>
    <row r="216" spans="1:32">
      <c r="A216" s="55" t="s">
        <v>300</v>
      </c>
      <c r="B216" s="55">
        <v>2.3640931213299998</v>
      </c>
      <c r="C216" s="55">
        <v>6.0637283546500003</v>
      </c>
      <c r="D216" s="55">
        <v>0.44112995037000002</v>
      </c>
      <c r="E216" s="55">
        <v>1.9405993191699999</v>
      </c>
      <c r="F216" s="55">
        <v>0.50145571332100003</v>
      </c>
      <c r="G216" s="55">
        <v>1.61531310149</v>
      </c>
      <c r="H216" s="55">
        <v>1.4396872920999999</v>
      </c>
      <c r="I216" s="55">
        <v>0.82879412563800003</v>
      </c>
      <c r="J216" s="55">
        <v>1.07912445977</v>
      </c>
      <c r="K216" s="55">
        <v>0.99905722675099995</v>
      </c>
      <c r="L216" s="55">
        <v>1.1150357283700001</v>
      </c>
      <c r="M216" s="55">
        <v>0.45084970800700003</v>
      </c>
      <c r="N216" s="55">
        <v>0.94291371180299999</v>
      </c>
      <c r="O216" s="55">
        <v>1.3700283253400001</v>
      </c>
      <c r="P216" s="55">
        <v>2.6559504440000001</v>
      </c>
      <c r="Q216" s="55">
        <v>1.8983902701599999</v>
      </c>
      <c r="R216" s="55">
        <v>2.11943286727</v>
      </c>
      <c r="S216" s="55">
        <v>0.985920649978</v>
      </c>
      <c r="T216" s="55">
        <v>1.2454605103</v>
      </c>
      <c r="U216" s="55">
        <v>1.38254715007</v>
      </c>
      <c r="V216" s="55">
        <v>2.95604001888</v>
      </c>
      <c r="W216" s="55">
        <v>0.92447540358500002</v>
      </c>
      <c r="X216" s="55">
        <v>1.1045521887400001</v>
      </c>
      <c r="Y216" s="55">
        <v>1.24500455</v>
      </c>
      <c r="Z216" s="55">
        <v>1.3376467997399999</v>
      </c>
      <c r="AA216" s="55">
        <v>1.1489817518900001</v>
      </c>
      <c r="AB216" s="55">
        <v>0.53802136624100005</v>
      </c>
      <c r="AC216" s="55">
        <v>1.73477289106</v>
      </c>
      <c r="AD216" s="55">
        <v>1.76119852812</v>
      </c>
      <c r="AE216" s="55">
        <v>1.7554381639700001</v>
      </c>
      <c r="AF216" s="55">
        <v>1.4929173952399999</v>
      </c>
    </row>
    <row r="217" spans="1:32">
      <c r="A217" s="55" t="s">
        <v>301</v>
      </c>
      <c r="B217" s="55">
        <v>1.43315980208</v>
      </c>
      <c r="C217" s="55">
        <v>0.53544484411899995</v>
      </c>
      <c r="D217" s="55">
        <v>0.79731273392400004</v>
      </c>
      <c r="E217" s="55">
        <v>0.97110927365599997</v>
      </c>
      <c r="F217" s="55">
        <v>5.4339729997799999</v>
      </c>
      <c r="G217" s="55">
        <v>2.07067318497</v>
      </c>
      <c r="H217" s="55">
        <v>16.827556096199999</v>
      </c>
      <c r="I217" s="55">
        <v>1.85673267596</v>
      </c>
      <c r="J217" s="55">
        <v>0.880867720347</v>
      </c>
      <c r="K217" s="55">
        <v>7.2329073105399999</v>
      </c>
      <c r="L217" s="55">
        <v>0.81114793796600004</v>
      </c>
      <c r="M217" s="55">
        <v>1.7364767139699999</v>
      </c>
      <c r="N217" s="55">
        <v>2.72947743258</v>
      </c>
      <c r="O217" s="55">
        <v>1.2213272664199999</v>
      </c>
      <c r="P217" s="55">
        <v>0.32814063199999999</v>
      </c>
      <c r="Q217" s="55">
        <v>1.3592243979600001</v>
      </c>
      <c r="R217" s="55">
        <v>4.4849549263100004</v>
      </c>
      <c r="S217" s="55">
        <v>1.49541144974</v>
      </c>
      <c r="T217" s="55">
        <v>0.29576314464100001</v>
      </c>
      <c r="U217" s="55">
        <v>0.91769063218699998</v>
      </c>
      <c r="V217" s="55">
        <v>0.99556092641000005</v>
      </c>
      <c r="W217" s="55">
        <v>0.492503655087</v>
      </c>
      <c r="X217" s="55">
        <v>2.3066749783499998</v>
      </c>
      <c r="Y217" s="55">
        <v>3.4435298746299998</v>
      </c>
      <c r="Z217" s="55">
        <v>1.3039524733400001</v>
      </c>
      <c r="AA217" s="55">
        <v>0.38590391489300002</v>
      </c>
      <c r="AB217" s="55">
        <v>1.7153555113400001</v>
      </c>
      <c r="AC217" s="55">
        <v>0.99322829270299995</v>
      </c>
      <c r="AD217" s="55">
        <v>0.81298018691700003</v>
      </c>
      <c r="AE217" s="55">
        <v>1.4411390935499999</v>
      </c>
      <c r="AF217" s="55">
        <v>0.29772219960599999</v>
      </c>
    </row>
    <row r="218" spans="1:32">
      <c r="A218" s="55" t="s">
        <v>302</v>
      </c>
      <c r="B218" s="55">
        <v>2.60176605313</v>
      </c>
      <c r="C218" s="55">
        <v>7.7848501020100001</v>
      </c>
      <c r="D218" s="55">
        <v>2.48208771989</v>
      </c>
      <c r="E218" s="55">
        <v>3.7487413335399999</v>
      </c>
      <c r="F218" s="55">
        <v>1.9038822389700001</v>
      </c>
      <c r="G218" s="55">
        <v>5.5709634256499996</v>
      </c>
      <c r="H218" s="55">
        <v>4.6308254231100001</v>
      </c>
      <c r="I218" s="55">
        <v>4.5725878149400003</v>
      </c>
      <c r="J218" s="55">
        <v>3.0985066101599998</v>
      </c>
      <c r="K218" s="55">
        <v>3.9941576954100002</v>
      </c>
      <c r="L218" s="55">
        <v>6.8560563678999999</v>
      </c>
      <c r="M218" s="55">
        <v>1.0027517419</v>
      </c>
      <c r="N218" s="55">
        <v>2.0841453031300001</v>
      </c>
      <c r="O218" s="55">
        <v>4.5823508160499999</v>
      </c>
      <c r="P218" s="55">
        <v>5.5063131600000004</v>
      </c>
      <c r="Q218" s="55">
        <v>7.4422305759</v>
      </c>
      <c r="R218" s="55">
        <v>7.3347540457599996</v>
      </c>
      <c r="S218" s="55">
        <v>3.01606725137</v>
      </c>
      <c r="T218" s="55">
        <v>2.1421658982</v>
      </c>
      <c r="U218" s="55">
        <v>3.0586044385600002</v>
      </c>
      <c r="V218" s="55">
        <v>6.9877613605600004</v>
      </c>
      <c r="W218" s="55">
        <v>3.7217041167499998</v>
      </c>
      <c r="X218" s="55">
        <v>5.8558373545800002</v>
      </c>
      <c r="Y218" s="55">
        <v>5.1757043306900004</v>
      </c>
      <c r="Z218" s="55">
        <v>6.66067049827</v>
      </c>
      <c r="AA218" s="55">
        <v>9.7810636700500009</v>
      </c>
      <c r="AB218" s="55">
        <v>3.8847965150000001</v>
      </c>
      <c r="AC218" s="55">
        <v>6.2054180740799998</v>
      </c>
      <c r="AD218" s="55">
        <v>7.23804351245</v>
      </c>
      <c r="AE218" s="55">
        <v>4.5927895211700003</v>
      </c>
      <c r="AF218" s="55">
        <v>7.2719660752099999</v>
      </c>
    </row>
    <row r="219" spans="1:32">
      <c r="A219" s="55" t="s">
        <v>303</v>
      </c>
      <c r="B219" s="55">
        <v>2.0543172735400002</v>
      </c>
      <c r="C219" s="55">
        <v>1.7660116963700001</v>
      </c>
      <c r="D219" s="55">
        <v>0.84411814043300004</v>
      </c>
      <c r="E219" s="55">
        <v>1.5994145027</v>
      </c>
      <c r="F219" s="55">
        <v>0.54904263155599997</v>
      </c>
      <c r="G219" s="55">
        <v>1.51221642422</v>
      </c>
      <c r="H219" s="55">
        <v>1.4392942986299999</v>
      </c>
      <c r="I219" s="55">
        <v>1.6227726523199999</v>
      </c>
      <c r="J219" s="55">
        <v>0.98850067352299997</v>
      </c>
      <c r="K219" s="55">
        <v>1.1187258843000001</v>
      </c>
      <c r="L219" s="55">
        <v>2.1551737788400001</v>
      </c>
      <c r="M219" s="55">
        <v>0.46092353768700001</v>
      </c>
      <c r="N219" s="55">
        <v>1.45033479921</v>
      </c>
      <c r="O219" s="55">
        <v>3.4486465237099999</v>
      </c>
      <c r="P219" s="55">
        <v>1.78833833</v>
      </c>
      <c r="Q219" s="55">
        <v>1.1903863397100001</v>
      </c>
      <c r="R219" s="55">
        <v>1.7945678322900001</v>
      </c>
      <c r="S219" s="55">
        <v>1.7937177521100001</v>
      </c>
      <c r="T219" s="55">
        <v>0.94145050762100002</v>
      </c>
      <c r="U219" s="55">
        <v>1.38392771805</v>
      </c>
      <c r="V219" s="55">
        <v>2.6224626554700001</v>
      </c>
      <c r="W219" s="55">
        <v>1.20865850495</v>
      </c>
      <c r="X219" s="55">
        <v>1.60150102636</v>
      </c>
      <c r="Y219" s="55">
        <v>1.31852541646</v>
      </c>
      <c r="Z219" s="55">
        <v>1.17038046994</v>
      </c>
      <c r="AA219" s="55">
        <v>1.97702110597</v>
      </c>
      <c r="AB219" s="55">
        <v>0.72465978313599999</v>
      </c>
      <c r="AC219" s="55">
        <v>1.0723516552900001</v>
      </c>
      <c r="AD219" s="55">
        <v>2.3705480263899998</v>
      </c>
      <c r="AE219" s="55">
        <v>2.80186197491</v>
      </c>
      <c r="AF219" s="55">
        <v>0.82176189587500004</v>
      </c>
    </row>
    <row r="220" spans="1:32">
      <c r="A220" s="55" t="s">
        <v>304</v>
      </c>
      <c r="B220" s="55">
        <v>2.4276426632799999</v>
      </c>
      <c r="C220" s="55">
        <v>3.7576064904600002</v>
      </c>
      <c r="D220" s="55">
        <v>0.84288414335200001</v>
      </c>
      <c r="E220" s="55">
        <v>2.7952942945400001</v>
      </c>
      <c r="F220" s="55">
        <v>1.66331970602</v>
      </c>
      <c r="G220" s="55">
        <v>2.16752371219</v>
      </c>
      <c r="H220" s="55">
        <v>4.8934073599200003</v>
      </c>
      <c r="I220" s="55">
        <v>5.47594146458</v>
      </c>
      <c r="J220" s="55">
        <v>1.4545351283000001</v>
      </c>
      <c r="K220" s="55">
        <v>3.29788669675</v>
      </c>
      <c r="L220" s="55">
        <v>1.99219521861</v>
      </c>
      <c r="M220" s="55">
        <v>1.37682002825</v>
      </c>
      <c r="N220" s="55">
        <v>1.6421705015400001</v>
      </c>
      <c r="O220" s="55">
        <v>2.6188376626799998</v>
      </c>
      <c r="P220" s="55">
        <v>3.347363294</v>
      </c>
      <c r="Q220" s="55">
        <v>1.7554476641800001</v>
      </c>
      <c r="R220" s="55">
        <v>2.7878310670199999</v>
      </c>
      <c r="S220" s="55">
        <v>1.38533198374</v>
      </c>
      <c r="T220" s="55">
        <v>2.00865411914</v>
      </c>
      <c r="U220" s="55">
        <v>1.80744522273</v>
      </c>
      <c r="V220" s="55">
        <v>4.4844585413100004</v>
      </c>
      <c r="W220" s="55">
        <v>1.2846771556000001</v>
      </c>
      <c r="X220" s="55">
        <v>1.6610592124600001</v>
      </c>
      <c r="Y220" s="55">
        <v>1.28366760187</v>
      </c>
      <c r="Z220" s="55">
        <v>1.792328148</v>
      </c>
      <c r="AA220" s="55">
        <v>2.11283721664</v>
      </c>
      <c r="AB220" s="55">
        <v>2.0400156108499998</v>
      </c>
      <c r="AC220" s="55">
        <v>1.8815900781399999</v>
      </c>
      <c r="AD220" s="55">
        <v>3.5113812746100002</v>
      </c>
      <c r="AE220" s="55">
        <v>2.25927593701</v>
      </c>
      <c r="AF220" s="55">
        <v>2.0569151003699999</v>
      </c>
    </row>
    <row r="221" spans="1:32">
      <c r="A221" s="55" t="s">
        <v>305</v>
      </c>
      <c r="B221" s="55">
        <v>3.87855155446</v>
      </c>
      <c r="C221" s="55">
        <v>4.4367251998799997</v>
      </c>
      <c r="D221" s="55">
        <v>3.5838641154999999</v>
      </c>
      <c r="E221" s="55">
        <v>3.1259619404099999</v>
      </c>
      <c r="F221" s="55">
        <v>0.45983693371000001</v>
      </c>
      <c r="G221" s="55">
        <v>3.6112067005699999</v>
      </c>
      <c r="H221" s="55">
        <v>2.3779079862699999</v>
      </c>
      <c r="I221" s="55">
        <v>1.8897486082999999</v>
      </c>
      <c r="J221" s="55">
        <v>3.3910755540199999</v>
      </c>
      <c r="K221" s="55">
        <v>3.0304829233100001</v>
      </c>
      <c r="L221" s="55">
        <v>3.1421423419700001</v>
      </c>
      <c r="M221" s="55">
        <v>2.38080853108</v>
      </c>
      <c r="N221" s="55">
        <v>1.92299520338</v>
      </c>
      <c r="O221" s="55">
        <v>3.62571599839</v>
      </c>
      <c r="P221" s="55">
        <v>4.0447808869999999</v>
      </c>
      <c r="Q221" s="55">
        <v>3.00576652677</v>
      </c>
      <c r="R221" s="55">
        <v>5.2970871472200001</v>
      </c>
      <c r="S221" s="55">
        <v>3.6429877795899999</v>
      </c>
      <c r="T221" s="55">
        <v>4.5088420679999999</v>
      </c>
      <c r="U221" s="55">
        <v>3.4281795337099998</v>
      </c>
      <c r="V221" s="55">
        <v>3.4090138862199999</v>
      </c>
      <c r="W221" s="55">
        <v>3.0894566752100001</v>
      </c>
      <c r="X221" s="55">
        <v>4.7585163975100002</v>
      </c>
      <c r="Y221" s="55">
        <v>2.31703489563</v>
      </c>
      <c r="Z221" s="55">
        <v>7.0809021150499998</v>
      </c>
      <c r="AA221" s="55">
        <v>5.6278062582099997</v>
      </c>
      <c r="AB221" s="55">
        <v>4.0174845861100001</v>
      </c>
      <c r="AC221" s="55">
        <v>5.1415114605700003</v>
      </c>
      <c r="AD221" s="55">
        <v>4.8292828742399996</v>
      </c>
      <c r="AE221" s="55">
        <v>1.9191440338700001</v>
      </c>
      <c r="AF221" s="55">
        <v>4.2706210518300001</v>
      </c>
    </row>
    <row r="222" spans="1:32">
      <c r="A222" s="55" t="s">
        <v>381</v>
      </c>
      <c r="B222" s="55">
        <v>45.672836800299997</v>
      </c>
      <c r="C222" s="55">
        <v>35.636215596299998</v>
      </c>
      <c r="D222" s="55">
        <v>25.239301404599999</v>
      </c>
      <c r="E222" s="55">
        <v>30.6925108322</v>
      </c>
      <c r="F222" s="55">
        <v>120.583372299</v>
      </c>
      <c r="G222" s="55">
        <v>156.391937332</v>
      </c>
      <c r="H222" s="55">
        <v>56.629368168399999</v>
      </c>
      <c r="I222" s="55">
        <v>67.201999472300002</v>
      </c>
      <c r="J222" s="55">
        <v>13.634648092500001</v>
      </c>
      <c r="K222" s="55">
        <v>58.924188463299998</v>
      </c>
      <c r="L222" s="55">
        <v>84.399770774800004</v>
      </c>
      <c r="M222" s="55">
        <v>78.416763560899994</v>
      </c>
      <c r="N222" s="55">
        <v>151.35201098900001</v>
      </c>
      <c r="O222" s="55">
        <v>41.4927027612</v>
      </c>
      <c r="P222" s="55">
        <v>40.038958399999999</v>
      </c>
      <c r="Q222" s="55">
        <v>66.7649919216</v>
      </c>
      <c r="R222" s="55">
        <v>99.106627535100003</v>
      </c>
      <c r="S222" s="55">
        <v>74.646850341900006</v>
      </c>
      <c r="T222" s="55">
        <v>39.907576796500003</v>
      </c>
      <c r="U222" s="55">
        <v>56.196702930199997</v>
      </c>
      <c r="V222" s="55">
        <v>35.824740349899997</v>
      </c>
      <c r="W222" s="55">
        <v>24.123364842800001</v>
      </c>
      <c r="X222" s="55">
        <v>49.398393333999998</v>
      </c>
      <c r="Y222" s="55">
        <v>75.595024777999996</v>
      </c>
      <c r="Z222" s="55">
        <v>41.914619939200001</v>
      </c>
      <c r="AA222" s="55">
        <v>60.915606054100003</v>
      </c>
      <c r="AB222" s="55">
        <v>30.325988086300001</v>
      </c>
      <c r="AC222" s="55">
        <v>29.548510827800001</v>
      </c>
      <c r="AD222" s="55">
        <v>94.202379230999995</v>
      </c>
      <c r="AE222" s="55">
        <v>72.521953728200003</v>
      </c>
      <c r="AF222" s="55">
        <v>65.669442182500006</v>
      </c>
    </row>
    <row r="223" spans="1:32">
      <c r="A223" s="55" t="s">
        <v>307</v>
      </c>
      <c r="B223" s="55">
        <v>1.8779683683599999</v>
      </c>
      <c r="C223" s="55">
        <v>3.1356740964399998</v>
      </c>
      <c r="D223" s="55">
        <v>1.3797830496900001</v>
      </c>
      <c r="E223" s="55">
        <v>2.0753507655800001</v>
      </c>
      <c r="F223" s="55">
        <v>2.6351987288599998</v>
      </c>
      <c r="G223" s="55">
        <v>1.1355226375900001</v>
      </c>
      <c r="H223" s="55">
        <v>3.2227554880199998</v>
      </c>
      <c r="I223" s="55">
        <v>3.6178024711100001</v>
      </c>
      <c r="J223" s="55">
        <v>2.0343326449000001</v>
      </c>
      <c r="K223" s="55">
        <v>4.2973683176700002</v>
      </c>
      <c r="L223" s="55">
        <v>2.79874841583</v>
      </c>
      <c r="M223" s="55">
        <v>1.8987812444600001</v>
      </c>
      <c r="N223" s="55">
        <v>1.9007456867400001</v>
      </c>
      <c r="O223" s="55">
        <v>4.0785437820499997</v>
      </c>
      <c r="P223" s="55">
        <v>3.5611403149999998</v>
      </c>
      <c r="Q223" s="55">
        <v>2.3221250327799998</v>
      </c>
      <c r="R223" s="55">
        <v>4.9189785084600004</v>
      </c>
      <c r="S223" s="55">
        <v>5.1610587170000004</v>
      </c>
      <c r="T223" s="55">
        <v>0.79618077473000004</v>
      </c>
      <c r="U223" s="55">
        <v>2.01524672644</v>
      </c>
      <c r="V223" s="55">
        <v>7.3523795868999997</v>
      </c>
      <c r="W223" s="55">
        <v>3.3744925660999998</v>
      </c>
      <c r="X223" s="55">
        <v>1.73599595904</v>
      </c>
      <c r="Y223" s="55">
        <v>13.680177842599999</v>
      </c>
      <c r="Z223" s="55">
        <v>2.2129944201899998</v>
      </c>
      <c r="AA223" s="55">
        <v>2.9677557247899999</v>
      </c>
      <c r="AB223" s="55">
        <v>1.92324995231</v>
      </c>
      <c r="AC223" s="55">
        <v>2.18666462354</v>
      </c>
      <c r="AD223" s="55">
        <v>2.7855919344600002</v>
      </c>
      <c r="AE223" s="55">
        <v>8.5777014064900001</v>
      </c>
      <c r="AF223" s="55">
        <v>1.7963940510900001</v>
      </c>
    </row>
    <row r="224" spans="1:32">
      <c r="A224" s="55" t="s">
        <v>308</v>
      </c>
      <c r="B224" s="55">
        <v>57.893903617699998</v>
      </c>
      <c r="C224" s="55">
        <v>72.335043343699994</v>
      </c>
      <c r="D224" s="55">
        <v>36.469740358000003</v>
      </c>
      <c r="E224" s="55">
        <v>52.253072898600003</v>
      </c>
      <c r="F224" s="55">
        <v>67.719839473899995</v>
      </c>
      <c r="G224" s="55">
        <v>61.803751210000001</v>
      </c>
      <c r="H224" s="55">
        <v>36.145413564999998</v>
      </c>
      <c r="I224" s="55">
        <v>57.842670876900002</v>
      </c>
      <c r="J224" s="55">
        <v>24.000887138900001</v>
      </c>
      <c r="K224" s="55">
        <v>70.033223312600001</v>
      </c>
      <c r="L224" s="55">
        <v>62.312172585900001</v>
      </c>
      <c r="M224" s="55">
        <v>24.742929254700002</v>
      </c>
      <c r="N224" s="55">
        <v>43.273027920399997</v>
      </c>
      <c r="O224" s="55">
        <v>35.855574715300001</v>
      </c>
      <c r="P224" s="55">
        <v>52.403117360000003</v>
      </c>
      <c r="Q224" s="55">
        <v>86.662730150599998</v>
      </c>
      <c r="R224" s="55">
        <v>78.718150120399997</v>
      </c>
      <c r="S224" s="55">
        <v>73.573513932699996</v>
      </c>
      <c r="T224" s="55">
        <v>26.665755985699999</v>
      </c>
      <c r="U224" s="55">
        <v>34.065465554699998</v>
      </c>
      <c r="V224" s="55">
        <v>69.603112078099997</v>
      </c>
      <c r="W224" s="55">
        <v>32.6413654447</v>
      </c>
      <c r="X224" s="55">
        <v>36.351125187500003</v>
      </c>
      <c r="Y224" s="55">
        <v>100.35492275599999</v>
      </c>
      <c r="Z224" s="55">
        <v>67.774987724100001</v>
      </c>
      <c r="AA224" s="55">
        <v>66.620716253099999</v>
      </c>
      <c r="AB224" s="55">
        <v>48.006704856200002</v>
      </c>
      <c r="AC224" s="55">
        <v>72.974788521899995</v>
      </c>
      <c r="AD224" s="55">
        <v>43.528109552899998</v>
      </c>
      <c r="AE224" s="55">
        <v>88.0824780218</v>
      </c>
      <c r="AF224" s="55">
        <v>42.825432379799999</v>
      </c>
    </row>
    <row r="225" spans="1:32">
      <c r="A225" s="55" t="s">
        <v>309</v>
      </c>
      <c r="B225" s="55">
        <v>7.2431926901699999</v>
      </c>
      <c r="C225" s="55">
        <v>8.2508814242900002</v>
      </c>
      <c r="D225" s="55">
        <v>9.1662482081000007</v>
      </c>
      <c r="E225" s="55">
        <v>7.1394637446500004</v>
      </c>
      <c r="F225" s="55">
        <v>16.5983960901</v>
      </c>
      <c r="G225" s="55">
        <v>11.1034487756</v>
      </c>
      <c r="H225" s="55">
        <v>15.9848950265</v>
      </c>
      <c r="I225" s="55">
        <v>16.662053584100001</v>
      </c>
      <c r="J225" s="55">
        <v>3.86744935816</v>
      </c>
      <c r="K225" s="55">
        <v>16.714296234599999</v>
      </c>
      <c r="L225" s="55">
        <v>12.058951775000001</v>
      </c>
      <c r="M225" s="55">
        <v>12.0941982924</v>
      </c>
      <c r="N225" s="55">
        <v>11.0828090769</v>
      </c>
      <c r="O225" s="55">
        <v>5.6068407789399997</v>
      </c>
      <c r="P225" s="55">
        <v>4.300651308</v>
      </c>
      <c r="Q225" s="55">
        <v>8.7626516807100003</v>
      </c>
      <c r="R225" s="55">
        <v>12.3275680532</v>
      </c>
      <c r="S225" s="55">
        <v>6.9011239823699997</v>
      </c>
      <c r="T225" s="55">
        <v>8.0445150859400005</v>
      </c>
      <c r="U225" s="55">
        <v>8.5570694425999996</v>
      </c>
      <c r="V225" s="55">
        <v>11.1693042956</v>
      </c>
      <c r="W225" s="55">
        <v>3.3061940822699998</v>
      </c>
      <c r="X225" s="55">
        <v>6.1170311805599997</v>
      </c>
      <c r="Y225" s="55">
        <v>34.997260360799999</v>
      </c>
      <c r="Z225" s="55">
        <v>5.8160434169200004</v>
      </c>
      <c r="AA225" s="55">
        <v>12.368470132900001</v>
      </c>
      <c r="AB225" s="55">
        <v>6.8830364805000004</v>
      </c>
      <c r="AC225" s="55">
        <v>4.72870014116</v>
      </c>
      <c r="AD225" s="55">
        <v>6.3716341196900004</v>
      </c>
      <c r="AE225" s="55">
        <v>20.488482383600001</v>
      </c>
      <c r="AF225" s="55">
        <v>6.3121457670399996</v>
      </c>
    </row>
    <row r="226" spans="1:32">
      <c r="A226" s="55" t="s">
        <v>310</v>
      </c>
      <c r="B226" s="55">
        <v>3.81555764261</v>
      </c>
      <c r="C226" s="55">
        <v>3.0275595826299999</v>
      </c>
      <c r="D226" s="55">
        <v>4.1929666328300002</v>
      </c>
      <c r="E226" s="55">
        <v>2.1582964270999998</v>
      </c>
      <c r="F226" s="55">
        <v>2.7688847533200001</v>
      </c>
      <c r="G226" s="55">
        <v>4.6977579395599998</v>
      </c>
      <c r="H226" s="55">
        <v>1.9935728530300001</v>
      </c>
      <c r="I226" s="55">
        <v>6.3530349107199999</v>
      </c>
      <c r="J226" s="55">
        <v>3.7105066998199998</v>
      </c>
      <c r="K226" s="55">
        <v>5.9991636720499999</v>
      </c>
      <c r="L226" s="55">
        <v>3.5717818747800001</v>
      </c>
      <c r="M226" s="55">
        <v>2.3210726089499998</v>
      </c>
      <c r="N226" s="55">
        <v>5.6050956007400004</v>
      </c>
      <c r="O226" s="55">
        <v>5.9620771362799996</v>
      </c>
      <c r="P226" s="55">
        <v>3.1513393199999999</v>
      </c>
      <c r="Q226" s="55">
        <v>3.9100999661800002</v>
      </c>
      <c r="R226" s="55">
        <v>7.4760245803099998</v>
      </c>
      <c r="S226" s="55">
        <v>5.2678439685300003</v>
      </c>
      <c r="T226" s="55">
        <v>2.6774218456600001</v>
      </c>
      <c r="U226" s="55">
        <v>4.92056864108</v>
      </c>
      <c r="V226" s="55">
        <v>3.8843346743299998</v>
      </c>
      <c r="W226" s="55">
        <v>4.3876356145099997</v>
      </c>
      <c r="X226" s="55">
        <v>1.8940638727500001</v>
      </c>
      <c r="Y226" s="55">
        <v>6.0746219205600003</v>
      </c>
      <c r="Z226" s="55">
        <v>7.2656968872799998</v>
      </c>
      <c r="AA226" s="55">
        <v>10.503587140800001</v>
      </c>
      <c r="AB226" s="55">
        <v>5.94625577447</v>
      </c>
      <c r="AC226" s="55">
        <v>9.8698204465499995</v>
      </c>
      <c r="AD226" s="55">
        <v>3.1126997528100002</v>
      </c>
      <c r="AE226" s="55">
        <v>2.9965987562800001</v>
      </c>
      <c r="AF226" s="55">
        <v>7.0329849865399998</v>
      </c>
    </row>
    <row r="227" spans="1:32">
      <c r="A227" s="55" t="s">
        <v>311</v>
      </c>
      <c r="B227" s="55">
        <v>0.39623737638200002</v>
      </c>
      <c r="C227" s="55">
        <v>0.91599008762199996</v>
      </c>
      <c r="D227" s="55">
        <v>4.4477273898500001E-2</v>
      </c>
      <c r="E227" s="55">
        <v>8.8601864754699999E-2</v>
      </c>
      <c r="F227" s="55">
        <v>0</v>
      </c>
      <c r="G227" s="55">
        <v>2.03581516021E-2</v>
      </c>
      <c r="H227" s="55">
        <v>0.45005802137500001</v>
      </c>
      <c r="I227" s="55">
        <v>0.35774348461599997</v>
      </c>
      <c r="J227" s="55">
        <v>0.175461886319</v>
      </c>
      <c r="K227" s="55">
        <v>0.17582091050099999</v>
      </c>
      <c r="L227" s="55">
        <v>0.209246960057</v>
      </c>
      <c r="M227" s="55">
        <v>1.31442726073E-2</v>
      </c>
      <c r="N227" s="55">
        <v>4.9872795258200001E-2</v>
      </c>
      <c r="O227" s="55">
        <v>0.28781656034100001</v>
      </c>
      <c r="P227" s="55">
        <v>0.87066995000000003</v>
      </c>
      <c r="Q227" s="55">
        <v>0.41589601951100003</v>
      </c>
      <c r="R227" s="55">
        <v>0.73852468192499998</v>
      </c>
      <c r="S227" s="55">
        <v>5.7487936943700003E-2</v>
      </c>
      <c r="T227" s="55">
        <v>8.79938345131E-2</v>
      </c>
      <c r="U227" s="55">
        <v>9.7442145682099995E-2</v>
      </c>
      <c r="V227" s="55">
        <v>1.5763712029500001</v>
      </c>
      <c r="W227" s="55">
        <v>0.18400085422000001</v>
      </c>
      <c r="X227" s="55">
        <v>0.49568591680200003</v>
      </c>
      <c r="Y227" s="55">
        <v>0.18829284317</v>
      </c>
      <c r="Z227" s="55">
        <v>0.33222933544200001</v>
      </c>
      <c r="AA227" s="55">
        <v>0.139651163661</v>
      </c>
      <c r="AB227" s="55">
        <v>0.37197549972900001</v>
      </c>
      <c r="AC227" s="55">
        <v>0.19081073451899999</v>
      </c>
      <c r="AD227" s="55">
        <v>1.0085131591200001</v>
      </c>
      <c r="AE227" s="55">
        <v>3.47235071652E-2</v>
      </c>
      <c r="AF227" s="55">
        <v>0.20135745697400001</v>
      </c>
    </row>
    <row r="229" spans="1:32">
      <c r="A229" s="56" t="s">
        <v>5</v>
      </c>
      <c r="B229" s="55">
        <v>20.8166683492</v>
      </c>
      <c r="C229" s="55">
        <v>43.744435031000002</v>
      </c>
      <c r="D229" s="55">
        <v>19.700464224699999</v>
      </c>
      <c r="E229" s="55">
        <v>13.974702024699999</v>
      </c>
      <c r="F229" s="55">
        <v>7.6828427245000004</v>
      </c>
      <c r="G229" s="55">
        <v>1.95544467404</v>
      </c>
      <c r="H229" s="55">
        <v>11.5511771431</v>
      </c>
      <c r="I229" s="55">
        <v>37.9684018795</v>
      </c>
      <c r="J229" s="55">
        <v>34.393703913700001</v>
      </c>
      <c r="K229" s="55">
        <v>9.9989200383700005</v>
      </c>
      <c r="L229" s="55">
        <v>2.8174195685200001</v>
      </c>
      <c r="M229" s="55">
        <v>9.2380677798099997E-2</v>
      </c>
      <c r="N229" s="55">
        <v>10.9857670128</v>
      </c>
      <c r="O229" s="55">
        <v>15.1887405033</v>
      </c>
      <c r="P229" s="55">
        <v>15.018999450000001</v>
      </c>
      <c r="Q229" s="55">
        <v>49.7796370995</v>
      </c>
      <c r="R229" s="55">
        <v>2.0415985733999999</v>
      </c>
      <c r="S229" s="55">
        <v>12.774308222</v>
      </c>
      <c r="T229" s="55">
        <v>32.823646966699997</v>
      </c>
      <c r="U229" s="55">
        <v>17.1667471791</v>
      </c>
      <c r="V229" s="55">
        <v>6.3430890225200001</v>
      </c>
      <c r="W229" s="55">
        <v>45.139354314999999</v>
      </c>
      <c r="X229" s="55">
        <v>38.576641352199999</v>
      </c>
      <c r="Y229" s="55">
        <v>3.2516875397799998</v>
      </c>
      <c r="Z229" s="55">
        <v>86.532015297100003</v>
      </c>
      <c r="AA229" s="55">
        <v>13.39000368</v>
      </c>
      <c r="AB229" s="55">
        <v>31.323439452300001</v>
      </c>
      <c r="AC229" s="55">
        <v>44.148463423099997</v>
      </c>
      <c r="AD229" s="55">
        <v>8.3036768961099998</v>
      </c>
      <c r="AE229" s="55">
        <v>10.9602880995</v>
      </c>
      <c r="AF229" s="55">
        <v>49.009696009999999</v>
      </c>
    </row>
    <row r="230" spans="1:32">
      <c r="A230" s="56" t="s">
        <v>6</v>
      </c>
      <c r="B230" s="55">
        <v>141.94690281999999</v>
      </c>
      <c r="C230" s="55">
        <v>53.589401954800003</v>
      </c>
      <c r="D230" s="55">
        <v>72.7197349944</v>
      </c>
      <c r="E230" s="55">
        <v>79.641828439299999</v>
      </c>
      <c r="F230" s="55">
        <v>92.486609994299997</v>
      </c>
      <c r="G230" s="55">
        <v>11.5794698658</v>
      </c>
      <c r="H230" s="55">
        <v>31.747475229999999</v>
      </c>
      <c r="I230" s="55">
        <v>1.8679551024700001</v>
      </c>
      <c r="J230" s="55">
        <v>238.951630126</v>
      </c>
      <c r="K230" s="55">
        <v>1.52580857107</v>
      </c>
      <c r="L230" s="55">
        <v>2.0634549644</v>
      </c>
      <c r="M230" s="55">
        <v>6.5967378834000001E-2</v>
      </c>
      <c r="N230" s="55">
        <v>173.64383812899999</v>
      </c>
      <c r="O230" s="55">
        <v>71.224841385700003</v>
      </c>
      <c r="P230" s="55">
        <v>1.5715392480000001</v>
      </c>
      <c r="Q230" s="55">
        <v>138.40775726999999</v>
      </c>
      <c r="R230" s="55">
        <v>0.66578753373599997</v>
      </c>
      <c r="S230" s="55">
        <v>18.140422257600001</v>
      </c>
      <c r="T230" s="55">
        <v>38.862218207300003</v>
      </c>
      <c r="U230" s="55">
        <v>83.353215692500001</v>
      </c>
      <c r="V230" s="55">
        <v>226.99110616999999</v>
      </c>
      <c r="W230" s="55">
        <v>88.796828786600003</v>
      </c>
      <c r="X230" s="55">
        <v>15.9262034757</v>
      </c>
      <c r="Y230" s="55">
        <v>3.0824622057800002</v>
      </c>
      <c r="Z230" s="55">
        <v>0.34141280739500002</v>
      </c>
      <c r="AA230" s="55">
        <v>33.323164190999996</v>
      </c>
      <c r="AB230" s="55">
        <v>88.450169154099996</v>
      </c>
      <c r="AC230" s="55">
        <v>92.920025454099999</v>
      </c>
      <c r="AD230" s="55">
        <v>7.7010107743500003</v>
      </c>
      <c r="AE230" s="55">
        <v>163.66617170999999</v>
      </c>
      <c r="AF230" s="55">
        <v>59.236415370800003</v>
      </c>
    </row>
    <row r="231" spans="1:32">
      <c r="A231" s="56" t="s">
        <v>7</v>
      </c>
      <c r="B231" s="55">
        <v>46.4408077748</v>
      </c>
      <c r="C231" s="55">
        <v>1.9907870737799999E-2</v>
      </c>
      <c r="D231" s="55">
        <v>1.4430571223399999</v>
      </c>
      <c r="E231" s="55">
        <v>12.9806727445</v>
      </c>
      <c r="F231" s="55">
        <v>2171.28663164</v>
      </c>
      <c r="G231" s="55">
        <v>2.7671344374000002</v>
      </c>
      <c r="H231" s="55">
        <v>3990.1329096099998</v>
      </c>
      <c r="I231" s="55">
        <v>665.67169377799996</v>
      </c>
      <c r="J231" s="55">
        <v>1.7595657336899999</v>
      </c>
      <c r="K231" s="55">
        <v>396.11521858499998</v>
      </c>
      <c r="L231" s="55">
        <v>0.58988644554299996</v>
      </c>
      <c r="M231" s="55">
        <v>0</v>
      </c>
      <c r="N231" s="55">
        <v>2.13634112597</v>
      </c>
      <c r="O231" s="55">
        <v>1.7988690389199999</v>
      </c>
      <c r="P231" s="55">
        <v>0.48166238900000002</v>
      </c>
      <c r="Q231" s="55">
        <v>0.78392495830800002</v>
      </c>
      <c r="R231" s="55">
        <v>4.0880718904800002</v>
      </c>
      <c r="S231" s="55">
        <v>3.1578477440100001</v>
      </c>
      <c r="T231" s="55">
        <v>0.67783805345899995</v>
      </c>
      <c r="U231" s="55">
        <v>1.08500937218</v>
      </c>
      <c r="V231" s="55">
        <v>25.863767367099999</v>
      </c>
      <c r="W231" s="55">
        <v>0.40716366089099998</v>
      </c>
      <c r="X231" s="55">
        <v>1.66814032224</v>
      </c>
      <c r="Y231" s="55">
        <v>154.148309428</v>
      </c>
      <c r="Z231" s="55">
        <v>0.15307627189299999</v>
      </c>
      <c r="AA231" s="55">
        <v>2.5518621644300001</v>
      </c>
      <c r="AB231" s="55">
        <v>6.6056373326799998</v>
      </c>
      <c r="AC231" s="55">
        <v>0.93150120935500003</v>
      </c>
      <c r="AD231" s="55">
        <v>1.0071131257599999</v>
      </c>
      <c r="AE231" s="55">
        <v>4.1930774710999996</v>
      </c>
      <c r="AF231" s="55">
        <v>0.47752569846199999</v>
      </c>
    </row>
    <row r="232" spans="1:32">
      <c r="A232" s="56" t="s">
        <v>8</v>
      </c>
      <c r="B232" s="55">
        <v>1184.00814169</v>
      </c>
      <c r="C232" s="55">
        <v>919.97997588600003</v>
      </c>
      <c r="D232" s="55">
        <v>1932.56995585</v>
      </c>
      <c r="E232" s="55">
        <v>1027.8105736099999</v>
      </c>
      <c r="F232" s="55">
        <v>1109.6450526000001</v>
      </c>
      <c r="G232" s="55">
        <v>444.10982404800001</v>
      </c>
      <c r="H232" s="55">
        <v>4498.4133102300002</v>
      </c>
      <c r="I232" s="55">
        <v>2173.2856935200002</v>
      </c>
      <c r="J232" s="55">
        <v>1646.7674365</v>
      </c>
      <c r="K232" s="55">
        <v>3264.6218280899998</v>
      </c>
      <c r="L232" s="55">
        <v>439.96780104700002</v>
      </c>
      <c r="M232" s="55">
        <v>2.0551095359299998</v>
      </c>
      <c r="N232" s="55">
        <v>534.10720590799997</v>
      </c>
      <c r="O232" s="55">
        <v>535.00207167300005</v>
      </c>
      <c r="P232" s="55">
        <v>810.58047109999995</v>
      </c>
      <c r="Q232" s="55">
        <v>1522.23125974</v>
      </c>
      <c r="R232" s="55">
        <v>6.93858184659</v>
      </c>
      <c r="S232" s="55">
        <v>548.62718419700002</v>
      </c>
      <c r="T232" s="55">
        <v>386.03587502599999</v>
      </c>
      <c r="U232" s="55">
        <v>1242.0145999399999</v>
      </c>
      <c r="V232" s="55">
        <v>1549.66944143</v>
      </c>
      <c r="W232" s="55">
        <v>898.30705680799997</v>
      </c>
      <c r="X232" s="55">
        <v>4711.8512184700003</v>
      </c>
      <c r="Y232" s="55">
        <v>116.192094275</v>
      </c>
      <c r="Z232" s="55">
        <v>956.58201757899997</v>
      </c>
      <c r="AA232" s="55">
        <v>565.90410544999997</v>
      </c>
      <c r="AB232" s="55">
        <v>1956.05562227</v>
      </c>
      <c r="AC232" s="55">
        <v>1165.0351016499999</v>
      </c>
      <c r="AD232" s="55">
        <v>75.337162121700004</v>
      </c>
      <c r="AE232" s="55">
        <v>5239.7219854799996</v>
      </c>
      <c r="AF232" s="55">
        <v>806.010538354</v>
      </c>
    </row>
    <row r="233" spans="1:32">
      <c r="A233" s="56" t="s">
        <v>382</v>
      </c>
      <c r="B233" s="55">
        <v>0.74052157605299995</v>
      </c>
      <c r="C233" s="55">
        <v>0.51679364490500002</v>
      </c>
      <c r="D233" s="55">
        <v>0.59531795267099996</v>
      </c>
      <c r="E233" s="55">
        <v>1.7031762645699999</v>
      </c>
      <c r="F233" s="55">
        <v>1.15388302938</v>
      </c>
      <c r="G233" s="55">
        <v>0.43482306050399999</v>
      </c>
      <c r="H233" s="55">
        <v>2.9478766258200002</v>
      </c>
      <c r="I233" s="55">
        <v>0.185234554178</v>
      </c>
      <c r="J233" s="55">
        <v>0.35271837063400002</v>
      </c>
      <c r="K233" s="55">
        <v>0.61962465961400004</v>
      </c>
      <c r="L233" s="55">
        <v>0.32931219703800002</v>
      </c>
      <c r="M233" s="55">
        <v>5.6710326993100004</v>
      </c>
      <c r="N233" s="55">
        <v>1.0439122890999999</v>
      </c>
      <c r="O233" s="55">
        <v>0.51911202100999998</v>
      </c>
      <c r="P233" s="55">
        <v>0.215326192</v>
      </c>
      <c r="Q233" s="55">
        <v>0.67833712918699995</v>
      </c>
      <c r="R233" s="55">
        <v>4.7181504436699999</v>
      </c>
      <c r="S233" s="55">
        <v>0.19031921864699999</v>
      </c>
      <c r="T233" s="55">
        <v>0.13156019477299999</v>
      </c>
      <c r="U233" s="55">
        <v>1.84998642032E-2</v>
      </c>
      <c r="V233" s="55">
        <v>1.2520202706000001</v>
      </c>
      <c r="W233" s="55">
        <v>1.01766670375</v>
      </c>
      <c r="X233" s="55">
        <v>0.863582750515</v>
      </c>
      <c r="Y233" s="55">
        <v>0.22981056416599999</v>
      </c>
      <c r="Z233" s="55">
        <v>2.2626029660200002</v>
      </c>
      <c r="AA233" s="55">
        <v>0.56401341407399996</v>
      </c>
      <c r="AB233" s="55">
        <v>1.7655338415800002E-2</v>
      </c>
      <c r="AC233" s="55">
        <v>0.65207418969700004</v>
      </c>
      <c r="AD233" s="55">
        <v>0.16676516654699999</v>
      </c>
      <c r="AE233" s="55">
        <v>0.75153660205299999</v>
      </c>
      <c r="AF233" s="55">
        <v>0.37441629038000002</v>
      </c>
    </row>
    <row r="234" spans="1:32">
      <c r="A234" s="56" t="s">
        <v>9</v>
      </c>
      <c r="B234" s="55">
        <v>106.168260483</v>
      </c>
      <c r="C234" s="55">
        <v>412.52367630800001</v>
      </c>
      <c r="D234" s="55">
        <v>928.26156339500005</v>
      </c>
      <c r="E234" s="55">
        <v>167.71520103</v>
      </c>
      <c r="F234" s="55">
        <v>320.165222621</v>
      </c>
      <c r="G234" s="55">
        <v>384.30282664800001</v>
      </c>
      <c r="H234" s="55">
        <v>134.00591377800001</v>
      </c>
      <c r="I234" s="55">
        <v>188.17579613999999</v>
      </c>
      <c r="J234" s="55">
        <v>440.01745461199999</v>
      </c>
      <c r="K234" s="55">
        <v>142.75416958900001</v>
      </c>
      <c r="L234" s="55">
        <v>174.57718579100001</v>
      </c>
      <c r="M234" s="55">
        <v>0.88668564999699995</v>
      </c>
      <c r="N234" s="55">
        <v>144.149685487</v>
      </c>
      <c r="O234" s="55">
        <v>305.621991611</v>
      </c>
      <c r="P234" s="55">
        <v>174.27278010000001</v>
      </c>
      <c r="Q234" s="55">
        <v>241.40343977800001</v>
      </c>
      <c r="R234" s="55">
        <v>54.173559713300001</v>
      </c>
      <c r="S234" s="55">
        <v>209.15811443800001</v>
      </c>
      <c r="T234" s="55">
        <v>136.05871016200001</v>
      </c>
      <c r="U234" s="55">
        <v>160.18242793600001</v>
      </c>
      <c r="V234" s="55">
        <v>82.661409051099994</v>
      </c>
      <c r="W234" s="55">
        <v>794.28071884500002</v>
      </c>
      <c r="X234" s="55">
        <v>8.9019175403100004</v>
      </c>
      <c r="Y234" s="55">
        <v>21.138570014900001</v>
      </c>
      <c r="Z234" s="55">
        <v>287.61986700400001</v>
      </c>
      <c r="AA234" s="55">
        <v>710.76384277299996</v>
      </c>
      <c r="AB234" s="55">
        <v>109.123080825</v>
      </c>
      <c r="AC234" s="55">
        <v>294.34299486200001</v>
      </c>
      <c r="AD234" s="55">
        <v>150.267059477</v>
      </c>
      <c r="AE234" s="55">
        <v>114.18079357000001</v>
      </c>
      <c r="AF234" s="55">
        <v>466.69565674699999</v>
      </c>
    </row>
    <row r="235" spans="1:32">
      <c r="A235" s="56" t="s">
        <v>10</v>
      </c>
      <c r="B235" s="55">
        <v>44.922397416099997</v>
      </c>
      <c r="C235" s="55">
        <v>168.70222209299999</v>
      </c>
      <c r="D235" s="55">
        <v>487.33251856300001</v>
      </c>
      <c r="E235" s="55">
        <v>245.419655613</v>
      </c>
      <c r="F235" s="55">
        <v>176.12488763900001</v>
      </c>
      <c r="G235" s="55">
        <v>121.205324361</v>
      </c>
      <c r="H235" s="55">
        <v>16.824130646099999</v>
      </c>
      <c r="I235" s="55">
        <v>172.95454665</v>
      </c>
      <c r="J235" s="55">
        <v>382.20458325099997</v>
      </c>
      <c r="K235" s="55">
        <v>162.87696003600001</v>
      </c>
      <c r="L235" s="55">
        <v>295.58056887700002</v>
      </c>
      <c r="M235" s="55">
        <v>107.190966081</v>
      </c>
      <c r="N235" s="55">
        <v>161.688572733</v>
      </c>
      <c r="O235" s="55">
        <v>64.837397139299995</v>
      </c>
      <c r="P235" s="55">
        <v>254.2820744</v>
      </c>
      <c r="Q235" s="55">
        <v>192.243955503</v>
      </c>
      <c r="R235" s="55">
        <v>70.464630886799995</v>
      </c>
      <c r="S235" s="55">
        <v>104.349723604</v>
      </c>
      <c r="T235" s="55">
        <v>434.33192210099998</v>
      </c>
      <c r="U235" s="55">
        <v>152.523242633</v>
      </c>
      <c r="V235" s="55">
        <v>44.841686112300003</v>
      </c>
      <c r="W235" s="55">
        <v>630.18543701600004</v>
      </c>
      <c r="X235" s="55">
        <v>29.497224115000002</v>
      </c>
      <c r="Y235" s="55">
        <v>31.449044937699998</v>
      </c>
      <c r="Z235" s="55">
        <v>431.99905332899999</v>
      </c>
      <c r="AA235" s="55">
        <v>569.376239962</v>
      </c>
      <c r="AB235" s="55">
        <v>140.28106723499999</v>
      </c>
      <c r="AC235" s="55">
        <v>162.97119332299999</v>
      </c>
      <c r="AD235" s="55">
        <v>173.16046392199999</v>
      </c>
      <c r="AE235" s="55">
        <v>204.47943025000001</v>
      </c>
      <c r="AF235" s="55">
        <v>251.198353758</v>
      </c>
    </row>
    <row r="236" spans="1:32">
      <c r="A236" s="56" t="s">
        <v>11</v>
      </c>
      <c r="B236" s="55" t="s">
        <v>387</v>
      </c>
      <c r="C236" s="55" t="s">
        <v>387</v>
      </c>
      <c r="D236" s="55" t="s">
        <v>387</v>
      </c>
      <c r="E236" s="55" t="s">
        <v>387</v>
      </c>
      <c r="F236" s="55" t="s">
        <v>387</v>
      </c>
      <c r="G236" s="55" t="s">
        <v>387</v>
      </c>
      <c r="H236" s="55" t="s">
        <v>387</v>
      </c>
      <c r="I236" s="55" t="s">
        <v>387</v>
      </c>
      <c r="J236" s="55" t="s">
        <v>387</v>
      </c>
      <c r="K236" s="55" t="s">
        <v>387</v>
      </c>
      <c r="L236" s="55" t="s">
        <v>387</v>
      </c>
      <c r="M236" s="55" t="s">
        <v>387</v>
      </c>
      <c r="N236" s="55" t="s">
        <v>387</v>
      </c>
      <c r="O236" s="55" t="s">
        <v>387</v>
      </c>
      <c r="P236" s="55" t="s">
        <v>387</v>
      </c>
      <c r="Q236" s="55" t="s">
        <v>387</v>
      </c>
      <c r="R236" s="55" t="s">
        <v>387</v>
      </c>
      <c r="S236" s="55" t="s">
        <v>387</v>
      </c>
      <c r="T236" s="55" t="s">
        <v>387</v>
      </c>
      <c r="U236" s="55" t="s">
        <v>387</v>
      </c>
      <c r="V236" s="55" t="s">
        <v>387</v>
      </c>
      <c r="W236" s="55" t="s">
        <v>387</v>
      </c>
      <c r="X236" s="55" t="s">
        <v>387</v>
      </c>
      <c r="Y236" s="55" t="s">
        <v>387</v>
      </c>
      <c r="Z236" s="55" t="s">
        <v>387</v>
      </c>
      <c r="AA236" s="55" t="s">
        <v>387</v>
      </c>
      <c r="AB236" s="55" t="s">
        <v>387</v>
      </c>
      <c r="AC236" s="55" t="s">
        <v>387</v>
      </c>
      <c r="AD236" s="55" t="s">
        <v>387</v>
      </c>
      <c r="AE236" s="55" t="s">
        <v>387</v>
      </c>
      <c r="AF236" s="55" t="s">
        <v>387</v>
      </c>
    </row>
    <row r="237" spans="1:32">
      <c r="A237" s="56" t="s">
        <v>12</v>
      </c>
      <c r="B237" s="55">
        <v>290.47963619199999</v>
      </c>
      <c r="C237" s="55">
        <v>1128.7774248600001</v>
      </c>
      <c r="D237" s="55">
        <v>558.01818276999995</v>
      </c>
      <c r="E237" s="55">
        <v>779.247125611</v>
      </c>
      <c r="F237" s="55">
        <v>321.59102036899998</v>
      </c>
      <c r="G237" s="55">
        <v>208.34364713799999</v>
      </c>
      <c r="H237" s="55">
        <v>138.73595217299999</v>
      </c>
      <c r="I237" s="55">
        <v>267.19170408999997</v>
      </c>
      <c r="J237" s="55">
        <v>442.78664300999998</v>
      </c>
      <c r="K237" s="55">
        <v>240.819635826</v>
      </c>
      <c r="L237" s="55">
        <v>1234.63539152</v>
      </c>
      <c r="M237" s="55">
        <v>0.60643505982599999</v>
      </c>
      <c r="N237" s="55">
        <v>914.26750804400001</v>
      </c>
      <c r="O237" s="55">
        <v>865.82809904700002</v>
      </c>
      <c r="P237" s="55">
        <v>1346.2042839999999</v>
      </c>
      <c r="Q237" s="55">
        <v>913.71809498100004</v>
      </c>
      <c r="R237" s="55">
        <v>610.61675199000001</v>
      </c>
      <c r="S237" s="55">
        <v>494.23055009199999</v>
      </c>
      <c r="T237" s="55">
        <v>721.51176805600005</v>
      </c>
      <c r="U237" s="55">
        <v>279.339389208</v>
      </c>
      <c r="V237" s="55">
        <v>668.25190771200005</v>
      </c>
      <c r="W237" s="55">
        <v>505.68919178300001</v>
      </c>
      <c r="X237" s="55">
        <v>25.582312300200002</v>
      </c>
      <c r="Y237" s="55">
        <v>20.084059360800001</v>
      </c>
      <c r="Z237" s="55">
        <v>73.019710939199996</v>
      </c>
      <c r="AA237" s="55">
        <v>323.744335089</v>
      </c>
      <c r="AB237" s="55">
        <v>169.52015118099999</v>
      </c>
      <c r="AC237" s="55">
        <v>397.64828280799998</v>
      </c>
      <c r="AD237" s="55">
        <v>1525.9769848999999</v>
      </c>
      <c r="AE237" s="55">
        <v>413.83169999500001</v>
      </c>
      <c r="AF237" s="55">
        <v>663.78832943199995</v>
      </c>
    </row>
    <row r="238" spans="1:32">
      <c r="A238" s="56" t="s">
        <v>13</v>
      </c>
      <c r="B238" s="55">
        <v>54.612502148899999</v>
      </c>
      <c r="C238" s="55">
        <v>149.684855951</v>
      </c>
      <c r="D238" s="55">
        <v>172.562405996</v>
      </c>
      <c r="E238" s="55">
        <v>88.810725646700007</v>
      </c>
      <c r="F238" s="55">
        <v>295.79319240500001</v>
      </c>
      <c r="G238" s="55">
        <v>94.189432869499996</v>
      </c>
      <c r="H238" s="55">
        <v>72.053418830799998</v>
      </c>
      <c r="I238" s="55">
        <v>51.064247719800001</v>
      </c>
      <c r="J238" s="55">
        <v>54.8147750308</v>
      </c>
      <c r="K238" s="55">
        <v>24.779130288699999</v>
      </c>
      <c r="L238" s="55">
        <v>208.706010959</v>
      </c>
      <c r="M238" s="55">
        <v>0.113939961595</v>
      </c>
      <c r="N238" s="55">
        <v>106.23852213000001</v>
      </c>
      <c r="O238" s="55">
        <v>134.58973986000001</v>
      </c>
      <c r="P238" s="55">
        <v>108.9727841</v>
      </c>
      <c r="Q238" s="55">
        <v>81.716909400099993</v>
      </c>
      <c r="R238" s="55">
        <v>214.940448785</v>
      </c>
      <c r="S238" s="55">
        <v>135.113625627</v>
      </c>
      <c r="T238" s="55">
        <v>111.770754736</v>
      </c>
      <c r="U238" s="55">
        <v>120.58739200799999</v>
      </c>
      <c r="V238" s="55">
        <v>187.354263167</v>
      </c>
      <c r="W238" s="55">
        <v>76.179204062099998</v>
      </c>
      <c r="X238" s="55">
        <v>17.333273022099998</v>
      </c>
      <c r="Y238" s="55">
        <v>40.089936410999996</v>
      </c>
      <c r="Z238" s="55">
        <v>42.216599088199999</v>
      </c>
      <c r="AA238" s="55">
        <v>57.5856740698</v>
      </c>
      <c r="AB238" s="55">
        <v>38.955971510200001</v>
      </c>
      <c r="AC238" s="55">
        <v>102.187297403</v>
      </c>
      <c r="AD238" s="55">
        <v>162.61444847000001</v>
      </c>
      <c r="AE238" s="55">
        <v>156.51877432399999</v>
      </c>
      <c r="AF238" s="55">
        <v>95.986019580399997</v>
      </c>
    </row>
    <row r="239" spans="1:32">
      <c r="A239" s="56" t="s">
        <v>14</v>
      </c>
      <c r="B239" s="55">
        <v>1.2741392336099999</v>
      </c>
      <c r="C239" s="55">
        <v>0.23014423027399999</v>
      </c>
      <c r="D239" s="55">
        <v>8.0764762761199996E-2</v>
      </c>
      <c r="E239" s="55">
        <v>1.0055568776899999</v>
      </c>
      <c r="F239" s="55">
        <v>0.15966882000900001</v>
      </c>
      <c r="G239" s="55">
        <v>0</v>
      </c>
      <c r="H239" s="55">
        <v>4.0357777353600001E-2</v>
      </c>
      <c r="I239" s="55">
        <v>6.56175936036E-3</v>
      </c>
      <c r="J239" s="55">
        <v>3.7484146740600001E-2</v>
      </c>
      <c r="K239" s="55">
        <v>5.32111978412E-2</v>
      </c>
      <c r="L239" s="55">
        <v>0.40662857797399998</v>
      </c>
      <c r="M239" s="55">
        <v>7.9560785823699996E-3</v>
      </c>
      <c r="N239" s="55">
        <v>1.38862202134</v>
      </c>
      <c r="O239" s="55">
        <v>1.29045990842E-2</v>
      </c>
      <c r="P239" s="55">
        <v>1.3868594999999999E-2</v>
      </c>
      <c r="Q239" s="55">
        <v>0.21740933634000001</v>
      </c>
      <c r="R239" s="55">
        <v>1.24669073711</v>
      </c>
      <c r="S239" s="55">
        <v>0</v>
      </c>
      <c r="T239" s="55">
        <v>3.3288541474800003E-2</v>
      </c>
      <c r="U239" s="55">
        <v>6.5534023951100001E-3</v>
      </c>
      <c r="V239" s="55">
        <v>0.27330198012399998</v>
      </c>
      <c r="W239" s="55">
        <v>0</v>
      </c>
      <c r="X239" s="55">
        <v>0</v>
      </c>
      <c r="Y239" s="55">
        <v>5.40550611882</v>
      </c>
      <c r="Z239" s="55">
        <v>2.8727804976400002E-2</v>
      </c>
      <c r="AA239" s="55">
        <v>0.49949107978099999</v>
      </c>
      <c r="AB239" s="55">
        <v>0</v>
      </c>
      <c r="AC239" s="55">
        <v>1.15495565524</v>
      </c>
      <c r="AD239" s="55">
        <v>0</v>
      </c>
      <c r="AE239" s="55">
        <v>0.52544359036699995</v>
      </c>
      <c r="AF239" s="55">
        <v>7.8863126015400006E-2</v>
      </c>
    </row>
    <row r="240" spans="1:32">
      <c r="A240" s="56" t="s">
        <v>15</v>
      </c>
      <c r="B240" s="55">
        <v>511.67470722500002</v>
      </c>
      <c r="C240" s="55">
        <v>543.71213858399994</v>
      </c>
      <c r="D240" s="55">
        <v>251.16022068999999</v>
      </c>
      <c r="E240" s="55">
        <v>390.23486656699998</v>
      </c>
      <c r="F240" s="55">
        <v>126.296746265</v>
      </c>
      <c r="G240" s="55">
        <v>372.67216403600003</v>
      </c>
      <c r="H240" s="55">
        <v>154.66618552</v>
      </c>
      <c r="I240" s="55">
        <v>173.40148362299999</v>
      </c>
      <c r="J240" s="55">
        <v>375.75177850099999</v>
      </c>
      <c r="K240" s="55">
        <v>46.388051215700003</v>
      </c>
      <c r="L240" s="55">
        <v>241.56405080299999</v>
      </c>
      <c r="M240" s="55">
        <v>0.50265126690499995</v>
      </c>
      <c r="N240" s="55">
        <v>203.57927551099999</v>
      </c>
      <c r="O240" s="55">
        <v>256.748479272</v>
      </c>
      <c r="P240" s="55">
        <v>316.67104790000002</v>
      </c>
      <c r="Q240" s="55">
        <v>376.52262531899999</v>
      </c>
      <c r="R240" s="55">
        <v>217.93399434700001</v>
      </c>
      <c r="S240" s="55">
        <v>354.40822265999998</v>
      </c>
      <c r="T240" s="55">
        <v>244.56860455200001</v>
      </c>
      <c r="U240" s="55">
        <v>195.92943389499999</v>
      </c>
      <c r="V240" s="55">
        <v>489.11507501099999</v>
      </c>
      <c r="W240" s="55">
        <v>331.88318422399999</v>
      </c>
      <c r="X240" s="55">
        <v>429.34981129300002</v>
      </c>
      <c r="Y240" s="55">
        <v>67.747777150999994</v>
      </c>
      <c r="Z240" s="55">
        <v>345.15744280199999</v>
      </c>
      <c r="AA240" s="55">
        <v>194.99247626499999</v>
      </c>
      <c r="AB240" s="55">
        <v>188.390094557</v>
      </c>
      <c r="AC240" s="55">
        <v>289.57524898899999</v>
      </c>
      <c r="AD240" s="55">
        <v>214.00856087</v>
      </c>
      <c r="AE240" s="55">
        <v>142.45036821100001</v>
      </c>
      <c r="AF240" s="55">
        <v>362.849656649</v>
      </c>
    </row>
    <row r="241" spans="1:32">
      <c r="A241" s="56" t="s">
        <v>16</v>
      </c>
      <c r="B241" s="55">
        <v>45.447387569500002</v>
      </c>
      <c r="C241" s="55">
        <v>77.210760162499994</v>
      </c>
      <c r="D241" s="55">
        <v>45.4731457173</v>
      </c>
      <c r="E241" s="55">
        <v>41.2125626638</v>
      </c>
      <c r="F241" s="55">
        <v>22.643995819800001</v>
      </c>
      <c r="G241" s="55">
        <v>183.74186529400001</v>
      </c>
      <c r="H241" s="55">
        <v>54.825220850800001</v>
      </c>
      <c r="I241" s="55">
        <v>39.325161269399999</v>
      </c>
      <c r="J241" s="55">
        <v>121.708604338</v>
      </c>
      <c r="K241" s="55">
        <v>55.474923099999998</v>
      </c>
      <c r="L241" s="55">
        <v>60.075394344599999</v>
      </c>
      <c r="M241" s="55">
        <v>0.53776049509199997</v>
      </c>
      <c r="N241" s="55">
        <v>41.383864506999998</v>
      </c>
      <c r="O241" s="55">
        <v>94.1751303506</v>
      </c>
      <c r="P241" s="55">
        <v>127.48562130000001</v>
      </c>
      <c r="Q241" s="55">
        <v>182.91341806700001</v>
      </c>
      <c r="R241" s="55">
        <v>47.549900263799998</v>
      </c>
      <c r="S241" s="55">
        <v>90.808637215900006</v>
      </c>
      <c r="T241" s="55">
        <v>126.59378811000001</v>
      </c>
      <c r="U241" s="55">
        <v>42.523391955599998</v>
      </c>
      <c r="V241" s="55">
        <v>40.083313412199999</v>
      </c>
      <c r="W241" s="55">
        <v>121.61654026799999</v>
      </c>
      <c r="X241" s="55">
        <v>83.455946828099997</v>
      </c>
      <c r="Y241" s="55">
        <v>4.8021604071299997</v>
      </c>
      <c r="Z241" s="55">
        <v>94.880738911199998</v>
      </c>
      <c r="AA241" s="55">
        <v>33.312601066699997</v>
      </c>
      <c r="AB241" s="55">
        <v>46.116117106399997</v>
      </c>
      <c r="AC241" s="55">
        <v>179.222316213</v>
      </c>
      <c r="AD241" s="55">
        <v>117.69612492100001</v>
      </c>
      <c r="AE241" s="55">
        <v>17.807891783300001</v>
      </c>
      <c r="AF241" s="55">
        <v>304.22474887700002</v>
      </c>
    </row>
    <row r="242" spans="1:32">
      <c r="A242" s="56" t="s">
        <v>17</v>
      </c>
      <c r="B242" s="55">
        <v>6.1364484774700001</v>
      </c>
      <c r="C242" s="55">
        <v>1.7255922831799999</v>
      </c>
      <c r="D242" s="55">
        <v>5.7319845684999997</v>
      </c>
      <c r="E242" s="55">
        <v>8.2248839277400005</v>
      </c>
      <c r="F242" s="55">
        <v>5.1291588931999996</v>
      </c>
      <c r="G242" s="55">
        <v>2.62611855896</v>
      </c>
      <c r="H242" s="55">
        <v>3.1706475477299998</v>
      </c>
      <c r="I242" s="55">
        <v>3.9463536712699998</v>
      </c>
      <c r="J242" s="55">
        <v>9.0339898524599995</v>
      </c>
      <c r="K242" s="55">
        <v>14.1510872938</v>
      </c>
      <c r="L242" s="55">
        <v>8.1425479756700003</v>
      </c>
      <c r="M242" s="55">
        <v>8.7076940060899997</v>
      </c>
      <c r="N242" s="55">
        <v>3.1167398745899999</v>
      </c>
      <c r="O242" s="55">
        <v>0.39620952237599999</v>
      </c>
      <c r="P242" s="55">
        <v>9.5806588539999993</v>
      </c>
      <c r="Q242" s="55">
        <v>6.6613350741900001</v>
      </c>
      <c r="R242" s="55">
        <v>7.41262029497</v>
      </c>
      <c r="S242" s="55">
        <v>3.0689306241000001</v>
      </c>
      <c r="T242" s="55">
        <v>0.74950854009599999</v>
      </c>
      <c r="U242" s="55">
        <v>5.9691979327600002</v>
      </c>
      <c r="V242" s="55">
        <v>3.1088075804400002</v>
      </c>
      <c r="W242" s="55">
        <v>20.587584077300001</v>
      </c>
      <c r="X242" s="55">
        <v>3.6054286440499999</v>
      </c>
      <c r="Y242" s="55">
        <v>2.15640920372</v>
      </c>
      <c r="Z242" s="55">
        <v>5.0085408208100004</v>
      </c>
      <c r="AA242" s="55">
        <v>3.4511467271399998</v>
      </c>
      <c r="AB242" s="55">
        <v>1.2274453301099999</v>
      </c>
      <c r="AC242" s="55">
        <v>4.6287465648900001</v>
      </c>
      <c r="AD242" s="55">
        <v>4.3240220381899999</v>
      </c>
      <c r="AE242" s="55">
        <v>3.5555159092799999</v>
      </c>
      <c r="AF242" s="55">
        <v>2.2789009087799998</v>
      </c>
    </row>
    <row r="243" spans="1:32">
      <c r="A243" s="56" t="s">
        <v>18</v>
      </c>
      <c r="B243" s="55">
        <v>48.248076621400003</v>
      </c>
      <c r="C243" s="55">
        <v>153.500193932</v>
      </c>
      <c r="D243" s="55">
        <v>17.753094799599999</v>
      </c>
      <c r="E243" s="55">
        <v>66.047120914499999</v>
      </c>
      <c r="F243" s="55">
        <v>22.901417465000002</v>
      </c>
      <c r="G243" s="55">
        <v>65.444327892900006</v>
      </c>
      <c r="H243" s="55">
        <v>12.693731711</v>
      </c>
      <c r="I243" s="55">
        <v>10.340114139500001</v>
      </c>
      <c r="J243" s="55">
        <v>47.863310627499999</v>
      </c>
      <c r="K243" s="55">
        <v>10.388764226499999</v>
      </c>
      <c r="L243" s="55">
        <v>3.4677323221299998</v>
      </c>
      <c r="M243" s="55">
        <v>5.0350611599900001E-2</v>
      </c>
      <c r="N243" s="55">
        <v>43.763253157100003</v>
      </c>
      <c r="O243" s="55">
        <v>258.27402870600002</v>
      </c>
      <c r="P243" s="55">
        <v>11.910171070000001</v>
      </c>
      <c r="Q243" s="55">
        <v>44.477471256000001</v>
      </c>
      <c r="R243" s="55">
        <v>40.354137436599999</v>
      </c>
      <c r="S243" s="55">
        <v>32.8339066829</v>
      </c>
      <c r="T243" s="55">
        <v>36.487855640799999</v>
      </c>
      <c r="U243" s="55">
        <v>54.637419652699997</v>
      </c>
      <c r="V243" s="55">
        <v>17.660239681</v>
      </c>
      <c r="W243" s="55">
        <v>28.490210031</v>
      </c>
      <c r="X243" s="55">
        <v>19.1069445965</v>
      </c>
      <c r="Y243" s="55">
        <v>0.70066896008299995</v>
      </c>
      <c r="Z243" s="55">
        <v>8.8866756073000008</v>
      </c>
      <c r="AA243" s="55">
        <v>85.912882879799994</v>
      </c>
      <c r="AB243" s="55">
        <v>24.840650394200001</v>
      </c>
      <c r="AC243" s="55">
        <v>37.5763486771</v>
      </c>
      <c r="AD243" s="55">
        <v>42.582685485699997</v>
      </c>
      <c r="AE243" s="55">
        <v>6.06536050302</v>
      </c>
      <c r="AF243" s="55">
        <v>98.012383499400002</v>
      </c>
    </row>
    <row r="244" spans="1:32">
      <c r="A244" s="56" t="s">
        <v>19</v>
      </c>
      <c r="B244" s="55">
        <v>94.490022534700003</v>
      </c>
      <c r="C244" s="55">
        <v>248.057638758</v>
      </c>
      <c r="D244" s="55">
        <v>56.7833199417</v>
      </c>
      <c r="E244" s="55">
        <v>62.3530207827</v>
      </c>
      <c r="F244" s="55">
        <v>23.9639396868</v>
      </c>
      <c r="G244" s="55">
        <v>170.695265656</v>
      </c>
      <c r="H244" s="55">
        <v>24.7571453037</v>
      </c>
      <c r="I244" s="55">
        <v>36.304066706</v>
      </c>
      <c r="J244" s="55">
        <v>45.580000647600002</v>
      </c>
      <c r="K244" s="55">
        <v>26.763649113</v>
      </c>
      <c r="L244" s="55">
        <v>89.333472544000003</v>
      </c>
      <c r="M244" s="55">
        <v>10.8606930433</v>
      </c>
      <c r="N244" s="55">
        <v>77.247579264600006</v>
      </c>
      <c r="O244" s="55">
        <v>86.759755986800002</v>
      </c>
      <c r="P244" s="55">
        <v>356.11351489999998</v>
      </c>
      <c r="Q244" s="55">
        <v>122.149864704</v>
      </c>
      <c r="R244" s="55">
        <v>80.742875273799996</v>
      </c>
      <c r="S244" s="55">
        <v>71.324161194799998</v>
      </c>
      <c r="T244" s="55">
        <v>32.1104982194</v>
      </c>
      <c r="U244" s="55">
        <v>38.001022572300002</v>
      </c>
      <c r="V244" s="55">
        <v>20.703437184999999</v>
      </c>
      <c r="W244" s="55">
        <v>29.058869512000001</v>
      </c>
      <c r="X244" s="55">
        <v>147.99969098400001</v>
      </c>
      <c r="Y244" s="55">
        <v>21.0619295206</v>
      </c>
      <c r="Z244" s="55">
        <v>99.800502849500006</v>
      </c>
      <c r="AA244" s="55">
        <v>77.391162072200004</v>
      </c>
      <c r="AB244" s="55">
        <v>88.913981226499999</v>
      </c>
      <c r="AC244" s="55">
        <v>56.365810606799997</v>
      </c>
      <c r="AD244" s="55">
        <v>121.635033546</v>
      </c>
      <c r="AE244" s="55">
        <v>140.601623504</v>
      </c>
      <c r="AF244" s="55">
        <v>127.84620567499999</v>
      </c>
    </row>
    <row r="245" spans="1:32">
      <c r="A245" s="56" t="s">
        <v>20</v>
      </c>
      <c r="B245" s="55">
        <v>449.73051960200002</v>
      </c>
      <c r="C245" s="55">
        <v>1554.74212128</v>
      </c>
      <c r="D245" s="55">
        <v>2569.90274937</v>
      </c>
      <c r="E245" s="55">
        <v>2576.6866590700001</v>
      </c>
      <c r="F245" s="55">
        <v>2736.04504615</v>
      </c>
      <c r="G245" s="55">
        <v>609.64626036499999</v>
      </c>
      <c r="H245" s="55">
        <v>1748.97305228</v>
      </c>
      <c r="I245" s="55">
        <v>792.91137991000005</v>
      </c>
      <c r="J245" s="55">
        <v>2405.1349185200002</v>
      </c>
      <c r="K245" s="55">
        <v>490.133859949</v>
      </c>
      <c r="L245" s="55">
        <v>3070.80168009</v>
      </c>
      <c r="M245" s="55">
        <v>5.1019969804300001</v>
      </c>
      <c r="N245" s="55">
        <v>1620.60564591</v>
      </c>
      <c r="O245" s="55">
        <v>1748.42338868</v>
      </c>
      <c r="P245" s="55">
        <v>1077.1003430000001</v>
      </c>
      <c r="Q245" s="55">
        <v>2266.2132427000001</v>
      </c>
      <c r="R245" s="55">
        <v>1276.7620549400001</v>
      </c>
      <c r="S245" s="55">
        <v>1899.96028284</v>
      </c>
      <c r="T245" s="55">
        <v>8880.7290234400007</v>
      </c>
      <c r="U245" s="55">
        <v>3034.1616964099999</v>
      </c>
      <c r="V245" s="55">
        <v>284.18327511899997</v>
      </c>
      <c r="W245" s="55">
        <v>4516.6614049399996</v>
      </c>
      <c r="X245" s="55">
        <v>13.493759514800001</v>
      </c>
      <c r="Y245" s="55">
        <v>126.316675006</v>
      </c>
      <c r="Z245" s="55">
        <v>46.957097275199999</v>
      </c>
      <c r="AA245" s="55">
        <v>3584.76585045</v>
      </c>
      <c r="AB245" s="55">
        <v>2220.91539702</v>
      </c>
      <c r="AC245" s="55">
        <v>1371.0949294699999</v>
      </c>
      <c r="AD245" s="55">
        <v>1377.0257872300001</v>
      </c>
      <c r="AE245" s="55">
        <v>1014.3439760700001</v>
      </c>
      <c r="AF245" s="55">
        <v>2267.9586049899999</v>
      </c>
    </row>
    <row r="246" spans="1:32">
      <c r="A246" s="56" t="s">
        <v>21</v>
      </c>
      <c r="B246" s="55">
        <v>222.12703414500001</v>
      </c>
      <c r="C246" s="55">
        <v>741.44038474900003</v>
      </c>
      <c r="D246" s="55">
        <v>2062.0741147099998</v>
      </c>
      <c r="E246" s="55">
        <v>2184.0442541699999</v>
      </c>
      <c r="F246" s="55">
        <v>2408.8551066499999</v>
      </c>
      <c r="G246" s="55">
        <v>593.99882039600004</v>
      </c>
      <c r="H246" s="55">
        <v>1263.0101649400001</v>
      </c>
      <c r="I246" s="55">
        <v>389.17275840500002</v>
      </c>
      <c r="J246" s="55">
        <v>1401.79669902</v>
      </c>
      <c r="K246" s="55">
        <v>199.54499981500001</v>
      </c>
      <c r="L246" s="55">
        <v>2773.2344343899999</v>
      </c>
      <c r="M246" s="55">
        <v>3.13194790432</v>
      </c>
      <c r="N246" s="55">
        <v>1109.2216463100001</v>
      </c>
      <c r="O246" s="55">
        <v>1155.97908652</v>
      </c>
      <c r="P246" s="55">
        <v>864.51453670000001</v>
      </c>
      <c r="Q246" s="55">
        <v>1628.7218620199999</v>
      </c>
      <c r="R246" s="55">
        <v>1187.3580290100001</v>
      </c>
      <c r="S246" s="55">
        <v>1313.3070250200001</v>
      </c>
      <c r="T246" s="55">
        <v>6442.9209402400002</v>
      </c>
      <c r="U246" s="55">
        <v>2064.2794868400001</v>
      </c>
      <c r="V246" s="55">
        <v>639.62594785900001</v>
      </c>
      <c r="W246" s="55">
        <v>2608.8583631400002</v>
      </c>
      <c r="X246" s="55">
        <v>18.4205499091</v>
      </c>
      <c r="Y246" s="55">
        <v>42.523278619999999</v>
      </c>
      <c r="Z246" s="55">
        <v>1475.30571867</v>
      </c>
      <c r="AA246" s="55">
        <v>1002.47677633</v>
      </c>
      <c r="AB246" s="55">
        <v>1317.4500870700001</v>
      </c>
      <c r="AC246" s="55">
        <v>1005.26468669</v>
      </c>
      <c r="AD246" s="55">
        <v>1196.25768868</v>
      </c>
      <c r="AE246" s="55">
        <v>738.48658373199999</v>
      </c>
      <c r="AF246" s="55">
        <v>1527.329647</v>
      </c>
    </row>
    <row r="247" spans="1:32">
      <c r="A247" s="56" t="s">
        <v>22</v>
      </c>
      <c r="B247" s="55">
        <v>362.00158388099999</v>
      </c>
      <c r="C247" s="55">
        <v>473.57159551500001</v>
      </c>
      <c r="D247" s="55">
        <v>76.862350497899996</v>
      </c>
      <c r="E247" s="55">
        <v>152.20237167499999</v>
      </c>
      <c r="F247" s="55">
        <v>35.7753974711</v>
      </c>
      <c r="G247" s="55">
        <v>83.446815943700003</v>
      </c>
      <c r="H247" s="55">
        <v>115.89245454500001</v>
      </c>
      <c r="I247" s="55">
        <v>256.24045324799999</v>
      </c>
      <c r="J247" s="55">
        <v>186.136863973</v>
      </c>
      <c r="K247" s="55">
        <v>92.140939651400004</v>
      </c>
      <c r="L247" s="55">
        <v>256.32054809700003</v>
      </c>
      <c r="M247" s="55">
        <v>28.184129237600001</v>
      </c>
      <c r="N247" s="55">
        <v>146.19963986400001</v>
      </c>
      <c r="O247" s="55">
        <v>108.879497989</v>
      </c>
      <c r="P247" s="55">
        <v>386.04772250000002</v>
      </c>
      <c r="Q247" s="55">
        <v>402.413336114</v>
      </c>
      <c r="R247" s="55">
        <v>593.25571447799996</v>
      </c>
      <c r="S247" s="55">
        <v>104.249085936</v>
      </c>
      <c r="T247" s="55">
        <v>92.903201875700006</v>
      </c>
      <c r="U247" s="55">
        <v>422.19149797699998</v>
      </c>
      <c r="V247" s="55">
        <v>210.613551691</v>
      </c>
      <c r="W247" s="55">
        <v>125.76120989</v>
      </c>
      <c r="X247" s="55">
        <v>290.75202173100001</v>
      </c>
      <c r="Y247" s="55">
        <v>50.629345734099999</v>
      </c>
      <c r="Z247" s="55">
        <v>146.213492137</v>
      </c>
      <c r="AA247" s="55">
        <v>342.81821639899999</v>
      </c>
      <c r="AB247" s="55">
        <v>492.00255655400002</v>
      </c>
      <c r="AC247" s="55">
        <v>159.44679654699999</v>
      </c>
      <c r="AD247" s="55">
        <v>248.84530809099999</v>
      </c>
      <c r="AE247" s="55">
        <v>230.548339836</v>
      </c>
      <c r="AF247" s="55">
        <v>217.41877586499999</v>
      </c>
    </row>
    <row r="248" spans="1:32">
      <c r="A248" s="56" t="s">
        <v>23</v>
      </c>
      <c r="B248" s="55">
        <v>13.7869492808</v>
      </c>
      <c r="C248" s="55">
        <v>13.1660065866</v>
      </c>
      <c r="D248" s="55">
        <v>5.7654406177900004</v>
      </c>
      <c r="E248" s="55">
        <v>12.562307493800001</v>
      </c>
      <c r="F248" s="55">
        <v>7.7246832120100004</v>
      </c>
      <c r="G248" s="55">
        <v>7.2127541212199997</v>
      </c>
      <c r="H248" s="55">
        <v>2.32086775443</v>
      </c>
      <c r="I248" s="55">
        <v>6.6048130585599996</v>
      </c>
      <c r="J248" s="55">
        <v>5.1029903154699996</v>
      </c>
      <c r="K248" s="55">
        <v>4.2879451206299999</v>
      </c>
      <c r="L248" s="55">
        <v>9.3956456253200002</v>
      </c>
      <c r="M248" s="55">
        <v>6.99996017491</v>
      </c>
      <c r="N248" s="55">
        <v>16.754597969399999</v>
      </c>
      <c r="O248" s="55">
        <v>1.6023881215</v>
      </c>
      <c r="P248" s="55">
        <v>27.020038159999999</v>
      </c>
      <c r="Q248" s="55">
        <v>27.503269062400001</v>
      </c>
      <c r="R248" s="55">
        <v>116.05062904499999</v>
      </c>
      <c r="S248" s="55">
        <v>15.7823281333</v>
      </c>
      <c r="T248" s="55">
        <v>34.404378418</v>
      </c>
      <c r="U248" s="55">
        <v>16.774254734300001</v>
      </c>
      <c r="V248" s="55">
        <v>16.6213447051</v>
      </c>
      <c r="W248" s="55">
        <v>4.1997273564400004</v>
      </c>
      <c r="X248" s="55">
        <v>2.1591863897799999</v>
      </c>
      <c r="Y248" s="55">
        <v>18.917117453900001</v>
      </c>
      <c r="Z248" s="55">
        <v>1.5910276863499999</v>
      </c>
      <c r="AA248" s="55">
        <v>25.090569095399999</v>
      </c>
      <c r="AB248" s="55">
        <v>40.429031594500003</v>
      </c>
      <c r="AC248" s="55">
        <v>5.4351491004300003</v>
      </c>
      <c r="AD248" s="55">
        <v>8.1432885867099998</v>
      </c>
      <c r="AE248" s="55">
        <v>22.885257605300001</v>
      </c>
      <c r="AF248" s="55">
        <v>0.96639043649099998</v>
      </c>
    </row>
    <row r="249" spans="1:32">
      <c r="A249" s="56" t="s">
        <v>24</v>
      </c>
      <c r="B249" s="55">
        <v>1268.1452746299999</v>
      </c>
      <c r="C249" s="55">
        <v>1775.7386509099999</v>
      </c>
      <c r="D249" s="55">
        <v>977.32676080500005</v>
      </c>
      <c r="E249" s="55">
        <v>726.35517894300006</v>
      </c>
      <c r="F249" s="55">
        <v>196.11611016500001</v>
      </c>
      <c r="G249" s="55">
        <v>0.95134233752200004</v>
      </c>
      <c r="H249" s="55">
        <v>27.7821432165</v>
      </c>
      <c r="I249" s="55">
        <v>66.359217623099994</v>
      </c>
      <c r="J249" s="55">
        <v>409.90799901299999</v>
      </c>
      <c r="K249" s="55">
        <v>69.144547697099995</v>
      </c>
      <c r="L249" s="55">
        <v>0.612667369711</v>
      </c>
      <c r="M249" s="55">
        <v>1.1553480587</v>
      </c>
      <c r="N249" s="55">
        <v>1103.61978864</v>
      </c>
      <c r="O249" s="55">
        <v>902.49729988199999</v>
      </c>
      <c r="P249" s="55">
        <v>90.325574149999994</v>
      </c>
      <c r="Q249" s="55">
        <v>586.19626559799997</v>
      </c>
      <c r="R249" s="55">
        <v>15.992750446800001</v>
      </c>
      <c r="S249" s="55">
        <v>427.87495504999998</v>
      </c>
      <c r="T249" s="55">
        <v>92.091161532499996</v>
      </c>
      <c r="U249" s="55">
        <v>646.19943964200002</v>
      </c>
      <c r="V249" s="55">
        <v>32.948271001400002</v>
      </c>
      <c r="W249" s="55">
        <v>322.806849511</v>
      </c>
      <c r="X249" s="55">
        <v>0.65244350808899998</v>
      </c>
      <c r="Y249" s="55">
        <v>17.9171958469</v>
      </c>
      <c r="Z249" s="55">
        <v>11.856867079400001</v>
      </c>
      <c r="AA249" s="55">
        <v>2522.939488</v>
      </c>
      <c r="AB249" s="55">
        <v>339.77161202100001</v>
      </c>
      <c r="AC249" s="55">
        <v>603.25491190299999</v>
      </c>
      <c r="AD249" s="55">
        <v>235.50181022999999</v>
      </c>
      <c r="AE249" s="55">
        <v>155.42569076699999</v>
      </c>
      <c r="AF249" s="55">
        <v>485.28293204599998</v>
      </c>
    </row>
    <row r="250" spans="1:32">
      <c r="A250" s="56" t="s">
        <v>25</v>
      </c>
      <c r="B250" s="55">
        <v>2.17869465833</v>
      </c>
      <c r="C250" s="55">
        <v>1.22037150626</v>
      </c>
      <c r="D250" s="55">
        <v>2.1967174257900002</v>
      </c>
      <c r="E250" s="55">
        <v>3.2691916078399998</v>
      </c>
      <c r="F250" s="55">
        <v>1.1908842074099999</v>
      </c>
      <c r="G250" s="55">
        <v>0.77767762465900003</v>
      </c>
      <c r="H250" s="55">
        <v>1.30243432951</v>
      </c>
      <c r="I250" s="55">
        <v>2.5097768456899998</v>
      </c>
      <c r="J250" s="55">
        <v>1.0513900540400001</v>
      </c>
      <c r="K250" s="55">
        <v>4.9354821699200002</v>
      </c>
      <c r="L250" s="55">
        <v>1.8485060578700001</v>
      </c>
      <c r="M250" s="55">
        <v>3.45389980157</v>
      </c>
      <c r="N250" s="55">
        <v>1.3097779418</v>
      </c>
      <c r="O250" s="55">
        <v>0.95014537635499996</v>
      </c>
      <c r="P250" s="55">
        <v>1.2067815879999999</v>
      </c>
      <c r="Q250" s="55">
        <v>1.44428645443</v>
      </c>
      <c r="R250" s="55">
        <v>3.6902929843300001</v>
      </c>
      <c r="S250" s="55">
        <v>1.11049171256</v>
      </c>
      <c r="T250" s="55">
        <v>0.93582989612300005</v>
      </c>
      <c r="U250" s="55">
        <v>0.557714145429</v>
      </c>
      <c r="V250" s="55">
        <v>1.54967076642</v>
      </c>
      <c r="W250" s="55">
        <v>2.2868818374000002</v>
      </c>
      <c r="X250" s="55">
        <v>0.92256627787900003</v>
      </c>
      <c r="Y250" s="55">
        <v>1.72812867257</v>
      </c>
      <c r="Z250" s="55">
        <v>1.91739982781</v>
      </c>
      <c r="AA250" s="55">
        <v>1.24916014388</v>
      </c>
      <c r="AB250" s="55">
        <v>0.17941155642699999</v>
      </c>
      <c r="AC250" s="55">
        <v>1.6460581375300001</v>
      </c>
      <c r="AD250" s="55">
        <v>0.79554346519100005</v>
      </c>
      <c r="AE250" s="55">
        <v>4.8233874522900004</v>
      </c>
      <c r="AF250" s="55">
        <v>1.0008960516600001</v>
      </c>
    </row>
    <row r="251" spans="1:32">
      <c r="A251" s="56" t="s">
        <v>26</v>
      </c>
      <c r="B251" s="55">
        <v>2.5792378233800001E-2</v>
      </c>
      <c r="C251" s="55">
        <v>0.32799873984200001</v>
      </c>
      <c r="D251" s="55">
        <v>0.19558483588700001</v>
      </c>
      <c r="E251" s="55">
        <v>5.3828910342700001E-2</v>
      </c>
      <c r="F251" s="55">
        <v>9.7683454667999992E-3</v>
      </c>
      <c r="G251" s="55">
        <v>7.5387917252000003E-2</v>
      </c>
      <c r="H251" s="55">
        <v>5.0152376031300003E-2</v>
      </c>
      <c r="I251" s="55">
        <v>0.178139225663</v>
      </c>
      <c r="J251" s="55">
        <v>0.102717808854</v>
      </c>
      <c r="K251" s="55">
        <v>2.0346229901999999E-2</v>
      </c>
      <c r="L251" s="55">
        <v>0.16567704174</v>
      </c>
      <c r="M251" s="55">
        <v>0.37114174617000001</v>
      </c>
      <c r="N251" s="55">
        <v>0.32175255524099999</v>
      </c>
      <c r="O251" s="55">
        <v>0.261517826545</v>
      </c>
      <c r="P251" s="55">
        <v>0.11136088500000001</v>
      </c>
      <c r="Q251" s="55">
        <v>0.28439297085800003</v>
      </c>
      <c r="R251" s="55">
        <v>3.6084402974999999E-2</v>
      </c>
      <c r="S251" s="55">
        <v>0.25279806352900003</v>
      </c>
      <c r="T251" s="55">
        <v>7.3825036899700006E-2</v>
      </c>
      <c r="U251" s="55">
        <v>5.0116154937700002E-3</v>
      </c>
      <c r="V251" s="55">
        <v>0.234670665123</v>
      </c>
      <c r="W251" s="55">
        <v>0</v>
      </c>
      <c r="X251" s="55">
        <v>4.0490424276599997E-2</v>
      </c>
      <c r="Y251" s="55">
        <v>0.16809041745700001</v>
      </c>
      <c r="Z251" s="55">
        <v>6.3710549290400001E-2</v>
      </c>
      <c r="AA251" s="55">
        <v>8.81488288951E-3</v>
      </c>
      <c r="AB251" s="55">
        <v>1.91313334153E-2</v>
      </c>
      <c r="AC251" s="55">
        <v>0.87272019086899999</v>
      </c>
      <c r="AD251" s="55">
        <v>0.22023643288</v>
      </c>
      <c r="AE251" s="55">
        <v>4.8219005880999997E-2</v>
      </c>
      <c r="AF251" s="55">
        <v>0.12610144012499999</v>
      </c>
    </row>
    <row r="252" spans="1:32">
      <c r="A252" s="56" t="s">
        <v>27</v>
      </c>
      <c r="B252" s="55">
        <v>1142.20573919</v>
      </c>
      <c r="C252" s="55">
        <v>3129.56447131</v>
      </c>
      <c r="D252" s="55">
        <v>465.067779632</v>
      </c>
      <c r="E252" s="55">
        <v>800.83850195800005</v>
      </c>
      <c r="F252" s="55">
        <v>547.98823989300001</v>
      </c>
      <c r="G252" s="55">
        <v>764.33550788699995</v>
      </c>
      <c r="H252" s="55">
        <v>638.19559751999998</v>
      </c>
      <c r="I252" s="55">
        <v>796.09654027099998</v>
      </c>
      <c r="J252" s="55">
        <v>430.525748647</v>
      </c>
      <c r="K252" s="55">
        <v>272.66851231200002</v>
      </c>
      <c r="L252" s="55">
        <v>113.655967284</v>
      </c>
      <c r="M252" s="55">
        <v>0.89835149826000005</v>
      </c>
      <c r="N252" s="55">
        <v>993.90580516700004</v>
      </c>
      <c r="O252" s="55">
        <v>708.71720274500001</v>
      </c>
      <c r="P252" s="55">
        <v>365.68267470000001</v>
      </c>
      <c r="Q252" s="55">
        <v>848.32647450699994</v>
      </c>
      <c r="R252" s="55">
        <v>530.13148587600006</v>
      </c>
      <c r="S252" s="55">
        <v>427.27113313500001</v>
      </c>
      <c r="T252" s="55">
        <v>338.28637712900002</v>
      </c>
      <c r="U252" s="55">
        <v>322.17568549499998</v>
      </c>
      <c r="V252" s="55">
        <v>1483.8567797600001</v>
      </c>
      <c r="W252" s="55">
        <v>360.31829238199998</v>
      </c>
      <c r="X252" s="55">
        <v>1365.0309711899999</v>
      </c>
      <c r="Y252" s="55">
        <v>1026.19890973</v>
      </c>
      <c r="Z252" s="55">
        <v>539.45694365400004</v>
      </c>
      <c r="AA252" s="55">
        <v>753.69293681600004</v>
      </c>
      <c r="AB252" s="55">
        <v>766.22190992100002</v>
      </c>
      <c r="AC252" s="55">
        <v>314.75731580600001</v>
      </c>
      <c r="AD252" s="55">
        <v>229.753169302</v>
      </c>
      <c r="AE252" s="55">
        <v>1205.6406589799999</v>
      </c>
      <c r="AF252" s="55">
        <v>535.89683354900001</v>
      </c>
    </row>
    <row r="253" spans="1:32">
      <c r="A253" s="56" t="s">
        <v>28</v>
      </c>
      <c r="B253" s="55">
        <v>81.678561161000005</v>
      </c>
      <c r="C253" s="55">
        <v>72.088611927299993</v>
      </c>
      <c r="D253" s="55">
        <v>37.980163150999999</v>
      </c>
      <c r="E253" s="55">
        <v>54.705426427399999</v>
      </c>
      <c r="F253" s="55">
        <v>15.0170634488</v>
      </c>
      <c r="G253" s="55">
        <v>100.772190982</v>
      </c>
      <c r="H253" s="55">
        <v>23.853361694099998</v>
      </c>
      <c r="I253" s="55">
        <v>43.719144284099997</v>
      </c>
      <c r="J253" s="55">
        <v>48.716611151400002</v>
      </c>
      <c r="K253" s="55">
        <v>28.329943607400001</v>
      </c>
      <c r="L253" s="55">
        <v>52.998978187100001</v>
      </c>
      <c r="M253" s="55">
        <v>24.430707178900001</v>
      </c>
      <c r="N253" s="55">
        <v>32.508136667899997</v>
      </c>
      <c r="O253" s="55">
        <v>35.802542117500003</v>
      </c>
      <c r="P253" s="55">
        <v>83.693818609999994</v>
      </c>
      <c r="Q253" s="55">
        <v>38.321657891699999</v>
      </c>
      <c r="R253" s="55">
        <v>27.944966745599999</v>
      </c>
      <c r="S253" s="55">
        <v>24.879528907899999</v>
      </c>
      <c r="T253" s="55">
        <v>35.769187200200001</v>
      </c>
      <c r="U253" s="55">
        <v>21.42536363</v>
      </c>
      <c r="V253" s="55">
        <v>42.361749652599997</v>
      </c>
      <c r="W253" s="55">
        <v>35.4665510747</v>
      </c>
      <c r="X253" s="55">
        <v>17.450864840000001</v>
      </c>
      <c r="Y253" s="55">
        <v>31.4028234375</v>
      </c>
      <c r="Z253" s="55">
        <v>44.884227879599997</v>
      </c>
      <c r="AA253" s="55">
        <v>56.210351523</v>
      </c>
      <c r="AB253" s="55">
        <v>27.656132335900001</v>
      </c>
      <c r="AC253" s="55">
        <v>72.138970528100003</v>
      </c>
      <c r="AD253" s="55">
        <v>83.272144606200001</v>
      </c>
      <c r="AE253" s="55">
        <v>35.178854708000003</v>
      </c>
      <c r="AF253" s="55">
        <v>52.559153267200003</v>
      </c>
    </row>
    <row r="254" spans="1:32">
      <c r="A254" s="56" t="s">
        <v>29</v>
      </c>
      <c r="B254" s="55">
        <v>177.16035049800001</v>
      </c>
      <c r="C254" s="55">
        <v>163.97343252100001</v>
      </c>
      <c r="D254" s="55">
        <v>60.221418074900001</v>
      </c>
      <c r="E254" s="55">
        <v>176.16038012999999</v>
      </c>
      <c r="F254" s="55">
        <v>266.24451409199997</v>
      </c>
      <c r="G254" s="55">
        <v>5.08572642738</v>
      </c>
      <c r="H254" s="55">
        <v>104.61713305000001</v>
      </c>
      <c r="I254" s="55">
        <v>54.191353400200001</v>
      </c>
      <c r="J254" s="55">
        <v>254.08758207899999</v>
      </c>
      <c r="K254" s="55">
        <v>378.12781360600002</v>
      </c>
      <c r="L254" s="55">
        <v>11.760317687800001</v>
      </c>
      <c r="M254" s="55">
        <v>662.21478403900005</v>
      </c>
      <c r="N254" s="55">
        <v>229.166654408</v>
      </c>
      <c r="O254" s="55">
        <v>3.0928442543300001</v>
      </c>
      <c r="P254" s="55">
        <v>43.480496690000003</v>
      </c>
      <c r="Q254" s="55">
        <v>32.236119039099997</v>
      </c>
      <c r="R254" s="55">
        <v>99.027951726799998</v>
      </c>
      <c r="S254" s="55">
        <v>5.2951358365000001</v>
      </c>
      <c r="T254" s="55">
        <v>84.408285240500007</v>
      </c>
      <c r="U254" s="55">
        <v>137.871618754</v>
      </c>
      <c r="V254" s="55">
        <v>38.727192129700001</v>
      </c>
      <c r="W254" s="55">
        <v>85.409188803399999</v>
      </c>
      <c r="X254" s="55">
        <v>21.338011733999998</v>
      </c>
      <c r="Y254" s="55">
        <v>302.52774995599998</v>
      </c>
      <c r="Z254" s="55">
        <v>6.2240136097300001</v>
      </c>
      <c r="AA254" s="55">
        <v>100.870077311</v>
      </c>
      <c r="AB254" s="55">
        <v>89.579999899599997</v>
      </c>
      <c r="AC254" s="55">
        <v>36.408097220899997</v>
      </c>
      <c r="AD254" s="55">
        <v>18.0772153194</v>
      </c>
      <c r="AE254" s="55">
        <v>320.00020940100001</v>
      </c>
      <c r="AF254" s="55">
        <v>6.0791259815899998</v>
      </c>
    </row>
    <row r="255" spans="1:32">
      <c r="A255" s="56" t="s">
        <v>30</v>
      </c>
      <c r="B255" s="55">
        <v>6.9826055541100001</v>
      </c>
      <c r="C255" s="55">
        <v>11.8731767832</v>
      </c>
      <c r="D255" s="55">
        <v>8.0115564048899994</v>
      </c>
      <c r="E255" s="55">
        <v>6.4065792852600003</v>
      </c>
      <c r="F255" s="55">
        <v>6.6499286526599999</v>
      </c>
      <c r="G255" s="55">
        <v>3.5131694532400002</v>
      </c>
      <c r="H255" s="55">
        <v>5.7839194325300003</v>
      </c>
      <c r="I255" s="55">
        <v>11.34052851</v>
      </c>
      <c r="J255" s="55">
        <v>18.7827825416</v>
      </c>
      <c r="K255" s="55">
        <v>4.8489335766700004</v>
      </c>
      <c r="L255" s="55">
        <v>0.41779436337499998</v>
      </c>
      <c r="M255" s="55">
        <v>7.8733803413500003E-2</v>
      </c>
      <c r="N255" s="55">
        <v>4.9078150081900001</v>
      </c>
      <c r="O255" s="55">
        <v>10.4839429943</v>
      </c>
      <c r="P255" s="55">
        <v>5.3378268450000004</v>
      </c>
      <c r="Q255" s="55">
        <v>10.8275742509</v>
      </c>
      <c r="R255" s="55">
        <v>4.8813289799600001</v>
      </c>
      <c r="S255" s="55">
        <v>2.9310832465200001</v>
      </c>
      <c r="T255" s="55">
        <v>1.8965484452500001</v>
      </c>
      <c r="U255" s="55">
        <v>5.4383739163899998</v>
      </c>
      <c r="V255" s="55">
        <v>7.1535514636900004</v>
      </c>
      <c r="W255" s="55">
        <v>29.7817905273</v>
      </c>
      <c r="X255" s="55">
        <v>23.044826432400001</v>
      </c>
      <c r="Y255" s="55">
        <v>3.1572646850199999</v>
      </c>
      <c r="Z255" s="55">
        <v>6.0283437907700002</v>
      </c>
      <c r="AA255" s="55">
        <v>10.081530858900001</v>
      </c>
      <c r="AB255" s="55">
        <v>6.0477603131200004</v>
      </c>
      <c r="AC255" s="55">
        <v>14.4799665674</v>
      </c>
      <c r="AD255" s="55">
        <v>11.9508547334</v>
      </c>
      <c r="AE255" s="55">
        <v>9.14177785609</v>
      </c>
      <c r="AF255" s="55">
        <v>12.8704032244</v>
      </c>
    </row>
    <row r="256" spans="1:32">
      <c r="A256" s="56" t="s">
        <v>31</v>
      </c>
      <c r="B256" s="55">
        <v>9.5452344224099992</v>
      </c>
      <c r="C256" s="55">
        <v>4.9355234784600004</v>
      </c>
      <c r="D256" s="55">
        <v>2.1616050332999999</v>
      </c>
      <c r="E256" s="55">
        <v>6.3147668645400001</v>
      </c>
      <c r="F256" s="55">
        <v>2.2724035422400002</v>
      </c>
      <c r="G256" s="55">
        <v>8.6824919248899999</v>
      </c>
      <c r="H256" s="55">
        <v>13.965537921599999</v>
      </c>
      <c r="I256" s="55">
        <v>12.997864616799999</v>
      </c>
      <c r="J256" s="55">
        <v>4.4926928473299999</v>
      </c>
      <c r="K256" s="55">
        <v>5.2128870439200004</v>
      </c>
      <c r="L256" s="55">
        <v>15.6282363945</v>
      </c>
      <c r="M256" s="55">
        <v>11.136784426</v>
      </c>
      <c r="N256" s="55">
        <v>3.6266026542100001</v>
      </c>
      <c r="O256" s="55">
        <v>7.7849737966500001</v>
      </c>
      <c r="P256" s="55">
        <v>10.22533784</v>
      </c>
      <c r="Q256" s="55">
        <v>11.764185058400001</v>
      </c>
      <c r="R256" s="55">
        <v>14.270092565500001</v>
      </c>
      <c r="S256" s="55">
        <v>1.4995890756900001</v>
      </c>
      <c r="T256" s="55">
        <v>3.8273652239899998</v>
      </c>
      <c r="U256" s="55">
        <v>4.2559650491400003</v>
      </c>
      <c r="V256" s="55">
        <v>16.2480797431</v>
      </c>
      <c r="W256" s="55">
        <v>7.5441829512299998</v>
      </c>
      <c r="X256" s="55">
        <v>12.456096263799999</v>
      </c>
      <c r="Y256" s="55">
        <v>12.5719522598</v>
      </c>
      <c r="Z256" s="55">
        <v>9.1682782475700009</v>
      </c>
      <c r="AA256" s="55">
        <v>5.22629015481</v>
      </c>
      <c r="AB256" s="55">
        <v>9.9311661667600006</v>
      </c>
      <c r="AC256" s="55">
        <v>5.9385557060599998</v>
      </c>
      <c r="AD256" s="55">
        <v>19.049990573999999</v>
      </c>
      <c r="AE256" s="55">
        <v>4.5743514341999996</v>
      </c>
      <c r="AF256" s="55">
        <v>3.1895399898000001</v>
      </c>
    </row>
    <row r="257" spans="1:32">
      <c r="A257" s="56" t="s">
        <v>32</v>
      </c>
      <c r="B257" s="55">
        <v>214.68082398799999</v>
      </c>
      <c r="C257" s="55">
        <v>573.33211306999999</v>
      </c>
      <c r="D257" s="55">
        <v>3189.8517368399998</v>
      </c>
      <c r="E257" s="55">
        <v>1786.52804264</v>
      </c>
      <c r="F257" s="55">
        <v>1067.0637576399999</v>
      </c>
      <c r="G257" s="55">
        <v>506.312319882</v>
      </c>
      <c r="H257" s="55">
        <v>508.25504166500002</v>
      </c>
      <c r="I257" s="55">
        <v>878.09720186899995</v>
      </c>
      <c r="J257" s="55">
        <v>1963.56124045</v>
      </c>
      <c r="K257" s="55">
        <v>1232.56577292</v>
      </c>
      <c r="L257" s="55">
        <v>87.037461280200006</v>
      </c>
      <c r="M257" s="55">
        <v>4.93435993679</v>
      </c>
      <c r="N257" s="55">
        <v>425.515419189</v>
      </c>
      <c r="O257" s="55">
        <v>193.92527205499999</v>
      </c>
      <c r="P257" s="55">
        <v>546.40906619999998</v>
      </c>
      <c r="Q257" s="55">
        <v>290.96463612299999</v>
      </c>
      <c r="R257" s="55">
        <v>203.67571375899999</v>
      </c>
      <c r="S257" s="55">
        <v>385.49365343300002</v>
      </c>
      <c r="T257" s="55">
        <v>5178.0949548099998</v>
      </c>
      <c r="U257" s="55">
        <v>2908.4135036600001</v>
      </c>
      <c r="V257" s="55">
        <v>397.14777560900001</v>
      </c>
      <c r="W257" s="55">
        <v>3239.1554975399999</v>
      </c>
      <c r="X257" s="55">
        <v>267.04663138400002</v>
      </c>
      <c r="Y257" s="55">
        <v>455.79952983999999</v>
      </c>
      <c r="Z257" s="55">
        <v>1192.4251408600001</v>
      </c>
      <c r="AA257" s="55">
        <v>2494.2031255299999</v>
      </c>
      <c r="AB257" s="55">
        <v>791.44419498900004</v>
      </c>
      <c r="AC257" s="55">
        <v>710.26697981400002</v>
      </c>
      <c r="AD257" s="55">
        <v>390.44704672300003</v>
      </c>
      <c r="AE257" s="55">
        <v>1361.8644339099999</v>
      </c>
      <c r="AF257" s="55">
        <v>1078.55578919</v>
      </c>
    </row>
    <row r="258" spans="1:32">
      <c r="A258" s="56" t="s">
        <v>33</v>
      </c>
      <c r="B258" s="55">
        <v>26.383961469199999</v>
      </c>
      <c r="C258" s="55">
        <v>178.02246535500001</v>
      </c>
      <c r="D258" s="55">
        <v>40.825379988900004</v>
      </c>
      <c r="E258" s="55">
        <v>82.168213908400006</v>
      </c>
      <c r="F258" s="55">
        <v>56.359431297599997</v>
      </c>
      <c r="G258" s="55">
        <v>0.38356085879200003</v>
      </c>
      <c r="H258" s="55">
        <v>13.729932962299999</v>
      </c>
      <c r="I258" s="55">
        <v>26.5902866138</v>
      </c>
      <c r="J258" s="55">
        <v>80.5367371042</v>
      </c>
      <c r="K258" s="55">
        <v>6.2240285200100001</v>
      </c>
      <c r="L258" s="55">
        <v>0.24639682812200001</v>
      </c>
      <c r="M258" s="55">
        <v>0.12382333592899999</v>
      </c>
      <c r="N258" s="55">
        <v>52.828831940800001</v>
      </c>
      <c r="O258" s="55">
        <v>39.916742282599998</v>
      </c>
      <c r="P258" s="55">
        <v>25.455862669999998</v>
      </c>
      <c r="Q258" s="55">
        <v>44.977663745599997</v>
      </c>
      <c r="R258" s="55">
        <v>21.958483943699999</v>
      </c>
      <c r="S258" s="55">
        <v>36.483045304999997</v>
      </c>
      <c r="T258" s="55">
        <v>1.7809056434199999</v>
      </c>
      <c r="U258" s="55">
        <v>66.894644316500006</v>
      </c>
      <c r="V258" s="55">
        <v>87.709736817199996</v>
      </c>
      <c r="W258" s="55">
        <v>69.493573365200007</v>
      </c>
      <c r="X258" s="55">
        <v>13.1387560064</v>
      </c>
      <c r="Y258" s="55">
        <v>3.3416748368400002</v>
      </c>
      <c r="Z258" s="55">
        <v>40.350887436299999</v>
      </c>
      <c r="AA258" s="55">
        <v>13.357413981400001</v>
      </c>
      <c r="AB258" s="55">
        <v>10.3055506239</v>
      </c>
      <c r="AC258" s="55">
        <v>60.826094619999999</v>
      </c>
      <c r="AD258" s="55">
        <v>2.92102772443</v>
      </c>
      <c r="AE258" s="55">
        <v>239.305857578</v>
      </c>
      <c r="AF258" s="55">
        <v>57.867961880199999</v>
      </c>
    </row>
    <row r="259" spans="1:32">
      <c r="A259" s="56" t="s">
        <v>34</v>
      </c>
      <c r="B259" s="55">
        <v>144.35833779199999</v>
      </c>
      <c r="C259" s="55">
        <v>0.49667999305499999</v>
      </c>
      <c r="D259" s="55">
        <v>20.731057931900001</v>
      </c>
      <c r="E259" s="55">
        <v>24.2513311025</v>
      </c>
      <c r="F259" s="55">
        <v>6.33625425218E-2</v>
      </c>
      <c r="G259" s="55">
        <v>15.9974504161</v>
      </c>
      <c r="H259" s="55">
        <v>0.150145042221</v>
      </c>
      <c r="I259" s="55">
        <v>3.2921378358600002</v>
      </c>
      <c r="J259" s="55">
        <v>50.801147947600001</v>
      </c>
      <c r="K259" s="55">
        <v>16.845815875900001</v>
      </c>
      <c r="L259" s="55">
        <v>0.14171433080900001</v>
      </c>
      <c r="M259" s="55">
        <v>5.63797981808E-3</v>
      </c>
      <c r="N259" s="55">
        <v>171.90315281400001</v>
      </c>
      <c r="O259" s="55">
        <v>0.18289379232200001</v>
      </c>
      <c r="P259" s="55">
        <v>42.176062809999998</v>
      </c>
      <c r="Q259" s="55">
        <v>4.2570460261200003</v>
      </c>
      <c r="R259" s="55">
        <v>57.853817233900003</v>
      </c>
      <c r="S259" s="55">
        <v>47.945042865700003</v>
      </c>
      <c r="T259" s="55">
        <v>30.727716965599999</v>
      </c>
      <c r="U259" s="55">
        <v>124.663271162</v>
      </c>
      <c r="V259" s="55">
        <v>2.4939539803500002</v>
      </c>
      <c r="W259" s="55">
        <v>4.0251027815100002</v>
      </c>
      <c r="X259" s="55">
        <v>0.20844590498900001</v>
      </c>
      <c r="Y259" s="55">
        <v>4.5920415029699999</v>
      </c>
      <c r="Z259" s="55">
        <v>0</v>
      </c>
      <c r="AA259" s="55">
        <v>37.132956040099998</v>
      </c>
      <c r="AB259" s="55">
        <v>65.309808040199997</v>
      </c>
      <c r="AC259" s="55">
        <v>8.8703902239599994</v>
      </c>
      <c r="AD259" s="55">
        <v>7.9260201200999996</v>
      </c>
      <c r="AE259" s="55">
        <v>0.13901040848400001</v>
      </c>
      <c r="AF259" s="55">
        <v>22.923179047400001</v>
      </c>
    </row>
    <row r="260" spans="1:32">
      <c r="A260" s="56" t="s">
        <v>35</v>
      </c>
      <c r="B260" s="55">
        <v>55.338546560499999</v>
      </c>
      <c r="C260" s="55">
        <v>0.49109987940400002</v>
      </c>
      <c r="D260" s="55">
        <v>16.078889883599999</v>
      </c>
      <c r="E260" s="55">
        <v>85.7054817187</v>
      </c>
      <c r="F260" s="55">
        <v>3.4646817916399999</v>
      </c>
      <c r="G260" s="55">
        <v>0.28924327587400001</v>
      </c>
      <c r="H260" s="55">
        <v>9.3414762381400003</v>
      </c>
      <c r="I260" s="55">
        <v>17.147781167400002</v>
      </c>
      <c r="J260" s="55">
        <v>15.544067205799999</v>
      </c>
      <c r="K260" s="55">
        <v>215.83563884500001</v>
      </c>
      <c r="L260" s="55">
        <v>0.56502977649800001</v>
      </c>
      <c r="M260" s="55">
        <v>7656.1014178100004</v>
      </c>
      <c r="N260" s="55">
        <v>293.25353565799998</v>
      </c>
      <c r="O260" s="55">
        <v>6.7312299007599996E-2</v>
      </c>
      <c r="P260" s="55">
        <v>1.0218116020000001</v>
      </c>
      <c r="Q260" s="55">
        <v>16.025765615499999</v>
      </c>
      <c r="R260" s="55">
        <v>1.16586276533</v>
      </c>
      <c r="S260" s="55">
        <v>0.13612892049200001</v>
      </c>
      <c r="T260" s="55">
        <v>0.33859402165000002</v>
      </c>
      <c r="U260" s="55">
        <v>0.128188188565</v>
      </c>
      <c r="V260" s="55">
        <v>8.0908120920600002</v>
      </c>
      <c r="W260" s="55">
        <v>14.0037429369</v>
      </c>
      <c r="X260" s="55">
        <v>0.69044857208499999</v>
      </c>
      <c r="Y260" s="55">
        <v>59.173214760199997</v>
      </c>
      <c r="Z260" s="55">
        <v>0.26972726966799998</v>
      </c>
      <c r="AA260" s="55">
        <v>9.6600934995099994</v>
      </c>
      <c r="AB260" s="55">
        <v>6.5246052984800004E-2</v>
      </c>
      <c r="AC260" s="55">
        <v>10.0837309996</v>
      </c>
      <c r="AD260" s="55">
        <v>7.0616305367599996E-2</v>
      </c>
      <c r="AE260" s="55">
        <v>8.9441164097500003</v>
      </c>
      <c r="AF260" s="55">
        <v>1.0938482602499999</v>
      </c>
    </row>
    <row r="261" spans="1:32">
      <c r="A261" s="56" t="s">
        <v>383</v>
      </c>
      <c r="B261" s="55">
        <v>3383.4027854300002</v>
      </c>
      <c r="C261" s="55">
        <v>4089.0456282800001</v>
      </c>
      <c r="D261" s="55">
        <v>5855.7450000999997</v>
      </c>
      <c r="E261" s="55">
        <v>6564.821672</v>
      </c>
      <c r="F261" s="55">
        <v>7106.9384371400001</v>
      </c>
      <c r="G261" s="55">
        <v>1733.8477392699999</v>
      </c>
      <c r="H261" s="55">
        <v>2347.9630653700001</v>
      </c>
      <c r="I261" s="55">
        <v>3077.9673876699999</v>
      </c>
      <c r="J261" s="55">
        <v>3831.0159961700001</v>
      </c>
      <c r="K261" s="55">
        <v>4138.9066963300002</v>
      </c>
      <c r="L261" s="55">
        <v>4329.2323600600002</v>
      </c>
      <c r="M261" s="55">
        <v>7.5646093278200004</v>
      </c>
      <c r="N261" s="55">
        <v>7663.11905303</v>
      </c>
      <c r="O261" s="55">
        <v>1545.26898721</v>
      </c>
      <c r="P261" s="55">
        <v>3593.7372319999999</v>
      </c>
      <c r="Q261" s="55">
        <v>3523.5209104700002</v>
      </c>
      <c r="R261" s="55">
        <v>2128.3793955000001</v>
      </c>
      <c r="S261" s="55">
        <v>4188.0737965899998</v>
      </c>
      <c r="T261" s="55">
        <v>5007.6712180000004</v>
      </c>
      <c r="U261" s="55">
        <v>3916.0049860099998</v>
      </c>
      <c r="V261" s="55">
        <v>3663.1653877600002</v>
      </c>
      <c r="W261" s="55">
        <v>4299.8660237399999</v>
      </c>
      <c r="X261" s="55">
        <v>4824.9839286400002</v>
      </c>
      <c r="Y261" s="55">
        <v>5693.1566402300004</v>
      </c>
      <c r="Z261" s="55">
        <v>1470.1265807499999</v>
      </c>
      <c r="AA261" s="55">
        <v>2393.1311508399999</v>
      </c>
      <c r="AB261" s="55">
        <v>4075.70201894</v>
      </c>
      <c r="AC261" s="55">
        <v>1441.9659367300001</v>
      </c>
      <c r="AD261" s="55">
        <v>5156.1671804999996</v>
      </c>
      <c r="AE261" s="55">
        <v>6198.5606544900002</v>
      </c>
      <c r="AF261" s="55">
        <v>1866.89976611</v>
      </c>
    </row>
    <row r="262" spans="1:32">
      <c r="A262" s="56" t="s">
        <v>36</v>
      </c>
      <c r="B262" s="55">
        <v>5.7360758965600001</v>
      </c>
      <c r="C262" s="55">
        <v>0.408742429628</v>
      </c>
      <c r="D262" s="55">
        <v>1.6808080412299999</v>
      </c>
      <c r="E262" s="55">
        <v>7.9244666118899998</v>
      </c>
      <c r="F262" s="55">
        <v>6.6704319221499997</v>
      </c>
      <c r="G262" s="55">
        <v>0.88652421292500005</v>
      </c>
      <c r="H262" s="55">
        <v>4.1236749565500004</v>
      </c>
      <c r="I262" s="55">
        <v>2.7713997487499999</v>
      </c>
      <c r="J262" s="55">
        <v>3.2856703835999999</v>
      </c>
      <c r="K262" s="55">
        <v>1.2045578488899999</v>
      </c>
      <c r="L262" s="55">
        <v>0.60773907338900002</v>
      </c>
      <c r="M262" s="55">
        <v>3.4540519557500003E-2</v>
      </c>
      <c r="N262" s="55">
        <v>18.045906154800001</v>
      </c>
      <c r="O262" s="55">
        <v>3.4694879245900001</v>
      </c>
      <c r="P262" s="55">
        <v>2.0041035090000001</v>
      </c>
      <c r="Q262" s="55">
        <v>1.4406297837299999</v>
      </c>
      <c r="R262" s="55">
        <v>0.49287496105700002</v>
      </c>
      <c r="S262" s="55">
        <v>2.7353881412600001</v>
      </c>
      <c r="T262" s="55">
        <v>4.9466746000599997</v>
      </c>
      <c r="U262" s="55">
        <v>1.8371179147800001</v>
      </c>
      <c r="V262" s="55">
        <v>2.2927360649800002</v>
      </c>
      <c r="W262" s="55">
        <v>1.81773475458</v>
      </c>
      <c r="X262" s="55">
        <v>0.13135093635299999</v>
      </c>
      <c r="Y262" s="55">
        <v>1.2420387713000001</v>
      </c>
      <c r="Z262" s="55">
        <v>0.52738274553300002</v>
      </c>
      <c r="AA262" s="55">
        <v>1.76815385245</v>
      </c>
      <c r="AB262" s="55">
        <v>3.72372273595</v>
      </c>
      <c r="AC262" s="55">
        <v>1.2518256359</v>
      </c>
      <c r="AD262" s="55">
        <v>1.31897905525</v>
      </c>
      <c r="AE262" s="55">
        <v>0.86466857112499995</v>
      </c>
      <c r="AF262" s="55">
        <v>22.961449376099999</v>
      </c>
    </row>
    <row r="263" spans="1:32">
      <c r="A263" s="56" t="s">
        <v>37</v>
      </c>
      <c r="B263" s="55">
        <v>40.774788083399997</v>
      </c>
      <c r="C263" s="55">
        <v>3.1328596838</v>
      </c>
      <c r="D263" s="55">
        <v>61.2336546019</v>
      </c>
      <c r="E263" s="55">
        <v>55.213007591699998</v>
      </c>
      <c r="F263" s="55">
        <v>53.973828791899997</v>
      </c>
      <c r="G263" s="55">
        <v>6.8375419182000003</v>
      </c>
      <c r="H263" s="55">
        <v>274.699432651</v>
      </c>
      <c r="I263" s="55">
        <v>137.03765727000001</v>
      </c>
      <c r="J263" s="55">
        <v>108.86754057500001</v>
      </c>
      <c r="K263" s="55">
        <v>87.329722435600004</v>
      </c>
      <c r="L263" s="55">
        <v>3.2769889644700001</v>
      </c>
      <c r="M263" s="55">
        <v>5.3947083856999999E-2</v>
      </c>
      <c r="N263" s="55">
        <v>225.171015463</v>
      </c>
      <c r="O263" s="55">
        <v>0.31354554586</v>
      </c>
      <c r="P263" s="55">
        <v>20.656918449999999</v>
      </c>
      <c r="Q263" s="55">
        <v>133.07602709</v>
      </c>
      <c r="R263" s="55">
        <v>71.567007032099994</v>
      </c>
      <c r="S263" s="55">
        <v>0.20153512952700001</v>
      </c>
      <c r="T263" s="55">
        <v>105.973986865</v>
      </c>
      <c r="U263" s="55">
        <v>122.74726644</v>
      </c>
      <c r="V263" s="55">
        <v>256.705281937</v>
      </c>
      <c r="W263" s="55">
        <v>75.915598715399994</v>
      </c>
      <c r="X263" s="55">
        <v>37.9822592417</v>
      </c>
      <c r="Y263" s="55">
        <v>4.3607810803499998</v>
      </c>
      <c r="Z263" s="55">
        <v>0</v>
      </c>
      <c r="AA263" s="55">
        <v>225.086931652</v>
      </c>
      <c r="AB263" s="55">
        <v>96.222746080899995</v>
      </c>
      <c r="AC263" s="55">
        <v>56.609158112599999</v>
      </c>
      <c r="AD263" s="55">
        <v>14.5761000633</v>
      </c>
      <c r="AE263" s="55">
        <v>13.4120727497</v>
      </c>
      <c r="AF263" s="55">
        <v>21.729900385000001</v>
      </c>
    </row>
    <row r="264" spans="1:32">
      <c r="A264" s="56" t="s">
        <v>38</v>
      </c>
      <c r="B264" s="55">
        <v>8.8276405464999996</v>
      </c>
      <c r="C264" s="55">
        <v>0.74026084763099997</v>
      </c>
      <c r="D264" s="55">
        <v>15.7061388402</v>
      </c>
      <c r="E264" s="55">
        <v>116.78084090999999</v>
      </c>
      <c r="F264" s="55">
        <v>5.6744452561800003</v>
      </c>
      <c r="G264" s="55">
        <v>0.71696413317100005</v>
      </c>
      <c r="H264" s="55">
        <v>1.88803076081</v>
      </c>
      <c r="I264" s="55">
        <v>10.8137528062</v>
      </c>
      <c r="J264" s="55">
        <v>24.186848438399998</v>
      </c>
      <c r="K264" s="55">
        <v>4.9159308137400002</v>
      </c>
      <c r="L264" s="55">
        <v>0.36688585035100002</v>
      </c>
      <c r="M264" s="55">
        <v>5.2921760985299997</v>
      </c>
      <c r="N264" s="55">
        <v>1.52498021246</v>
      </c>
      <c r="O264" s="55">
        <v>52.131890751199997</v>
      </c>
      <c r="P264" s="55">
        <v>1.7119732640000001</v>
      </c>
      <c r="Q264" s="55">
        <v>2.50111836572</v>
      </c>
      <c r="R264" s="55">
        <v>0.88258859342399998</v>
      </c>
      <c r="S264" s="55">
        <v>9.2747836564600004</v>
      </c>
      <c r="T264" s="55">
        <v>0.49205933613800001</v>
      </c>
      <c r="U264" s="55">
        <v>26.237357356099999</v>
      </c>
      <c r="V264" s="55">
        <v>0.31667375267100001</v>
      </c>
      <c r="W264" s="55">
        <v>10.0104459608</v>
      </c>
      <c r="X264" s="55">
        <v>11.1660877408</v>
      </c>
      <c r="Y264" s="55">
        <v>8.1673998590999997</v>
      </c>
      <c r="Z264" s="55">
        <v>0.85832329685999997</v>
      </c>
      <c r="AA264" s="55">
        <v>0.326266887477</v>
      </c>
      <c r="AB264" s="55">
        <v>4.2683392162200002</v>
      </c>
      <c r="AC264" s="55">
        <v>2.5253624702500002</v>
      </c>
      <c r="AD264" s="55">
        <v>35.199962462000002</v>
      </c>
      <c r="AE264" s="55">
        <v>5.0347265868399997</v>
      </c>
      <c r="AF264" s="55">
        <v>12.705743228099999</v>
      </c>
    </row>
    <row r="265" spans="1:32">
      <c r="A265" s="56" t="s">
        <v>39</v>
      </c>
      <c r="B265" s="55">
        <v>68.114690406799994</v>
      </c>
      <c r="C265" s="55">
        <v>157.687241903</v>
      </c>
      <c r="D265" s="55">
        <v>132.06391579300001</v>
      </c>
      <c r="E265" s="55">
        <v>25.3537057504</v>
      </c>
      <c r="F265" s="55">
        <v>3.2573904276399999</v>
      </c>
      <c r="G265" s="55">
        <v>43.322136673599999</v>
      </c>
      <c r="H265" s="55">
        <v>0.839826832179</v>
      </c>
      <c r="I265" s="55">
        <v>2.9792116803E-2</v>
      </c>
      <c r="J265" s="55">
        <v>190.071525116</v>
      </c>
      <c r="K265" s="55">
        <v>1.08716787742</v>
      </c>
      <c r="L265" s="55">
        <v>6.3557736183699998</v>
      </c>
      <c r="M265" s="55">
        <v>0.26489975258499998</v>
      </c>
      <c r="N265" s="55">
        <v>177.348520968</v>
      </c>
      <c r="O265" s="55">
        <v>86.010532157599997</v>
      </c>
      <c r="P265" s="55">
        <v>49.282231680000002</v>
      </c>
      <c r="Q265" s="55">
        <v>64.161219442800004</v>
      </c>
      <c r="R265" s="55">
        <v>0.48108829776200002</v>
      </c>
      <c r="S265" s="55">
        <v>37.324337654799997</v>
      </c>
      <c r="T265" s="55">
        <v>60.133071169499999</v>
      </c>
      <c r="U265" s="55">
        <v>17.723569633099999</v>
      </c>
      <c r="V265" s="55">
        <v>5.8560026574600004</v>
      </c>
      <c r="W265" s="55">
        <v>78.333811044200004</v>
      </c>
      <c r="X265" s="55">
        <v>5.2263298925899999</v>
      </c>
      <c r="Y265" s="55">
        <v>2.2669707404300001</v>
      </c>
      <c r="Z265" s="55">
        <v>123.814565339</v>
      </c>
      <c r="AA265" s="55">
        <v>82.036975996400002</v>
      </c>
      <c r="AB265" s="55">
        <v>0.68150123278700003</v>
      </c>
      <c r="AC265" s="55">
        <v>140.309187471</v>
      </c>
      <c r="AD265" s="55">
        <v>9.0969930367200007</v>
      </c>
      <c r="AE265" s="55">
        <v>9.7652703979400002</v>
      </c>
      <c r="AF265" s="55">
        <v>242.525550643</v>
      </c>
    </row>
    <row r="266" spans="1:32">
      <c r="A266" s="56" t="s">
        <v>40</v>
      </c>
      <c r="B266" s="55">
        <v>597.54623518599999</v>
      </c>
      <c r="C266" s="55">
        <v>498.74083225200002</v>
      </c>
      <c r="D266" s="55">
        <v>434.85026509099998</v>
      </c>
      <c r="E266" s="55">
        <v>154.051212695</v>
      </c>
      <c r="F266" s="55">
        <v>881.39109965299997</v>
      </c>
      <c r="G266" s="55">
        <v>1088.6810719099999</v>
      </c>
      <c r="H266" s="55">
        <v>1157.01157653</v>
      </c>
      <c r="I266" s="55">
        <v>924.46749271800002</v>
      </c>
      <c r="J266" s="55">
        <v>1402.5550058399999</v>
      </c>
      <c r="K266" s="55">
        <v>920.80779447400005</v>
      </c>
      <c r="L266" s="55">
        <v>251.20152009099999</v>
      </c>
      <c r="M266" s="55">
        <v>1.3941799237600001</v>
      </c>
      <c r="N266" s="55">
        <v>1806.61762937</v>
      </c>
      <c r="O266" s="55">
        <v>192.06602384199999</v>
      </c>
      <c r="P266" s="55">
        <v>492.00907110000003</v>
      </c>
      <c r="Q266" s="55">
        <v>709.45855895900002</v>
      </c>
      <c r="R266" s="55">
        <v>359.63795456399998</v>
      </c>
      <c r="S266" s="55">
        <v>401.06371030399998</v>
      </c>
      <c r="T266" s="55">
        <v>365.29974665399999</v>
      </c>
      <c r="U266" s="55">
        <v>1037.07014153</v>
      </c>
      <c r="V266" s="55">
        <v>702.88921636299995</v>
      </c>
      <c r="W266" s="55">
        <v>264.09468199100002</v>
      </c>
      <c r="X266" s="55">
        <v>407.42688523200002</v>
      </c>
      <c r="Y266" s="55">
        <v>316.63591455900001</v>
      </c>
      <c r="Z266" s="55">
        <v>3384.9400140600001</v>
      </c>
      <c r="AA266" s="55">
        <v>785.89994589900004</v>
      </c>
      <c r="AB266" s="55">
        <v>922.36681006499998</v>
      </c>
      <c r="AC266" s="55">
        <v>782.64714379999998</v>
      </c>
      <c r="AD266" s="55">
        <v>117.702076539</v>
      </c>
      <c r="AE266" s="55">
        <v>106.66597069700001</v>
      </c>
      <c r="AF266" s="55">
        <v>1464.8380394400001</v>
      </c>
    </row>
  </sheetData>
  <mergeCells count="1">
    <mergeCell ref="A1:AF1"/>
  </mergeCells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a</vt:lpstr>
      <vt:lpstr>Table S2b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ata GL-i</dc:creator>
  <cp:lastModifiedBy>Microsoft Office User</cp:lastModifiedBy>
  <dcterms:created xsi:type="dcterms:W3CDTF">2019-11-10T19:15:53Z</dcterms:created>
  <dcterms:modified xsi:type="dcterms:W3CDTF">2020-07-12T17:17:58Z</dcterms:modified>
</cp:coreProperties>
</file>